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2" firstSheet="0" activeTab="0"/>
  </bookViews>
  <sheets>
    <sheet name="Ratios summary" sheetId="1" state="visible" r:id="rId2"/>
    <sheet name="24h" sheetId="2" state="visible" r:id="rId3"/>
    <sheet name="48h" sheetId="3" state="visible" r:id="rId4"/>
    <sheet name="72h" sheetId="4" state="visible" r:id="rId5"/>
    <sheet name="96h" sheetId="5" state="visible" r:id="rId6"/>
    <sheet name="120h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" uniqueCount="243">
  <si>
    <t xml:space="preserve">Gene ID</t>
  </si>
  <si>
    <t xml:space="preserve">Tet-(24h)/Input</t>
  </si>
  <si>
    <t xml:space="preserve">Tet-(48h)/Input</t>
  </si>
  <si>
    <t xml:space="preserve">Tet-(72h)/Input</t>
  </si>
  <si>
    <t xml:space="preserve">Tet-(96h)/Input</t>
  </si>
  <si>
    <t xml:space="preserve">Tet-(120h)/Input</t>
  </si>
  <si>
    <t xml:space="preserve">Tet+/Tet-(24h)</t>
  </si>
  <si>
    <t xml:space="preserve">Tet+/Tet-(48h)</t>
  </si>
  <si>
    <t xml:space="preserve">Tet+/Tet-(72h)</t>
  </si>
  <si>
    <t xml:space="preserve">Tet+/Tet-(96h)</t>
  </si>
  <si>
    <t xml:space="preserve">Tet+/Tet-(120h)</t>
  </si>
  <si>
    <t xml:space="preserve">Tb927.10.14300</t>
  </si>
  <si>
    <t xml:space="preserve">Tb927.11.10520</t>
  </si>
  <si>
    <t xml:space="preserve">Tb927.11.15010</t>
  </si>
  <si>
    <t xml:space="preserve">Tb927.2.5230</t>
  </si>
  <si>
    <t xml:space="preserve">Tb927.3.1630</t>
  </si>
  <si>
    <t xml:space="preserve">Tb927.3.2060</t>
  </si>
  <si>
    <t xml:space="preserve">Tb927.5.1650</t>
  </si>
  <si>
    <t xml:space="preserve">Tb927.7.5220</t>
  </si>
  <si>
    <t xml:space="preserve">Tb927.7.6310</t>
  </si>
  <si>
    <t xml:space="preserve">Tb927.8.1690</t>
  </si>
  <si>
    <t xml:space="preserve">Tb927.8.6810</t>
  </si>
  <si>
    <t xml:space="preserve">Tb927.10.14770</t>
  </si>
  <si>
    <t xml:space="preserve">Tb927.10.3900</t>
  </si>
  <si>
    <t xml:space="preserve">Tb927.10.3340</t>
  </si>
  <si>
    <t xml:space="preserve">Tb927.3.3290</t>
  </si>
  <si>
    <t xml:space="preserve">Tb927.4.420</t>
  </si>
  <si>
    <t xml:space="preserve">Tb927.4.4970</t>
  </si>
  <si>
    <t xml:space="preserve">Tb927.6.4220</t>
  </si>
  <si>
    <t xml:space="preserve">Tb927.7.3580</t>
  </si>
  <si>
    <t xml:space="preserve">Tb927.9.1570</t>
  </si>
  <si>
    <t xml:space="preserve">Tb11.01.2900</t>
  </si>
  <si>
    <t xml:space="preserve">Tb927.1.1000</t>
  </si>
  <si>
    <t xml:space="preserve">Tb927.1.1530</t>
  </si>
  <si>
    <t xml:space="preserve">Tb927.1.1930</t>
  </si>
  <si>
    <t xml:space="preserve">Tb927.1.3130</t>
  </si>
  <si>
    <t xml:space="preserve">Tb927.10.10350</t>
  </si>
  <si>
    <t xml:space="preserve">Tb927.10.1070</t>
  </si>
  <si>
    <t xml:space="preserve">Tb927.10.10870</t>
  </si>
  <si>
    <t xml:space="preserve">Tb927.10.11940</t>
  </si>
  <si>
    <t xml:space="preserve">Tb927.10.12040</t>
  </si>
  <si>
    <t xml:space="preserve">Tb927.10.13010</t>
  </si>
  <si>
    <t xml:space="preserve">Tb927.10.13480/10.13490</t>
  </si>
  <si>
    <t xml:space="preserve">Tb927.10.13780</t>
  </si>
  <si>
    <t xml:space="preserve">Tb927.10.1380</t>
  </si>
  <si>
    <t xml:space="preserve">Tb927.10.14420</t>
  </si>
  <si>
    <t xml:space="preserve">Tb927.10.14780</t>
  </si>
  <si>
    <t xml:space="preserve">Tb927.10.14800</t>
  </si>
  <si>
    <t xml:space="preserve">Tb927.10.15020</t>
  </si>
  <si>
    <t xml:space="preserve">Tb927.10.15300</t>
  </si>
  <si>
    <t xml:space="preserve">Tb927.10.15880</t>
  </si>
  <si>
    <t xml:space="preserve">Tb927.10.16030</t>
  </si>
  <si>
    <t xml:space="preserve">Tb927.10.16160</t>
  </si>
  <si>
    <t xml:space="preserve">Tb927.10.1910</t>
  </si>
  <si>
    <t xml:space="preserve">Tb927.10.1940</t>
  </si>
  <si>
    <t xml:space="preserve">Tb927.10.2040</t>
  </si>
  <si>
    <t xml:space="preserve">Tb927.10.2390</t>
  </si>
  <si>
    <t xml:space="preserve">Tb927.10.3230</t>
  </si>
  <si>
    <t xml:space="preserve">Tb927.10.350</t>
  </si>
  <si>
    <t xml:space="preserve">Tb927.10.460</t>
  </si>
  <si>
    <t xml:space="preserve">Tb927.10.4940</t>
  </si>
  <si>
    <t xml:space="preserve">Tb927.10.4990</t>
  </si>
  <si>
    <t xml:space="preserve">Tb927.10.5140</t>
  </si>
  <si>
    <t xml:space="preserve">Tb927.10.5270</t>
  </si>
  <si>
    <t xml:space="preserve">Tb927.10.5310</t>
  </si>
  <si>
    <t xml:space="preserve">Tb927.10.5950/927.10.5940</t>
  </si>
  <si>
    <t xml:space="preserve">Tb927.10.7780</t>
  </si>
  <si>
    <t xml:space="preserve">Tb927.10.8420</t>
  </si>
  <si>
    <t xml:space="preserve">Tb927.10.8730</t>
  </si>
  <si>
    <t xml:space="preserve">Tb927.10.9600</t>
  </si>
  <si>
    <t xml:space="preserve">Tb927.10.9900</t>
  </si>
  <si>
    <t xml:space="preserve">Tb927.11.1180</t>
  </si>
  <si>
    <t xml:space="preserve">Tb927.11.12410</t>
  </si>
  <si>
    <t xml:space="preserve">Tb927.11.12420</t>
  </si>
  <si>
    <t xml:space="preserve">Tb927.11.14070</t>
  </si>
  <si>
    <t xml:space="preserve">Tb927.11.14270</t>
  </si>
  <si>
    <t xml:space="preserve">Tb927.11.14500</t>
  </si>
  <si>
    <t xml:space="preserve">Tb927.11.14680</t>
  </si>
  <si>
    <t xml:space="preserve">Tb927.11.16790</t>
  </si>
  <si>
    <t xml:space="preserve">Tb927.11.2040</t>
  </si>
  <si>
    <t xml:space="preserve">Tb927.11.3140</t>
  </si>
  <si>
    <t xml:space="preserve">Tb927.11.4470</t>
  </si>
  <si>
    <t xml:space="preserve">Tb927.11.4780</t>
  </si>
  <si>
    <t xml:space="preserve">Tb927.11.5340</t>
  </si>
  <si>
    <t xml:space="preserve">Tb927.11.5860</t>
  </si>
  <si>
    <t xml:space="preserve">Tb927.11.6690</t>
  </si>
  <si>
    <t xml:space="preserve">Tb927.11.6990</t>
  </si>
  <si>
    <t xml:space="preserve">Tb927.11.7010</t>
  </si>
  <si>
    <t xml:space="preserve">Tb927.11.7210</t>
  </si>
  <si>
    <t xml:space="preserve">Tb927.11.790</t>
  </si>
  <si>
    <t xml:space="preserve">Tb927.11.8150</t>
  </si>
  <si>
    <t xml:space="preserve">Tb927.11.8170</t>
  </si>
  <si>
    <t xml:space="preserve">Tb927.11.8220</t>
  </si>
  <si>
    <t xml:space="preserve">Tb927.11.850</t>
  </si>
  <si>
    <t xml:space="preserve">Tb927.11.8940</t>
  </si>
  <si>
    <t xml:space="preserve">Tb927.11.9190</t>
  </si>
  <si>
    <t xml:space="preserve">Tb927.11.9270</t>
  </si>
  <si>
    <t xml:space="preserve">Tb927.11.9290</t>
  </si>
  <si>
    <t xml:space="preserve">Tb927.2.1820</t>
  </si>
  <si>
    <t xml:space="preserve">Tb927.2.2120</t>
  </si>
  <si>
    <t xml:space="preserve">Tb927.2.2260</t>
  </si>
  <si>
    <t xml:space="preserve">Tb927.2.2430</t>
  </si>
  <si>
    <t xml:space="preserve">Tb927.2.2720</t>
  </si>
  <si>
    <t xml:space="preserve">Tb927.2.4200</t>
  </si>
  <si>
    <t xml:space="preserve">Tb927.2.4510</t>
  </si>
  <si>
    <t xml:space="preserve">Tb927.3.1570</t>
  </si>
  <si>
    <t xml:space="preserve">Tb927.3.1610</t>
  </si>
  <si>
    <t xml:space="preserve">Tb927.3.1850</t>
  </si>
  <si>
    <t xml:space="preserve">Tb927.3.2440</t>
  </si>
  <si>
    <t xml:space="preserve">Tb927.3.2690</t>
  </si>
  <si>
    <t xml:space="preserve">Tb927.3.3080</t>
  </si>
  <si>
    <t xml:space="preserve">Tb927.3.3190</t>
  </si>
  <si>
    <t xml:space="preserve">Tb927.3.3920</t>
  </si>
  <si>
    <t xml:space="preserve">Tb927.3.4560</t>
  </si>
  <si>
    <t xml:space="preserve">Tb927.3.4670</t>
  </si>
  <si>
    <t xml:space="preserve">Tb927.3.4860</t>
  </si>
  <si>
    <t xml:space="preserve">Tb927.3.5400</t>
  </si>
  <si>
    <t xml:space="preserve">Tb927.3.5650</t>
  </si>
  <si>
    <t xml:space="preserve">Tb927.3.690</t>
  </si>
  <si>
    <t xml:space="preserve">Tb927.4.1700</t>
  </si>
  <si>
    <t xml:space="preserve">Tb927.4.2460</t>
  </si>
  <si>
    <t xml:space="preserve">Tb927.4.2500</t>
  </si>
  <si>
    <t xml:space="preserve">Tb927.4.3420</t>
  </si>
  <si>
    <t xml:space="preserve">Tb927.4.3770</t>
  </si>
  <si>
    <t xml:space="preserve">Tb927.4.4590</t>
  </si>
  <si>
    <t xml:space="preserve">Tb927.4.5180/8.7220</t>
  </si>
  <si>
    <t xml:space="preserve">Tb927.4.5310</t>
  </si>
  <si>
    <t xml:space="preserve">Tb927.4.5390/8.6930</t>
  </si>
  <si>
    <t xml:space="preserve">Tb927.4.800</t>
  </si>
  <si>
    <t xml:space="preserve">Tb927.4.840</t>
  </si>
  <si>
    <t xml:space="preserve">Tb927.5.2820</t>
  </si>
  <si>
    <t xml:space="preserve">Tb927.5.3150</t>
  </si>
  <si>
    <t xml:space="preserve">Tb927.5.3160</t>
  </si>
  <si>
    <t xml:space="preserve">Tb927.5.3320</t>
  </si>
  <si>
    <t xml:space="preserve">Tb927.5.3420</t>
  </si>
  <si>
    <t xml:space="preserve">Tb927.5.4430</t>
  </si>
  <si>
    <t xml:space="preserve">Tb927.5.790/5.800</t>
  </si>
  <si>
    <t xml:space="preserve">Tb927.6.1780</t>
  </si>
  <si>
    <t xml:space="preserve">Tb927.6.2030</t>
  </si>
  <si>
    <t xml:space="preserve">Tb927.6.2250</t>
  </si>
  <si>
    <t xml:space="preserve">Tb927.6.2450</t>
  </si>
  <si>
    <t xml:space="preserve">Tb927.6.2840</t>
  </si>
  <si>
    <t xml:space="preserve">Tb927.6.2980</t>
  </si>
  <si>
    <t xml:space="preserve">Tb927.6.3110</t>
  </si>
  <si>
    <t xml:space="preserve">Tb927.6.3430</t>
  </si>
  <si>
    <t xml:space="preserve">Tb927.6.4970</t>
  </si>
  <si>
    <t xml:space="preserve">Tb927.6.5100</t>
  </si>
  <si>
    <t xml:space="preserve">Tb927.7.1900</t>
  </si>
  <si>
    <t xml:space="preserve">Tb927.7.2420</t>
  </si>
  <si>
    <t xml:space="preserve">Tb927.7.2750</t>
  </si>
  <si>
    <t xml:space="preserve">Tb927.7.3190</t>
  </si>
  <si>
    <t xml:space="preserve">Tb927.7.3210</t>
  </si>
  <si>
    <t xml:space="preserve">Tb927.7.3650</t>
  </si>
  <si>
    <t xml:space="preserve">Tb927.7.3880</t>
  </si>
  <si>
    <t xml:space="preserve">Tb927.7.4090</t>
  </si>
  <si>
    <t xml:space="preserve">Tb927.7.5770</t>
  </si>
  <si>
    <t xml:space="preserve">Tb927.7.6220</t>
  </si>
  <si>
    <t xml:space="preserve">Tb927.7.6680</t>
  </si>
  <si>
    <t xml:space="preserve">Tb927.7.7360</t>
  </si>
  <si>
    <t xml:space="preserve">Tb927.7.960</t>
  </si>
  <si>
    <t xml:space="preserve">Tb927.8.1100</t>
  </si>
  <si>
    <t xml:space="preserve">Tb927.8.1670</t>
  </si>
  <si>
    <t xml:space="preserve">Tb927.8.1780</t>
  </si>
  <si>
    <t xml:space="preserve">Tb927.8.3550</t>
  </si>
  <si>
    <t xml:space="preserve">Tb927.8.3770</t>
  </si>
  <si>
    <t xml:space="preserve">Tb927.8.4000</t>
  </si>
  <si>
    <t xml:space="preserve">Tb927.8.4260</t>
  </si>
  <si>
    <t xml:space="preserve">Tb927.8.5390</t>
  </si>
  <si>
    <t xml:space="preserve">Tb927.8.5500</t>
  </si>
  <si>
    <t xml:space="preserve">Tb927.8.5730</t>
  </si>
  <si>
    <t xml:space="preserve">Tb927.8.5950</t>
  </si>
  <si>
    <t xml:space="preserve">Tb927.8.6490</t>
  </si>
  <si>
    <t xml:space="preserve">Tb927.8.7110</t>
  </si>
  <si>
    <t xml:space="preserve">Tb927.8.870</t>
  </si>
  <si>
    <t xml:space="preserve">Tb927.9.10040</t>
  </si>
  <si>
    <t xml:space="preserve">Tb927.9.10920</t>
  </si>
  <si>
    <t xml:space="preserve">Tb927.9.11100/9.11030</t>
  </si>
  <si>
    <t xml:space="preserve">Tb927.9.12400</t>
  </si>
  <si>
    <t xml:space="preserve">Tb927.9.12880</t>
  </si>
  <si>
    <t xml:space="preserve">Tb927.9.14430</t>
  </si>
  <si>
    <t xml:space="preserve">Tb927.9.1500</t>
  </si>
  <si>
    <t xml:space="preserve">Tb927.9.1670</t>
  </si>
  <si>
    <t xml:space="preserve">Tb927.9.2140</t>
  </si>
  <si>
    <t xml:space="preserve">Tb927.9.2350</t>
  </si>
  <si>
    <t xml:space="preserve">Tb927.9.3120</t>
  </si>
  <si>
    <t xml:space="preserve">Tb927.9.4910</t>
  </si>
  <si>
    <t xml:space="preserve">Tb927.9.6560</t>
  </si>
  <si>
    <t xml:space="preserve">Tb927.9.9320</t>
  </si>
  <si>
    <t xml:space="preserve">Time 0 (RAW)</t>
  </si>
  <si>
    <t xml:space="preserve">Tet- (RAW)</t>
  </si>
  <si>
    <t xml:space="preserve">Tet+ (RAW)</t>
  </si>
  <si>
    <t xml:space="preserve">Time 0 (NORM)</t>
  </si>
  <si>
    <t xml:space="preserve">Tet- (NORM)</t>
  </si>
  <si>
    <t xml:space="preserve">Tet+ (NORM)</t>
  </si>
  <si>
    <t xml:space="preserve">Tet-/Input (24h)</t>
  </si>
  <si>
    <t xml:space="preserve">Tet+/Tet- (24h)</t>
  </si>
  <si>
    <t xml:space="preserve">Input 1</t>
  </si>
  <si>
    <t xml:space="preserve">Input 2</t>
  </si>
  <si>
    <t xml:space="preserve">Input 3</t>
  </si>
  <si>
    <t xml:space="preserve">Tet- 1 (24h)</t>
  </si>
  <si>
    <t xml:space="preserve">Tet- 2 (24h)</t>
  </si>
  <si>
    <t xml:space="preserve">Tet- 3 (24h)</t>
  </si>
  <si>
    <t xml:space="preserve">Tet+ 1 (24h)</t>
  </si>
  <si>
    <t xml:space="preserve">Tet+ 2 (24h)</t>
  </si>
  <si>
    <t xml:space="preserve">Tet+ 3 (24h)</t>
  </si>
  <si>
    <t xml:space="preserve">Median</t>
  </si>
  <si>
    <t xml:space="preserve">Tb927.11.12310</t>
  </si>
  <si>
    <t xml:space="preserve">Tb927.11.7160</t>
  </si>
  <si>
    <t xml:space="preserve">Tb927.3.5180</t>
  </si>
  <si>
    <t xml:space="preserve">Tb927.9.2240</t>
  </si>
  <si>
    <t xml:space="preserve">Tb927.8.1690/8.1690</t>
  </si>
  <si>
    <t xml:space="preserve">Tet-/Input (48h)</t>
  </si>
  <si>
    <t xml:space="preserve">Tet+/Tet- (48h)</t>
  </si>
  <si>
    <t xml:space="preserve">Tet- 1 (48h)</t>
  </si>
  <si>
    <t xml:space="preserve">Tet- 2 (48h)</t>
  </si>
  <si>
    <t xml:space="preserve">Tet- 3 (48h)</t>
  </si>
  <si>
    <t xml:space="preserve">Tet+ 1 (48h)</t>
  </si>
  <si>
    <t xml:space="preserve">Tet+ 2 (48h)</t>
  </si>
  <si>
    <t xml:space="preserve">Tet+ 3 (48h)</t>
  </si>
  <si>
    <t xml:space="preserve">Tet-/Input (72h)</t>
  </si>
  <si>
    <t xml:space="preserve">Tet+/Tet- (72h)</t>
  </si>
  <si>
    <t xml:space="preserve">Tet- 1 (72h)</t>
  </si>
  <si>
    <t xml:space="preserve">Tet- 2 (72h)</t>
  </si>
  <si>
    <t xml:space="preserve">Tet- 3 (72h)</t>
  </si>
  <si>
    <t xml:space="preserve">Tet+ 1 (72h)</t>
  </si>
  <si>
    <t xml:space="preserve">Tet+ 2 (72h)</t>
  </si>
  <si>
    <t xml:space="preserve">Tet+ 3 (72h)</t>
  </si>
  <si>
    <t xml:space="preserve">Tet-/Input (96h)</t>
  </si>
  <si>
    <t xml:space="preserve">Tet+/Tet- (96h)</t>
  </si>
  <si>
    <t xml:space="preserve">Tet- 1 (96h)</t>
  </si>
  <si>
    <t xml:space="preserve">Tet- 2 (96h)</t>
  </si>
  <si>
    <t xml:space="preserve">Tet- 3 (96h)</t>
  </si>
  <si>
    <t xml:space="preserve">Tet+ 1 (96h)</t>
  </si>
  <si>
    <t xml:space="preserve">Tet+ 2 (96h)</t>
  </si>
  <si>
    <t xml:space="preserve">Tet+ 3 (96h)</t>
  </si>
  <si>
    <t xml:space="preserve">Tet-/Input (120h)</t>
  </si>
  <si>
    <t xml:space="preserve">Tet+/Tet- (120h)</t>
  </si>
  <si>
    <t xml:space="preserve">Tet- 1 (120h)</t>
  </si>
  <si>
    <t xml:space="preserve">Tet- 2 (120h)</t>
  </si>
  <si>
    <t xml:space="preserve">Tet- 3 (120h)</t>
  </si>
  <si>
    <t xml:space="preserve">Tet+ 1 (120h)</t>
  </si>
  <si>
    <t xml:space="preserve">Tet+ 2 (120h)</t>
  </si>
  <si>
    <t xml:space="preserve">Tet+ 3 (120h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1"/>
      <color rgb="FFFFFFFF"/>
      <name val="Calibri"/>
      <family val="2"/>
      <charset val="1"/>
    </font>
    <font>
      <sz val="11"/>
      <color rgb="FF80008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  <fill>
      <patternFill patternType="solid">
        <fgColor rgb="FFFF99CC"/>
        <bgColor rgb="FFFF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applyFont="true" applyBorder="true" applyAlignment="true" applyProtection="false">
      <alignment horizontal="general" vertical="bottom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1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TableStyleLight1" xfId="21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46" activeCellId="0" sqref="G46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23.66"/>
    <col collapsed="false" customWidth="true" hidden="false" outlineLevel="0" max="3" min="2" style="0" width="12.66"/>
    <col collapsed="false" customWidth="true" hidden="false" outlineLevel="0" max="4" min="4" style="0" width="12.43"/>
    <col collapsed="false" customWidth="true" hidden="false" outlineLevel="0" max="5" min="5" style="0" width="12.99"/>
    <col collapsed="false" customWidth="true" hidden="false" outlineLevel="0" max="6" min="6" style="0" width="13.43"/>
    <col collapsed="false" customWidth="true" hidden="false" outlineLevel="0" max="8" min="7" style="0" width="11.87"/>
    <col collapsed="false" customWidth="true" hidden="false" outlineLevel="0" max="9" min="9" style="0" width="11.43"/>
    <col collapsed="false" customWidth="true" hidden="false" outlineLevel="0" max="10" min="10" style="0" width="11.87"/>
    <col collapsed="false" customWidth="true" hidden="false" outlineLevel="0" max="11" min="11" style="0" width="12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s">
        <v>11</v>
      </c>
      <c r="B2" s="4" t="n">
        <v>0.885383502170767</v>
      </c>
      <c r="C2" s="5" t="n">
        <v>0.797105643994211</v>
      </c>
      <c r="D2" s="5" t="n">
        <v>0.794759007955077</v>
      </c>
      <c r="E2" s="5" t="n">
        <v>0.990692071835304</v>
      </c>
      <c r="F2" s="6" t="n">
        <v>0.785914134105162</v>
      </c>
      <c r="G2" s="4" t="n">
        <v>0.986279156791817</v>
      </c>
      <c r="H2" s="5" t="n">
        <v>1.14790607601065</v>
      </c>
      <c r="I2" s="5" t="n">
        <v>0.733609049993918</v>
      </c>
      <c r="J2" s="5" t="n">
        <v>0.29866608827676</v>
      </c>
      <c r="K2" s="6" t="n">
        <v>0.2875226039783</v>
      </c>
    </row>
    <row r="3" customFormat="false" ht="15" hidden="false" customHeight="false" outlineLevel="0" collapsed="false">
      <c r="A3" s="0" t="s">
        <v>12</v>
      </c>
      <c r="B3" s="4" t="n">
        <v>0.795562257647566</v>
      </c>
      <c r="C3" s="5" t="n">
        <v>0.625617441662408</v>
      </c>
      <c r="D3" s="5" t="n">
        <v>0.837955958984703</v>
      </c>
      <c r="E3" s="5" t="n">
        <v>0.627491057741441</v>
      </c>
      <c r="F3" s="6" t="n">
        <v>0.815812149935373</v>
      </c>
      <c r="G3" s="4" t="n">
        <v>0.990874524714829</v>
      </c>
      <c r="H3" s="5" t="n">
        <v>0.310262529832936</v>
      </c>
      <c r="I3" s="5" t="n">
        <v>0.107045787162868</v>
      </c>
      <c r="J3" s="5" t="n">
        <v>0.155006284038542</v>
      </c>
      <c r="K3" s="6" t="n">
        <v>0.0426237272081459</v>
      </c>
    </row>
    <row r="4" customFormat="false" ht="15" hidden="false" customHeight="false" outlineLevel="0" collapsed="false">
      <c r="A4" s="0" t="s">
        <v>13</v>
      </c>
      <c r="B4" s="4" t="n">
        <v>1.60383965225791</v>
      </c>
      <c r="C4" s="5" t="n">
        <v>1.78859018048719</v>
      </c>
      <c r="D4" s="5" t="n">
        <v>2.11690069362206</v>
      </c>
      <c r="E4" s="5" t="n">
        <v>2.00541363559465</v>
      </c>
      <c r="F4" s="6" t="n">
        <v>3.08319246558802</v>
      </c>
      <c r="G4" s="4" t="n">
        <v>0.843086966658895</v>
      </c>
      <c r="H4" s="5" t="n">
        <v>1.11640181286214</v>
      </c>
      <c r="I4" s="5" t="n">
        <v>0.987503961606375</v>
      </c>
      <c r="J4" s="5" t="n">
        <v>1.37430403239413</v>
      </c>
      <c r="K4" s="6" t="n">
        <v>1.31631094576072</v>
      </c>
    </row>
    <row r="5" customFormat="false" ht="15" hidden="false" customHeight="false" outlineLevel="0" collapsed="false">
      <c r="A5" s="0" t="s">
        <v>14</v>
      </c>
      <c r="B5" s="4" t="n">
        <v>0.929411764705882</v>
      </c>
      <c r="C5" s="5" t="n">
        <v>0.858883786647828</v>
      </c>
      <c r="D5" s="5" t="n">
        <v>1.00203108442247</v>
      </c>
      <c r="E5" s="5" t="n">
        <v>0.858177322500883</v>
      </c>
      <c r="F5" s="6" t="n">
        <v>0.778183172002978</v>
      </c>
      <c r="G5" s="4" t="n">
        <v>0.836484537734337</v>
      </c>
      <c r="H5" s="5" t="n">
        <v>1.27287191726333</v>
      </c>
      <c r="I5" s="5" t="n">
        <v>1.13208336237541</v>
      </c>
      <c r="J5" s="5" t="n">
        <v>1.51387163561077</v>
      </c>
      <c r="K5" s="6" t="n">
        <v>1.76356329537843</v>
      </c>
    </row>
    <row r="6" customFormat="false" ht="15" hidden="false" customHeight="false" outlineLevel="0" collapsed="false">
      <c r="A6" s="0" t="s">
        <v>15</v>
      </c>
      <c r="B6" s="4" t="n">
        <v>1.50026896180742</v>
      </c>
      <c r="C6" s="5" t="n">
        <v>1.98513694054776</v>
      </c>
      <c r="D6" s="5" t="n">
        <v>3.05694722778891</v>
      </c>
      <c r="E6" s="5" t="n">
        <v>3.54626143087682</v>
      </c>
      <c r="F6" s="6" t="n">
        <v>3.42159763313609</v>
      </c>
      <c r="G6" s="4" t="n">
        <v>1.16340982430979</v>
      </c>
      <c r="H6" s="5" t="n">
        <v>1.32327183559085</v>
      </c>
      <c r="I6" s="5" t="n">
        <v>1.10900092081031</v>
      </c>
      <c r="J6" s="5" t="n">
        <v>1.28524838832006</v>
      </c>
      <c r="K6" s="6" t="n">
        <v>1.57461777306135</v>
      </c>
    </row>
    <row r="7" customFormat="false" ht="15" hidden="false" customHeight="false" outlineLevel="0" collapsed="false">
      <c r="A7" s="0" t="s">
        <v>16</v>
      </c>
      <c r="B7" s="4" t="n">
        <v>1.12201212986086</v>
      </c>
      <c r="C7" s="5" t="n">
        <v>0.939350695683197</v>
      </c>
      <c r="D7" s="5" t="n">
        <v>0.8076171875</v>
      </c>
      <c r="E7" s="5" t="n">
        <v>0.683196575098109</v>
      </c>
      <c r="F7" s="6" t="n">
        <v>1.08526578665715</v>
      </c>
      <c r="G7" s="4" t="n">
        <v>1.00048614487117</v>
      </c>
      <c r="H7" s="5" t="n">
        <v>1.53187919463087</v>
      </c>
      <c r="I7" s="5" t="n">
        <v>1.31378476420798</v>
      </c>
      <c r="J7" s="5" t="n">
        <v>1.3686684073107</v>
      </c>
      <c r="K7" s="6" t="n">
        <v>1.08642363293526</v>
      </c>
    </row>
    <row r="8" customFormat="false" ht="15" hidden="false" customHeight="false" outlineLevel="0" collapsed="false">
      <c r="A8" s="0" t="s">
        <v>17</v>
      </c>
      <c r="B8" s="4" t="n">
        <v>0.823662153449388</v>
      </c>
      <c r="C8" s="5" t="n">
        <v>0.788913525498891</v>
      </c>
      <c r="D8" s="5" t="n">
        <v>0.713924542979385</v>
      </c>
      <c r="E8" s="5" t="n">
        <v>0.850419084461638</v>
      </c>
      <c r="F8" s="6" t="n">
        <v>0.758542875564152</v>
      </c>
      <c r="G8" s="4" t="n">
        <v>1.35890410958904</v>
      </c>
      <c r="H8" s="5" t="n">
        <v>1.27017937219731</v>
      </c>
      <c r="I8" s="5" t="n">
        <v>0.694088804140561</v>
      </c>
      <c r="J8" s="5" t="n">
        <v>1.54814253222138</v>
      </c>
      <c r="K8" s="6" t="n">
        <v>1.9835409252669</v>
      </c>
    </row>
    <row r="9" customFormat="false" ht="15" hidden="false" customHeight="false" outlineLevel="0" collapsed="false">
      <c r="A9" s="0" t="s">
        <v>18</v>
      </c>
      <c r="B9" s="4" t="n">
        <v>1.00545200963611</v>
      </c>
      <c r="C9" s="5" t="n">
        <v>1.09857124131603</v>
      </c>
      <c r="D9" s="5" t="n">
        <v>1.0017040241185</v>
      </c>
      <c r="E9" s="5" t="n">
        <v>0.886337543053961</v>
      </c>
      <c r="F9" s="6" t="n">
        <v>1.20854633634815</v>
      </c>
      <c r="G9" s="4" t="n">
        <v>1.18532774821691</v>
      </c>
      <c r="H9" s="5" t="n">
        <v>1.21174259177355</v>
      </c>
      <c r="I9" s="5" t="n">
        <v>1.32002262443439</v>
      </c>
      <c r="J9" s="5" t="n">
        <v>1.44303969548668</v>
      </c>
      <c r="K9" s="6" t="n">
        <v>1.05574837310195</v>
      </c>
    </row>
    <row r="10" customFormat="false" ht="15" hidden="false" customHeight="false" outlineLevel="0" collapsed="false">
      <c r="A10" s="0" t="s">
        <v>19</v>
      </c>
      <c r="B10" s="4" t="n">
        <v>0.83559145388223</v>
      </c>
      <c r="C10" s="5" t="n">
        <v>0.810623556581986</v>
      </c>
      <c r="D10" s="5" t="n">
        <v>0.657208841966348</v>
      </c>
      <c r="E10" s="5" t="n">
        <v>0.424784625579854</v>
      </c>
      <c r="F10" s="6" t="n">
        <v>0.401847575057737</v>
      </c>
      <c r="G10" s="4" t="n">
        <v>0.636108512628625</v>
      </c>
      <c r="H10" s="5" t="n">
        <v>0.0451770451770452</v>
      </c>
      <c r="I10" s="5" t="n">
        <v>0.0180722891566265</v>
      </c>
      <c r="J10" s="5" t="n">
        <v>0.0302534750613246</v>
      </c>
      <c r="K10" s="6" t="n">
        <v>0.0188834154351396</v>
      </c>
    </row>
    <row r="11" customFormat="false" ht="15" hidden="false" customHeight="false" outlineLevel="0" collapsed="false">
      <c r="A11" s="0" t="s">
        <v>20</v>
      </c>
      <c r="B11" s="4" t="n">
        <v>1.01556886227545</v>
      </c>
      <c r="C11" s="5" t="n">
        <v>1.36618380432201</v>
      </c>
      <c r="D11" s="5" t="n">
        <v>1.02288173991844</v>
      </c>
      <c r="E11" s="5" t="n">
        <v>0.890575441776167</v>
      </c>
      <c r="F11" s="6" t="n">
        <v>0.81437125748503</v>
      </c>
      <c r="G11" s="4" t="n">
        <v>0.902678743495857</v>
      </c>
      <c r="H11" s="5" t="n">
        <v>0.812933916173824</v>
      </c>
      <c r="I11" s="5" t="n">
        <v>0.781349206349206</v>
      </c>
      <c r="J11" s="5" t="n">
        <v>0.62045281098957</v>
      </c>
      <c r="K11" s="6" t="n">
        <v>0.679621848739496</v>
      </c>
    </row>
    <row r="12" customFormat="false" ht="15" hidden="false" customHeight="false" outlineLevel="0" collapsed="false">
      <c r="A12" s="0" t="s">
        <v>21</v>
      </c>
      <c r="B12" s="4" t="n">
        <v>0.79265298104312</v>
      </c>
      <c r="C12" s="5" t="n">
        <v>0.862488950004911</v>
      </c>
      <c r="D12" s="5" t="n">
        <v>0.70315475697607</v>
      </c>
      <c r="E12" s="5" t="n">
        <v>0.814556526863766</v>
      </c>
      <c r="F12" s="6" t="n">
        <v>0.677045476868677</v>
      </c>
      <c r="G12" s="4" t="n">
        <v>1.19851301115242</v>
      </c>
      <c r="H12" s="5" t="n">
        <v>1.10964862080806</v>
      </c>
      <c r="I12" s="5" t="n">
        <v>1.4421808761187</v>
      </c>
      <c r="J12" s="5" t="n">
        <v>1.46858485026424</v>
      </c>
      <c r="K12" s="6" t="n">
        <v>1.6257072392282</v>
      </c>
    </row>
    <row r="13" customFormat="false" ht="15" hidden="false" customHeight="false" outlineLevel="0" collapsed="false">
      <c r="A13" s="0" t="s">
        <v>22</v>
      </c>
      <c r="B13" s="4" t="n">
        <v>1.38958870845348</v>
      </c>
      <c r="C13" s="5" t="n">
        <v>1.18645926812244</v>
      </c>
      <c r="D13" s="5" t="n">
        <v>1.59966098314887</v>
      </c>
      <c r="E13" s="5" t="n">
        <v>1.53315385382391</v>
      </c>
      <c r="F13" s="6" t="n">
        <v>1.52701115678215</v>
      </c>
      <c r="G13" s="4" t="n">
        <v>0.821008216744393</v>
      </c>
      <c r="H13" s="5" t="n">
        <v>1.20290420797876</v>
      </c>
      <c r="I13" s="5" t="n">
        <v>0.61231718464351</v>
      </c>
      <c r="J13" s="5" t="n">
        <v>0.174584097665887</v>
      </c>
      <c r="K13" s="6" t="n">
        <v>0.0671725446236096</v>
      </c>
    </row>
    <row r="14" customFormat="false" ht="15" hidden="false" customHeight="false" outlineLevel="0" collapsed="false">
      <c r="A14" s="0" t="s">
        <v>23</v>
      </c>
      <c r="B14" s="4" t="n">
        <v>0.93956043956044</v>
      </c>
      <c r="C14" s="5" t="n">
        <v>0.836386215461037</v>
      </c>
      <c r="D14" s="5" t="n">
        <v>0.650005174376488</v>
      </c>
      <c r="E14" s="5" t="n">
        <v>0.652930402930403</v>
      </c>
      <c r="F14" s="6" t="n">
        <v>0.579143150333504</v>
      </c>
      <c r="G14" s="4" t="n">
        <v>0.724658869395711</v>
      </c>
      <c r="H14" s="5" t="n">
        <v>0.788913635238802</v>
      </c>
      <c r="I14" s="5" t="n">
        <v>0.806159110350727</v>
      </c>
      <c r="J14" s="5" t="n">
        <v>0.291549789621318</v>
      </c>
      <c r="K14" s="6" t="n">
        <v>0.106459078476752</v>
      </c>
    </row>
    <row r="15" customFormat="false" ht="15" hidden="false" customHeight="false" outlineLevel="0" collapsed="false">
      <c r="A15" s="0" t="s">
        <v>24</v>
      </c>
      <c r="B15" s="4" t="n">
        <v>0.923512008353637</v>
      </c>
      <c r="C15" s="5" t="n">
        <v>0.869039331709015</v>
      </c>
      <c r="D15" s="5" t="n">
        <v>0.85476011994003</v>
      </c>
      <c r="E15" s="5" t="n">
        <v>0.969369996519318</v>
      </c>
      <c r="F15" s="6" t="n">
        <v>0.851574212893553</v>
      </c>
      <c r="G15" s="4" t="n">
        <v>1.10753865097825</v>
      </c>
      <c r="H15" s="5" t="n">
        <v>1.09442534381139</v>
      </c>
      <c r="I15" s="5" t="n">
        <v>1.1607124148769</v>
      </c>
      <c r="J15" s="5" t="n">
        <v>1.42254458344424</v>
      </c>
      <c r="K15" s="6" t="n">
        <v>1.05874880914576</v>
      </c>
    </row>
    <row r="16" customFormat="false" ht="15" hidden="false" customHeight="false" outlineLevel="0" collapsed="false">
      <c r="A16" s="0" t="s">
        <v>25</v>
      </c>
      <c r="B16" s="4" t="n">
        <v>0.907976519337017</v>
      </c>
      <c r="C16" s="5" t="n">
        <v>0.938569548047389</v>
      </c>
      <c r="D16" s="5" t="n">
        <v>0.842541436464088</v>
      </c>
      <c r="E16" s="5" t="n">
        <v>1.09219613259669</v>
      </c>
      <c r="F16" s="6" t="n">
        <v>1.01286173633441</v>
      </c>
      <c r="G16" s="4" t="n">
        <v>1.05717427157779</v>
      </c>
      <c r="H16" s="5" t="n">
        <v>1.11937042231572</v>
      </c>
      <c r="I16" s="5" t="n">
        <v>1.12421643022105</v>
      </c>
      <c r="J16" s="5" t="n">
        <v>0.712298450837812</v>
      </c>
      <c r="K16" s="6" t="n">
        <v>0.474870958978538</v>
      </c>
    </row>
    <row r="17" customFormat="false" ht="15" hidden="false" customHeight="false" outlineLevel="0" collapsed="false">
      <c r="A17" s="0" t="s">
        <v>26</v>
      </c>
      <c r="B17" s="4" t="n">
        <v>0.966716417910448</v>
      </c>
      <c r="C17" s="5" t="n">
        <v>0.93790048255676</v>
      </c>
      <c r="D17" s="5" t="n">
        <v>0.838620362313108</v>
      </c>
      <c r="E17" s="5" t="n">
        <v>0.825413439397111</v>
      </c>
      <c r="F17" s="6" t="n">
        <v>0.824143659520608</v>
      </c>
      <c r="G17" s="4" t="n">
        <v>1.22767857142857</v>
      </c>
      <c r="H17" s="5" t="n">
        <v>1.01673193307227</v>
      </c>
      <c r="I17" s="5" t="n">
        <v>0.376190925384398</v>
      </c>
      <c r="J17" s="5" t="n">
        <v>0.0630230788739538</v>
      </c>
      <c r="K17" s="6" t="n">
        <v>0.0300441543482434</v>
      </c>
    </row>
    <row r="18" customFormat="false" ht="15" hidden="false" customHeight="false" outlineLevel="0" collapsed="false">
      <c r="A18" s="0" t="s">
        <v>27</v>
      </c>
      <c r="B18" s="4" t="n">
        <v>1.04211078105889</v>
      </c>
      <c r="C18" s="5" t="n">
        <v>1.14100995981129</v>
      </c>
      <c r="D18" s="5" t="n">
        <v>1.05662409601477</v>
      </c>
      <c r="E18" s="5" t="n">
        <v>1.07600908614363</v>
      </c>
      <c r="F18" s="6" t="n">
        <v>1.36222261051896</v>
      </c>
      <c r="G18" s="4" t="n">
        <v>1.23289738430584</v>
      </c>
      <c r="H18" s="5" t="n">
        <v>1.2833078101072</v>
      </c>
      <c r="I18" s="5" t="n">
        <v>1.29416047764672</v>
      </c>
      <c r="J18" s="5" t="n">
        <v>1.23822669697954</v>
      </c>
      <c r="K18" s="6" t="n">
        <v>1.15623396613648</v>
      </c>
    </row>
    <row r="19" customFormat="false" ht="15" hidden="false" customHeight="false" outlineLevel="0" collapsed="false">
      <c r="A19" s="0" t="s">
        <v>28</v>
      </c>
      <c r="B19" s="4" t="n">
        <v>1.03264644593656</v>
      </c>
      <c r="C19" s="5" t="n">
        <v>0.97910279167339</v>
      </c>
      <c r="D19" s="5" t="n">
        <v>0.862583931465617</v>
      </c>
      <c r="E19" s="5" t="n">
        <v>0.831905533688354</v>
      </c>
      <c r="F19" s="6" t="n">
        <v>0.838703378246436</v>
      </c>
      <c r="G19" s="4" t="n">
        <v>0.890470852017937</v>
      </c>
      <c r="H19" s="5" t="n">
        <v>0.773877214668315</v>
      </c>
      <c r="I19" s="5" t="n">
        <v>1.22842571466917</v>
      </c>
      <c r="J19" s="5" t="n">
        <v>1.23796270526023</v>
      </c>
      <c r="K19" s="6" t="n">
        <v>1.05473403162867</v>
      </c>
    </row>
    <row r="20" customFormat="false" ht="15" hidden="false" customHeight="false" outlineLevel="0" collapsed="false">
      <c r="A20" s="0" t="s">
        <v>29</v>
      </c>
      <c r="B20" s="4" t="n">
        <v>0.777419932009304</v>
      </c>
      <c r="C20" s="5" t="n">
        <v>0.999795039967206</v>
      </c>
      <c r="D20" s="5" t="n">
        <v>1.08707793856309</v>
      </c>
      <c r="E20" s="5" t="n">
        <v>0.874769419963107</v>
      </c>
      <c r="F20" s="6" t="n">
        <v>1.00429414922169</v>
      </c>
      <c r="G20" s="4" t="n">
        <v>1.23875338753388</v>
      </c>
      <c r="H20" s="5" t="n">
        <v>0.802810304449649</v>
      </c>
      <c r="I20" s="5" t="n">
        <v>0.600887435777674</v>
      </c>
      <c r="J20" s="5" t="n">
        <v>0.641986879100281</v>
      </c>
      <c r="K20" s="6" t="n">
        <v>0.318397997496871</v>
      </c>
    </row>
    <row r="21" customFormat="false" ht="15" hidden="false" customHeight="false" outlineLevel="0" collapsed="false">
      <c r="A21" s="0" t="s">
        <v>30</v>
      </c>
      <c r="B21" s="4" t="n">
        <v>0.664533333333333</v>
      </c>
      <c r="C21" s="5" t="n">
        <v>0.759093915343915</v>
      </c>
      <c r="D21" s="5" t="n">
        <v>0.655588624338624</v>
      </c>
      <c r="E21" s="5" t="n">
        <v>0.71031746031746</v>
      </c>
      <c r="F21" s="6" t="n">
        <v>0.728174603174603</v>
      </c>
      <c r="G21" s="4" t="n">
        <v>0.913590155163189</v>
      </c>
      <c r="H21" s="5" t="n">
        <v>1.00522761925506</v>
      </c>
      <c r="I21" s="5" t="n">
        <v>1.30063051702396</v>
      </c>
      <c r="J21" s="5" t="n">
        <v>1.26792364990689</v>
      </c>
      <c r="K21" s="6" t="n">
        <v>1.11507618283881</v>
      </c>
    </row>
    <row r="22" customFormat="false" ht="15" hidden="false" customHeight="false" outlineLevel="0" collapsed="false">
      <c r="A22" s="0" t="s">
        <v>31</v>
      </c>
      <c r="B22" s="4" t="n">
        <v>1.32603423186196</v>
      </c>
      <c r="C22" s="5" t="n">
        <v>1.58358129243915</v>
      </c>
      <c r="D22" s="5" t="n">
        <v>1.65038530621705</v>
      </c>
      <c r="E22" s="5" t="n">
        <v>1.82156468713187</v>
      </c>
      <c r="F22" s="6" t="n">
        <v>2.2367126325272</v>
      </c>
      <c r="G22" s="4" t="n">
        <v>1.1065008361204</v>
      </c>
      <c r="H22" s="5" t="n">
        <v>1.05193104031099</v>
      </c>
      <c r="I22" s="5" t="n">
        <v>1.32267237747507</v>
      </c>
      <c r="J22" s="5" t="n">
        <v>1.24052471717216</v>
      </c>
      <c r="K22" s="6" t="n">
        <v>1.13073920317244</v>
      </c>
    </row>
    <row r="23" customFormat="false" ht="15" hidden="false" customHeight="false" outlineLevel="0" collapsed="false">
      <c r="A23" s="0" t="s">
        <v>32</v>
      </c>
      <c r="B23" s="4" t="n">
        <v>0.824929814710837</v>
      </c>
      <c r="C23" s="5" t="n">
        <v>0.814215833083758</v>
      </c>
      <c r="D23" s="5" t="n">
        <v>0.79921392476137</v>
      </c>
      <c r="E23" s="5" t="n">
        <v>0.75036496350365</v>
      </c>
      <c r="F23" s="6" t="n">
        <v>0.687256748273697</v>
      </c>
      <c r="G23" s="4" t="n">
        <v>1.38918283362728</v>
      </c>
      <c r="H23" s="5" t="n">
        <v>1.16809710642472</v>
      </c>
      <c r="I23" s="5" t="n">
        <v>1.50484754812421</v>
      </c>
      <c r="J23" s="5" t="n">
        <v>1.39763543849147</v>
      </c>
      <c r="K23" s="6" t="n">
        <v>1.54514207149404</v>
      </c>
    </row>
    <row r="24" customFormat="false" ht="15" hidden="false" customHeight="false" outlineLevel="0" collapsed="false">
      <c r="A24" s="0" t="s">
        <v>33</v>
      </c>
      <c r="B24" s="4" t="n">
        <v>0.606145251396648</v>
      </c>
      <c r="C24" s="5" t="n">
        <v>0.477653631284916</v>
      </c>
      <c r="D24" s="5" t="n">
        <v>0.635474860335196</v>
      </c>
      <c r="E24" s="5" t="n">
        <v>0.673184357541899</v>
      </c>
      <c r="F24" s="6" t="n">
        <v>1.34776536312849</v>
      </c>
      <c r="G24" s="4" t="n">
        <v>1.29396984924623</v>
      </c>
      <c r="H24" s="5" t="n">
        <v>1.13312693498452</v>
      </c>
      <c r="I24" s="5" t="n">
        <v>1.73406593406593</v>
      </c>
      <c r="J24" s="5" t="n">
        <v>0.865229110512129</v>
      </c>
      <c r="K24" s="6" t="n">
        <v>0.486010362694301</v>
      </c>
    </row>
    <row r="25" customFormat="false" ht="15" hidden="false" customHeight="false" outlineLevel="0" collapsed="false">
      <c r="A25" s="0" t="s">
        <v>34</v>
      </c>
      <c r="B25" s="4" t="n">
        <v>1.02659911336289</v>
      </c>
      <c r="C25" s="5" t="n">
        <v>1.18885061071093</v>
      </c>
      <c r="D25" s="5" t="n">
        <v>1.17261774370208</v>
      </c>
      <c r="E25" s="5" t="n">
        <v>1.15579480683977</v>
      </c>
      <c r="F25" s="6" t="n">
        <v>1.0573128719073</v>
      </c>
      <c r="G25" s="4" t="n">
        <v>0.955788607855233</v>
      </c>
      <c r="H25" s="5" t="n">
        <v>0.611959957850369</v>
      </c>
      <c r="I25" s="5" t="n">
        <v>0.49112647113768</v>
      </c>
      <c r="J25" s="5" t="n">
        <v>0.293698630136986</v>
      </c>
      <c r="K25" s="6" t="n">
        <v>0.203510331037547</v>
      </c>
    </row>
    <row r="26" customFormat="false" ht="15" hidden="false" customHeight="false" outlineLevel="0" collapsed="false">
      <c r="A26" s="0" t="s">
        <v>35</v>
      </c>
      <c r="B26" s="4" t="n">
        <v>0.96341189674523</v>
      </c>
      <c r="C26" s="5" t="n">
        <v>0.778002244668911</v>
      </c>
      <c r="D26" s="5" t="n">
        <v>0.834792368125701</v>
      </c>
      <c r="E26" s="5" t="n">
        <v>0.950392817059484</v>
      </c>
      <c r="F26" s="6" t="n">
        <v>0.862850729517396</v>
      </c>
      <c r="G26" s="4" t="n">
        <v>1.01421248835042</v>
      </c>
      <c r="H26" s="5" t="n">
        <v>1.28466461246741</v>
      </c>
      <c r="I26" s="5" t="n">
        <v>1.30498915401302</v>
      </c>
      <c r="J26" s="5" t="n">
        <v>1.39943832361201</v>
      </c>
      <c r="K26" s="6" t="n">
        <v>1.42214957090315</v>
      </c>
    </row>
    <row r="27" customFormat="false" ht="15" hidden="false" customHeight="false" outlineLevel="0" collapsed="false">
      <c r="A27" s="0" t="s">
        <v>36</v>
      </c>
      <c r="B27" s="4" t="n">
        <v>0.782608695652174</v>
      </c>
      <c r="C27" s="5" t="n">
        <v>0.621389195148842</v>
      </c>
      <c r="D27" s="5" t="n">
        <v>0.399338478500551</v>
      </c>
      <c r="E27" s="5" t="n">
        <v>0.54406580493537</v>
      </c>
      <c r="F27" s="6" t="n">
        <v>0.296457948631862</v>
      </c>
      <c r="G27" s="4" t="n">
        <v>0.863284506371323</v>
      </c>
      <c r="H27" s="5" t="n">
        <v>1.07511402508552</v>
      </c>
      <c r="I27" s="5" t="n">
        <v>1.16731087796797</v>
      </c>
      <c r="J27" s="5" t="n">
        <v>0.871129707112971</v>
      </c>
      <c r="K27" s="6" t="n">
        <v>0.95356738391846</v>
      </c>
    </row>
    <row r="28" customFormat="false" ht="15" hidden="false" customHeight="false" outlineLevel="0" collapsed="false">
      <c r="A28" s="0" t="s">
        <v>37</v>
      </c>
      <c r="B28" s="4" t="n">
        <v>0.816568854920158</v>
      </c>
      <c r="C28" s="5" t="n">
        <v>0.906646649379009</v>
      </c>
      <c r="D28" s="5" t="n">
        <v>0.859415930920733</v>
      </c>
      <c r="E28" s="5" t="n">
        <v>1.1381192848369</v>
      </c>
      <c r="F28" s="6" t="n">
        <v>1.02833026098768</v>
      </c>
      <c r="G28" s="4" t="n">
        <v>0.921170610211706</v>
      </c>
      <c r="H28" s="5" t="n">
        <v>0.468930315135375</v>
      </c>
      <c r="I28" s="5" t="n">
        <v>0.239734063355495</v>
      </c>
      <c r="J28" s="5" t="n">
        <v>0.060983329816417</v>
      </c>
      <c r="K28" s="6" t="n">
        <v>0.0928578790064928</v>
      </c>
    </row>
    <row r="29" customFormat="false" ht="15" hidden="false" customHeight="false" outlineLevel="0" collapsed="false">
      <c r="A29" s="0" t="s">
        <v>38</v>
      </c>
      <c r="B29" s="4" t="n">
        <v>1.32539427100097</v>
      </c>
      <c r="C29" s="5" t="n">
        <v>1.27070063694268</v>
      </c>
      <c r="D29" s="5" t="n">
        <v>1.46464968152866</v>
      </c>
      <c r="E29" s="5" t="n">
        <v>1.05787476280835</v>
      </c>
      <c r="F29" s="6" t="n">
        <v>1.66176470588235</v>
      </c>
      <c r="G29" s="4" t="n">
        <v>0.96943029180176</v>
      </c>
      <c r="H29" s="5" t="n">
        <v>1.28295739348371</v>
      </c>
      <c r="I29" s="5" t="n">
        <v>0.992389649923896</v>
      </c>
      <c r="J29" s="5" t="n">
        <v>1.16392384640207</v>
      </c>
      <c r="K29" s="6" t="n">
        <v>0.505079140089771</v>
      </c>
    </row>
    <row r="30" customFormat="false" ht="15" hidden="false" customHeight="false" outlineLevel="0" collapsed="false">
      <c r="A30" s="0" t="s">
        <v>39</v>
      </c>
      <c r="B30" s="4" t="n">
        <v>0.854988913525499</v>
      </c>
      <c r="C30" s="5" t="n">
        <v>0.735763704097924</v>
      </c>
      <c r="D30" s="5" t="n">
        <v>1.14125788723794</v>
      </c>
      <c r="E30" s="5" t="n">
        <v>1.04412416851441</v>
      </c>
      <c r="F30" s="6" t="n">
        <v>0.590473656200106</v>
      </c>
      <c r="G30" s="4" t="n">
        <v>0.841804979253112</v>
      </c>
      <c r="H30" s="5" t="n">
        <v>1.30596745027125</v>
      </c>
      <c r="I30" s="5" t="n">
        <v>1.43405051449953</v>
      </c>
      <c r="J30" s="5" t="n">
        <v>1.30558504990444</v>
      </c>
      <c r="K30" s="6" t="n">
        <v>2.26904010815683</v>
      </c>
    </row>
    <row r="31" customFormat="false" ht="15" hidden="false" customHeight="false" outlineLevel="0" collapsed="false">
      <c r="A31" s="0" t="s">
        <v>40</v>
      </c>
      <c r="B31" s="4" t="n">
        <v>0.853331095821447</v>
      </c>
      <c r="C31" s="5" t="n">
        <v>0.852995469038429</v>
      </c>
      <c r="D31" s="5" t="n">
        <v>0.822956871958382</v>
      </c>
      <c r="E31" s="5" t="n">
        <v>0.874669634163305</v>
      </c>
      <c r="F31" s="6" t="n">
        <v>0.888236281255244</v>
      </c>
      <c r="G31" s="4" t="n">
        <v>1.41675758236963</v>
      </c>
      <c r="H31" s="5" t="n">
        <v>1.26932913633681</v>
      </c>
      <c r="I31" s="5" t="n">
        <v>1.53344208809135</v>
      </c>
      <c r="J31" s="5" t="n">
        <v>1.73171119592875</v>
      </c>
      <c r="K31" s="6" t="n">
        <v>1.37679592152016</v>
      </c>
    </row>
    <row r="32" customFormat="false" ht="15" hidden="false" customHeight="false" outlineLevel="0" collapsed="false">
      <c r="A32" s="0" t="s">
        <v>41</v>
      </c>
      <c r="B32" s="4" t="n">
        <v>1.2752169197397</v>
      </c>
      <c r="C32" s="5" t="n">
        <v>1.10756562017499</v>
      </c>
      <c r="D32" s="5" t="n">
        <v>1.65395516619428</v>
      </c>
      <c r="E32" s="5" t="n">
        <v>1.62535429013141</v>
      </c>
      <c r="F32" s="6" t="n">
        <v>1.59417675856738</v>
      </c>
      <c r="G32" s="4" t="n">
        <v>1.05215665042411</v>
      </c>
      <c r="H32" s="5" t="n">
        <v>1.01301115241636</v>
      </c>
      <c r="I32" s="5" t="n">
        <v>0.930563682465379</v>
      </c>
      <c r="J32" s="5" t="n">
        <v>0.895836656564045</v>
      </c>
      <c r="K32" s="6" t="n">
        <v>0.90783064818284</v>
      </c>
    </row>
    <row r="33" customFormat="false" ht="15" hidden="false" customHeight="false" outlineLevel="0" collapsed="false">
      <c r="A33" s="0" t="s">
        <v>42</v>
      </c>
      <c r="B33" s="4" t="n">
        <v>0.909183673469388</v>
      </c>
      <c r="C33" s="5" t="n">
        <v>0.797281553398058</v>
      </c>
      <c r="D33" s="5" t="n">
        <v>0.795408163265306</v>
      </c>
      <c r="E33" s="5" t="n">
        <v>0.934563106796117</v>
      </c>
      <c r="F33" s="6" t="n">
        <v>0.85741946840345</v>
      </c>
      <c r="G33" s="4" t="n">
        <v>0.833052749719416</v>
      </c>
      <c r="H33" s="5" t="n">
        <v>1.10950785879928</v>
      </c>
      <c r="I33" s="5" t="n">
        <v>1.30179602309173</v>
      </c>
      <c r="J33" s="5" t="n">
        <v>1.09723665073759</v>
      </c>
      <c r="K33" s="6" t="n">
        <v>1.54118873826903</v>
      </c>
    </row>
    <row r="34" customFormat="false" ht="15" hidden="false" customHeight="false" outlineLevel="0" collapsed="false">
      <c r="A34" s="0" t="s">
        <v>43</v>
      </c>
      <c r="B34" s="4" t="n">
        <v>1.4313112078346</v>
      </c>
      <c r="C34" s="5" t="n">
        <v>0.971028291621328</v>
      </c>
      <c r="D34" s="5" t="n">
        <v>0.981832419733751</v>
      </c>
      <c r="E34" s="5" t="n">
        <v>0.829978237214363</v>
      </c>
      <c r="F34" s="6" t="n">
        <v>0.927230685527748</v>
      </c>
      <c r="G34" s="4" t="n">
        <v>0.61141338732127</v>
      </c>
      <c r="H34" s="5" t="n">
        <v>0.418475236505287</v>
      </c>
      <c r="I34" s="5" t="n">
        <v>0.0770457808262881</v>
      </c>
      <c r="J34" s="5" t="n">
        <v>0.0245821042281219</v>
      </c>
      <c r="K34" s="6" t="n">
        <v>0.0234257871064468</v>
      </c>
    </row>
    <row r="35" customFormat="false" ht="15" hidden="false" customHeight="false" outlineLevel="0" collapsed="false">
      <c r="A35" s="0" t="s">
        <v>44</v>
      </c>
      <c r="B35" s="4" t="n">
        <v>0.909495548961424</v>
      </c>
      <c r="C35" s="5" t="n">
        <v>0.92299703264095</v>
      </c>
      <c r="D35" s="5" t="n">
        <v>1.01320474777448</v>
      </c>
      <c r="E35" s="5" t="n">
        <v>0.971364985163205</v>
      </c>
      <c r="F35" s="6" t="n">
        <v>0.804302670623145</v>
      </c>
      <c r="G35" s="4" t="n">
        <v>1.23866231647635</v>
      </c>
      <c r="H35" s="5" t="n">
        <v>1.3343513904517</v>
      </c>
      <c r="I35" s="5" t="n">
        <v>1.13442670962073</v>
      </c>
      <c r="J35" s="5" t="n">
        <v>1.48968993432106</v>
      </c>
      <c r="K35" s="6" t="n">
        <v>1.55414130234274</v>
      </c>
    </row>
    <row r="36" customFormat="false" ht="15" hidden="false" customHeight="false" outlineLevel="0" collapsed="false">
      <c r="A36" s="0" t="s">
        <v>45</v>
      </c>
      <c r="B36" s="4" t="n">
        <v>0.982531500572738</v>
      </c>
      <c r="C36" s="5" t="n">
        <v>0.838487972508591</v>
      </c>
      <c r="D36" s="5" t="n">
        <v>0.913516609392898</v>
      </c>
      <c r="E36" s="5" t="n">
        <v>0.816437571592211</v>
      </c>
      <c r="F36" s="6" t="n">
        <v>1.08591065292096</v>
      </c>
      <c r="G36" s="4" t="n">
        <v>0.893617021276596</v>
      </c>
      <c r="H36" s="5" t="n">
        <v>1.0288035450517</v>
      </c>
      <c r="I36" s="5" t="n">
        <v>0.813166144200627</v>
      </c>
      <c r="J36" s="5" t="n">
        <v>0.897158863545418</v>
      </c>
      <c r="K36" s="6" t="n">
        <v>0.841772151898734</v>
      </c>
    </row>
    <row r="37" customFormat="false" ht="15" hidden="false" customHeight="false" outlineLevel="0" collapsed="false">
      <c r="A37" s="0" t="s">
        <v>46</v>
      </c>
      <c r="B37" s="4" t="n">
        <v>0.582172701949861</v>
      </c>
      <c r="C37" s="5" t="n">
        <v>0.607445008460237</v>
      </c>
      <c r="D37" s="5" t="n">
        <v>0.509306260575296</v>
      </c>
      <c r="E37" s="5" t="n">
        <v>1.37140204271124</v>
      </c>
      <c r="F37" s="6" t="n">
        <v>1.03714020427112</v>
      </c>
      <c r="G37" s="4" t="n">
        <v>1.30143540669856</v>
      </c>
      <c r="H37" s="5" t="n">
        <v>2.2033426183844</v>
      </c>
      <c r="I37" s="5" t="n">
        <v>1.68992248062015</v>
      </c>
      <c r="J37" s="5" t="n">
        <v>1.21942446043165</v>
      </c>
      <c r="K37" s="6" t="n">
        <v>0.669856459330144</v>
      </c>
    </row>
    <row r="38" customFormat="false" ht="15" hidden="false" customHeight="false" outlineLevel="0" collapsed="false">
      <c r="A38" s="0" t="s">
        <v>47</v>
      </c>
      <c r="B38" s="4" t="n">
        <v>0.992633739886487</v>
      </c>
      <c r="C38" s="5" t="n">
        <v>1.40073899899227</v>
      </c>
      <c r="D38" s="5" t="n">
        <v>1.21567443545466</v>
      </c>
      <c r="E38" s="5" t="n">
        <v>0.933341383890834</v>
      </c>
      <c r="F38" s="6" t="n">
        <v>1.22195387030552</v>
      </c>
      <c r="G38" s="4" t="n">
        <v>1.13856523832451</v>
      </c>
      <c r="H38" s="5" t="n">
        <v>0.970023980815348</v>
      </c>
      <c r="I38" s="5" t="n">
        <v>1.01807887156054</v>
      </c>
      <c r="J38" s="5" t="n">
        <v>1.4822098589727</v>
      </c>
      <c r="K38" s="6" t="n">
        <v>1.43897618341733</v>
      </c>
    </row>
    <row r="39" customFormat="false" ht="15" hidden="false" customHeight="false" outlineLevel="0" collapsed="false">
      <c r="A39" s="0" t="s">
        <v>48</v>
      </c>
      <c r="B39" s="4" t="n">
        <v>0.980018732438339</v>
      </c>
      <c r="C39" s="5" t="n">
        <v>1.0643147049641</v>
      </c>
      <c r="D39" s="5" t="n">
        <v>0.948843271423917</v>
      </c>
      <c r="E39" s="5" t="n">
        <v>1.21417421167655</v>
      </c>
      <c r="F39" s="6" t="n">
        <v>1.0655635341867</v>
      </c>
      <c r="G39" s="4" t="n">
        <v>1.30774131889137</v>
      </c>
      <c r="H39" s="5" t="n">
        <v>0.937518333822235</v>
      </c>
      <c r="I39" s="5" t="n">
        <v>1.10655327663832</v>
      </c>
      <c r="J39" s="5" t="n">
        <v>1.26922087940345</v>
      </c>
      <c r="K39" s="6" t="n">
        <v>1.69078590785908</v>
      </c>
    </row>
    <row r="40" customFormat="false" ht="15" hidden="false" customHeight="false" outlineLevel="0" collapsed="false">
      <c r="A40" s="0" t="s">
        <v>49</v>
      </c>
      <c r="B40" s="4" t="n">
        <v>1.08939974457216</v>
      </c>
      <c r="C40" s="5" t="n">
        <v>1.35791826309068</v>
      </c>
      <c r="D40" s="5" t="n">
        <v>0.71797153024911</v>
      </c>
      <c r="E40" s="5" t="n">
        <v>0.801811594202899</v>
      </c>
      <c r="F40" s="6" t="n">
        <v>0.856641123882503</v>
      </c>
      <c r="G40" s="4" t="n">
        <v>0.646753246753247</v>
      </c>
      <c r="H40" s="5" t="n">
        <v>0.36938631554197</v>
      </c>
      <c r="I40" s="5" t="n">
        <v>0.182775712515489</v>
      </c>
      <c r="J40" s="5" t="n">
        <v>0.0772706732941708</v>
      </c>
      <c r="K40" s="6" t="n">
        <v>0.140887066716362</v>
      </c>
    </row>
    <row r="41" customFormat="false" ht="15" hidden="false" customHeight="false" outlineLevel="0" collapsed="false">
      <c r="A41" s="0" t="s">
        <v>50</v>
      </c>
      <c r="B41" s="4" t="n">
        <v>0.971513468122214</v>
      </c>
      <c r="C41" s="5" t="n">
        <v>0.793543710972346</v>
      </c>
      <c r="D41" s="5" t="n">
        <v>0.860990892061236</v>
      </c>
      <c r="E41" s="5" t="n">
        <v>0.865447968477489</v>
      </c>
      <c r="F41" s="6" t="n">
        <v>0.751178864414443</v>
      </c>
      <c r="G41" s="4" t="n">
        <v>1.02205729707287</v>
      </c>
      <c r="H41" s="5" t="n">
        <v>1.26857142857143</v>
      </c>
      <c r="I41" s="5" t="n">
        <v>1.41457671667944</v>
      </c>
      <c r="J41" s="5" t="n">
        <v>1.57467903902377</v>
      </c>
      <c r="K41" s="6" t="n">
        <v>1.66654156502158</v>
      </c>
    </row>
    <row r="42" customFormat="false" ht="14.4" hidden="false" customHeight="false" outlineLevel="0" collapsed="false">
      <c r="A42" s="0" t="s">
        <v>51</v>
      </c>
      <c r="B42" s="4" t="n">
        <v>0.991106854562868</v>
      </c>
      <c r="C42" s="5" t="n">
        <v>0.29991153052197</v>
      </c>
      <c r="D42" s="5" t="n">
        <v>0.476703037452079</v>
      </c>
      <c r="E42" s="5" t="n">
        <v>0.935712179298142</v>
      </c>
      <c r="F42" s="6" t="n">
        <v>0.601739899734592</v>
      </c>
      <c r="G42" s="4" t="n">
        <v>1.24035959309203</v>
      </c>
      <c r="H42" s="5" t="n">
        <v>1.69616519174041</v>
      </c>
      <c r="I42" s="5" t="n">
        <v>1.21527992576554</v>
      </c>
      <c r="J42" s="5" t="n">
        <v>0.602899464229436</v>
      </c>
      <c r="K42" s="6" t="n">
        <v>0.91514002947989</v>
      </c>
    </row>
    <row r="43" customFormat="false" ht="14.4" hidden="false" customHeight="false" outlineLevel="0" collapsed="false">
      <c r="A43" s="0" t="s">
        <v>52</v>
      </c>
      <c r="B43" s="4" t="n">
        <v>0.801217626594511</v>
      </c>
      <c r="C43" s="5" t="n">
        <v>0.950539881574364</v>
      </c>
      <c r="D43" s="5" t="n">
        <v>0.818355973528387</v>
      </c>
      <c r="E43" s="5" t="n">
        <v>0.858185156551991</v>
      </c>
      <c r="F43" s="6" t="n">
        <v>0.826454197143852</v>
      </c>
      <c r="G43" s="4" t="n">
        <v>1.08979616451574</v>
      </c>
      <c r="H43" s="5" t="n">
        <v>1.13397764748992</v>
      </c>
      <c r="I43" s="5" t="n">
        <v>1.23306931908884</v>
      </c>
      <c r="J43" s="5" t="n">
        <v>1.43112343966713</v>
      </c>
      <c r="K43" s="6" t="n">
        <v>1.54512209508081</v>
      </c>
    </row>
    <row r="44" customFormat="false" ht="14.4" hidden="false" customHeight="false" outlineLevel="0" collapsed="false">
      <c r="A44" s="0" t="s">
        <v>53</v>
      </c>
      <c r="B44" s="4" t="n">
        <v>1.41964285714286</v>
      </c>
      <c r="C44" s="5" t="n">
        <v>1.20046349942063</v>
      </c>
      <c r="D44" s="5" t="n">
        <v>1</v>
      </c>
      <c r="E44" s="5" t="n">
        <v>1.1644908616188</v>
      </c>
      <c r="F44" s="6" t="n">
        <v>0.594438006952491</v>
      </c>
      <c r="G44" s="4" t="n">
        <v>0.94</v>
      </c>
      <c r="H44" s="5" t="n">
        <v>1.04441776710684</v>
      </c>
      <c r="I44" s="5" t="n">
        <v>0.798192771084337</v>
      </c>
      <c r="J44" s="5" t="n">
        <v>1.28822629969419</v>
      </c>
      <c r="K44" s="6" t="n">
        <v>1.96296296296296</v>
      </c>
    </row>
    <row r="45" customFormat="false" ht="14.4" hidden="false" customHeight="false" outlineLevel="0" collapsed="false">
      <c r="A45" s="0" t="s">
        <v>54</v>
      </c>
      <c r="B45" s="4" t="n">
        <v>0.981818181818182</v>
      </c>
      <c r="C45" s="5" t="n">
        <v>1.29833992094862</v>
      </c>
      <c r="D45" s="5" t="n">
        <v>1.0295652173913</v>
      </c>
      <c r="E45" s="5" t="n">
        <v>0.918418972332016</v>
      </c>
      <c r="F45" s="6" t="n">
        <v>1.08391608391608</v>
      </c>
      <c r="G45" s="4" t="n">
        <v>1.05805866344119</v>
      </c>
      <c r="H45" s="5" t="n">
        <v>1.00831245729902</v>
      </c>
      <c r="I45" s="5" t="n">
        <v>1.13344594594595</v>
      </c>
      <c r="J45" s="5" t="n">
        <v>1.14959545532794</v>
      </c>
      <c r="K45" s="6" t="n">
        <v>0.685941201058938</v>
      </c>
    </row>
    <row r="46" customFormat="false" ht="14.4" hidden="false" customHeight="false" outlineLevel="0" collapsed="false">
      <c r="A46" s="0" t="s">
        <v>55</v>
      </c>
      <c r="B46" s="4" t="n">
        <v>1.52983465132998</v>
      </c>
      <c r="C46" s="5" t="n">
        <v>1.04025880661395</v>
      </c>
      <c r="D46" s="5" t="n">
        <v>0.708015267175573</v>
      </c>
      <c r="E46" s="5" t="n">
        <v>1.60400763358779</v>
      </c>
      <c r="F46" s="6" t="n">
        <v>0.60671048080249</v>
      </c>
      <c r="G46" s="4" t="n">
        <v>0.444560669456067</v>
      </c>
      <c r="H46" s="5" t="n">
        <v>0.365953947368421</v>
      </c>
      <c r="I46" s="5" t="n">
        <v>0.218225419664269</v>
      </c>
      <c r="J46" s="5" t="n">
        <v>0.171326591314694</v>
      </c>
      <c r="K46" s="6" t="n">
        <v>0.0372727272727273</v>
      </c>
    </row>
    <row r="47" customFormat="false" ht="14.4" hidden="false" customHeight="false" outlineLevel="0" collapsed="false">
      <c r="A47" s="0" t="s">
        <v>56</v>
      </c>
      <c r="B47" s="4" t="n">
        <v>1.29236446210616</v>
      </c>
      <c r="C47" s="5" t="n">
        <v>1.05265496556321</v>
      </c>
      <c r="D47" s="5" t="n">
        <v>1.0857223956855</v>
      </c>
      <c r="E47" s="5" t="n">
        <v>1.16064916119621</v>
      </c>
      <c r="F47" s="6" t="n">
        <v>1.15218840257721</v>
      </c>
      <c r="G47" s="4" t="n">
        <v>1.18866681309027</v>
      </c>
      <c r="H47" s="5" t="n">
        <v>1.45198885229288</v>
      </c>
      <c r="I47" s="5" t="n">
        <v>1.60939060939061</v>
      </c>
      <c r="J47" s="5" t="n">
        <v>1.54160846138495</v>
      </c>
      <c r="K47" s="6" t="n">
        <v>1.91218801238841</v>
      </c>
    </row>
    <row r="48" customFormat="false" ht="14.4" hidden="false" customHeight="false" outlineLevel="0" collapsed="false">
      <c r="A48" s="0" t="s">
        <v>57</v>
      </c>
      <c r="B48" s="4" t="n">
        <v>1.07122507122507</v>
      </c>
      <c r="C48" s="5" t="n">
        <v>0.946377696377696</v>
      </c>
      <c r="D48" s="5" t="n">
        <v>0.975329129328465</v>
      </c>
      <c r="E48" s="5" t="n">
        <v>0.851200354021463</v>
      </c>
      <c r="F48" s="6" t="n">
        <v>1.19247448979592</v>
      </c>
      <c r="G48" s="4" t="n">
        <v>1.00227963525836</v>
      </c>
      <c r="H48" s="5" t="n">
        <v>1.24582538167939</v>
      </c>
      <c r="I48" s="5" t="n">
        <v>1.55517171306645</v>
      </c>
      <c r="J48" s="5" t="n">
        <v>2.13400051988563</v>
      </c>
      <c r="K48" s="6" t="n">
        <v>1.37189170839345</v>
      </c>
    </row>
    <row r="49" customFormat="false" ht="14.4" hidden="false" customHeight="false" outlineLevel="0" collapsed="false">
      <c r="A49" s="0" t="s">
        <v>58</v>
      </c>
      <c r="B49" s="4" t="n">
        <v>0.953291253381425</v>
      </c>
      <c r="C49" s="5" t="n">
        <v>0.737871956717764</v>
      </c>
      <c r="D49" s="5" t="n">
        <v>0.751483447845097</v>
      </c>
      <c r="E49" s="5" t="n">
        <v>0.916848844472205</v>
      </c>
      <c r="F49" s="6" t="n">
        <v>0.617582760774516</v>
      </c>
      <c r="G49" s="4" t="n">
        <v>0.798808624884638</v>
      </c>
      <c r="H49" s="5" t="n">
        <v>1.16228766955884</v>
      </c>
      <c r="I49" s="5" t="n">
        <v>1.79554089182164</v>
      </c>
      <c r="J49" s="5" t="n">
        <v>1.19130542176115</v>
      </c>
      <c r="K49" s="6" t="n">
        <v>1.49525225946688</v>
      </c>
    </row>
    <row r="50" customFormat="false" ht="14.4" hidden="false" customHeight="false" outlineLevel="0" collapsed="false">
      <c r="A50" s="0" t="s">
        <v>59</v>
      </c>
      <c r="B50" s="4" t="n">
        <v>0.72567246835443</v>
      </c>
      <c r="C50" s="5" t="n">
        <v>1.05854430379747</v>
      </c>
      <c r="D50" s="5" t="n">
        <v>1.2752380952381</v>
      </c>
      <c r="E50" s="5" t="n">
        <v>1.08979430379747</v>
      </c>
      <c r="F50" s="6" t="n">
        <v>1.11649525316456</v>
      </c>
      <c r="G50" s="4" t="n">
        <v>1.25128960943257</v>
      </c>
      <c r="H50" s="5" t="n">
        <v>1.18142511241785</v>
      </c>
      <c r="I50" s="5" t="n">
        <v>1.22225541448842</v>
      </c>
      <c r="J50" s="5" t="n">
        <v>0.975499092558984</v>
      </c>
      <c r="K50" s="6" t="n">
        <v>1.44798958163764</v>
      </c>
    </row>
    <row r="51" customFormat="false" ht="14.4" hidden="false" customHeight="false" outlineLevel="0" collapsed="false">
      <c r="A51" s="0" t="s">
        <v>60</v>
      </c>
      <c r="B51" s="4" t="n">
        <v>1.2330878969167</v>
      </c>
      <c r="C51" s="5" t="n">
        <v>1.30004601932812</v>
      </c>
      <c r="D51" s="5" t="n">
        <v>1.42613897837092</v>
      </c>
      <c r="E51" s="5" t="n">
        <v>1.93810400368155</v>
      </c>
      <c r="F51" s="6" t="n">
        <v>1.73469857340083</v>
      </c>
      <c r="G51" s="4" t="n">
        <v>0.746034707967904</v>
      </c>
      <c r="H51" s="5" t="n">
        <v>0.0635398230088496</v>
      </c>
      <c r="I51" s="5" t="n">
        <v>0.0238786705388835</v>
      </c>
      <c r="J51" s="5" t="n">
        <v>0.0157900985397127</v>
      </c>
      <c r="K51" s="6" t="n">
        <v>0.0242479489516864</v>
      </c>
    </row>
    <row r="52" customFormat="false" ht="14.4" hidden="false" customHeight="false" outlineLevel="0" collapsed="false">
      <c r="A52" s="0" t="s">
        <v>61</v>
      </c>
      <c r="B52" s="4" t="n">
        <v>1.00503612874973</v>
      </c>
      <c r="C52" s="5" t="n">
        <v>1.11038338658147</v>
      </c>
      <c r="D52" s="5" t="n">
        <v>1.0276357827476</v>
      </c>
      <c r="E52" s="5" t="n">
        <v>1.08482428115016</v>
      </c>
      <c r="F52" s="6" t="n">
        <v>0.792204948543902</v>
      </c>
      <c r="G52" s="4" t="n">
        <v>0.276470588235294</v>
      </c>
      <c r="H52" s="5" t="n">
        <v>0.0483383685800604</v>
      </c>
      <c r="I52" s="5" t="n">
        <v>0.0271277697245807</v>
      </c>
      <c r="J52" s="5" t="n">
        <v>0.0164924164335149</v>
      </c>
      <c r="K52" s="6" t="n">
        <v>0.0256679991584263</v>
      </c>
    </row>
    <row r="53" customFormat="false" ht="14.4" hidden="false" customHeight="false" outlineLevel="0" collapsed="false">
      <c r="A53" s="0" t="s">
        <v>62</v>
      </c>
      <c r="B53" s="4" t="n">
        <v>0.58876743309461</v>
      </c>
      <c r="C53" s="5" t="n">
        <v>0.826611383339615</v>
      </c>
      <c r="D53" s="5" t="n">
        <v>1.05163965322277</v>
      </c>
      <c r="E53" s="5" t="n">
        <v>0.673577082548059</v>
      </c>
      <c r="F53" s="6" t="n">
        <v>0.509611760271391</v>
      </c>
      <c r="G53" s="4" t="n">
        <v>1.16465578424414</v>
      </c>
      <c r="H53" s="5" t="n">
        <v>0.156862745098039</v>
      </c>
      <c r="I53" s="5" t="n">
        <v>0.0114695340501792</v>
      </c>
      <c r="J53" s="5" t="n">
        <v>0.0247026532479414</v>
      </c>
      <c r="K53" s="6" t="n">
        <v>0.0273668639053254</v>
      </c>
    </row>
    <row r="54" customFormat="false" ht="14.4" hidden="false" customHeight="false" outlineLevel="0" collapsed="false">
      <c r="A54" s="0" t="s">
        <v>63</v>
      </c>
      <c r="B54" s="4" t="n">
        <v>0.905047048759624</v>
      </c>
      <c r="C54" s="5" t="n">
        <v>1.16033172080166</v>
      </c>
      <c r="D54" s="5" t="n">
        <v>1.0124395300622</v>
      </c>
      <c r="E54" s="5" t="n">
        <v>0.795551753635586</v>
      </c>
      <c r="F54" s="6" t="n">
        <v>0.520102651839179</v>
      </c>
      <c r="G54" s="4" t="n">
        <v>0.956558414171236</v>
      </c>
      <c r="H54" s="5" t="n">
        <v>0.918999404407385</v>
      </c>
      <c r="I54" s="5" t="n">
        <v>0.374744027303754</v>
      </c>
      <c r="J54" s="5" t="n">
        <v>0.599643069601428</v>
      </c>
      <c r="K54" s="6" t="n">
        <v>0.224576271186441</v>
      </c>
    </row>
    <row r="55" customFormat="false" ht="14.4" hidden="false" customHeight="false" outlineLevel="0" collapsed="false">
      <c r="A55" s="0" t="s">
        <v>64</v>
      </c>
      <c r="B55" s="4" t="n">
        <v>0.982737856282617</v>
      </c>
      <c r="C55" s="5" t="n">
        <v>1.05941389000401</v>
      </c>
      <c r="D55" s="5" t="n">
        <v>0.756724207145725</v>
      </c>
      <c r="E55" s="5" t="n">
        <v>0.978321959052589</v>
      </c>
      <c r="F55" s="6" t="n">
        <v>1.02007226013649</v>
      </c>
      <c r="G55" s="4" t="n">
        <v>0.975961538461538</v>
      </c>
      <c r="H55" s="5" t="n">
        <v>1.1284577491474</v>
      </c>
      <c r="I55" s="5" t="n">
        <v>1.27283726557774</v>
      </c>
      <c r="J55" s="5" t="n">
        <v>1.39460154241645</v>
      </c>
      <c r="K55" s="6" t="n">
        <v>1.39472648563558</v>
      </c>
    </row>
    <row r="56" customFormat="false" ht="14.4" hidden="false" customHeight="false" outlineLevel="0" collapsed="false">
      <c r="A56" s="0" t="s">
        <v>65</v>
      </c>
      <c r="B56" s="4" t="n">
        <v>1.19257487757659</v>
      </c>
      <c r="C56" s="5" t="n">
        <v>1.61029495501651</v>
      </c>
      <c r="D56" s="5" t="n">
        <v>1.81095547204191</v>
      </c>
      <c r="E56" s="5" t="n">
        <v>1.98724518847512</v>
      </c>
      <c r="F56" s="6" t="n">
        <v>2.02458918076047</v>
      </c>
      <c r="G56" s="4" t="n">
        <v>0.878252788104089</v>
      </c>
      <c r="H56" s="5" t="n">
        <v>1.2462630480167</v>
      </c>
      <c r="I56" s="5" t="n">
        <v>1.17834234687461</v>
      </c>
      <c r="J56" s="5" t="n">
        <v>1.25759312320917</v>
      </c>
      <c r="K56" s="6" t="n">
        <v>1.18174427532632</v>
      </c>
    </row>
    <row r="57" customFormat="false" ht="14.4" hidden="false" customHeight="false" outlineLevel="0" collapsed="false">
      <c r="A57" s="0" t="s">
        <v>66</v>
      </c>
      <c r="B57" s="4" t="n">
        <v>0.880030663089306</v>
      </c>
      <c r="C57" s="5" t="n">
        <v>0.931430170724881</v>
      </c>
      <c r="D57" s="5" t="n">
        <v>1.05009795689896</v>
      </c>
      <c r="E57" s="5" t="n">
        <v>1.37671424573188</v>
      </c>
      <c r="F57" s="6" t="n">
        <v>1.33613210187517</v>
      </c>
      <c r="G57" s="4" t="n">
        <v>1.00892857142857</v>
      </c>
      <c r="H57" s="5" t="n">
        <v>0.881310096153846</v>
      </c>
      <c r="I57" s="5" t="n">
        <v>0.493155046163642</v>
      </c>
      <c r="J57" s="5" t="n">
        <v>0.0829710144927536</v>
      </c>
      <c r="K57" s="6" t="n">
        <v>0.0529953917050691</v>
      </c>
    </row>
    <row r="58" customFormat="false" ht="14.4" hidden="false" customHeight="false" outlineLevel="0" collapsed="false">
      <c r="A58" s="0" t="s">
        <v>67</v>
      </c>
      <c r="B58" s="4" t="n">
        <v>1.21077192300214</v>
      </c>
      <c r="C58" s="5" t="n">
        <v>1.15688056716961</v>
      </c>
      <c r="D58" s="5" t="n">
        <v>1.15220125786164</v>
      </c>
      <c r="E58" s="5" t="n">
        <v>0.822395928013089</v>
      </c>
      <c r="F58" s="6" t="n">
        <v>0.887293219414652</v>
      </c>
      <c r="G58" s="4" t="n">
        <v>0.953910390236069</v>
      </c>
      <c r="H58" s="5" t="n">
        <v>0.359208045254557</v>
      </c>
      <c r="I58" s="5" t="n">
        <v>0.103614457831325</v>
      </c>
      <c r="J58" s="5" t="n">
        <v>0.0616710875331565</v>
      </c>
      <c r="K58" s="6" t="n">
        <v>0.0405654578979717</v>
      </c>
    </row>
    <row r="59" customFormat="false" ht="14.4" hidden="false" customHeight="false" outlineLevel="0" collapsed="false">
      <c r="A59" s="0" t="s">
        <v>68</v>
      </c>
      <c r="B59" s="4" t="n">
        <v>0.960182971202828</v>
      </c>
      <c r="C59" s="5" t="n">
        <v>0.932009564403784</v>
      </c>
      <c r="D59" s="5" t="n">
        <v>0.965614506380121</v>
      </c>
      <c r="E59" s="5" t="n">
        <v>0.756731468967668</v>
      </c>
      <c r="F59" s="6" t="n">
        <v>0.745716072545341</v>
      </c>
      <c r="G59" s="4" t="n">
        <v>0.708856647899524</v>
      </c>
      <c r="H59" s="5" t="n">
        <v>0.750362520914668</v>
      </c>
      <c r="I59" s="5" t="n">
        <v>1.01877868966477</v>
      </c>
      <c r="J59" s="5" t="n">
        <v>1.07120399482153</v>
      </c>
      <c r="K59" s="6" t="n">
        <v>1.18401038768318</v>
      </c>
    </row>
    <row r="60" customFormat="false" ht="14.4" hidden="false" customHeight="false" outlineLevel="0" collapsed="false">
      <c r="A60" s="0" t="s">
        <v>69</v>
      </c>
      <c r="B60" s="4" t="n">
        <v>0.797752808988764</v>
      </c>
      <c r="C60" s="5" t="n">
        <v>1.03896103896104</v>
      </c>
      <c r="D60" s="5" t="n">
        <v>1.0466724286949</v>
      </c>
      <c r="E60" s="5" t="n">
        <v>0.721694036300778</v>
      </c>
      <c r="F60" s="6" t="n">
        <v>0.853775853775854</v>
      </c>
      <c r="G60" s="4" t="n">
        <v>1.18093174431203</v>
      </c>
      <c r="H60" s="5" t="n">
        <v>1.12378752886836</v>
      </c>
      <c r="I60" s="5" t="n">
        <v>1.14233465406888</v>
      </c>
      <c r="J60" s="5" t="n">
        <v>1.56826347305389</v>
      </c>
      <c r="K60" s="6" t="n">
        <v>1.75111706881144</v>
      </c>
    </row>
    <row r="61" customFormat="false" ht="14.4" hidden="false" customHeight="false" outlineLevel="0" collapsed="false">
      <c r="A61" s="0" t="s">
        <v>70</v>
      </c>
      <c r="B61" s="4" t="n">
        <v>0.813414789359806</v>
      </c>
      <c r="C61" s="5" t="n">
        <v>0.690064397424103</v>
      </c>
      <c r="D61" s="5" t="n">
        <v>0.721711131554738</v>
      </c>
      <c r="E61" s="5" t="n">
        <v>0.630358785648574</v>
      </c>
      <c r="F61" s="6" t="n">
        <v>0.677552897884085</v>
      </c>
      <c r="G61" s="4" t="n">
        <v>0.957539466521502</v>
      </c>
      <c r="H61" s="5" t="n">
        <v>1.26323465072189</v>
      </c>
      <c r="I61" s="5" t="n">
        <v>0.931019830028329</v>
      </c>
      <c r="J61" s="5" t="n">
        <v>1.42041352149655</v>
      </c>
      <c r="K61" s="6" t="n">
        <v>1.37610319076714</v>
      </c>
    </row>
    <row r="62" customFormat="false" ht="14.4" hidden="false" customHeight="false" outlineLevel="0" collapsed="false">
      <c r="A62" s="0" t="s">
        <v>71</v>
      </c>
      <c r="B62" s="4" t="n">
        <v>0.957931920359666</v>
      </c>
      <c r="C62" s="5" t="n">
        <v>0.820166987797046</v>
      </c>
      <c r="D62" s="5" t="n">
        <v>0.8790369088812</v>
      </c>
      <c r="E62" s="5" t="n">
        <v>0.76542675893887</v>
      </c>
      <c r="F62" s="6" t="n">
        <v>0.812631983106162</v>
      </c>
      <c r="G62" s="4" t="n">
        <v>0.911209608235631</v>
      </c>
      <c r="H62" s="5" t="n">
        <v>1.061863743148</v>
      </c>
      <c r="I62" s="5" t="n">
        <v>0.558471379366902</v>
      </c>
      <c r="J62" s="5" t="n">
        <v>0.243925409681673</v>
      </c>
      <c r="K62" s="6" t="n">
        <v>0.289257555847569</v>
      </c>
    </row>
    <row r="63" customFormat="false" ht="14.4" hidden="false" customHeight="false" outlineLevel="0" collapsed="false">
      <c r="A63" s="0" t="s">
        <v>72</v>
      </c>
      <c r="B63" s="4" t="n">
        <v>0.589411764705882</v>
      </c>
      <c r="C63" s="5" t="n">
        <v>0.379413974455297</v>
      </c>
      <c r="D63" s="5" t="n">
        <v>0.430841121495327</v>
      </c>
      <c r="E63" s="5" t="n">
        <v>0.301176470588235</v>
      </c>
      <c r="F63" s="6" t="n">
        <v>0.235161532682194</v>
      </c>
      <c r="G63" s="4" t="n">
        <v>1.23895582329317</v>
      </c>
      <c r="H63" s="5" t="n">
        <v>0.567123287671233</v>
      </c>
      <c r="I63" s="5" t="n">
        <v>0.0622317596566524</v>
      </c>
      <c r="J63" s="5" t="n">
        <v>0.0241935483870968</v>
      </c>
      <c r="K63" s="6" t="n">
        <v>0.0344827586206897</v>
      </c>
    </row>
    <row r="64" customFormat="false" ht="14.4" hidden="false" customHeight="false" outlineLevel="0" collapsed="false">
      <c r="A64" s="0" t="s">
        <v>73</v>
      </c>
      <c r="B64" s="4" t="n">
        <v>0.974771278070419</v>
      </c>
      <c r="C64" s="5" t="n">
        <v>0.646388418296627</v>
      </c>
      <c r="D64" s="5" t="n">
        <v>0.71333518159135</v>
      </c>
      <c r="E64" s="5" t="n">
        <v>0.563903520931522</v>
      </c>
      <c r="F64" s="6" t="n">
        <v>0.832547823676185</v>
      </c>
      <c r="G64" s="4" t="n">
        <v>0.889460154241645</v>
      </c>
      <c r="H64" s="5" t="n">
        <v>1.14677150345485</v>
      </c>
      <c r="I64" s="5" t="n">
        <v>1.21270349613024</v>
      </c>
      <c r="J64" s="5" t="n">
        <v>0.613077679449361</v>
      </c>
      <c r="K64" s="6" t="n">
        <v>0.326340326340326</v>
      </c>
    </row>
    <row r="65" customFormat="false" ht="14.4" hidden="false" customHeight="false" outlineLevel="0" collapsed="false">
      <c r="A65" s="0" t="s">
        <v>74</v>
      </c>
      <c r="B65" s="4" t="n">
        <v>1.40282685512367</v>
      </c>
      <c r="C65" s="5" t="n">
        <v>0.996587030716723</v>
      </c>
      <c r="D65" s="5" t="n">
        <v>1.3133097762073</v>
      </c>
      <c r="E65" s="5" t="n">
        <v>0.957597173144876</v>
      </c>
      <c r="F65" s="6" t="n">
        <v>0.889281507656066</v>
      </c>
      <c r="G65" s="4" t="n">
        <v>0.512174643157011</v>
      </c>
      <c r="H65" s="5" t="n">
        <v>1.18690476190476</v>
      </c>
      <c r="I65" s="5" t="n">
        <v>1.36412556053812</v>
      </c>
      <c r="J65" s="5" t="n">
        <v>0.200445434298441</v>
      </c>
      <c r="K65" s="6" t="n">
        <v>0.293133802816901</v>
      </c>
    </row>
    <row r="66" customFormat="false" ht="14.4" hidden="false" customHeight="false" outlineLevel="0" collapsed="false">
      <c r="A66" s="0" t="s">
        <v>75</v>
      </c>
      <c r="B66" s="4" t="n">
        <v>1.12146226415094</v>
      </c>
      <c r="C66" s="5" t="n">
        <v>1.27594339622642</v>
      </c>
      <c r="D66" s="5" t="n">
        <v>1.2063679245283</v>
      </c>
      <c r="E66" s="5" t="n">
        <v>0.870872641509434</v>
      </c>
      <c r="F66" s="6" t="n">
        <v>1.12028301886792</v>
      </c>
      <c r="G66" s="4" t="n">
        <v>1.21556256572029</v>
      </c>
      <c r="H66" s="5" t="n">
        <v>0.958872458410351</v>
      </c>
      <c r="I66" s="5" t="n">
        <v>1.01808406647116</v>
      </c>
      <c r="J66" s="5" t="n">
        <v>1.89979688557888</v>
      </c>
      <c r="K66" s="6" t="n">
        <v>1.58196336308126</v>
      </c>
    </row>
    <row r="67" customFormat="false" ht="14.4" hidden="false" customHeight="false" outlineLevel="0" collapsed="false">
      <c r="A67" s="0" t="s">
        <v>76</v>
      </c>
      <c r="B67" s="4" t="n">
        <v>0.820910973084886</v>
      </c>
      <c r="C67" s="5" t="n">
        <v>1.64337474120083</v>
      </c>
      <c r="D67" s="5" t="n">
        <v>1.13198757763975</v>
      </c>
      <c r="E67" s="5" t="n">
        <v>1.35272858691724</v>
      </c>
      <c r="F67" s="6" t="n">
        <v>1.1951572099747</v>
      </c>
      <c r="G67" s="4" t="n">
        <v>1.19308943089431</v>
      </c>
      <c r="H67" s="5" t="n">
        <v>1.07234042553191</v>
      </c>
      <c r="I67" s="5" t="n">
        <v>1.2400548696845</v>
      </c>
      <c r="J67" s="5" t="n">
        <v>0.767833288805771</v>
      </c>
      <c r="K67" s="6" t="n">
        <v>0.734502570305413</v>
      </c>
    </row>
    <row r="68" customFormat="false" ht="14.4" hidden="false" customHeight="false" outlineLevel="0" collapsed="false">
      <c r="A68" s="0" t="s">
        <v>77</v>
      </c>
      <c r="B68" s="4" t="n">
        <v>1.12191176470588</v>
      </c>
      <c r="C68" s="5" t="n">
        <v>1.17364579331541</v>
      </c>
      <c r="D68" s="5" t="n">
        <v>1.244205404021</v>
      </c>
      <c r="E68" s="5" t="n">
        <v>1.21180688948649</v>
      </c>
      <c r="F68" s="6" t="n">
        <v>1.22691765911128</v>
      </c>
      <c r="G68" s="4" t="n">
        <v>1.10054719562244</v>
      </c>
      <c r="H68" s="5" t="n">
        <v>0.707868190988568</v>
      </c>
      <c r="I68" s="5" t="n">
        <v>0.172704816797036</v>
      </c>
      <c r="J68" s="5" t="n">
        <v>0.0576949620427881</v>
      </c>
      <c r="K68" s="6" t="n">
        <v>0.0629520052596976</v>
      </c>
    </row>
    <row r="69" customFormat="false" ht="14.4" hidden="false" customHeight="false" outlineLevel="0" collapsed="false">
      <c r="A69" s="0" t="s">
        <v>78</v>
      </c>
      <c r="B69" s="4" t="n">
        <v>0.7947261663286</v>
      </c>
      <c r="C69" s="5" t="n">
        <v>0.841176470588235</v>
      </c>
      <c r="D69" s="5" t="n">
        <v>0.786206896551724</v>
      </c>
      <c r="E69" s="5" t="n">
        <v>0.791569476841053</v>
      </c>
      <c r="F69" s="6" t="n">
        <v>0.889017174195411</v>
      </c>
      <c r="G69" s="4" t="n">
        <v>1.09954058192956</v>
      </c>
      <c r="H69" s="5" t="n">
        <v>0.931034482758621</v>
      </c>
      <c r="I69" s="5" t="n">
        <v>0.62203302373581</v>
      </c>
      <c r="J69" s="5" t="n">
        <v>0.338379590692459</v>
      </c>
      <c r="K69" s="6" t="n">
        <v>0.21850443599493</v>
      </c>
    </row>
    <row r="70" customFormat="false" ht="14.4" hidden="false" customHeight="false" outlineLevel="0" collapsed="false">
      <c r="A70" s="0" t="s">
        <v>79</v>
      </c>
      <c r="B70" s="4" t="n">
        <v>1.5987460815047</v>
      </c>
      <c r="C70" s="5" t="n">
        <v>1.17045454545455</v>
      </c>
      <c r="D70" s="5" t="n">
        <v>1.32288401253918</v>
      </c>
      <c r="E70" s="5" t="n">
        <v>1.84326018808777</v>
      </c>
      <c r="F70" s="6" t="n">
        <v>0.627962085308057</v>
      </c>
      <c r="G70" s="4" t="n">
        <v>0.901657458563536</v>
      </c>
      <c r="H70" s="5" t="n">
        <v>0.0433212996389892</v>
      </c>
      <c r="I70" s="5" t="n">
        <v>0.0210664911125741</v>
      </c>
      <c r="J70" s="5" t="n">
        <v>0.0196078431372549</v>
      </c>
      <c r="K70" s="6" t="n">
        <v>0.0528301886792453</v>
      </c>
    </row>
    <row r="71" customFormat="false" ht="14.4" hidden="false" customHeight="false" outlineLevel="0" collapsed="false">
      <c r="A71" s="0" t="s">
        <v>80</v>
      </c>
      <c r="B71" s="4" t="n">
        <v>0.585118815738216</v>
      </c>
      <c r="C71" s="5" t="n">
        <v>0.786230505895778</v>
      </c>
      <c r="D71" s="5" t="n">
        <v>0.520451889365018</v>
      </c>
      <c r="E71" s="5" t="n">
        <v>0.538798772468216</v>
      </c>
      <c r="F71" s="6" t="n">
        <v>0.543435917413323</v>
      </c>
      <c r="G71" s="4" t="n">
        <v>1.38430420711974</v>
      </c>
      <c r="H71" s="5" t="n">
        <v>0.822983583154889</v>
      </c>
      <c r="I71" s="5" t="n">
        <v>0.697604790419162</v>
      </c>
      <c r="J71" s="5" t="n">
        <v>0.427236315086782</v>
      </c>
      <c r="K71" s="6" t="n">
        <v>0.681003584229391</v>
      </c>
    </row>
    <row r="72" customFormat="false" ht="14.4" hidden="false" customHeight="false" outlineLevel="0" collapsed="false">
      <c r="A72" s="0" t="s">
        <v>81</v>
      </c>
      <c r="B72" s="4" t="n">
        <v>1.05911587758305</v>
      </c>
      <c r="C72" s="5" t="n">
        <v>1.36380057803468</v>
      </c>
      <c r="D72" s="5" t="n">
        <v>1.28721098265896</v>
      </c>
      <c r="E72" s="5" t="n">
        <v>1.01625722543353</v>
      </c>
      <c r="F72" s="6" t="n">
        <v>0.811777456647399</v>
      </c>
      <c r="G72" s="4" t="n">
        <v>1.07878488515683</v>
      </c>
      <c r="H72" s="5" t="n">
        <v>1.04597120484971</v>
      </c>
      <c r="I72" s="5" t="n">
        <v>0.50445765230312</v>
      </c>
      <c r="J72" s="5" t="n">
        <v>0.285899094437257</v>
      </c>
      <c r="K72" s="6" t="n">
        <v>0.0431235431235431</v>
      </c>
    </row>
    <row r="73" customFormat="false" ht="14.4" hidden="false" customHeight="false" outlineLevel="0" collapsed="false">
      <c r="A73" s="0" t="s">
        <v>82</v>
      </c>
      <c r="B73" s="4" t="n">
        <v>0.892801387684302</v>
      </c>
      <c r="C73" s="5" t="n">
        <v>0.765442289173201</v>
      </c>
      <c r="D73" s="5" t="n">
        <v>0.877424680148576</v>
      </c>
      <c r="E73" s="5" t="n">
        <v>0.720208152645273</v>
      </c>
      <c r="F73" s="6" t="n">
        <v>0.78438855160451</v>
      </c>
      <c r="G73" s="4" t="n">
        <v>1.05925782008937</v>
      </c>
      <c r="H73" s="5" t="n">
        <v>1.19428468727534</v>
      </c>
      <c r="I73" s="5" t="n">
        <v>1.11687306501548</v>
      </c>
      <c r="J73" s="5" t="n">
        <v>1.83812233285917</v>
      </c>
      <c r="K73" s="6" t="n">
        <v>1.60858027421495</v>
      </c>
    </row>
    <row r="74" customFormat="false" ht="14.4" hidden="false" customHeight="false" outlineLevel="0" collapsed="false">
      <c r="A74" s="0" t="s">
        <v>83</v>
      </c>
      <c r="B74" s="4" t="n">
        <v>0.651091703056769</v>
      </c>
      <c r="C74" s="5" t="n">
        <v>0.769075236777695</v>
      </c>
      <c r="D74" s="5" t="n">
        <v>0.666703056768559</v>
      </c>
      <c r="E74" s="5" t="n">
        <v>1.07939508506616</v>
      </c>
      <c r="F74" s="6" t="n">
        <v>0.633819304033202</v>
      </c>
      <c r="G74" s="4" t="n">
        <v>0.718645204560697</v>
      </c>
      <c r="H74" s="5" t="n">
        <v>0.389234813892348</v>
      </c>
      <c r="I74" s="5" t="n">
        <v>0.0713934828884886</v>
      </c>
      <c r="J74" s="5" t="n">
        <v>0.0169877408056042</v>
      </c>
      <c r="K74" s="6" t="n">
        <v>0.0191681735985533</v>
      </c>
    </row>
    <row r="75" customFormat="false" ht="14.4" hidden="false" customHeight="false" outlineLevel="0" collapsed="false">
      <c r="A75" s="0" t="s">
        <v>84</v>
      </c>
      <c r="B75" s="4" t="n">
        <v>0.493440968718466</v>
      </c>
      <c r="C75" s="5" t="n">
        <v>0.975369458128079</v>
      </c>
      <c r="D75" s="5" t="n">
        <v>0.797174571140262</v>
      </c>
      <c r="E75" s="5" t="n">
        <v>0.980295566502463</v>
      </c>
      <c r="F75" s="6" t="n">
        <v>1.43349753694581</v>
      </c>
      <c r="G75" s="4" t="n">
        <v>2.53783231083845</v>
      </c>
      <c r="H75" s="5" t="n">
        <v>0.895348837209302</v>
      </c>
      <c r="I75" s="5" t="n">
        <v>1.64921465968586</v>
      </c>
      <c r="J75" s="5" t="n">
        <v>1.44891122278057</v>
      </c>
      <c r="K75" s="6" t="n">
        <v>0.914972273567468</v>
      </c>
    </row>
    <row r="76" customFormat="false" ht="14.4" hidden="false" customHeight="false" outlineLevel="0" collapsed="false">
      <c r="A76" s="0" t="s">
        <v>85</v>
      </c>
      <c r="B76" s="4" t="n">
        <v>1.08254237288136</v>
      </c>
      <c r="C76" s="5" t="n">
        <v>1.1435593220339</v>
      </c>
      <c r="D76" s="5" t="n">
        <v>1.20834536529021</v>
      </c>
      <c r="E76" s="5" t="n">
        <v>1.19477331793243</v>
      </c>
      <c r="F76" s="6" t="n">
        <v>1.53305084745763</v>
      </c>
      <c r="G76" s="4" t="n">
        <v>0.84797244402693</v>
      </c>
      <c r="H76" s="5" t="n">
        <v>1.32918334074403</v>
      </c>
      <c r="I76" s="5" t="n">
        <v>1.16846725185685</v>
      </c>
      <c r="J76" s="5" t="n">
        <v>1.8021752265861</v>
      </c>
      <c r="K76" s="6" t="n">
        <v>1.42100608070757</v>
      </c>
    </row>
    <row r="77" customFormat="false" ht="14.4" hidden="false" customHeight="false" outlineLevel="0" collapsed="false">
      <c r="A77" s="0" t="s">
        <v>86</v>
      </c>
      <c r="B77" s="4" t="n">
        <v>0.757685858021241</v>
      </c>
      <c r="C77" s="5" t="n">
        <v>0.921417069243156</v>
      </c>
      <c r="D77" s="5" t="n">
        <v>0.846841811067636</v>
      </c>
      <c r="E77" s="5" t="n">
        <v>0.603409726103969</v>
      </c>
      <c r="F77" s="6" t="n">
        <v>0.669887278582931</v>
      </c>
      <c r="G77" s="4" t="n">
        <v>1.28255256362966</v>
      </c>
      <c r="H77" s="5" t="n">
        <v>0.893044390073401</v>
      </c>
      <c r="I77" s="5" t="n">
        <v>1.19032882011605</v>
      </c>
      <c r="J77" s="5" t="n">
        <v>1.43354655294954</v>
      </c>
      <c r="K77" s="6" t="n">
        <v>1.23990384615385</v>
      </c>
    </row>
    <row r="78" customFormat="false" ht="14.4" hidden="false" customHeight="false" outlineLevel="0" collapsed="false">
      <c r="A78" s="0" t="s">
        <v>87</v>
      </c>
      <c r="B78" s="4" t="n">
        <v>1.75061881188119</v>
      </c>
      <c r="C78" s="5" t="n">
        <v>1.63613861386139</v>
      </c>
      <c r="D78" s="5" t="n">
        <v>1.04297693920335</v>
      </c>
      <c r="E78" s="5" t="n">
        <v>1.53004891684137</v>
      </c>
      <c r="F78" s="6" t="n">
        <v>1.03774752475248</v>
      </c>
      <c r="G78" s="4" t="n">
        <v>0.728757181735712</v>
      </c>
      <c r="H78" s="5" t="n">
        <v>1.28555219364599</v>
      </c>
      <c r="I78" s="5" t="n">
        <v>1.14070351758794</v>
      </c>
      <c r="J78" s="5" t="n">
        <v>0.997566909975669</v>
      </c>
      <c r="K78" s="6" t="n">
        <v>1.66748768472906</v>
      </c>
    </row>
    <row r="79" customFormat="false" ht="14.4" hidden="false" customHeight="false" outlineLevel="0" collapsed="false">
      <c r="A79" s="0" t="s">
        <v>88</v>
      </c>
      <c r="B79" s="4" t="n">
        <v>1.0251247633798</v>
      </c>
      <c r="C79" s="5" t="n">
        <v>0.843133385951065</v>
      </c>
      <c r="D79" s="5" t="n">
        <v>1.01006314127861</v>
      </c>
      <c r="E79" s="5" t="n">
        <v>0.690213101815312</v>
      </c>
      <c r="F79" s="6" t="n">
        <v>0.72947908445146</v>
      </c>
      <c r="G79" s="4" t="n">
        <v>0.673356656232738</v>
      </c>
      <c r="H79" s="5" t="n">
        <v>0.977859190825104</v>
      </c>
      <c r="I79" s="5" t="n">
        <v>1.17034577065833</v>
      </c>
      <c r="J79" s="5" t="n">
        <v>1.93084469968892</v>
      </c>
      <c r="K79" s="6" t="n">
        <v>1.3611035975115</v>
      </c>
    </row>
    <row r="80" customFormat="false" ht="14.4" hidden="false" customHeight="false" outlineLevel="0" collapsed="false">
      <c r="A80" s="0" t="s">
        <v>89</v>
      </c>
      <c r="B80" s="4" t="n">
        <v>0.89753979739508</v>
      </c>
      <c r="C80" s="5" t="n">
        <v>1.06912442396313</v>
      </c>
      <c r="D80" s="5" t="n">
        <v>0.704486251808973</v>
      </c>
      <c r="E80" s="5" t="n">
        <v>0.902170767004342</v>
      </c>
      <c r="F80" s="6" t="n">
        <v>1.28793204452255</v>
      </c>
      <c r="G80" s="4" t="n">
        <v>1.64595545134818</v>
      </c>
      <c r="H80" s="5" t="n">
        <v>1.05169769989047</v>
      </c>
      <c r="I80" s="5" t="n">
        <v>1.70246659815005</v>
      </c>
      <c r="J80" s="5" t="n">
        <v>1.96634429400387</v>
      </c>
      <c r="K80" s="6" t="n">
        <v>1.71406827571211</v>
      </c>
    </row>
    <row r="81" customFormat="false" ht="14.4" hidden="false" customHeight="false" outlineLevel="0" collapsed="false">
      <c r="A81" s="0" t="s">
        <v>90</v>
      </c>
      <c r="B81" s="4" t="n">
        <v>0.603515625</v>
      </c>
      <c r="C81" s="5" t="n">
        <v>1.30485611510791</v>
      </c>
      <c r="D81" s="5" t="n">
        <v>0.593849416755037</v>
      </c>
      <c r="E81" s="5" t="n">
        <v>1.3388671875</v>
      </c>
      <c r="F81" s="6" t="n">
        <v>1.115234375</v>
      </c>
      <c r="G81" s="4" t="n">
        <v>2.3042071197411</v>
      </c>
      <c r="H81" s="5" t="n">
        <v>0.975766215253029</v>
      </c>
      <c r="I81" s="5" t="n">
        <v>3.41029207232267</v>
      </c>
      <c r="J81" s="5" t="n">
        <v>1.49003322259136</v>
      </c>
      <c r="K81" s="6" t="n">
        <v>1.77057793345009</v>
      </c>
    </row>
    <row r="82" customFormat="false" ht="14.4" hidden="false" customHeight="false" outlineLevel="0" collapsed="false">
      <c r="A82" s="0" t="s">
        <v>91</v>
      </c>
      <c r="B82" s="4" t="n">
        <v>0.465639570241233</v>
      </c>
      <c r="C82" s="5" t="n">
        <v>0.351440874461742</v>
      </c>
      <c r="D82" s="5" t="n">
        <v>0.378876951145348</v>
      </c>
      <c r="E82" s="5" t="n">
        <v>0.30865671641791</v>
      </c>
      <c r="F82" s="6" t="n">
        <v>0.236833388539251</v>
      </c>
      <c r="G82" s="4" t="n">
        <v>1.2590335219852</v>
      </c>
      <c r="H82" s="5" t="n">
        <v>1.660663507109</v>
      </c>
      <c r="I82" s="5" t="n">
        <v>1.10165864098448</v>
      </c>
      <c r="J82" s="5" t="n">
        <v>1.27280701754386</v>
      </c>
      <c r="K82" s="6" t="n">
        <v>1.72447552447552</v>
      </c>
    </row>
    <row r="83" customFormat="false" ht="14.4" hidden="false" customHeight="false" outlineLevel="0" collapsed="false">
      <c r="A83" s="0" t="s">
        <v>92</v>
      </c>
      <c r="B83" s="4" t="n">
        <v>1.00602928509905</v>
      </c>
      <c r="C83" s="5" t="n">
        <v>0.64276298444503</v>
      </c>
      <c r="D83" s="5" t="n">
        <v>0.683893195521103</v>
      </c>
      <c r="E83" s="5" t="n">
        <v>0.500647878198899</v>
      </c>
      <c r="F83" s="6" t="n">
        <v>0.59540006478782</v>
      </c>
      <c r="G83" s="4" t="n">
        <v>0.731741793623371</v>
      </c>
      <c r="H83" s="5" t="n">
        <v>0.171811166591012</v>
      </c>
      <c r="I83" s="5" t="n">
        <v>0.029911838790932</v>
      </c>
      <c r="J83" s="5" t="n">
        <v>0.0219993529602071</v>
      </c>
      <c r="K83" s="6" t="n">
        <v>0.0160500544069641</v>
      </c>
    </row>
    <row r="84" customFormat="false" ht="14.4" hidden="false" customHeight="false" outlineLevel="0" collapsed="false">
      <c r="A84" s="0" t="s">
        <v>93</v>
      </c>
      <c r="B84" s="4" t="n">
        <v>1.02087601209638</v>
      </c>
      <c r="C84" s="5" t="n">
        <v>1.09150326797386</v>
      </c>
      <c r="D84" s="5" t="n">
        <v>1.1163788898644</v>
      </c>
      <c r="E84" s="5" t="n">
        <v>0.996390596039411</v>
      </c>
      <c r="F84" s="6" t="n">
        <v>1.02175397522193</v>
      </c>
      <c r="G84" s="4" t="n">
        <v>1.1380636888224</v>
      </c>
      <c r="H84" s="5" t="n">
        <v>0.689915174363808</v>
      </c>
      <c r="I84" s="5" t="n">
        <v>0.258912967493883</v>
      </c>
      <c r="J84" s="5" t="n">
        <v>0.0688271000587429</v>
      </c>
      <c r="K84" s="6" t="n">
        <v>0.0253007447011648</v>
      </c>
    </row>
    <row r="85" customFormat="false" ht="14.4" hidden="false" customHeight="false" outlineLevel="0" collapsed="false">
      <c r="A85" s="0" t="s">
        <v>94</v>
      </c>
      <c r="B85" s="4" t="n">
        <v>1.27996395313908</v>
      </c>
      <c r="C85" s="5" t="n">
        <v>1.05076599579453</v>
      </c>
      <c r="D85" s="5" t="n">
        <v>1.20096124962451</v>
      </c>
      <c r="E85" s="5" t="n">
        <v>1.36550100874243</v>
      </c>
      <c r="F85" s="6" t="n">
        <v>1.37699008711325</v>
      </c>
      <c r="G85" s="4" t="n">
        <v>1.03449894390988</v>
      </c>
      <c r="H85" s="5" t="n">
        <v>1.42138364779874</v>
      </c>
      <c r="I85" s="5" t="n">
        <v>1.65782891445723</v>
      </c>
      <c r="J85" s="5" t="n">
        <v>1.2989266955926</v>
      </c>
      <c r="K85" s="6" t="n">
        <v>1.47620455217263</v>
      </c>
    </row>
    <row r="86" customFormat="false" ht="14.4" hidden="false" customHeight="false" outlineLevel="0" collapsed="false">
      <c r="A86" s="0" t="s">
        <v>95</v>
      </c>
      <c r="B86" s="4" t="n">
        <v>0.742279618192027</v>
      </c>
      <c r="C86" s="5" t="n">
        <v>0.881161007667032</v>
      </c>
      <c r="D86" s="5" t="n">
        <v>0.936517295597484</v>
      </c>
      <c r="E86" s="5" t="n">
        <v>1.23413812464907</v>
      </c>
      <c r="F86" s="6" t="n">
        <v>1.1061320754717</v>
      </c>
      <c r="G86" s="4" t="n">
        <v>1.48849557522124</v>
      </c>
      <c r="H86" s="5" t="n">
        <v>1.19921326215229</v>
      </c>
      <c r="I86" s="5" t="n">
        <v>0.560737527114967</v>
      </c>
      <c r="J86" s="5" t="n">
        <v>0.1426296633303</v>
      </c>
      <c r="K86" s="6" t="n">
        <v>0.0969909436167105</v>
      </c>
    </row>
    <row r="87" customFormat="false" ht="14.4" hidden="false" customHeight="false" outlineLevel="0" collapsed="false">
      <c r="A87" s="0" t="s">
        <v>96</v>
      </c>
      <c r="B87" s="4" t="n">
        <v>0.817663817663818</v>
      </c>
      <c r="C87" s="5" t="n">
        <v>1.19708994708995</v>
      </c>
      <c r="D87" s="5" t="n">
        <v>1.88624338624339</v>
      </c>
      <c r="E87" s="5" t="n">
        <v>1.38359788359788</v>
      </c>
      <c r="F87" s="6" t="n">
        <v>1.67328042328042</v>
      </c>
      <c r="G87" s="4" t="n">
        <v>1.73347107438017</v>
      </c>
      <c r="H87" s="5" t="n">
        <v>1.03646408839779</v>
      </c>
      <c r="I87" s="5" t="n">
        <v>0.877279102384292</v>
      </c>
      <c r="J87" s="5" t="n">
        <v>1.55215231788079</v>
      </c>
      <c r="K87" s="6" t="n">
        <v>1.56521739130435</v>
      </c>
    </row>
    <row r="88" customFormat="false" ht="14.4" hidden="false" customHeight="false" outlineLevel="0" collapsed="false">
      <c r="A88" s="0" t="s">
        <v>97</v>
      </c>
      <c r="B88" s="4" t="n">
        <v>1.0316091954023</v>
      </c>
      <c r="C88" s="5" t="n">
        <v>0.924010217113665</v>
      </c>
      <c r="D88" s="5" t="n">
        <v>0.942480211081794</v>
      </c>
      <c r="E88" s="5" t="n">
        <v>0.584291187739464</v>
      </c>
      <c r="F88" s="6" t="n">
        <v>0.829861111111111</v>
      </c>
      <c r="G88" s="4" t="n">
        <v>1.01183898973954</v>
      </c>
      <c r="H88" s="5" t="n">
        <v>1.09665271966527</v>
      </c>
      <c r="I88" s="5" t="n">
        <v>0.687047101449275</v>
      </c>
      <c r="J88" s="5" t="n">
        <v>1.08108108108108</v>
      </c>
      <c r="K88" s="6" t="n">
        <v>0.504206098843323</v>
      </c>
    </row>
    <row r="89" customFormat="false" ht="14.4" hidden="false" customHeight="false" outlineLevel="0" collapsed="false">
      <c r="A89" s="0" t="s">
        <v>98</v>
      </c>
      <c r="B89" s="4" t="n">
        <v>0.764864864864865</v>
      </c>
      <c r="C89" s="5" t="n">
        <v>0.992301915133308</v>
      </c>
      <c r="D89" s="5" t="n">
        <v>0.807116564417178</v>
      </c>
      <c r="E89" s="5" t="n">
        <v>0.705651105651106</v>
      </c>
      <c r="F89" s="6" t="n">
        <v>0.681326781326781</v>
      </c>
      <c r="G89" s="4" t="n">
        <v>1.03009404388715</v>
      </c>
      <c r="H89" s="5" t="n">
        <v>0.53843896713615</v>
      </c>
      <c r="I89" s="5" t="n">
        <v>0.525083612040134</v>
      </c>
      <c r="J89" s="5" t="n">
        <v>0.166237113402062</v>
      </c>
      <c r="K89" s="6" t="n">
        <v>0.131265777136675</v>
      </c>
    </row>
    <row r="90" customFormat="false" ht="14.4" hidden="false" customHeight="false" outlineLevel="0" collapsed="false">
      <c r="A90" s="0" t="s">
        <v>99</v>
      </c>
      <c r="B90" s="4" t="n">
        <v>0.922695262483995</v>
      </c>
      <c r="C90" s="5" t="n">
        <v>0.982774049217002</v>
      </c>
      <c r="D90" s="5" t="n">
        <v>1.10089485458613</v>
      </c>
      <c r="E90" s="5" t="n">
        <v>0.784090909090909</v>
      </c>
      <c r="F90" s="6" t="n">
        <v>0.761856823266219</v>
      </c>
      <c r="G90" s="4" t="n">
        <v>1.21512686657764</v>
      </c>
      <c r="H90" s="5" t="n">
        <v>1.26582483406184</v>
      </c>
      <c r="I90" s="5" t="n">
        <v>1.39778500304816</v>
      </c>
      <c r="J90" s="5" t="n">
        <v>1.21027824235974</v>
      </c>
      <c r="K90" s="6" t="n">
        <v>1.10868139077192</v>
      </c>
    </row>
    <row r="91" customFormat="false" ht="14.4" hidden="false" customHeight="false" outlineLevel="0" collapsed="false">
      <c r="A91" s="0" t="s">
        <v>100</v>
      </c>
      <c r="B91" s="4" t="n">
        <v>1.31923890063425</v>
      </c>
      <c r="C91" s="5" t="n">
        <v>0.969373219373219</v>
      </c>
      <c r="D91" s="5" t="n">
        <v>1.27207977207977</v>
      </c>
      <c r="E91" s="5" t="n">
        <v>1.3511396011396</v>
      </c>
      <c r="F91" s="6" t="n">
        <v>1.49074074074074</v>
      </c>
      <c r="G91" s="4" t="n">
        <v>1.07451923076923</v>
      </c>
      <c r="H91" s="5" t="n">
        <v>1.04481998530492</v>
      </c>
      <c r="I91" s="5" t="n">
        <v>1.06886898096305</v>
      </c>
      <c r="J91" s="5" t="n">
        <v>1.09893172317696</v>
      </c>
      <c r="K91" s="6" t="n">
        <v>0.888198757763975</v>
      </c>
    </row>
    <row r="92" customFormat="false" ht="14.4" hidden="false" customHeight="false" outlineLevel="0" collapsed="false">
      <c r="A92" s="0" t="s">
        <v>101</v>
      </c>
      <c r="B92" s="4" t="n">
        <v>1.20304365238286</v>
      </c>
      <c r="C92" s="5" t="n">
        <v>1.1048758049678</v>
      </c>
      <c r="D92" s="5" t="n">
        <v>1.60211591536339</v>
      </c>
      <c r="E92" s="5" t="n">
        <v>1.17295308187672</v>
      </c>
      <c r="F92" s="6" t="n">
        <v>1.50302114803625</v>
      </c>
      <c r="G92" s="4" t="n">
        <v>0.601559598960267</v>
      </c>
      <c r="H92" s="5" t="n">
        <v>1.07410491257286</v>
      </c>
      <c r="I92" s="5" t="n">
        <v>0.525379284510208</v>
      </c>
      <c r="J92" s="5" t="n">
        <v>0.252549019607843</v>
      </c>
      <c r="K92" s="6" t="n">
        <v>0.0462156731413262</v>
      </c>
    </row>
    <row r="93" customFormat="false" ht="14.4" hidden="false" customHeight="false" outlineLevel="0" collapsed="false">
      <c r="A93" s="0" t="s">
        <v>102</v>
      </c>
      <c r="B93" s="4" t="n">
        <v>1.1001647446458</v>
      </c>
      <c r="C93" s="5" t="n">
        <v>0.972566704246524</v>
      </c>
      <c r="D93" s="5" t="n">
        <v>0.93673805601318</v>
      </c>
      <c r="E93" s="5" t="n">
        <v>1.06787479406919</v>
      </c>
      <c r="F93" s="6" t="n">
        <v>1.1401728673431</v>
      </c>
      <c r="G93" s="4" t="n">
        <v>0.858249158249158</v>
      </c>
      <c r="H93" s="5" t="n">
        <v>0.948995363214838</v>
      </c>
      <c r="I93" s="5" t="n">
        <v>1.14661081492765</v>
      </c>
      <c r="J93" s="5" t="n">
        <v>1.03085467448318</v>
      </c>
      <c r="K93" s="6" t="n">
        <v>0.595249184909176</v>
      </c>
    </row>
    <row r="94" customFormat="false" ht="14.4" hidden="false" customHeight="false" outlineLevel="0" collapsed="false">
      <c r="A94" s="0" t="s">
        <v>103</v>
      </c>
      <c r="B94" s="4" t="n">
        <v>0.965351812366738</v>
      </c>
      <c r="C94" s="5" t="n">
        <v>0.786913646055437</v>
      </c>
      <c r="D94" s="5" t="n">
        <v>0.843550106609808</v>
      </c>
      <c r="E94" s="5" t="n">
        <v>0.774253731343284</v>
      </c>
      <c r="F94" s="6" t="n">
        <v>0.707889125799574</v>
      </c>
      <c r="G94" s="4" t="n">
        <v>0.88327147062588</v>
      </c>
      <c r="H94" s="5" t="n">
        <v>1.19027027027027</v>
      </c>
      <c r="I94" s="5" t="n">
        <v>1.38499210110585</v>
      </c>
      <c r="J94" s="5" t="n">
        <v>1.65714285714286</v>
      </c>
      <c r="K94" s="6" t="n">
        <v>1.85353915662651</v>
      </c>
    </row>
    <row r="95" customFormat="false" ht="14.4" hidden="false" customHeight="false" outlineLevel="0" collapsed="false">
      <c r="A95" s="0" t="s">
        <v>104</v>
      </c>
      <c r="B95" s="4" t="n">
        <v>0.989702399340954</v>
      </c>
      <c r="C95" s="5" t="n">
        <v>0.922945752957476</v>
      </c>
      <c r="D95" s="5" t="n">
        <v>0.833741873601194</v>
      </c>
      <c r="E95" s="5" t="n">
        <v>0.848875626132367</v>
      </c>
      <c r="F95" s="6" t="n">
        <v>0.850189933523267</v>
      </c>
      <c r="G95" s="4" t="n">
        <v>0.708546571136131</v>
      </c>
      <c r="H95" s="5" t="n">
        <v>0.215935334872979</v>
      </c>
      <c r="I95" s="5" t="n">
        <v>0.0397545698581107</v>
      </c>
      <c r="J95" s="5" t="n">
        <v>0.0236032642812304</v>
      </c>
      <c r="K95" s="6" t="n">
        <v>0.027544627024471</v>
      </c>
    </row>
    <row r="96" customFormat="false" ht="14.4" hidden="false" customHeight="false" outlineLevel="0" collapsed="false">
      <c r="A96" s="0" t="s">
        <v>105</v>
      </c>
      <c r="B96" s="4" t="n">
        <v>1.20078847199565</v>
      </c>
      <c r="C96" s="5" t="n">
        <v>0.889885807504078</v>
      </c>
      <c r="D96" s="5" t="n">
        <v>0.950924415443176</v>
      </c>
      <c r="E96" s="5" t="n">
        <v>0.780077619663648</v>
      </c>
      <c r="F96" s="6" t="n">
        <v>0.975530179445351</v>
      </c>
      <c r="G96" s="4" t="n">
        <v>0.861587494308696</v>
      </c>
      <c r="H96" s="5" t="n">
        <v>1.30201649862511</v>
      </c>
      <c r="I96" s="5" t="n">
        <v>1.48561565017261</v>
      </c>
      <c r="J96" s="5" t="n">
        <v>1.65387348969439</v>
      </c>
      <c r="K96" s="6" t="n">
        <v>1.32188145089944</v>
      </c>
    </row>
    <row r="97" customFormat="false" ht="14.4" hidden="false" customHeight="false" outlineLevel="0" collapsed="false">
      <c r="A97" s="0" t="s">
        <v>106</v>
      </c>
      <c r="B97" s="4" t="n">
        <v>0.813315490130478</v>
      </c>
      <c r="C97" s="5" t="n">
        <v>0.877327980372477</v>
      </c>
      <c r="D97" s="5" t="n">
        <v>0.716516114642578</v>
      </c>
      <c r="E97" s="5" t="n">
        <v>0.759913793103448</v>
      </c>
      <c r="F97" s="6" t="n">
        <v>0.886918701906992</v>
      </c>
      <c r="G97" s="4" t="n">
        <v>1.04019637925744</v>
      </c>
      <c r="H97" s="5" t="n">
        <v>1.18151382823872</v>
      </c>
      <c r="I97" s="5" t="n">
        <v>1.65929961089494</v>
      </c>
      <c r="J97" s="5" t="n">
        <v>1.46296529968454</v>
      </c>
      <c r="K97" s="6" t="n">
        <v>1.17299855396345</v>
      </c>
    </row>
    <row r="98" customFormat="false" ht="14.4" hidden="false" customHeight="false" outlineLevel="0" collapsed="false">
      <c r="A98" s="0" t="s">
        <v>107</v>
      </c>
      <c r="B98" s="4" t="n">
        <v>0.931259832990439</v>
      </c>
      <c r="C98" s="5" t="n">
        <v>1.06922425269273</v>
      </c>
      <c r="D98" s="5" t="n">
        <v>0.841782283884739</v>
      </c>
      <c r="E98" s="5" t="n">
        <v>0.850472932179513</v>
      </c>
      <c r="F98" s="6" t="n">
        <v>0.891080721287668</v>
      </c>
      <c r="G98" s="4" t="n">
        <v>1.31617933723197</v>
      </c>
      <c r="H98" s="5" t="n">
        <v>0.957215619694397</v>
      </c>
      <c r="I98" s="5" t="n">
        <v>1.28943040813276</v>
      </c>
      <c r="J98" s="5" t="n">
        <v>1.49086538461538</v>
      </c>
      <c r="K98" s="6" t="n">
        <v>1.62311377245509</v>
      </c>
    </row>
    <row r="99" customFormat="false" ht="14.4" hidden="false" customHeight="false" outlineLevel="0" collapsed="false">
      <c r="A99" s="0" t="s">
        <v>108</v>
      </c>
      <c r="B99" s="4" t="n">
        <v>1.04256211342908</v>
      </c>
      <c r="C99" s="5" t="n">
        <v>1.06991869918699</v>
      </c>
      <c r="D99" s="5" t="n">
        <v>0.920388072478242</v>
      </c>
      <c r="E99" s="5" t="n">
        <v>0.85675559994293</v>
      </c>
      <c r="F99" s="6" t="n">
        <v>0.937979094076655</v>
      </c>
      <c r="G99" s="4" t="n">
        <v>0.96628895184136</v>
      </c>
      <c r="H99" s="5" t="n">
        <v>0.85084672166739</v>
      </c>
      <c r="I99" s="5" t="n">
        <v>0.471547950656586</v>
      </c>
      <c r="J99" s="5" t="n">
        <v>0.144549266247379</v>
      </c>
      <c r="K99" s="6" t="n">
        <v>0.0513435700575816</v>
      </c>
    </row>
    <row r="100" customFormat="false" ht="14.4" hidden="false" customHeight="false" outlineLevel="0" collapsed="false">
      <c r="A100" s="0" t="s">
        <v>109</v>
      </c>
      <c r="B100" s="4" t="n">
        <v>0.99727055612419</v>
      </c>
      <c r="C100" s="5" t="n">
        <v>1.01990219492778</v>
      </c>
      <c r="D100" s="5" t="n">
        <v>1.07486252945797</v>
      </c>
      <c r="E100" s="5" t="n">
        <v>1.1468141011605</v>
      </c>
      <c r="F100" s="6" t="n">
        <v>1.28261116797453</v>
      </c>
      <c r="G100" s="4" t="n">
        <v>1.07026012335747</v>
      </c>
      <c r="H100" s="5" t="n">
        <v>1.13637105993794</v>
      </c>
      <c r="I100" s="5" t="n">
        <v>1.33686440677966</v>
      </c>
      <c r="J100" s="5" t="n">
        <v>1.21231503579952</v>
      </c>
      <c r="K100" s="6" t="n">
        <v>1.2390494768576</v>
      </c>
    </row>
    <row r="101" customFormat="false" ht="14.4" hidden="false" customHeight="false" outlineLevel="0" collapsed="false">
      <c r="A101" s="0" t="s">
        <v>110</v>
      </c>
      <c r="B101" s="4" t="n">
        <v>0.8285536159601</v>
      </c>
      <c r="C101" s="5" t="n">
        <v>0.903843648208469</v>
      </c>
      <c r="D101" s="5" t="n">
        <v>0.982207117153139</v>
      </c>
      <c r="E101" s="5" t="n">
        <v>0.956612377850163</v>
      </c>
      <c r="F101" s="6" t="n">
        <v>0.967581047381546</v>
      </c>
      <c r="G101" s="4" t="n">
        <v>0.930088329261417</v>
      </c>
      <c r="H101" s="5" t="n">
        <v>1.2687363238512</v>
      </c>
      <c r="I101" s="5" t="n">
        <v>1.83141610472035</v>
      </c>
      <c r="J101" s="5" t="n">
        <v>1.35656011769426</v>
      </c>
      <c r="K101" s="6" t="n">
        <v>1.32783505154639</v>
      </c>
    </row>
    <row r="102" customFormat="false" ht="14.4" hidden="false" customHeight="false" outlineLevel="0" collapsed="false">
      <c r="A102" s="0" t="s">
        <v>111</v>
      </c>
      <c r="B102" s="4" t="n">
        <v>0.935611390284757</v>
      </c>
      <c r="C102" s="5" t="n">
        <v>0.931793834067373</v>
      </c>
      <c r="D102" s="5" t="n">
        <v>0.940293690495401</v>
      </c>
      <c r="E102" s="5" t="n">
        <v>1.06525963149079</v>
      </c>
      <c r="F102" s="6" t="n">
        <v>0.953445215426819</v>
      </c>
      <c r="G102" s="4" t="n">
        <v>1.0093799682035</v>
      </c>
      <c r="H102" s="5" t="n">
        <v>1.19513285641288</v>
      </c>
      <c r="I102" s="5" t="n">
        <v>1.57378885466256</v>
      </c>
      <c r="J102" s="5" t="n">
        <v>1.64806086722327</v>
      </c>
      <c r="K102" s="6" t="n">
        <v>2.04611999661505</v>
      </c>
    </row>
    <row r="103" customFormat="false" ht="14.4" hidden="false" customHeight="false" outlineLevel="0" collapsed="false">
      <c r="A103" s="0" t="s">
        <v>112</v>
      </c>
      <c r="B103" s="4" t="n">
        <v>0.822574257425743</v>
      </c>
      <c r="C103" s="5" t="n">
        <v>1.095374617737</v>
      </c>
      <c r="D103" s="5" t="n">
        <v>0.827950043066322</v>
      </c>
      <c r="E103" s="5" t="n">
        <v>1.03326732673267</v>
      </c>
      <c r="F103" s="6" t="n">
        <v>1.3170871559633</v>
      </c>
      <c r="G103" s="4" t="n">
        <v>0.934280211844006</v>
      </c>
      <c r="H103" s="5" t="n">
        <v>1.1914032382421</v>
      </c>
      <c r="I103" s="5" t="n">
        <v>0.825176121616611</v>
      </c>
      <c r="J103" s="5" t="n">
        <v>0.822535211267606</v>
      </c>
      <c r="K103" s="6" t="n">
        <v>0.357722355769231</v>
      </c>
    </row>
    <row r="104" customFormat="false" ht="14.4" hidden="false" customHeight="false" outlineLevel="0" collapsed="false">
      <c r="A104" s="0" t="s">
        <v>113</v>
      </c>
      <c r="B104" s="4" t="n">
        <v>0.712403951701427</v>
      </c>
      <c r="C104" s="5" t="n">
        <v>0.58997995991984</v>
      </c>
      <c r="D104" s="5" t="n">
        <v>0.475667764361507</v>
      </c>
      <c r="E104" s="5" t="n">
        <v>0.570801317233809</v>
      </c>
      <c r="F104" s="6" t="n">
        <v>0.612425102491328</v>
      </c>
      <c r="G104" s="4" t="n">
        <v>1.09450436569081</v>
      </c>
      <c r="H104" s="5" t="n">
        <v>1.22078804347826</v>
      </c>
      <c r="I104" s="5" t="n">
        <v>1.32307692307692</v>
      </c>
      <c r="J104" s="5" t="n">
        <v>0.656410256410256</v>
      </c>
      <c r="K104" s="6" t="n">
        <v>0.267250257466529</v>
      </c>
    </row>
    <row r="105" customFormat="false" ht="14.4" hidden="false" customHeight="false" outlineLevel="0" collapsed="false">
      <c r="A105" s="0" t="s">
        <v>114</v>
      </c>
      <c r="B105" s="4" t="n">
        <v>1.19574036511156</v>
      </c>
      <c r="C105" s="5" t="n">
        <v>1.14732142857143</v>
      </c>
      <c r="D105" s="5" t="n">
        <v>1.65206473214286</v>
      </c>
      <c r="E105" s="5" t="n">
        <v>1.46149553571429</v>
      </c>
      <c r="F105" s="6" t="n">
        <v>1.36593866171004</v>
      </c>
      <c r="G105" s="4" t="n">
        <v>1.01312226619454</v>
      </c>
      <c r="H105" s="5" t="n">
        <v>1.53842412451362</v>
      </c>
      <c r="I105" s="5" t="n">
        <v>1.09778753588921</v>
      </c>
      <c r="J105" s="5" t="n">
        <v>1.22126765941199</v>
      </c>
      <c r="K105" s="6" t="n">
        <v>1.51906684611934</v>
      </c>
    </row>
    <row r="106" customFormat="false" ht="14.4" hidden="false" customHeight="false" outlineLevel="0" collapsed="false">
      <c r="A106" s="0" t="s">
        <v>115</v>
      </c>
      <c r="B106" s="4" t="n">
        <v>0.280229479258605</v>
      </c>
      <c r="C106" s="5" t="n">
        <v>0.26036866359447</v>
      </c>
      <c r="D106" s="5" t="n">
        <v>0.406443071491615</v>
      </c>
      <c r="E106" s="5" t="n">
        <v>0.381288614298323</v>
      </c>
      <c r="F106" s="6" t="n">
        <v>0.187403993855607</v>
      </c>
      <c r="G106" s="4" t="n">
        <v>1.39370078740157</v>
      </c>
      <c r="H106" s="5" t="n">
        <v>2.63576158940397</v>
      </c>
      <c r="I106" s="5" t="n">
        <v>1.12109375</v>
      </c>
      <c r="J106" s="5" t="n">
        <v>0.547495682210708</v>
      </c>
      <c r="K106" s="6" t="n">
        <v>3.45620437956204</v>
      </c>
    </row>
    <row r="107" customFormat="false" ht="14.4" hidden="false" customHeight="false" outlineLevel="0" collapsed="false">
      <c r="A107" s="0" t="s">
        <v>116</v>
      </c>
      <c r="B107" s="4" t="n">
        <v>0.905681344631199</v>
      </c>
      <c r="C107" s="5" t="n">
        <v>1.0707283782107</v>
      </c>
      <c r="D107" s="5" t="n">
        <v>1.16363383803306</v>
      </c>
      <c r="E107" s="5" t="n">
        <v>1.12160317657278</v>
      </c>
      <c r="F107" s="6" t="n">
        <v>1.05062662861397</v>
      </c>
      <c r="G107" s="4" t="n">
        <v>1.37070552147239</v>
      </c>
      <c r="H107" s="5" t="n">
        <v>0.522033898305085</v>
      </c>
      <c r="I107" s="5" t="n">
        <v>0.22891156462585</v>
      </c>
      <c r="J107" s="5" t="n">
        <v>0.0866246266179887</v>
      </c>
      <c r="K107" s="6" t="n">
        <v>0.0442363112391931</v>
      </c>
    </row>
    <row r="108" customFormat="false" ht="14.4" hidden="false" customHeight="false" outlineLevel="0" collapsed="false">
      <c r="A108" s="0" t="s">
        <v>117</v>
      </c>
      <c r="B108" s="4" t="n">
        <v>1.04007813976936</v>
      </c>
      <c r="C108" s="5" t="n">
        <v>1.00060078101532</v>
      </c>
      <c r="D108" s="5" t="n">
        <v>1.0896716869368</v>
      </c>
      <c r="E108" s="5" t="n">
        <v>0.892987928929879</v>
      </c>
      <c r="F108" s="6" t="n">
        <v>0.935033229350332</v>
      </c>
      <c r="G108" s="4" t="n">
        <v>0.913723114207816</v>
      </c>
      <c r="H108" s="5" t="n">
        <v>1.03162213549485</v>
      </c>
      <c r="I108" s="5" t="n">
        <v>1.50452845866224</v>
      </c>
      <c r="J108" s="5" t="n">
        <v>1.44889125151883</v>
      </c>
      <c r="K108" s="6" t="n">
        <v>1.58152016246011</v>
      </c>
    </row>
    <row r="109" customFormat="false" ht="14.4" hidden="false" customHeight="false" outlineLevel="0" collapsed="false">
      <c r="A109" s="0" t="s">
        <v>118</v>
      </c>
      <c r="B109" s="4" t="n">
        <v>1.07879065506184</v>
      </c>
      <c r="C109" s="5" t="n">
        <v>0.939874321622394</v>
      </c>
      <c r="D109" s="5" t="n">
        <v>0.793863148204971</v>
      </c>
      <c r="E109" s="5" t="n">
        <v>0.74955507824486</v>
      </c>
      <c r="F109" s="6" t="n">
        <v>0.735095870689091</v>
      </c>
      <c r="G109" s="4" t="n">
        <v>0.874249317561419</v>
      </c>
      <c r="H109" s="5" t="n">
        <v>0.635896586012595</v>
      </c>
      <c r="I109" s="5" t="n">
        <v>0.137960784313725</v>
      </c>
      <c r="J109" s="5" t="n">
        <v>0.0233798559871989</v>
      </c>
      <c r="K109" s="6" t="n">
        <v>0.0233478834636078</v>
      </c>
    </row>
    <row r="110" customFormat="false" ht="14.4" hidden="false" customHeight="false" outlineLevel="0" collapsed="false">
      <c r="A110" s="0" t="s">
        <v>119</v>
      </c>
      <c r="B110" s="4" t="n">
        <v>1.25</v>
      </c>
      <c r="C110" s="5" t="n">
        <v>1.24380457871135</v>
      </c>
      <c r="D110" s="5" t="n">
        <v>1.35473212178428</v>
      </c>
      <c r="E110" s="5" t="n">
        <v>0.889308472976162</v>
      </c>
      <c r="F110" s="6" t="n">
        <v>1.25017701203682</v>
      </c>
      <c r="G110" s="4" t="n">
        <v>1.28752580359776</v>
      </c>
      <c r="H110" s="5" t="n">
        <v>1.12864622288706</v>
      </c>
      <c r="I110" s="5" t="n">
        <v>0.791964103610035</v>
      </c>
      <c r="J110" s="5" t="n">
        <v>1.70266159695817</v>
      </c>
      <c r="K110" s="6" t="n">
        <v>0.893336587747132</v>
      </c>
    </row>
    <row r="111" customFormat="false" ht="14.4" hidden="false" customHeight="false" outlineLevel="0" collapsed="false">
      <c r="A111" s="0" t="s">
        <v>120</v>
      </c>
      <c r="B111" s="4" t="n">
        <v>1.06164030893711</v>
      </c>
      <c r="C111" s="5" t="n">
        <v>0.829093320472631</v>
      </c>
      <c r="D111" s="5" t="n">
        <v>0.867012298046781</v>
      </c>
      <c r="E111" s="5" t="n">
        <v>0.962623583313238</v>
      </c>
      <c r="F111" s="6" t="n">
        <v>0.90300217024355</v>
      </c>
      <c r="G111" s="4" t="n">
        <v>0.899598645428321</v>
      </c>
      <c r="H111" s="5" t="n">
        <v>1.19302928615009</v>
      </c>
      <c r="I111" s="5" t="n">
        <v>1.69899874843554</v>
      </c>
      <c r="J111" s="5" t="n">
        <v>1.29784569138277</v>
      </c>
      <c r="K111" s="6" t="n">
        <v>1.38140753873429</v>
      </c>
    </row>
    <row r="112" customFormat="false" ht="14.4" hidden="false" customHeight="false" outlineLevel="0" collapsed="false">
      <c r="A112" s="0" t="s">
        <v>121</v>
      </c>
      <c r="B112" s="4" t="n">
        <v>1.09180918091809</v>
      </c>
      <c r="C112" s="5" t="n">
        <v>1.80703883495146</v>
      </c>
      <c r="D112" s="5" t="n">
        <v>1.47572815533981</v>
      </c>
      <c r="E112" s="5" t="n">
        <v>1.51030927835052</v>
      </c>
      <c r="F112" s="6" t="n">
        <v>0.860824742268041</v>
      </c>
      <c r="G112" s="4" t="n">
        <v>1.65026954177898</v>
      </c>
      <c r="H112" s="5" t="n">
        <v>1.04969778374748</v>
      </c>
      <c r="I112" s="5" t="n">
        <v>1.15625</v>
      </c>
      <c r="J112" s="5" t="n">
        <v>1.46788990825688</v>
      </c>
      <c r="K112" s="6" t="n">
        <v>1.57385620915033</v>
      </c>
    </row>
    <row r="113" customFormat="false" ht="14.4" hidden="false" customHeight="false" outlineLevel="0" collapsed="false">
      <c r="A113" s="0" t="s">
        <v>122</v>
      </c>
      <c r="B113" s="4" t="n">
        <v>1.12128475551294</v>
      </c>
      <c r="C113" s="5" t="n">
        <v>1.49089165867689</v>
      </c>
      <c r="D113" s="5" t="n">
        <v>1.15867689357622</v>
      </c>
      <c r="E113" s="5" t="n">
        <v>1.20421860019175</v>
      </c>
      <c r="F113" s="6" t="n">
        <v>1.22435282837967</v>
      </c>
      <c r="G113" s="4" t="n">
        <v>1.00256519880291</v>
      </c>
      <c r="H113" s="5" t="n">
        <v>0.846463484761357</v>
      </c>
      <c r="I113" s="5" t="n">
        <v>0.667356226727348</v>
      </c>
      <c r="J113" s="5" t="n">
        <v>0.486066878980892</v>
      </c>
      <c r="K113" s="6" t="n">
        <v>0.0642129992169146</v>
      </c>
    </row>
    <row r="114" customFormat="false" ht="14.4" hidden="false" customHeight="false" outlineLevel="0" collapsed="false">
      <c r="A114" s="0" t="s">
        <v>123</v>
      </c>
      <c r="B114" s="4" t="n">
        <v>0.948297872340426</v>
      </c>
      <c r="C114" s="5" t="n">
        <v>0.955957446808511</v>
      </c>
      <c r="D114" s="5" t="n">
        <v>0.834042553191489</v>
      </c>
      <c r="E114" s="5" t="n">
        <v>0.896595744680851</v>
      </c>
      <c r="F114" s="6" t="n">
        <v>1.11562444325673</v>
      </c>
      <c r="G114" s="4" t="n">
        <v>1.0720215391519</v>
      </c>
      <c r="H114" s="5" t="n">
        <v>1.24550571999274</v>
      </c>
      <c r="I114" s="5" t="n">
        <v>2.29362244897959</v>
      </c>
      <c r="J114" s="5" t="n">
        <v>1.55973952434881</v>
      </c>
      <c r="K114" s="6" t="n">
        <v>1.22500798466943</v>
      </c>
    </row>
    <row r="115" customFormat="false" ht="14.4" hidden="false" customHeight="false" outlineLevel="0" collapsed="false">
      <c r="A115" s="0" t="s">
        <v>124</v>
      </c>
      <c r="B115" s="4" t="n">
        <v>1.01052631578947</v>
      </c>
      <c r="C115" s="5" t="n">
        <v>1.29652152760885</v>
      </c>
      <c r="D115" s="5" t="n">
        <v>1.28902255639098</v>
      </c>
      <c r="E115" s="5" t="n">
        <v>0.969323308270677</v>
      </c>
      <c r="F115" s="6" t="n">
        <v>1.28898078326441</v>
      </c>
      <c r="G115" s="4" t="n">
        <v>1.05068226120858</v>
      </c>
      <c r="H115" s="5" t="n">
        <v>1.00462683564675</v>
      </c>
      <c r="I115" s="5" t="n">
        <v>0.951703219785348</v>
      </c>
      <c r="J115" s="5" t="n">
        <v>1.40890774125133</v>
      </c>
      <c r="K115" s="6" t="n">
        <v>1.71428571428571</v>
      </c>
    </row>
    <row r="116" customFormat="false" ht="14.4" hidden="false" customHeight="false" outlineLevel="0" collapsed="false">
      <c r="A116" s="0" t="s">
        <v>125</v>
      </c>
      <c r="B116" s="4" t="n">
        <v>0.924708377518558</v>
      </c>
      <c r="C116" s="5" t="n">
        <v>1.16861081654295</v>
      </c>
      <c r="D116" s="5" t="n">
        <v>1.48295454545455</v>
      </c>
      <c r="E116" s="5" t="n">
        <v>1.09284232365145</v>
      </c>
      <c r="F116" s="6" t="n">
        <v>0.730290456431535</v>
      </c>
      <c r="G116" s="4" t="n">
        <v>1.10349127182045</v>
      </c>
      <c r="H116" s="5" t="n">
        <v>0.283121597096189</v>
      </c>
      <c r="I116" s="5" t="n">
        <v>0.0322933771209633</v>
      </c>
      <c r="J116" s="5" t="n">
        <v>0.0156620787850024</v>
      </c>
      <c r="K116" s="6" t="n">
        <v>0.0282392026578073</v>
      </c>
    </row>
    <row r="117" customFormat="false" ht="14.4" hidden="false" customHeight="false" outlineLevel="0" collapsed="false">
      <c r="A117" s="0" t="s">
        <v>126</v>
      </c>
      <c r="B117" s="4" t="n">
        <v>1.13605248146035</v>
      </c>
      <c r="C117" s="5" t="n">
        <v>0.910608508346796</v>
      </c>
      <c r="D117" s="5" t="n">
        <v>0.946654611211573</v>
      </c>
      <c r="E117" s="5" t="n">
        <v>1.1749547920434</v>
      </c>
      <c r="F117" s="6" t="n">
        <v>1.12089391491653</v>
      </c>
      <c r="G117" s="4" t="n">
        <v>0.956253089471083</v>
      </c>
      <c r="H117" s="5" t="n">
        <v>0.309459459459459</v>
      </c>
      <c r="I117" s="5" t="n">
        <v>0.0705229793977813</v>
      </c>
      <c r="J117" s="5" t="n">
        <v>0.029833620195066</v>
      </c>
      <c r="K117" s="6" t="n">
        <v>0.0190967741935484</v>
      </c>
    </row>
    <row r="118" customFormat="false" ht="14.4" hidden="false" customHeight="false" outlineLevel="0" collapsed="false">
      <c r="A118" s="0" t="s">
        <v>127</v>
      </c>
      <c r="B118" s="4" t="n">
        <v>1.60189721672053</v>
      </c>
      <c r="C118" s="5" t="n">
        <v>1.11455681555196</v>
      </c>
      <c r="D118" s="5" t="n">
        <v>1.70707807776504</v>
      </c>
      <c r="E118" s="5" t="n">
        <v>1.49883535613583</v>
      </c>
      <c r="F118" s="6" t="n">
        <v>1.76691337433545</v>
      </c>
      <c r="G118" s="4" t="n">
        <v>0.902625691746144</v>
      </c>
      <c r="H118" s="5" t="n">
        <v>1.19760433356222</v>
      </c>
      <c r="I118" s="5" t="n">
        <v>0.993671627797961</v>
      </c>
      <c r="J118" s="5" t="n">
        <v>1.17757833159708</v>
      </c>
      <c r="K118" s="6" t="n">
        <v>1.04088495575221</v>
      </c>
    </row>
    <row r="119" customFormat="false" ht="14.4" hidden="false" customHeight="false" outlineLevel="0" collapsed="false">
      <c r="A119" s="0" t="s">
        <v>128</v>
      </c>
      <c r="B119" s="4" t="n">
        <v>1.07454318936877</v>
      </c>
      <c r="C119" s="5" t="n">
        <v>0.874305084745763</v>
      </c>
      <c r="D119" s="5" t="n">
        <v>0.895785616124599</v>
      </c>
      <c r="E119" s="5" t="n">
        <v>0.881126889601466</v>
      </c>
      <c r="F119" s="6" t="n">
        <v>0.890746678882272</v>
      </c>
      <c r="G119" s="4" t="n">
        <v>0.958840579710145</v>
      </c>
      <c r="H119" s="5" t="n">
        <v>1.23525280898876</v>
      </c>
      <c r="I119" s="5" t="n">
        <v>1.22073114298936</v>
      </c>
      <c r="J119" s="5" t="n">
        <v>1.24694567195217</v>
      </c>
      <c r="K119" s="6" t="n">
        <v>1.50269992285935</v>
      </c>
    </row>
    <row r="120" customFormat="false" ht="14.4" hidden="false" customHeight="false" outlineLevel="0" collapsed="false">
      <c r="A120" s="0" t="s">
        <v>129</v>
      </c>
      <c r="B120" s="4" t="n">
        <v>0.841559964812824</v>
      </c>
      <c r="C120" s="5" t="n">
        <v>0.893985046311796</v>
      </c>
      <c r="D120" s="5" t="n">
        <v>0.695123312130343</v>
      </c>
      <c r="E120" s="5" t="n">
        <v>0.908806568272896</v>
      </c>
      <c r="F120" s="6" t="n">
        <v>0.593197145929039</v>
      </c>
      <c r="G120" s="4" t="n">
        <v>0.80418118466899</v>
      </c>
      <c r="H120" s="5" t="n">
        <v>1.23405317688179</v>
      </c>
      <c r="I120" s="5" t="n">
        <v>1.9061988999554</v>
      </c>
      <c r="J120" s="5" t="n">
        <v>1.10357534110148</v>
      </c>
      <c r="K120" s="6" t="n">
        <v>1.70715574263379</v>
      </c>
    </row>
    <row r="121" customFormat="false" ht="14.4" hidden="false" customHeight="false" outlineLevel="0" collapsed="false">
      <c r="A121" s="0" t="s">
        <v>130</v>
      </c>
      <c r="B121" s="4" t="n">
        <v>0.881932409012132</v>
      </c>
      <c r="C121" s="5" t="n">
        <v>1.020932304038</v>
      </c>
      <c r="D121" s="5" t="n">
        <v>0.881680522565321</v>
      </c>
      <c r="E121" s="5" t="n">
        <v>1.06881046464096</v>
      </c>
      <c r="F121" s="6" t="n">
        <v>0.907066508313539</v>
      </c>
      <c r="G121" s="4" t="n">
        <v>1.19594046008119</v>
      </c>
      <c r="H121" s="5" t="n">
        <v>0.815838278931751</v>
      </c>
      <c r="I121" s="5" t="n">
        <v>1.11453889071218</v>
      </c>
      <c r="J121" s="5" t="n">
        <v>1.28731969137873</v>
      </c>
      <c r="K121" s="6" t="n">
        <v>1.22538024274082</v>
      </c>
    </row>
    <row r="122" customFormat="false" ht="14.4" hidden="false" customHeight="false" outlineLevel="0" collapsed="false">
      <c r="A122" s="0" t="s">
        <v>131</v>
      </c>
      <c r="B122" s="4" t="n">
        <v>0.919731761837025</v>
      </c>
      <c r="C122" s="5" t="n">
        <v>1.07671205039626</v>
      </c>
      <c r="D122" s="5" t="n">
        <v>1.10820971347287</v>
      </c>
      <c r="E122" s="5" t="n">
        <v>0.993751316436144</v>
      </c>
      <c r="F122" s="6" t="n">
        <v>1.16260162601626</v>
      </c>
      <c r="G122" s="4" t="n">
        <v>1.36575091575092</v>
      </c>
      <c r="H122" s="5" t="n">
        <v>0.910918184391809</v>
      </c>
      <c r="I122" s="5" t="n">
        <v>0.893130306645148</v>
      </c>
      <c r="J122" s="5" t="n">
        <v>1.39212220679207</v>
      </c>
      <c r="K122" s="6" t="n">
        <v>1.23457005674378</v>
      </c>
    </row>
    <row r="123" customFormat="false" ht="14.4" hidden="false" customHeight="false" outlineLevel="0" collapsed="false">
      <c r="A123" s="0" t="s">
        <v>132</v>
      </c>
      <c r="B123" s="4" t="n">
        <v>0.9988539995416</v>
      </c>
      <c r="C123" s="5" t="n">
        <v>1.03369241347697</v>
      </c>
      <c r="D123" s="5" t="n">
        <v>0.926368952684742</v>
      </c>
      <c r="E123" s="5" t="n">
        <v>0.829016731606693</v>
      </c>
      <c r="F123" s="6" t="n">
        <v>1.11950718685832</v>
      </c>
      <c r="G123" s="4" t="n">
        <v>1.01124368976595</v>
      </c>
      <c r="H123" s="5" t="n">
        <v>1.43788819875776</v>
      </c>
      <c r="I123" s="5" t="n">
        <v>1.27202295552367</v>
      </c>
      <c r="J123" s="5" t="n">
        <v>1.99364113906552</v>
      </c>
      <c r="K123" s="6" t="n">
        <v>1.29585473220836</v>
      </c>
    </row>
    <row r="124" customFormat="false" ht="14.4" hidden="false" customHeight="false" outlineLevel="0" collapsed="false">
      <c r="A124" s="0" t="s">
        <v>133</v>
      </c>
      <c r="B124" s="4" t="n">
        <v>0.995854063018242</v>
      </c>
      <c r="C124" s="5" t="n">
        <v>1.14430284857571</v>
      </c>
      <c r="D124" s="5" t="n">
        <v>1.32172470978441</v>
      </c>
      <c r="E124" s="5" t="n">
        <v>0.901610796691336</v>
      </c>
      <c r="F124" s="6" t="n">
        <v>0.702220287331302</v>
      </c>
      <c r="G124" s="4" t="n">
        <v>0.995004163197336</v>
      </c>
      <c r="H124" s="5" t="n">
        <v>0.889985895627645</v>
      </c>
      <c r="I124" s="5" t="n">
        <v>1.28670012547051</v>
      </c>
      <c r="J124" s="5" t="n">
        <v>1.58232737807822</v>
      </c>
      <c r="K124" s="6" t="n">
        <v>2.21450712957223</v>
      </c>
    </row>
    <row r="125" customFormat="false" ht="14.4" hidden="false" customHeight="false" outlineLevel="0" collapsed="false">
      <c r="A125" s="0" t="s">
        <v>134</v>
      </c>
      <c r="B125" s="4" t="n">
        <v>1.06098954931417</v>
      </c>
      <c r="C125" s="5" t="n">
        <v>0.833039388594944</v>
      </c>
      <c r="D125" s="5" t="n">
        <v>1.03078053559765</v>
      </c>
      <c r="E125" s="5" t="n">
        <v>1.02795972828724</v>
      </c>
      <c r="F125" s="6" t="n">
        <v>0.997468974526453</v>
      </c>
      <c r="G125" s="4" t="n">
        <v>0.843555213543671</v>
      </c>
      <c r="H125" s="5" t="n">
        <v>1.06831798265224</v>
      </c>
      <c r="I125" s="5" t="n">
        <v>1.24451485148515</v>
      </c>
      <c r="J125" s="5" t="n">
        <v>1.29481434058899</v>
      </c>
      <c r="K125" s="6" t="n">
        <v>1.50396168915977</v>
      </c>
    </row>
    <row r="126" customFormat="false" ht="14.4" hidden="false" customHeight="false" outlineLevel="0" collapsed="false">
      <c r="A126" s="0" t="s">
        <v>135</v>
      </c>
      <c r="B126" s="4" t="n">
        <v>0.898568259729784</v>
      </c>
      <c r="C126" s="5" t="n">
        <v>0.794378128609935</v>
      </c>
      <c r="D126" s="5" t="n">
        <v>0.603750756200847</v>
      </c>
      <c r="E126" s="5" t="n">
        <v>0.886022333461687</v>
      </c>
      <c r="F126" s="6" t="n">
        <v>0.833635813672111</v>
      </c>
      <c r="G126" s="4" t="n">
        <v>0.985412926391382</v>
      </c>
      <c r="H126" s="5" t="n">
        <v>1.35812978040957</v>
      </c>
      <c r="I126" s="5" t="n">
        <v>1.52621910487642</v>
      </c>
      <c r="J126" s="5" t="n">
        <v>1.09818399521054</v>
      </c>
      <c r="K126" s="6" t="n">
        <v>1.04855090413674</v>
      </c>
    </row>
    <row r="127" customFormat="false" ht="14.4" hidden="false" customHeight="false" outlineLevel="0" collapsed="false">
      <c r="A127" s="0" t="s">
        <v>136</v>
      </c>
      <c r="B127" s="4" t="n">
        <v>1.33953960731212</v>
      </c>
      <c r="C127" s="5" t="n">
        <v>0.82836760386068</v>
      </c>
      <c r="D127" s="5" t="n">
        <v>0.713806126731011</v>
      </c>
      <c r="E127" s="5" t="n">
        <v>0.649270145970806</v>
      </c>
      <c r="F127" s="6" t="n">
        <v>0.542654028436019</v>
      </c>
      <c r="G127" s="4" t="n">
        <v>0.661865049279757</v>
      </c>
      <c r="H127" s="5" t="n">
        <v>0.278115501519757</v>
      </c>
      <c r="I127" s="5" t="n">
        <v>0.0258671369782481</v>
      </c>
      <c r="J127" s="5" t="n">
        <v>0.00790378006872852</v>
      </c>
      <c r="K127" s="6" t="n">
        <v>0.0224578914535246</v>
      </c>
    </row>
    <row r="128" customFormat="false" ht="14.4" hidden="false" customHeight="false" outlineLevel="0" collapsed="false">
      <c r="A128" s="0" t="s">
        <v>137</v>
      </c>
      <c r="B128" s="4" t="n">
        <v>1.14695101632789</v>
      </c>
      <c r="C128" s="5" t="n">
        <v>1.05564811729424</v>
      </c>
      <c r="D128" s="5" t="n">
        <v>0.927690769743419</v>
      </c>
      <c r="E128" s="5" t="n">
        <v>1.27987152034261</v>
      </c>
      <c r="F128" s="6" t="n">
        <v>1.11179606797734</v>
      </c>
      <c r="G128" s="4" t="n">
        <v>1.12182993535554</v>
      </c>
      <c r="H128" s="5" t="n">
        <v>1.44419427468639</v>
      </c>
      <c r="I128" s="5" t="n">
        <v>1.46462598824245</v>
      </c>
      <c r="J128" s="5" t="n">
        <v>1.19539205702648</v>
      </c>
      <c r="K128" s="6" t="n">
        <v>1.28845860649489</v>
      </c>
    </row>
    <row r="129" customFormat="false" ht="14.4" hidden="false" customHeight="false" outlineLevel="0" collapsed="false">
      <c r="A129" s="0" t="s">
        <v>138</v>
      </c>
      <c r="B129" s="4" t="n">
        <v>0.766871165644172</v>
      </c>
      <c r="C129" s="5" t="n">
        <v>0.930981595092024</v>
      </c>
      <c r="D129" s="5" t="n">
        <v>1.31825153374233</v>
      </c>
      <c r="E129" s="5" t="n">
        <v>0.788343558282209</v>
      </c>
      <c r="F129" s="6" t="n">
        <v>0.798312883435583</v>
      </c>
      <c r="G129" s="4" t="n">
        <v>1.387</v>
      </c>
      <c r="H129" s="5" t="n">
        <v>1.64332784184514</v>
      </c>
      <c r="I129" s="5" t="n">
        <v>1.04537521815009</v>
      </c>
      <c r="J129" s="5" t="n">
        <v>0.947552447552448</v>
      </c>
      <c r="K129" s="6" t="n">
        <v>1.60614793467819</v>
      </c>
    </row>
    <row r="130" customFormat="false" ht="14.4" hidden="false" customHeight="false" outlineLevel="0" collapsed="false">
      <c r="A130" s="0" t="s">
        <v>139</v>
      </c>
      <c r="B130" s="4" t="n">
        <v>0.959515701853954</v>
      </c>
      <c r="C130" s="5" t="n">
        <v>1.15223654283548</v>
      </c>
      <c r="D130" s="5" t="n">
        <v>1.10341167551175</v>
      </c>
      <c r="E130" s="5" t="n">
        <v>1.26561391057488</v>
      </c>
      <c r="F130" s="6" t="n">
        <v>1.12054586808188</v>
      </c>
      <c r="G130" s="4" t="n">
        <v>0.957939011566772</v>
      </c>
      <c r="H130" s="5" t="n">
        <v>1.01934465061192</v>
      </c>
      <c r="I130" s="5" t="n">
        <v>1.37542943520682</v>
      </c>
      <c r="J130" s="5" t="n">
        <v>1.25894922348276</v>
      </c>
      <c r="K130" s="6" t="n">
        <v>1.58981200727714</v>
      </c>
    </row>
    <row r="131" customFormat="false" ht="14.4" hidden="false" customHeight="false" outlineLevel="0" collapsed="false">
      <c r="A131" s="0" t="s">
        <v>140</v>
      </c>
      <c r="B131" s="4" t="n">
        <v>1.09673769564398</v>
      </c>
      <c r="C131" s="5" t="n">
        <v>0.845370544974543</v>
      </c>
      <c r="D131" s="5" t="n">
        <v>1.03237156931738</v>
      </c>
      <c r="E131" s="5" t="n">
        <v>1.01133815100922</v>
      </c>
      <c r="F131" s="6" t="n">
        <v>1.19969828399019</v>
      </c>
      <c r="G131" s="4" t="n">
        <v>0.878782668500688</v>
      </c>
      <c r="H131" s="5" t="n">
        <v>1.30109927859842</v>
      </c>
      <c r="I131" s="5" t="n">
        <v>1.10584834334</v>
      </c>
      <c r="J131" s="5" t="n">
        <v>1.24462260461478</v>
      </c>
      <c r="K131" s="6" t="n">
        <v>1.52719270669601</v>
      </c>
    </row>
    <row r="132" customFormat="false" ht="14.4" hidden="false" customHeight="false" outlineLevel="0" collapsed="false">
      <c r="A132" s="0" t="s">
        <v>141</v>
      </c>
      <c r="B132" s="4" t="n">
        <v>0.940331680629167</v>
      </c>
      <c r="C132" s="5" t="n">
        <v>0.848264660625748</v>
      </c>
      <c r="D132" s="5" t="n">
        <v>0.754231492562831</v>
      </c>
      <c r="E132" s="5" t="n">
        <v>0.754489564795341</v>
      </c>
      <c r="F132" s="6" t="n">
        <v>0.678321080526586</v>
      </c>
      <c r="G132" s="4" t="n">
        <v>0.766683329167708</v>
      </c>
      <c r="H132" s="5" t="n">
        <v>0.293761967147032</v>
      </c>
      <c r="I132" s="5" t="n">
        <v>0.127762282771937</v>
      </c>
      <c r="J132" s="5" t="n">
        <v>0.0308385308385308</v>
      </c>
      <c r="K132" s="6" t="n">
        <v>0.0205419029615627</v>
      </c>
    </row>
    <row r="133" customFormat="false" ht="14.4" hidden="false" customHeight="false" outlineLevel="0" collapsed="false">
      <c r="A133" s="0" t="s">
        <v>142</v>
      </c>
      <c r="B133" s="4" t="n">
        <v>1.25439744148859</v>
      </c>
      <c r="C133" s="5" t="n">
        <v>1.09860891001937</v>
      </c>
      <c r="D133" s="5" t="n">
        <v>1.08751271987207</v>
      </c>
      <c r="E133" s="5" t="n">
        <v>0.827591219654019</v>
      </c>
      <c r="F133" s="6" t="n">
        <v>0.879355351265464</v>
      </c>
      <c r="G133" s="4" t="n">
        <v>1.00124567474048</v>
      </c>
      <c r="H133" s="5" t="n">
        <v>0.921128659476117</v>
      </c>
      <c r="I133" s="5" t="n">
        <v>1.16749097714209</v>
      </c>
      <c r="J133" s="5" t="n">
        <v>1.31055682417003</v>
      </c>
      <c r="K133" s="6" t="n">
        <v>1.39161079594293</v>
      </c>
    </row>
    <row r="134" customFormat="false" ht="14.4" hidden="false" customHeight="false" outlineLevel="0" collapsed="false">
      <c r="A134" s="0" t="s">
        <v>143</v>
      </c>
      <c r="B134" s="4" t="n">
        <v>1.29511918274688</v>
      </c>
      <c r="C134" s="5" t="n">
        <v>1.05844155844156</v>
      </c>
      <c r="D134" s="5" t="n">
        <v>1.15186426476749</v>
      </c>
      <c r="E134" s="5" t="n">
        <v>1.01906158357771</v>
      </c>
      <c r="F134" s="6" t="n">
        <v>0.656053623795559</v>
      </c>
      <c r="G134" s="4" t="n">
        <v>0.74640625</v>
      </c>
      <c r="H134" s="5" t="n">
        <v>0.853187529083295</v>
      </c>
      <c r="I134" s="5" t="n">
        <v>0.608474268048736</v>
      </c>
      <c r="J134" s="5" t="n">
        <v>0.445426515930113</v>
      </c>
      <c r="K134" s="6" t="n">
        <v>0.409205867475974</v>
      </c>
    </row>
    <row r="135" customFormat="false" ht="14.4" hidden="false" customHeight="false" outlineLevel="0" collapsed="false">
      <c r="A135" s="0" t="s">
        <v>144</v>
      </c>
      <c r="B135" s="4" t="n">
        <v>1.00539730134933</v>
      </c>
      <c r="C135" s="5" t="n">
        <v>1.0528085443038</v>
      </c>
      <c r="D135" s="5" t="n">
        <v>0.982199367088608</v>
      </c>
      <c r="E135" s="5" t="n">
        <v>0.956521739130435</v>
      </c>
      <c r="F135" s="6" t="n">
        <v>0.723688155922039</v>
      </c>
      <c r="G135" s="4" t="n">
        <v>1.29419781931464</v>
      </c>
      <c r="H135" s="5" t="n">
        <v>1.08792544570502</v>
      </c>
      <c r="I135" s="5" t="n">
        <v>1.38099073701168</v>
      </c>
      <c r="J135" s="5" t="n">
        <v>1.02664035520474</v>
      </c>
      <c r="K135" s="6" t="n">
        <v>1.58939299772115</v>
      </c>
    </row>
    <row r="136" customFormat="false" ht="14.4" hidden="false" customHeight="false" outlineLevel="0" collapsed="false">
      <c r="A136" s="0" t="s">
        <v>145</v>
      </c>
      <c r="B136" s="4" t="n">
        <v>0.83235077376566</v>
      </c>
      <c r="C136" s="5" t="n">
        <v>0.948047162859248</v>
      </c>
      <c r="D136" s="5" t="n">
        <v>0.885993485342019</v>
      </c>
      <c r="E136" s="5" t="n">
        <v>0.75792188651437</v>
      </c>
      <c r="F136" s="6" t="n">
        <v>0.751289609432572</v>
      </c>
      <c r="G136" s="4" t="n">
        <v>1.12908011869436</v>
      </c>
      <c r="H136" s="5" t="n">
        <v>0.349977095739808</v>
      </c>
      <c r="I136" s="5" t="n">
        <v>0.169371496016524</v>
      </c>
      <c r="J136" s="5" t="n">
        <v>0.111357340720222</v>
      </c>
      <c r="K136" s="6" t="n">
        <v>0.0530903328050713</v>
      </c>
    </row>
    <row r="137" customFormat="false" ht="14.4" hidden="false" customHeight="false" outlineLevel="0" collapsed="false">
      <c r="A137" s="0" t="s">
        <v>146</v>
      </c>
      <c r="B137" s="4" t="n">
        <v>1.09415422885572</v>
      </c>
      <c r="C137" s="5" t="n">
        <v>0.818544366899302</v>
      </c>
      <c r="D137" s="5" t="n">
        <v>1.09158239567013</v>
      </c>
      <c r="E137" s="5" t="n">
        <v>1.01268656716418</v>
      </c>
      <c r="F137" s="6" t="n">
        <v>0.953283008118502</v>
      </c>
      <c r="G137" s="4" t="n">
        <v>0.861520095503382</v>
      </c>
      <c r="H137" s="5" t="n">
        <v>1.34435357577867</v>
      </c>
      <c r="I137" s="5" t="n">
        <v>0.710986430062631</v>
      </c>
      <c r="J137" s="5" t="n">
        <v>0.605685856432125</v>
      </c>
      <c r="K137" s="6" t="n">
        <v>0.539070670850142</v>
      </c>
    </row>
    <row r="138" customFormat="false" ht="14.4" hidden="false" customHeight="false" outlineLevel="0" collapsed="false">
      <c r="A138" s="0" t="s">
        <v>147</v>
      </c>
      <c r="B138" s="4" t="n">
        <v>0.885552654482158</v>
      </c>
      <c r="C138" s="5" t="n">
        <v>0.968233246301131</v>
      </c>
      <c r="D138" s="5" t="n">
        <v>0.859588047577604</v>
      </c>
      <c r="E138" s="5" t="n">
        <v>0.959063526834611</v>
      </c>
      <c r="F138" s="6" t="n">
        <v>0.801889375684556</v>
      </c>
      <c r="G138" s="4" t="n">
        <v>0.875675675675676</v>
      </c>
      <c r="H138" s="5" t="n">
        <v>0.986849390919158</v>
      </c>
      <c r="I138" s="5" t="n">
        <v>1.31876476544043</v>
      </c>
      <c r="J138" s="5" t="n">
        <v>1.49507494646681</v>
      </c>
      <c r="K138" s="6" t="n">
        <v>1.50315861362472</v>
      </c>
    </row>
    <row r="139" customFormat="false" ht="14.4" hidden="false" customHeight="false" outlineLevel="0" collapsed="false">
      <c r="A139" s="0" t="s">
        <v>148</v>
      </c>
      <c r="B139" s="4" t="n">
        <v>1.35682308074946</v>
      </c>
      <c r="C139" s="5" t="n">
        <v>1.44205569205569</v>
      </c>
      <c r="D139" s="5" t="n">
        <v>1.21375921375921</v>
      </c>
      <c r="E139" s="5" t="n">
        <v>1.34418509418509</v>
      </c>
      <c r="F139" s="6" t="n">
        <v>1.43508539214061</v>
      </c>
      <c r="G139" s="4" t="n">
        <v>1.0330658105939</v>
      </c>
      <c r="H139" s="5" t="n">
        <v>0.983395087141485</v>
      </c>
      <c r="I139" s="5" t="n">
        <v>1.3468286099865</v>
      </c>
      <c r="J139" s="5" t="n">
        <v>1.25200408103775</v>
      </c>
      <c r="K139" s="6" t="n">
        <v>1.53573326248672</v>
      </c>
    </row>
    <row r="140" customFormat="false" ht="14.4" hidden="false" customHeight="false" outlineLevel="0" collapsed="false">
      <c r="A140" s="0" t="s">
        <v>149</v>
      </c>
      <c r="B140" s="4" t="n">
        <v>0.914681014604151</v>
      </c>
      <c r="C140" s="5" t="n">
        <v>0.88162951575711</v>
      </c>
      <c r="D140" s="5" t="n">
        <v>1.23033563925186</v>
      </c>
      <c r="E140" s="5" t="n">
        <v>1.01460415065334</v>
      </c>
      <c r="F140" s="6" t="n">
        <v>0.849859082756854</v>
      </c>
      <c r="G140" s="4" t="n">
        <v>1.48423127463863</v>
      </c>
      <c r="H140" s="5" t="n">
        <v>0.620621608288111</v>
      </c>
      <c r="I140" s="5" t="n">
        <v>0.200851490107688</v>
      </c>
      <c r="J140" s="5" t="n">
        <v>0.178935117835322</v>
      </c>
      <c r="K140" s="6" t="n">
        <v>0.0876451953537487</v>
      </c>
    </row>
    <row r="141" customFormat="false" ht="14.4" hidden="false" customHeight="false" outlineLevel="0" collapsed="false">
      <c r="A141" s="0" t="s">
        <v>150</v>
      </c>
      <c r="B141" s="4" t="n">
        <v>0.798277425203989</v>
      </c>
      <c r="C141" s="5" t="n">
        <v>0.969051907646962</v>
      </c>
      <c r="D141" s="5" t="n">
        <v>0.809934395501406</v>
      </c>
      <c r="E141" s="5" t="n">
        <v>0.809746954076851</v>
      </c>
      <c r="F141" s="6" t="n">
        <v>1.13328966759456</v>
      </c>
      <c r="G141" s="4" t="n">
        <v>1.14089775561097</v>
      </c>
      <c r="H141" s="5" t="n">
        <v>1.21138898276445</v>
      </c>
      <c r="I141" s="5" t="n">
        <v>1.395510298542</v>
      </c>
      <c r="J141" s="5" t="n">
        <v>1.71865781710914</v>
      </c>
      <c r="K141" s="6" t="n">
        <v>1.37711313394018</v>
      </c>
    </row>
    <row r="142" customFormat="false" ht="14.4" hidden="false" customHeight="false" outlineLevel="0" collapsed="false">
      <c r="A142" s="0" t="s">
        <v>151</v>
      </c>
      <c r="B142" s="4" t="n">
        <v>0.848489448914529</v>
      </c>
      <c r="C142" s="5" t="n">
        <v>0.979681679647816</v>
      </c>
      <c r="D142" s="5" t="n">
        <v>0.848053892215569</v>
      </c>
      <c r="E142" s="5" t="n">
        <v>0.775449101796407</v>
      </c>
      <c r="F142" s="6" t="n">
        <v>0.76286625170791</v>
      </c>
      <c r="G142" s="4" t="n">
        <v>0.91077671378629</v>
      </c>
      <c r="H142" s="5" t="n">
        <v>0.826708146099781</v>
      </c>
      <c r="I142" s="5" t="n">
        <v>0.480687679083095</v>
      </c>
      <c r="J142" s="5" t="n">
        <v>0.313473169476258</v>
      </c>
      <c r="K142" s="6" t="n">
        <v>0.303819444444444</v>
      </c>
    </row>
    <row r="143" customFormat="false" ht="14.4" hidden="false" customHeight="false" outlineLevel="0" collapsed="false">
      <c r="A143" s="0" t="s">
        <v>152</v>
      </c>
      <c r="B143" s="4" t="n">
        <v>1.24622356495468</v>
      </c>
      <c r="C143" s="5" t="n">
        <v>1.8046218487395</v>
      </c>
      <c r="D143" s="5" t="n">
        <v>1.40936555891239</v>
      </c>
      <c r="E143" s="5" t="n">
        <v>1.5083081570997</v>
      </c>
      <c r="F143" s="6" t="n">
        <v>1.01325757575758</v>
      </c>
      <c r="G143" s="4" t="n">
        <v>0.442424242424242</v>
      </c>
      <c r="H143" s="5" t="n">
        <v>1.32399299474606</v>
      </c>
      <c r="I143" s="5" t="n">
        <v>0.868087557603687</v>
      </c>
      <c r="J143" s="5" t="n">
        <v>0.847771657486229</v>
      </c>
      <c r="K143" s="6" t="n">
        <v>1.08002520478891</v>
      </c>
    </row>
    <row r="144" customFormat="false" ht="14.4" hidden="false" customHeight="false" outlineLevel="0" collapsed="false">
      <c r="A144" s="0" t="s">
        <v>153</v>
      </c>
      <c r="B144" s="4" t="n">
        <v>1.43651452282158</v>
      </c>
      <c r="C144" s="5" t="n">
        <v>0.761887863733144</v>
      </c>
      <c r="D144" s="5" t="n">
        <v>1.37538035961272</v>
      </c>
      <c r="E144" s="5" t="n">
        <v>1.02849239280775</v>
      </c>
      <c r="F144" s="6" t="n">
        <v>0.947438279798248</v>
      </c>
      <c r="G144" s="4" t="n">
        <v>0.758637709772952</v>
      </c>
      <c r="H144" s="5" t="n">
        <v>0.776321353065539</v>
      </c>
      <c r="I144" s="5" t="n">
        <v>0.345309381237525</v>
      </c>
      <c r="J144" s="5" t="n">
        <v>0.127808988764045</v>
      </c>
      <c r="K144" s="6" t="n">
        <v>0.0624824880919025</v>
      </c>
    </row>
    <row r="145" customFormat="false" ht="14.4" hidden="false" customHeight="false" outlineLevel="0" collapsed="false">
      <c r="A145" s="0" t="s">
        <v>154</v>
      </c>
      <c r="B145" s="4" t="n">
        <v>0.761678543151227</v>
      </c>
      <c r="C145" s="5" t="n">
        <v>1.07403008709422</v>
      </c>
      <c r="D145" s="5" t="n">
        <v>0.92374457532548</v>
      </c>
      <c r="E145" s="5" t="n">
        <v>0.835114806017419</v>
      </c>
      <c r="F145" s="6" t="n">
        <v>0.774544734758511</v>
      </c>
      <c r="G145" s="4" t="n">
        <v>1.67690853226188</v>
      </c>
      <c r="H145" s="5" t="n">
        <v>1.10173000147863</v>
      </c>
      <c r="I145" s="5" t="n">
        <v>1.44341965235899</v>
      </c>
      <c r="J145" s="5" t="n">
        <v>0.830675778283979</v>
      </c>
      <c r="K145" s="6" t="n">
        <v>1.00099875156055</v>
      </c>
    </row>
    <row r="146" customFormat="false" ht="14.4" hidden="false" customHeight="false" outlineLevel="0" collapsed="false">
      <c r="A146" s="0" t="s">
        <v>155</v>
      </c>
      <c r="B146" s="4" t="n">
        <v>1.49869041382923</v>
      </c>
      <c r="C146" s="5" t="n">
        <v>1.64202956452257</v>
      </c>
      <c r="D146" s="5" t="n">
        <v>1.75117862755369</v>
      </c>
      <c r="E146" s="5" t="n">
        <v>1.5725129844187</v>
      </c>
      <c r="F146" s="6" t="n">
        <v>1.91610067918498</v>
      </c>
      <c r="G146" s="4" t="n">
        <v>0.883525903838986</v>
      </c>
      <c r="H146" s="5" t="n">
        <v>0.89280375827461</v>
      </c>
      <c r="I146" s="5" t="n">
        <v>0.417338313347749</v>
      </c>
      <c r="J146" s="5" t="n">
        <v>0.29379932356257</v>
      </c>
      <c r="K146" s="6" t="n">
        <v>0.085279399499583</v>
      </c>
    </row>
    <row r="147" customFormat="false" ht="14.4" hidden="false" customHeight="false" outlineLevel="0" collapsed="false">
      <c r="A147" s="0" t="s">
        <v>156</v>
      </c>
      <c r="B147" s="4" t="n">
        <v>1.6648</v>
      </c>
      <c r="C147" s="5" t="n">
        <v>1.05650857719475</v>
      </c>
      <c r="D147" s="5" t="n">
        <v>1.9784</v>
      </c>
      <c r="E147" s="5" t="n">
        <v>2.4008</v>
      </c>
      <c r="F147" s="6" t="n">
        <v>1.77075588599752</v>
      </c>
      <c r="G147" s="4" t="n">
        <v>1.00288322921672</v>
      </c>
      <c r="H147" s="5" t="n">
        <v>1.44460362941738</v>
      </c>
      <c r="I147" s="5" t="n">
        <v>0.84704112337011</v>
      </c>
      <c r="J147" s="5" t="n">
        <v>0.112295901366211</v>
      </c>
      <c r="K147" s="6" t="n">
        <v>0.0307606263982103</v>
      </c>
    </row>
    <row r="148" customFormat="false" ht="14.4" hidden="false" customHeight="false" outlineLevel="0" collapsed="false">
      <c r="A148" s="0" t="s">
        <v>157</v>
      </c>
      <c r="B148" s="4" t="n">
        <v>3.21052631578947</v>
      </c>
      <c r="C148" s="5" t="n">
        <v>4.34782608695652</v>
      </c>
      <c r="D148" s="5" t="n">
        <v>3.91304347826087</v>
      </c>
      <c r="E148" s="5" t="n">
        <v>5.13157894736842</v>
      </c>
      <c r="F148" s="6" t="n">
        <v>5.65789473684211</v>
      </c>
      <c r="G148" s="4" t="n">
        <v>0.422131147540984</v>
      </c>
      <c r="H148" s="5" t="n">
        <v>0.72865275142315</v>
      </c>
      <c r="I148" s="5" t="n">
        <v>1.26666666666667</v>
      </c>
      <c r="J148" s="5" t="n">
        <v>0.86026936026936</v>
      </c>
      <c r="K148" s="6" t="n">
        <v>1.62093023255814</v>
      </c>
    </row>
    <row r="149" customFormat="false" ht="14.4" hidden="false" customHeight="false" outlineLevel="0" collapsed="false">
      <c r="A149" s="0" t="s">
        <v>158</v>
      </c>
      <c r="B149" s="4" t="n">
        <v>1.1854653828519</v>
      </c>
      <c r="C149" s="5" t="n">
        <v>1.27529722589168</v>
      </c>
      <c r="D149" s="5" t="n">
        <v>1.14372523117569</v>
      </c>
      <c r="E149" s="5" t="n">
        <v>1.22694848084544</v>
      </c>
      <c r="F149" s="6" t="n">
        <v>1.32324966974901</v>
      </c>
      <c r="G149" s="4" t="n">
        <v>0.695503504872628</v>
      </c>
      <c r="H149" s="5" t="n">
        <v>0.348775367389783</v>
      </c>
      <c r="I149" s="5" t="n">
        <v>0.122282267186125</v>
      </c>
      <c r="J149" s="5" t="n">
        <v>0.0709795405189164</v>
      </c>
      <c r="K149" s="6" t="n">
        <v>0.0131154590410664</v>
      </c>
    </row>
    <row r="150" customFormat="false" ht="14.4" hidden="false" customHeight="false" outlineLevel="0" collapsed="false">
      <c r="A150" s="0" t="s">
        <v>159</v>
      </c>
      <c r="B150" s="4" t="n">
        <v>1.52489728841413</v>
      </c>
      <c r="C150" s="5" t="n">
        <v>1.34626129827445</v>
      </c>
      <c r="D150" s="5" t="n">
        <v>1.23829087921118</v>
      </c>
      <c r="E150" s="5" t="n">
        <v>1.34957062481492</v>
      </c>
      <c r="F150" s="6" t="n">
        <v>1.20728457210542</v>
      </c>
      <c r="G150" s="4" t="n">
        <v>0.836728095699968</v>
      </c>
      <c r="H150" s="5" t="n">
        <v>0.996623047699451</v>
      </c>
      <c r="I150" s="5" t="n">
        <v>0.670551366173734</v>
      </c>
      <c r="J150" s="5" t="n">
        <v>0.588370817334065</v>
      </c>
      <c r="K150" s="6" t="n">
        <v>0.471624881988881</v>
      </c>
    </row>
    <row r="151" customFormat="false" ht="14.4" hidden="false" customHeight="false" outlineLevel="0" collapsed="false">
      <c r="A151" s="0" t="s">
        <v>160</v>
      </c>
      <c r="B151" s="4" t="n">
        <v>0.675892206846322</v>
      </c>
      <c r="C151" s="5" t="n">
        <v>0.814516129032258</v>
      </c>
      <c r="D151" s="5" t="n">
        <v>0.842680262199563</v>
      </c>
      <c r="E151" s="5" t="n">
        <v>1.27659574468085</v>
      </c>
      <c r="F151" s="6" t="n">
        <v>0.65994623655914</v>
      </c>
      <c r="G151" s="4" t="n">
        <v>1.99618029029794</v>
      </c>
      <c r="H151" s="5" t="n">
        <v>0.926567656765677</v>
      </c>
      <c r="I151" s="5" t="n">
        <v>0.522975929978118</v>
      </c>
      <c r="J151" s="5" t="n">
        <v>0.396317404647085</v>
      </c>
      <c r="K151" s="6" t="n">
        <v>1.0112016293279</v>
      </c>
    </row>
    <row r="152" customFormat="false" ht="14.4" hidden="false" customHeight="false" outlineLevel="0" collapsed="false">
      <c r="A152" s="0" t="s">
        <v>161</v>
      </c>
      <c r="B152" s="4" t="n">
        <v>1.21978582355941</v>
      </c>
      <c r="C152" s="5" t="n">
        <v>1.03331633520313</v>
      </c>
      <c r="D152" s="5" t="n">
        <v>1.12153663097059</v>
      </c>
      <c r="E152" s="5" t="n">
        <v>1.18782933877273</v>
      </c>
      <c r="F152" s="6" t="n">
        <v>1.10540287320425</v>
      </c>
      <c r="G152" s="4" t="n">
        <v>0.885033444816054</v>
      </c>
      <c r="H152" s="5" t="n">
        <v>1.11005099522948</v>
      </c>
      <c r="I152" s="5" t="n">
        <v>1.11594422552289</v>
      </c>
      <c r="J152" s="5" t="n">
        <v>1.29450486548369</v>
      </c>
      <c r="K152" s="6" t="n">
        <v>1.6608278005368</v>
      </c>
    </row>
    <row r="153" customFormat="false" ht="14.4" hidden="false" customHeight="false" outlineLevel="0" collapsed="false">
      <c r="A153" s="0" t="s">
        <v>162</v>
      </c>
      <c r="B153" s="4" t="n">
        <v>1.13837283792441</v>
      </c>
      <c r="C153" s="5" t="n">
        <v>1.72633744855967</v>
      </c>
      <c r="D153" s="5" t="n">
        <v>1.08950617283951</v>
      </c>
      <c r="E153" s="5" t="n">
        <v>0.954732510288066</v>
      </c>
      <c r="F153" s="6" t="n">
        <v>1.1358024691358</v>
      </c>
      <c r="G153" s="4" t="n">
        <v>0.933595948227349</v>
      </c>
      <c r="H153" s="5" t="n">
        <v>0.884982121573302</v>
      </c>
      <c r="I153" s="5" t="n">
        <v>1.3063670411985</v>
      </c>
      <c r="J153" s="5" t="n">
        <v>1.77047413793103</v>
      </c>
      <c r="K153" s="6" t="n">
        <v>0.826992753623188</v>
      </c>
    </row>
    <row r="154" customFormat="false" ht="14.4" hidden="false" customHeight="false" outlineLevel="0" collapsed="false">
      <c r="A154" s="0" t="s">
        <v>163</v>
      </c>
      <c r="B154" s="4" t="n">
        <v>1.20306624240671</v>
      </c>
      <c r="C154" s="5" t="n">
        <v>0.909739454094293</v>
      </c>
      <c r="D154" s="5" t="n">
        <v>1.20856233728666</v>
      </c>
      <c r="E154" s="5" t="n">
        <v>0.827543424317618</v>
      </c>
      <c r="F154" s="6" t="n">
        <v>1.01017249004865</v>
      </c>
      <c r="G154" s="4" t="n">
        <v>1.05698358624961</v>
      </c>
      <c r="H154" s="5" t="n">
        <v>0.919536310944425</v>
      </c>
      <c r="I154" s="5" t="n">
        <v>1.23551938726663</v>
      </c>
      <c r="J154" s="5" t="n">
        <v>1.29197901049475</v>
      </c>
      <c r="K154" s="6" t="n">
        <v>0.901926444833625</v>
      </c>
    </row>
    <row r="155" customFormat="false" ht="14.4" hidden="false" customHeight="false" outlineLevel="0" collapsed="false">
      <c r="A155" s="0" t="s">
        <v>164</v>
      </c>
      <c r="B155" s="4" t="n">
        <v>1.32375802636026</v>
      </c>
      <c r="C155" s="5" t="n">
        <v>1.06442687747036</v>
      </c>
      <c r="D155" s="5" t="n">
        <v>1.10814464346063</v>
      </c>
      <c r="E155" s="5" t="n">
        <v>1.01182832037851</v>
      </c>
      <c r="F155" s="6" t="n">
        <v>0.965612648221344</v>
      </c>
      <c r="G155" s="4" t="n">
        <v>1.07190931633015</v>
      </c>
      <c r="H155" s="5" t="n">
        <v>1.02745297407219</v>
      </c>
      <c r="I155" s="5" t="n">
        <v>1.22397702799713</v>
      </c>
      <c r="J155" s="5" t="n">
        <v>1.42184368737475</v>
      </c>
      <c r="K155" s="6" t="n">
        <v>1.44452662721893</v>
      </c>
    </row>
    <row r="156" customFormat="false" ht="14.4" hidden="false" customHeight="false" outlineLevel="0" collapsed="false">
      <c r="A156" s="0" t="s">
        <v>165</v>
      </c>
      <c r="B156" s="4" t="n">
        <v>1.30353785677662</v>
      </c>
      <c r="C156" s="5" t="n">
        <v>1.07366262177406</v>
      </c>
      <c r="D156" s="5" t="n">
        <v>1.25363185780209</v>
      </c>
      <c r="E156" s="5" t="n">
        <v>0.824987181678346</v>
      </c>
      <c r="F156" s="6" t="n">
        <v>0.894035207656811</v>
      </c>
      <c r="G156" s="4" t="n">
        <v>0.74039596171496</v>
      </c>
      <c r="H156" s="5" t="n">
        <v>1.00127347978351</v>
      </c>
      <c r="I156" s="5" t="n">
        <v>0.913564023945101</v>
      </c>
      <c r="J156" s="5" t="n">
        <v>1.44064636420137</v>
      </c>
      <c r="K156" s="6" t="n">
        <v>1.19136311191693</v>
      </c>
    </row>
    <row r="157" customFormat="false" ht="14.4" hidden="false" customHeight="false" outlineLevel="0" collapsed="false">
      <c r="A157" s="0" t="s">
        <v>166</v>
      </c>
      <c r="B157" s="4" t="n">
        <v>1.08867924528302</v>
      </c>
      <c r="C157" s="5" t="n">
        <v>1.114493712773</v>
      </c>
      <c r="D157" s="5" t="n">
        <v>0.939554378998456</v>
      </c>
      <c r="E157" s="5" t="n">
        <v>1.11780277961615</v>
      </c>
      <c r="F157" s="6" t="n">
        <v>1.17692477388043</v>
      </c>
      <c r="G157" s="4" t="n">
        <v>1.14962449451184</v>
      </c>
      <c r="H157" s="5" t="n">
        <v>1.04948535233571</v>
      </c>
      <c r="I157" s="5" t="n">
        <v>1.86640056351256</v>
      </c>
      <c r="J157" s="5" t="n">
        <v>1.48786264061575</v>
      </c>
      <c r="K157" s="6" t="n">
        <v>1.14184397163121</v>
      </c>
    </row>
    <row r="158" customFormat="false" ht="14.4" hidden="false" customHeight="false" outlineLevel="0" collapsed="false">
      <c r="A158" s="0" t="s">
        <v>167</v>
      </c>
      <c r="B158" s="4" t="n">
        <v>0.96972029766487</v>
      </c>
      <c r="C158" s="5" t="n">
        <v>1.19966407726223</v>
      </c>
      <c r="D158" s="5" t="n">
        <v>1.1353138778081</v>
      </c>
      <c r="E158" s="5" t="n">
        <v>0.894412841891997</v>
      </c>
      <c r="F158" s="6" t="n">
        <v>1.21509552802855</v>
      </c>
      <c r="G158" s="4" t="n">
        <v>1.08870178186802</v>
      </c>
      <c r="H158" s="5" t="n">
        <v>1.05321100917431</v>
      </c>
      <c r="I158" s="5" t="n">
        <v>1.28164586222839</v>
      </c>
      <c r="J158" s="5" t="n">
        <v>1.69429494079656</v>
      </c>
      <c r="K158" s="6" t="n">
        <v>1.30207587687903</v>
      </c>
    </row>
    <row r="159" customFormat="false" ht="14.4" hidden="false" customHeight="false" outlineLevel="0" collapsed="false">
      <c r="A159" s="0" t="s">
        <v>168</v>
      </c>
      <c r="B159" s="4" t="n">
        <v>1.21648460774578</v>
      </c>
      <c r="C159" s="5" t="n">
        <v>1.06554121151936</v>
      </c>
      <c r="D159" s="5" t="n">
        <v>0.965447610500337</v>
      </c>
      <c r="E159" s="5" t="n">
        <v>1.24111221449851</v>
      </c>
      <c r="F159" s="6" t="n">
        <v>1.12450772493184</v>
      </c>
      <c r="G159" s="4" t="n">
        <v>0.836734693877551</v>
      </c>
      <c r="H159" s="5" t="n">
        <v>1.28872320596459</v>
      </c>
      <c r="I159" s="5" t="n">
        <v>1.4380671027643</v>
      </c>
      <c r="J159" s="5" t="n">
        <v>1.03180528594893</v>
      </c>
      <c r="K159" s="6" t="n">
        <v>1.01511627906977</v>
      </c>
    </row>
    <row r="160" customFormat="false" ht="14.4" hidden="false" customHeight="false" outlineLevel="0" collapsed="false">
      <c r="A160" s="0" t="s">
        <v>169</v>
      </c>
      <c r="B160" s="4" t="n">
        <v>0.774193548387097</v>
      </c>
      <c r="C160" s="5" t="n">
        <v>1.31698113207547</v>
      </c>
      <c r="D160" s="5" t="n">
        <v>1.19061583577713</v>
      </c>
      <c r="E160" s="5" t="n">
        <v>1.22038980509745</v>
      </c>
      <c r="F160" s="6" t="n">
        <v>0.460377358490566</v>
      </c>
      <c r="G160" s="4" t="n">
        <v>0.688768606224628</v>
      </c>
      <c r="H160" s="5" t="n">
        <v>0.171919770773639</v>
      </c>
      <c r="I160" s="5" t="n">
        <v>0.033003300330033</v>
      </c>
      <c r="J160" s="5" t="n">
        <v>0.0179372197309417</v>
      </c>
      <c r="K160" s="6" t="n">
        <v>0.0491803278688525</v>
      </c>
    </row>
    <row r="161" customFormat="false" ht="14.4" hidden="false" customHeight="false" outlineLevel="0" collapsed="false">
      <c r="A161" s="0" t="s">
        <v>170</v>
      </c>
      <c r="B161" s="4" t="n">
        <v>0.921153846153846</v>
      </c>
      <c r="C161" s="5" t="n">
        <v>1.13</v>
      </c>
      <c r="D161" s="5" t="n">
        <v>0.797814207650273</v>
      </c>
      <c r="E161" s="5" t="n">
        <v>0.484517304189435</v>
      </c>
      <c r="F161" s="6" t="n">
        <v>0.483333333333333</v>
      </c>
      <c r="G161" s="4" t="n">
        <v>0.668224299065421</v>
      </c>
      <c r="H161" s="5" t="n">
        <v>0.40117994100295</v>
      </c>
      <c r="I161" s="5" t="n">
        <v>0.758873929008568</v>
      </c>
      <c r="J161" s="5" t="n">
        <v>2.57071960297767</v>
      </c>
      <c r="K161" s="6" t="n">
        <v>2.80689655172414</v>
      </c>
    </row>
    <row r="162" customFormat="false" ht="14.4" hidden="false" customHeight="false" outlineLevel="0" collapsed="false">
      <c r="A162" s="0" t="s">
        <v>171</v>
      </c>
      <c r="B162" s="4" t="n">
        <v>0.764210887858492</v>
      </c>
      <c r="C162" s="5" t="n">
        <v>0.872059076077623</v>
      </c>
      <c r="D162" s="5" t="n">
        <v>0.796026490066225</v>
      </c>
      <c r="E162" s="5" t="n">
        <v>0.891980078997081</v>
      </c>
      <c r="F162" s="6" t="n">
        <v>0.732505884870533</v>
      </c>
      <c r="G162" s="4" t="n">
        <v>1.16224719101124</v>
      </c>
      <c r="H162" s="5" t="n">
        <v>1.15399763686491</v>
      </c>
      <c r="I162" s="5" t="n">
        <v>1.21419491525424</v>
      </c>
      <c r="J162" s="5" t="n">
        <v>1.19503273007316</v>
      </c>
      <c r="K162" s="6" t="n">
        <v>1.48237428719544</v>
      </c>
    </row>
    <row r="163" customFormat="false" ht="14.4" hidden="false" customHeight="false" outlineLevel="0" collapsed="false">
      <c r="A163" s="0" t="s">
        <v>172</v>
      </c>
      <c r="B163" s="4" t="n">
        <v>1.11646757679181</v>
      </c>
      <c r="C163" s="5" t="n">
        <v>1.0292174796748</v>
      </c>
      <c r="D163" s="5" t="n">
        <v>1.17733739837398</v>
      </c>
      <c r="E163" s="5" t="n">
        <v>1.10779105799026</v>
      </c>
      <c r="F163" s="6" t="n">
        <v>1.16539634146341</v>
      </c>
      <c r="G163" s="4" t="n">
        <v>1.24361259655377</v>
      </c>
      <c r="H163" s="5" t="n">
        <v>1.15637860082305</v>
      </c>
      <c r="I163" s="5" t="n">
        <v>1.33418259023355</v>
      </c>
      <c r="J163" s="5" t="n">
        <v>1.52780395852969</v>
      </c>
      <c r="K163" s="6" t="n">
        <v>1.54196642685851</v>
      </c>
    </row>
    <row r="164" customFormat="false" ht="14.4" hidden="false" customHeight="false" outlineLevel="0" collapsed="false">
      <c r="A164" s="0" t="s">
        <v>173</v>
      </c>
      <c r="B164" s="4" t="n">
        <v>0.910063694267516</v>
      </c>
      <c r="C164" s="5" t="n">
        <v>1.28331210191083</v>
      </c>
      <c r="D164" s="5" t="n">
        <v>1.03337579617834</v>
      </c>
      <c r="E164" s="5" t="n">
        <v>1.00203821656051</v>
      </c>
      <c r="F164" s="6" t="n">
        <v>1.36382165605096</v>
      </c>
      <c r="G164" s="4" t="n">
        <v>1.14713750668807</v>
      </c>
      <c r="H164" s="5" t="n">
        <v>0.918205280921183</v>
      </c>
      <c r="I164" s="5" t="n">
        <v>0.921887084300077</v>
      </c>
      <c r="J164" s="5" t="n">
        <v>1.32488534878108</v>
      </c>
      <c r="K164" s="6" t="n">
        <v>0.851130653266332</v>
      </c>
    </row>
    <row r="165" customFormat="false" ht="14.4" hidden="false" customHeight="false" outlineLevel="0" collapsed="false">
      <c r="A165" s="0" t="s">
        <v>174</v>
      </c>
      <c r="B165" s="4" t="n">
        <v>1.01120500782473</v>
      </c>
      <c r="C165" s="5" t="n">
        <v>1.09453835046292</v>
      </c>
      <c r="D165" s="5" t="n">
        <v>0.79716300008494</v>
      </c>
      <c r="E165" s="5" t="n">
        <v>0.886134585289515</v>
      </c>
      <c r="F165" s="6" t="n">
        <v>0.909179747144689</v>
      </c>
      <c r="G165" s="4" t="n">
        <v>1.04184722050266</v>
      </c>
      <c r="H165" s="5" t="n">
        <v>0.986874896162153</v>
      </c>
      <c r="I165" s="5" t="n">
        <v>1.30151478720846</v>
      </c>
      <c r="J165" s="5" t="n">
        <v>0.996387469680549</v>
      </c>
      <c r="K165" s="6" t="n">
        <v>0.779188499261051</v>
      </c>
    </row>
    <row r="166" customFormat="false" ht="14.4" hidden="false" customHeight="false" outlineLevel="0" collapsed="false">
      <c r="A166" s="0" t="s">
        <v>175</v>
      </c>
      <c r="B166" s="4" t="n">
        <v>0.807614493286739</v>
      </c>
      <c r="C166" s="5" t="n">
        <v>0.882907999142183</v>
      </c>
      <c r="D166" s="5" t="n">
        <v>1.02850836858562</v>
      </c>
      <c r="E166" s="5" t="n">
        <v>0.990992923010937</v>
      </c>
      <c r="F166" s="6" t="n">
        <v>0.912717134891701</v>
      </c>
      <c r="G166" s="4" t="n">
        <v>1.26782054201776</v>
      </c>
      <c r="H166" s="5" t="n">
        <v>0.566917658489191</v>
      </c>
      <c r="I166" s="5" t="n">
        <v>0.0448855507868383</v>
      </c>
      <c r="J166" s="5" t="n">
        <v>0.0211791642816256</v>
      </c>
      <c r="K166" s="6" t="n">
        <v>0.0239661654135338</v>
      </c>
    </row>
    <row r="167" customFormat="false" ht="14.4" hidden="false" customHeight="false" outlineLevel="0" collapsed="false">
      <c r="A167" s="0" t="s">
        <v>176</v>
      </c>
      <c r="B167" s="4" t="n">
        <v>0.972653612424038</v>
      </c>
      <c r="C167" s="5" t="n">
        <v>0.834571235651587</v>
      </c>
      <c r="D167" s="5" t="n">
        <v>0.748444444444444</v>
      </c>
      <c r="E167" s="5" t="n">
        <v>0.675219446320054</v>
      </c>
      <c r="F167" s="6" t="n">
        <v>0.62086428089129</v>
      </c>
      <c r="G167" s="4" t="n">
        <v>0.898993405067685</v>
      </c>
      <c r="H167" s="5" t="n">
        <v>0.426779935275081</v>
      </c>
      <c r="I167" s="5" t="n">
        <v>0.169491525423729</v>
      </c>
      <c r="J167" s="5" t="n">
        <v>0.0415</v>
      </c>
      <c r="K167" s="6" t="n">
        <v>0.0355002305209774</v>
      </c>
    </row>
    <row r="168" customFormat="false" ht="14.4" hidden="false" customHeight="false" outlineLevel="0" collapsed="false">
      <c r="A168" s="0" t="s">
        <v>177</v>
      </c>
      <c r="B168" s="4" t="n">
        <v>0.36</v>
      </c>
      <c r="C168" s="5" t="n">
        <v>0.659574468085106</v>
      </c>
      <c r="D168" s="5" t="n">
        <v>0.723404255319149</v>
      </c>
      <c r="E168" s="5" t="n">
        <v>0.44060773480663</v>
      </c>
      <c r="F168" s="6" t="n">
        <v>0.189090909090909</v>
      </c>
      <c r="G168" s="4" t="n">
        <v>1.02020202020202</v>
      </c>
      <c r="H168" s="5" t="n">
        <v>1.02046035805627</v>
      </c>
      <c r="I168" s="5" t="n">
        <v>0.770992366412214</v>
      </c>
      <c r="J168" s="5" t="n">
        <v>3.20062695924765</v>
      </c>
      <c r="K168" s="6" t="n">
        <v>7.4</v>
      </c>
    </row>
    <row r="169" customFormat="false" ht="14.4" hidden="false" customHeight="false" outlineLevel="0" collapsed="false">
      <c r="A169" s="0" t="s">
        <v>178</v>
      </c>
      <c r="B169" s="4" t="n">
        <v>0.915203426124197</v>
      </c>
      <c r="C169" s="5" t="n">
        <v>1.04453961456103</v>
      </c>
      <c r="D169" s="5" t="n">
        <v>1.0389721627409</v>
      </c>
      <c r="E169" s="5" t="n">
        <v>0.814989293361884</v>
      </c>
      <c r="F169" s="6" t="n">
        <v>1.05</v>
      </c>
      <c r="G169" s="4" t="n">
        <v>0.85634066448292</v>
      </c>
      <c r="H169" s="5" t="n">
        <v>0.262424523920111</v>
      </c>
      <c r="I169" s="5" t="n">
        <v>0.0862815884476534</v>
      </c>
      <c r="J169" s="5" t="n">
        <v>0.049718574108818</v>
      </c>
      <c r="K169" s="6" t="n">
        <v>0.0230898404701931</v>
      </c>
    </row>
    <row r="170" customFormat="false" ht="14.4" hidden="false" customHeight="false" outlineLevel="0" collapsed="false">
      <c r="A170" s="0" t="s">
        <v>179</v>
      </c>
      <c r="B170" s="4" t="n">
        <v>0.887876025524157</v>
      </c>
      <c r="C170" s="5" t="n">
        <v>1.11850501367366</v>
      </c>
      <c r="D170" s="5" t="n">
        <v>0.751713632901752</v>
      </c>
      <c r="E170" s="5" t="n">
        <v>0.636709824828637</v>
      </c>
      <c r="F170" s="6" t="n">
        <v>0.592658377738307</v>
      </c>
      <c r="G170" s="4" t="n">
        <v>1.57142857142857</v>
      </c>
      <c r="H170" s="5" t="n">
        <v>0.60188542422045</v>
      </c>
      <c r="I170" s="5" t="n">
        <v>0.255861365953109</v>
      </c>
      <c r="J170" s="5" t="n">
        <v>0.0294117647058824</v>
      </c>
      <c r="K170" s="6" t="n">
        <v>0.033966033966034</v>
      </c>
    </row>
    <row r="171" customFormat="false" ht="14.4" hidden="false" customHeight="false" outlineLevel="0" collapsed="false">
      <c r="A171" s="0" t="s">
        <v>180</v>
      </c>
      <c r="B171" s="4" t="n">
        <v>1.04483695652174</v>
      </c>
      <c r="C171" s="5" t="n">
        <v>1.18109924871491</v>
      </c>
      <c r="D171" s="5" t="n">
        <v>1.20649488175079</v>
      </c>
      <c r="E171" s="5" t="n">
        <v>1.65160778985507</v>
      </c>
      <c r="F171" s="6" t="n">
        <v>1.72509057971015</v>
      </c>
      <c r="G171" s="4" t="n">
        <v>1.01047904191617</v>
      </c>
      <c r="H171" s="5" t="n">
        <v>1.31549118387909</v>
      </c>
      <c r="I171" s="5" t="n">
        <v>1.40023405500293</v>
      </c>
      <c r="J171" s="5" t="n">
        <v>1.31569205456914</v>
      </c>
      <c r="K171" s="6" t="n">
        <v>1.22320973264369</v>
      </c>
    </row>
    <row r="172" customFormat="false" ht="14.4" hidden="false" customHeight="false" outlineLevel="0" collapsed="false">
      <c r="A172" s="0" t="s">
        <v>181</v>
      </c>
      <c r="B172" s="4" t="n">
        <v>1.10082063305979</v>
      </c>
      <c r="C172" s="5" t="n">
        <v>1.09583821805393</v>
      </c>
      <c r="D172" s="5" t="n">
        <v>1.10609613130129</v>
      </c>
      <c r="E172" s="5" t="n">
        <v>1.33968347010551</v>
      </c>
      <c r="F172" s="6" t="n">
        <v>0.783419689119171</v>
      </c>
      <c r="G172" s="4" t="n">
        <v>1.48129536571748</v>
      </c>
      <c r="H172" s="5" t="n">
        <v>0.723188018186681</v>
      </c>
      <c r="I172" s="5" t="n">
        <v>0.157980989839397</v>
      </c>
      <c r="J172" s="5" t="n">
        <v>0.0492233646904397</v>
      </c>
      <c r="K172" s="6" t="n">
        <v>0.0332409972299169</v>
      </c>
    </row>
    <row r="173" customFormat="false" ht="14.4" hidden="false" customHeight="false" outlineLevel="0" collapsed="false">
      <c r="A173" s="0" t="s">
        <v>182</v>
      </c>
      <c r="B173" s="4" t="n">
        <v>0.646537984770675</v>
      </c>
      <c r="C173" s="5" t="n">
        <v>0.719319992916593</v>
      </c>
      <c r="D173" s="5" t="n">
        <v>0.556224544005667</v>
      </c>
      <c r="E173" s="5" t="n">
        <v>0.538163437236731</v>
      </c>
      <c r="F173" s="6" t="n">
        <v>0.36072250752612</v>
      </c>
      <c r="G173" s="4" t="n">
        <v>1.15858668857847</v>
      </c>
      <c r="H173" s="5" t="n">
        <v>0.75972427375677</v>
      </c>
      <c r="I173" s="5" t="n">
        <v>1.82221569203644</v>
      </c>
      <c r="J173" s="5" t="n">
        <v>1.18127739511584</v>
      </c>
      <c r="K173" s="6" t="n">
        <v>1.19391634980989</v>
      </c>
    </row>
    <row r="174" customFormat="false" ht="14.4" hidden="false" customHeight="false" outlineLevel="0" collapsed="false">
      <c r="A174" s="0" t="s">
        <v>183</v>
      </c>
      <c r="B174" s="4" t="n">
        <v>0.889620038208448</v>
      </c>
      <c r="C174" s="5" t="n">
        <v>1.04163214581607</v>
      </c>
      <c r="D174" s="5" t="n">
        <v>1.00056074766355</v>
      </c>
      <c r="E174" s="5" t="n">
        <v>0.81607476635514</v>
      </c>
      <c r="F174" s="6" t="n">
        <v>0.811309030654515</v>
      </c>
      <c r="G174" s="4" t="n">
        <v>1.43330947267955</v>
      </c>
      <c r="H174" s="5" t="n">
        <v>1.18353549413402</v>
      </c>
      <c r="I174" s="5" t="n">
        <v>1.17709695497852</v>
      </c>
      <c r="J174" s="5" t="n">
        <v>1.54916646532979</v>
      </c>
      <c r="K174" s="6" t="n">
        <v>1.80929282614246</v>
      </c>
    </row>
    <row r="175" customFormat="false" ht="14.4" hidden="false" customHeight="false" outlineLevel="0" collapsed="false">
      <c r="A175" s="0" t="s">
        <v>184</v>
      </c>
      <c r="B175" s="4" t="n">
        <v>0.857677902621723</v>
      </c>
      <c r="C175" s="5" t="n">
        <v>0.779962546816479</v>
      </c>
      <c r="D175" s="5" t="n">
        <v>0.960358056265985</v>
      </c>
      <c r="E175" s="5" t="n">
        <v>1.44186046511628</v>
      </c>
      <c r="F175" s="6" t="n">
        <v>1.01591760299625</v>
      </c>
      <c r="G175" s="4" t="n">
        <v>0.794759825327511</v>
      </c>
      <c r="H175" s="5" t="n">
        <v>2.43148688046647</v>
      </c>
      <c r="I175" s="5" t="n">
        <v>0.788282290279627</v>
      </c>
      <c r="J175" s="5" t="n">
        <v>1.20564516129032</v>
      </c>
      <c r="K175" s="6" t="n">
        <v>1.16910229645094</v>
      </c>
    </row>
    <row r="176" customFormat="false" ht="14.4" hidden="false" customHeight="false" outlineLevel="0" collapsed="false">
      <c r="A176" s="0" t="s">
        <v>185</v>
      </c>
      <c r="B176" s="4" t="n">
        <v>0.873205093470604</v>
      </c>
      <c r="C176" s="5" t="n">
        <v>1.02248713085885</v>
      </c>
      <c r="D176" s="5" t="n">
        <v>0.772957568081064</v>
      </c>
      <c r="E176" s="5" t="n">
        <v>0.971573604060914</v>
      </c>
      <c r="F176" s="6" t="n">
        <v>1.03857868020305</v>
      </c>
      <c r="G176" s="4" t="n">
        <v>1.28747400415933</v>
      </c>
      <c r="H176" s="5" t="n">
        <v>1.55255255255255</v>
      </c>
      <c r="I176" s="5" t="n">
        <v>1.93527242933224</v>
      </c>
      <c r="J176" s="5" t="n">
        <v>2.06583072100313</v>
      </c>
      <c r="K176" s="6" t="n">
        <v>2.11114911080711</v>
      </c>
    </row>
    <row r="177" customFormat="false" ht="14.4" hidden="false" customHeight="false" outlineLevel="0" collapsed="false">
      <c r="A177" s="0" t="s">
        <v>186</v>
      </c>
      <c r="B177" s="4" t="n">
        <v>0.61190638491252</v>
      </c>
      <c r="C177" s="5" t="n">
        <v>0.940286624203822</v>
      </c>
      <c r="D177" s="5" t="n">
        <v>0.776273885350318</v>
      </c>
      <c r="E177" s="5" t="n">
        <v>0.529425130652124</v>
      </c>
      <c r="F177" s="6" t="n">
        <v>0.387672617042775</v>
      </c>
      <c r="G177" s="4" t="n">
        <v>1.18613289310772</v>
      </c>
      <c r="H177" s="5" t="n">
        <v>0.202437373053487</v>
      </c>
      <c r="I177" s="5" t="n">
        <v>0.0559502664298401</v>
      </c>
      <c r="J177" s="5" t="n">
        <v>0.0396776193428394</v>
      </c>
      <c r="K177" s="6" t="n">
        <v>0.0556038227628149</v>
      </c>
    </row>
    <row r="178" customFormat="false" ht="15" hidden="false" customHeight="false" outlineLevel="0" collapsed="false">
      <c r="A178" s="0" t="s">
        <v>187</v>
      </c>
      <c r="B178" s="7" t="n">
        <v>0.783108108108108</v>
      </c>
      <c r="C178" s="8" t="n">
        <v>1.05535970753362</v>
      </c>
      <c r="D178" s="8" t="n">
        <v>1.2402027027027</v>
      </c>
      <c r="E178" s="8" t="n">
        <v>1.03696098562628</v>
      </c>
      <c r="F178" s="9" t="n">
        <v>1.15041128084606</v>
      </c>
      <c r="G178" s="7" t="n">
        <v>1.0869384359401</v>
      </c>
      <c r="H178" s="8" t="n">
        <v>1.12408759124088</v>
      </c>
      <c r="I178" s="8" t="n">
        <v>1.08748852860202</v>
      </c>
      <c r="J178" s="8" t="n">
        <v>1.4018387553041</v>
      </c>
      <c r="K178" s="9" t="n">
        <v>1.33350542075374</v>
      </c>
    </row>
  </sheetData>
  <conditionalFormatting sqref="B2:K178">
    <cfRule type="cellIs" priority="2" operator="lessThan" aboveAverage="0" equalAverage="0" bottom="0" percent="0" rank="0" text="" dxfId="0">
      <formula>0.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4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pane xSplit="0" ySplit="2" topLeftCell="A3" activePane="bottomLeft" state="frozen"/>
      <selection pane="topLeft" activeCell="M1" activeCellId="0" sqref="M1"/>
      <selection pane="bottomLeft" activeCell="AE123" activeCellId="0" sqref="AE123"/>
    </sheetView>
  </sheetViews>
  <sheetFormatPr defaultColWidth="8.875" defaultRowHeight="14.4" zeroHeight="false" outlineLevelRow="0" outlineLevelCol="0"/>
  <cols>
    <col collapsed="false" customWidth="true" hidden="false" outlineLevel="0" max="1" min="1" style="10" width="23.43"/>
    <col collapsed="false" customWidth="false" hidden="false" outlineLevel="0" max="4" min="2" style="10" width="8.87"/>
    <col collapsed="false" customWidth="true" hidden="false" outlineLevel="0" max="5" min="5" style="0" width="9.1"/>
    <col collapsed="false" customWidth="true" hidden="false" outlineLevel="0" max="6" min="6" style="0" width="8.99"/>
    <col collapsed="false" customWidth="true" hidden="false" outlineLevel="0" max="7" min="7" style="0" width="9.33"/>
    <col collapsed="false" customWidth="true" hidden="false" outlineLevel="0" max="8" min="8" style="0" width="9.66"/>
    <col collapsed="false" customWidth="true" hidden="false" outlineLevel="0" max="9" min="9" style="0" width="9.43"/>
    <col collapsed="false" customWidth="true" hidden="false" outlineLevel="0" max="10" min="10" style="0" width="9.33"/>
    <col collapsed="false" customWidth="true" hidden="false" outlineLevel="0" max="11" min="11" style="11" width="2.1"/>
    <col collapsed="false" customWidth="true" hidden="false" outlineLevel="0" max="15" min="15" style="0" width="9.43"/>
    <col collapsed="false" customWidth="true" hidden="false" outlineLevel="0" max="16" min="16" style="0" width="9.87"/>
    <col collapsed="false" customWidth="true" hidden="false" outlineLevel="0" max="17" min="17" style="0" width="9.33"/>
    <col collapsed="false" customWidth="true" hidden="false" outlineLevel="0" max="18" min="18" style="0" width="9.87"/>
    <col collapsed="false" customWidth="true" hidden="false" outlineLevel="0" max="19" min="19" style="0" width="9.99"/>
    <col collapsed="false" customWidth="true" hidden="false" outlineLevel="0" max="20" min="20" style="0" width="9.87"/>
    <col collapsed="false" customWidth="true" hidden="false" outlineLevel="0" max="21" min="21" style="11" width="2.32"/>
    <col collapsed="false" customWidth="true" hidden="false" outlineLevel="0" max="25" min="25" style="11" width="2.1"/>
    <col collapsed="false" customWidth="true" hidden="false" outlineLevel="0" max="29" min="29" style="11" width="2.88"/>
  </cols>
  <sheetData>
    <row r="1" customFormat="false" ht="15.75" hidden="false" customHeight="false" outlineLevel="0" collapsed="false">
      <c r="A1" s="12"/>
      <c r="B1" s="13" t="s">
        <v>188</v>
      </c>
      <c r="C1" s="13"/>
      <c r="D1" s="13"/>
      <c r="E1" s="13" t="s">
        <v>189</v>
      </c>
      <c r="F1" s="13"/>
      <c r="G1" s="13"/>
      <c r="H1" s="14" t="s">
        <v>190</v>
      </c>
      <c r="I1" s="14"/>
      <c r="J1" s="14"/>
      <c r="L1" s="13" t="s">
        <v>191</v>
      </c>
      <c r="M1" s="13"/>
      <c r="N1" s="13"/>
      <c r="O1" s="14" t="s">
        <v>192</v>
      </c>
      <c r="P1" s="14"/>
      <c r="Q1" s="14"/>
      <c r="R1" s="14" t="s">
        <v>193</v>
      </c>
      <c r="S1" s="14"/>
      <c r="T1" s="14"/>
      <c r="V1" s="15" t="s">
        <v>194</v>
      </c>
      <c r="W1" s="15"/>
      <c r="X1" s="15"/>
      <c r="Z1" s="15" t="s">
        <v>195</v>
      </c>
      <c r="AA1" s="15"/>
      <c r="AB1" s="15"/>
    </row>
    <row r="2" customFormat="false" ht="15.75" hidden="false" customHeight="false" outlineLevel="0" collapsed="false">
      <c r="A2" s="1" t="s">
        <v>0</v>
      </c>
      <c r="B2" s="10" t="s">
        <v>196</v>
      </c>
      <c r="C2" s="10" t="s">
        <v>197</v>
      </c>
      <c r="D2" s="10" t="s">
        <v>198</v>
      </c>
      <c r="E2" s="16" t="s">
        <v>199</v>
      </c>
      <c r="F2" s="17" t="s">
        <v>200</v>
      </c>
      <c r="G2" s="18" t="s">
        <v>201</v>
      </c>
      <c r="H2" s="16" t="s">
        <v>202</v>
      </c>
      <c r="I2" s="17" t="s">
        <v>203</v>
      </c>
      <c r="J2" s="18" t="s">
        <v>204</v>
      </c>
      <c r="L2" s="17" t="s">
        <v>196</v>
      </c>
      <c r="M2" s="17" t="s">
        <v>197</v>
      </c>
      <c r="N2" s="18" t="s">
        <v>198</v>
      </c>
      <c r="O2" s="16" t="s">
        <v>199</v>
      </c>
      <c r="P2" s="17" t="s">
        <v>200</v>
      </c>
      <c r="Q2" s="18" t="s">
        <v>201</v>
      </c>
      <c r="R2" s="16" t="s">
        <v>202</v>
      </c>
      <c r="S2" s="17" t="s">
        <v>203</v>
      </c>
      <c r="T2" s="18" t="s">
        <v>204</v>
      </c>
      <c r="V2" s="19" t="n">
        <v>0.025</v>
      </c>
      <c r="W2" s="0" t="s">
        <v>205</v>
      </c>
      <c r="X2" s="19" t="n">
        <v>0.975</v>
      </c>
      <c r="Z2" s="19" t="n">
        <v>0.025</v>
      </c>
      <c r="AA2" s="0" t="s">
        <v>205</v>
      </c>
      <c r="AB2" s="19" t="n">
        <v>0.975</v>
      </c>
    </row>
    <row r="3" customFormat="false" ht="15" hidden="false" customHeight="false" outlineLevel="0" collapsed="false">
      <c r="A3" s="20" t="s">
        <v>206</v>
      </c>
      <c r="B3" s="21" t="n">
        <v>-1</v>
      </c>
      <c r="C3" s="21" t="n">
        <v>-1</v>
      </c>
      <c r="D3" s="20" t="n">
        <v>-1</v>
      </c>
      <c r="E3" s="22" t="n">
        <v>-1</v>
      </c>
      <c r="F3" s="21" t="n">
        <v>-1</v>
      </c>
      <c r="G3" s="20" t="n">
        <v>-1</v>
      </c>
      <c r="H3" s="21" t="n">
        <v>-1</v>
      </c>
      <c r="I3" s="21" t="n">
        <v>-1</v>
      </c>
      <c r="J3" s="20" t="n">
        <v>-1</v>
      </c>
      <c r="L3" s="23" t="e">
        <f aca="false">NA()</f>
        <v>#N/A</v>
      </c>
      <c r="M3" s="23" t="e">
        <f aca="false">NA()</f>
        <v>#N/A</v>
      </c>
      <c r="N3" s="24" t="e">
        <f aca="false">NA()</f>
        <v>#N/A</v>
      </c>
      <c r="O3" s="0" t="e">
        <f aca="false">NA()</f>
        <v>#N/A</v>
      </c>
      <c r="P3" s="0" t="e">
        <f aca="false">NA()</f>
        <v>#N/A</v>
      </c>
      <c r="Q3" s="24" t="e">
        <f aca="false">NA()</f>
        <v>#N/A</v>
      </c>
      <c r="R3" s="25" t="e">
        <f aca="false">NA()</f>
        <v>#N/A</v>
      </c>
      <c r="S3" s="23" t="e">
        <f aca="false">NA()</f>
        <v>#N/A</v>
      </c>
      <c r="T3" s="24" t="e">
        <f aca="false">NA()</f>
        <v>#N/A</v>
      </c>
      <c r="V3" s="0" t="e">
        <f aca="false">NA()</f>
        <v>#N/A</v>
      </c>
      <c r="W3" s="0" t="e">
        <f aca="false">NA()</f>
        <v>#N/A</v>
      </c>
      <c r="X3" s="0" t="e">
        <f aca="false">NA()</f>
        <v>#N/A</v>
      </c>
      <c r="Z3" s="0" t="e">
        <f aca="false">NA()</f>
        <v>#N/A</v>
      </c>
      <c r="AA3" s="0" t="e">
        <f aca="false">NA()</f>
        <v>#N/A</v>
      </c>
      <c r="AB3" s="0" t="e">
        <f aca="false">NA()</f>
        <v>#N/A</v>
      </c>
    </row>
    <row r="4" customFormat="false" ht="15" hidden="false" customHeight="false" outlineLevel="0" collapsed="false">
      <c r="A4" s="20" t="s">
        <v>207</v>
      </c>
      <c r="B4" s="21" t="n">
        <v>-1</v>
      </c>
      <c r="C4" s="21" t="n">
        <v>-1</v>
      </c>
      <c r="D4" s="20" t="n">
        <v>-1</v>
      </c>
      <c r="E4" s="22" t="n">
        <v>-1</v>
      </c>
      <c r="F4" s="21" t="n">
        <v>-1</v>
      </c>
      <c r="G4" s="20" t="n">
        <v>-1</v>
      </c>
      <c r="H4" s="21" t="n">
        <v>-1</v>
      </c>
      <c r="I4" s="21" t="n">
        <v>-1</v>
      </c>
      <c r="J4" s="20" t="n">
        <v>-1</v>
      </c>
      <c r="L4" s="23" t="e">
        <f aca="false">NA()</f>
        <v>#N/A</v>
      </c>
      <c r="M4" s="23" t="e">
        <f aca="false">NA()</f>
        <v>#N/A</v>
      </c>
      <c r="N4" s="24" t="e">
        <f aca="false">NA()</f>
        <v>#N/A</v>
      </c>
      <c r="O4" s="0" t="e">
        <f aca="false">NA()</f>
        <v>#N/A</v>
      </c>
      <c r="P4" s="0" t="e">
        <f aca="false">NA()</f>
        <v>#N/A</v>
      </c>
      <c r="Q4" s="24" t="e">
        <f aca="false">NA()</f>
        <v>#N/A</v>
      </c>
      <c r="R4" s="25" t="e">
        <f aca="false">NA()</f>
        <v>#N/A</v>
      </c>
      <c r="S4" s="23" t="e">
        <f aca="false">NA()</f>
        <v>#N/A</v>
      </c>
      <c r="T4" s="24" t="e">
        <f aca="false">NA()</f>
        <v>#N/A</v>
      </c>
      <c r="V4" s="0" t="e">
        <f aca="false">NA()</f>
        <v>#N/A</v>
      </c>
      <c r="W4" s="0" t="e">
        <f aca="false">NA()</f>
        <v>#N/A</v>
      </c>
      <c r="X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0" t="e">
        <f aca="false">NA()</f>
        <v>#N/A</v>
      </c>
    </row>
    <row r="5" customFormat="false" ht="15" hidden="false" customHeight="false" outlineLevel="0" collapsed="false">
      <c r="A5" s="20" t="s">
        <v>208</v>
      </c>
      <c r="B5" s="21" t="n">
        <v>-1</v>
      </c>
      <c r="C5" s="21" t="n">
        <v>-1</v>
      </c>
      <c r="D5" s="20" t="n">
        <v>-1</v>
      </c>
      <c r="E5" s="22" t="n">
        <v>-1</v>
      </c>
      <c r="F5" s="21" t="n">
        <v>-1</v>
      </c>
      <c r="G5" s="20" t="n">
        <v>-1</v>
      </c>
      <c r="H5" s="21" t="n">
        <v>-1</v>
      </c>
      <c r="I5" s="21" t="n">
        <v>-1</v>
      </c>
      <c r="J5" s="20" t="n">
        <v>-1</v>
      </c>
      <c r="L5" s="23" t="e">
        <f aca="false">NA()</f>
        <v>#N/A</v>
      </c>
      <c r="M5" s="23" t="e">
        <f aca="false">NA()</f>
        <v>#N/A</v>
      </c>
      <c r="N5" s="24" t="e">
        <f aca="false">NA()</f>
        <v>#N/A</v>
      </c>
      <c r="O5" s="0" t="e">
        <f aca="false">NA()</f>
        <v>#N/A</v>
      </c>
      <c r="P5" s="0" t="e">
        <f aca="false">NA()</f>
        <v>#N/A</v>
      </c>
      <c r="Q5" s="24" t="e">
        <f aca="false">NA()</f>
        <v>#N/A</v>
      </c>
      <c r="R5" s="25" t="e">
        <f aca="false">NA()</f>
        <v>#N/A</v>
      </c>
      <c r="S5" s="23" t="e">
        <f aca="false">NA()</f>
        <v>#N/A</v>
      </c>
      <c r="T5" s="24" t="e">
        <f aca="false">NA()</f>
        <v>#N/A</v>
      </c>
      <c r="V5" s="0" t="e">
        <f aca="false">NA()</f>
        <v>#N/A</v>
      </c>
      <c r="W5" s="0" t="e">
        <f aca="false">NA()</f>
        <v>#N/A</v>
      </c>
      <c r="X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0" t="e">
        <f aca="false">NA()</f>
        <v>#N/A</v>
      </c>
    </row>
    <row r="6" customFormat="false" ht="15" hidden="false" customHeight="false" outlineLevel="0" collapsed="false">
      <c r="A6" s="20" t="s">
        <v>209</v>
      </c>
      <c r="B6" s="21" t="n">
        <v>-1</v>
      </c>
      <c r="C6" s="21" t="n">
        <v>-1</v>
      </c>
      <c r="D6" s="20" t="n">
        <v>-1</v>
      </c>
      <c r="E6" s="22" t="n">
        <v>-1</v>
      </c>
      <c r="F6" s="21" t="n">
        <v>-1</v>
      </c>
      <c r="G6" s="20" t="n">
        <v>-1</v>
      </c>
      <c r="H6" s="21" t="n">
        <v>-1</v>
      </c>
      <c r="I6" s="21" t="n">
        <v>-1</v>
      </c>
      <c r="J6" s="20" t="n">
        <v>-1</v>
      </c>
      <c r="L6" s="23" t="e">
        <f aca="false">NA()</f>
        <v>#N/A</v>
      </c>
      <c r="M6" s="23" t="e">
        <f aca="false">NA()</f>
        <v>#N/A</v>
      </c>
      <c r="N6" s="24" t="e">
        <f aca="false">NA()</f>
        <v>#N/A</v>
      </c>
      <c r="O6" s="0" t="e">
        <f aca="false">NA()</f>
        <v>#N/A</v>
      </c>
      <c r="P6" s="0" t="e">
        <f aca="false">NA()</f>
        <v>#N/A</v>
      </c>
      <c r="Q6" s="24" t="e">
        <f aca="false">NA()</f>
        <v>#N/A</v>
      </c>
      <c r="R6" s="25" t="e">
        <f aca="false">NA()</f>
        <v>#N/A</v>
      </c>
      <c r="S6" s="23" t="e">
        <f aca="false">NA()</f>
        <v>#N/A</v>
      </c>
      <c r="T6" s="24" t="e">
        <f aca="false">NA()</f>
        <v>#N/A</v>
      </c>
      <c r="V6" s="0" t="e">
        <f aca="false">NA()</f>
        <v>#N/A</v>
      </c>
      <c r="W6" s="0" t="e">
        <f aca="false">NA()</f>
        <v>#N/A</v>
      </c>
      <c r="X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0" t="e">
        <f aca="false">NA()</f>
        <v>#N/A</v>
      </c>
    </row>
    <row r="7" customFormat="false" ht="15" hidden="false" customHeight="false" outlineLevel="0" collapsed="false">
      <c r="A7" s="18" t="s">
        <v>11</v>
      </c>
      <c r="B7" s="10" t="n">
        <v>6112</v>
      </c>
      <c r="C7" s="10" t="n">
        <v>5752</v>
      </c>
      <c r="D7" s="18" t="n">
        <v>4977</v>
      </c>
      <c r="E7" s="16" t="n">
        <v>3144</v>
      </c>
      <c r="F7" s="17" t="n">
        <v>2644</v>
      </c>
      <c r="G7" s="18" t="n">
        <v>4694</v>
      </c>
      <c r="H7" s="10" t="n">
        <v>9833</v>
      </c>
      <c r="I7" s="10" t="n">
        <v>2493</v>
      </c>
      <c r="J7" s="18" t="n">
        <v>4149</v>
      </c>
      <c r="L7" s="23" t="n">
        <v>10365</v>
      </c>
      <c r="M7" s="23" t="n">
        <v>10685</v>
      </c>
      <c r="N7" s="24" t="n">
        <v>9132</v>
      </c>
      <c r="O7" s="25" t="n">
        <v>8017</v>
      </c>
      <c r="P7" s="23" t="n">
        <v>9177</v>
      </c>
      <c r="Q7" s="24" t="n">
        <v>9881</v>
      </c>
      <c r="R7" s="0" t="n">
        <v>9084</v>
      </c>
      <c r="S7" s="0" t="n">
        <v>9211</v>
      </c>
      <c r="T7" s="24" t="n">
        <v>7907</v>
      </c>
      <c r="V7" s="0" t="n">
        <v>0.885383502170767</v>
      </c>
      <c r="W7" s="0" t="n">
        <v>0.750304164716893</v>
      </c>
      <c r="X7" s="0" t="n">
        <v>1.08201927288655</v>
      </c>
      <c r="Z7" s="0" t="n">
        <v>0.8002226495294</v>
      </c>
      <c r="AA7" s="0" t="n">
        <v>0.986279156791817</v>
      </c>
      <c r="AB7" s="0" t="n">
        <v>1.14893351627791</v>
      </c>
    </row>
    <row r="8" customFormat="false" ht="15" hidden="false" customHeight="false" outlineLevel="0" collapsed="false">
      <c r="A8" s="18" t="s">
        <v>12</v>
      </c>
      <c r="B8" s="10" t="n">
        <v>3462</v>
      </c>
      <c r="C8" s="10" t="n">
        <v>2499</v>
      </c>
      <c r="D8" s="18" t="n">
        <v>3242</v>
      </c>
      <c r="E8" s="16" t="n">
        <v>2391</v>
      </c>
      <c r="F8" s="17" t="n">
        <v>1064</v>
      </c>
      <c r="G8" s="18" t="n">
        <v>1874</v>
      </c>
      <c r="H8" s="10" t="n">
        <v>3464</v>
      </c>
      <c r="I8" s="10" t="n">
        <v>1058</v>
      </c>
      <c r="J8" s="18" t="n">
        <v>3416</v>
      </c>
      <c r="L8" s="23" t="n">
        <v>5871</v>
      </c>
      <c r="M8" s="23" t="n">
        <v>4642</v>
      </c>
      <c r="N8" s="24" t="n">
        <v>5949</v>
      </c>
      <c r="O8" s="25" t="n">
        <v>6097</v>
      </c>
      <c r="P8" s="23" t="n">
        <v>3693</v>
      </c>
      <c r="Q8" s="24" t="n">
        <v>3945</v>
      </c>
      <c r="R8" s="0" t="n">
        <v>3200</v>
      </c>
      <c r="S8" s="0" t="n">
        <v>3909</v>
      </c>
      <c r="T8" s="24" t="n">
        <v>6510</v>
      </c>
      <c r="V8" s="0" t="n">
        <v>0.795562257647566</v>
      </c>
      <c r="W8" s="0" t="n">
        <v>0.62077660110943</v>
      </c>
      <c r="X8" s="0" t="n">
        <v>1.31344248168893</v>
      </c>
      <c r="Z8" s="0" t="n">
        <v>0.524848286042316</v>
      </c>
      <c r="AA8" s="0" t="n">
        <v>0.990874524714829</v>
      </c>
      <c r="AB8" s="0" t="n">
        <v>1.76279447603574</v>
      </c>
    </row>
    <row r="9" customFormat="false" ht="15" hidden="false" customHeight="false" outlineLevel="0" collapsed="false">
      <c r="A9" s="18" t="s">
        <v>13</v>
      </c>
      <c r="B9" s="10" t="n">
        <v>4884</v>
      </c>
      <c r="C9" s="10" t="n">
        <v>4265</v>
      </c>
      <c r="D9" s="18" t="n">
        <v>6443</v>
      </c>
      <c r="E9" s="16" t="n">
        <v>4861</v>
      </c>
      <c r="F9" s="17" t="n">
        <v>3827</v>
      </c>
      <c r="G9" s="18" t="n">
        <v>10187</v>
      </c>
      <c r="H9" s="10" t="n">
        <v>9166</v>
      </c>
      <c r="I9" s="10" t="n">
        <v>3142</v>
      </c>
      <c r="J9" s="18" t="n">
        <v>9487</v>
      </c>
      <c r="L9" s="23" t="n">
        <v>8282</v>
      </c>
      <c r="M9" s="23" t="n">
        <v>7923</v>
      </c>
      <c r="N9" s="24" t="n">
        <v>11822</v>
      </c>
      <c r="O9" s="25" t="n">
        <v>12395</v>
      </c>
      <c r="P9" s="23" t="n">
        <v>13283</v>
      </c>
      <c r="Q9" s="24" t="n">
        <v>21445</v>
      </c>
      <c r="R9" s="0" t="n">
        <v>8467</v>
      </c>
      <c r="S9" s="0" t="n">
        <v>11608</v>
      </c>
      <c r="T9" s="24" t="n">
        <v>18080</v>
      </c>
      <c r="V9" s="0" t="n">
        <v>1.60383965225791</v>
      </c>
      <c r="W9" s="0" t="n">
        <v>1.04846895618339</v>
      </c>
      <c r="X9" s="0" t="n">
        <v>2.70667676385208</v>
      </c>
      <c r="Z9" s="0" t="n">
        <v>0.394823968290977</v>
      </c>
      <c r="AA9" s="0" t="n">
        <v>0.843086966658895</v>
      </c>
      <c r="AB9" s="0" t="n">
        <v>1.45865268253328</v>
      </c>
    </row>
    <row r="10" customFormat="false" ht="15" hidden="false" customHeight="false" outlineLevel="0" collapsed="false">
      <c r="A10" s="18" t="s">
        <v>14</v>
      </c>
      <c r="B10" s="10" t="n">
        <v>8659</v>
      </c>
      <c r="C10" s="10" t="n">
        <v>6096</v>
      </c>
      <c r="D10" s="18" t="n">
        <v>7319</v>
      </c>
      <c r="E10" s="16" t="n">
        <v>4785</v>
      </c>
      <c r="F10" s="17" t="n">
        <v>3596</v>
      </c>
      <c r="G10" s="18" t="n">
        <v>6092</v>
      </c>
      <c r="H10" s="10" t="n">
        <v>14365</v>
      </c>
      <c r="I10" s="10" t="n">
        <v>2826</v>
      </c>
      <c r="J10" s="18" t="n">
        <v>5294</v>
      </c>
      <c r="L10" s="23" t="n">
        <v>14684</v>
      </c>
      <c r="M10" s="23" t="n">
        <v>11324</v>
      </c>
      <c r="N10" s="24" t="n">
        <v>13430</v>
      </c>
      <c r="O10" s="25" t="n">
        <v>12201</v>
      </c>
      <c r="P10" s="23" t="n">
        <v>12482</v>
      </c>
      <c r="Q10" s="24" t="n">
        <v>12824</v>
      </c>
      <c r="R10" s="0" t="n">
        <v>13270</v>
      </c>
      <c r="S10" s="0" t="n">
        <v>10441</v>
      </c>
      <c r="T10" s="24" t="n">
        <v>10089</v>
      </c>
      <c r="V10" s="0" t="n">
        <v>0.929411764705882</v>
      </c>
      <c r="W10" s="0" t="n">
        <v>0.83090438572596</v>
      </c>
      <c r="X10" s="0" t="n">
        <v>1.1324620275521</v>
      </c>
      <c r="Z10" s="0" t="n">
        <v>0.786728009981285</v>
      </c>
      <c r="AA10" s="0" t="n">
        <v>0.836484537734337</v>
      </c>
      <c r="AB10" s="0" t="n">
        <v>1.08761576919925</v>
      </c>
    </row>
    <row r="11" customFormat="false" ht="15" hidden="false" customHeight="false" outlineLevel="0" collapsed="false">
      <c r="A11" s="18" t="s">
        <v>15</v>
      </c>
      <c r="B11" s="10" t="n">
        <v>3531</v>
      </c>
      <c r="C11" s="10" t="n">
        <v>4003</v>
      </c>
      <c r="D11" s="18" t="n">
        <v>7190</v>
      </c>
      <c r="E11" s="16" t="n">
        <v>4118</v>
      </c>
      <c r="F11" s="17" t="n">
        <v>3214</v>
      </c>
      <c r="G11" s="18" t="n">
        <v>8013</v>
      </c>
      <c r="H11" s="10" t="n">
        <v>14050</v>
      </c>
      <c r="I11" s="10" t="n">
        <v>3284</v>
      </c>
      <c r="J11" s="18" t="n">
        <v>11877</v>
      </c>
      <c r="L11" s="23" t="n">
        <v>5988</v>
      </c>
      <c r="M11" s="23" t="n">
        <v>7436</v>
      </c>
      <c r="N11" s="24" t="n">
        <v>13193</v>
      </c>
      <c r="O11" s="25" t="n">
        <v>10501</v>
      </c>
      <c r="P11" s="23" t="n">
        <v>11156</v>
      </c>
      <c r="Q11" s="24" t="n">
        <v>16868</v>
      </c>
      <c r="R11" s="0" t="n">
        <v>12979</v>
      </c>
      <c r="S11" s="0" t="n">
        <v>12133</v>
      </c>
      <c r="T11" s="24" t="n">
        <v>22635</v>
      </c>
      <c r="V11" s="0" t="n">
        <v>1.50026896180742</v>
      </c>
      <c r="W11" s="0" t="n">
        <v>0.845599939361783</v>
      </c>
      <c r="X11" s="0" t="n">
        <v>2.81696726786907</v>
      </c>
      <c r="Z11" s="0" t="n">
        <v>0.719290965141096</v>
      </c>
      <c r="AA11" s="0" t="n">
        <v>1.16340982430979</v>
      </c>
      <c r="AB11" s="0" t="n">
        <v>2.15550899914294</v>
      </c>
    </row>
    <row r="12" customFormat="false" ht="15" hidden="false" customHeight="false" outlineLevel="0" collapsed="false">
      <c r="A12" s="18" t="s">
        <v>16</v>
      </c>
      <c r="B12" s="10" t="n">
        <v>1653</v>
      </c>
      <c r="C12" s="10" t="n">
        <v>1548</v>
      </c>
      <c r="D12" s="18" t="n">
        <v>1116</v>
      </c>
      <c r="E12" s="16" t="n">
        <v>1348</v>
      </c>
      <c r="F12" s="17" t="n">
        <v>906</v>
      </c>
      <c r="G12" s="18" t="n">
        <v>977</v>
      </c>
      <c r="H12" s="10" t="n">
        <v>2538</v>
      </c>
      <c r="I12" s="10" t="n">
        <v>557</v>
      </c>
      <c r="J12" s="18" t="n">
        <v>1819</v>
      </c>
      <c r="L12" s="23" t="n">
        <v>2803</v>
      </c>
      <c r="M12" s="23" t="n">
        <v>2876</v>
      </c>
      <c r="N12" s="24" t="n">
        <v>2048</v>
      </c>
      <c r="O12" s="25" t="n">
        <v>3437</v>
      </c>
      <c r="P12" s="23" t="n">
        <v>3145</v>
      </c>
      <c r="Q12" s="24" t="n">
        <v>2057</v>
      </c>
      <c r="R12" s="0" t="n">
        <v>2345</v>
      </c>
      <c r="S12" s="0" t="n">
        <v>2058</v>
      </c>
      <c r="T12" s="24" t="n">
        <v>3467</v>
      </c>
      <c r="V12" s="0" t="n">
        <v>1.12201212986086</v>
      </c>
      <c r="W12" s="0" t="n">
        <v>0.715229485396384</v>
      </c>
      <c r="X12" s="0" t="n">
        <v>1.67822265625</v>
      </c>
      <c r="Z12" s="0" t="n">
        <v>0.59877800407332</v>
      </c>
      <c r="AA12" s="0" t="n">
        <v>1.00048614487117</v>
      </c>
      <c r="AB12" s="0" t="n">
        <v>1.68546426835197</v>
      </c>
    </row>
    <row r="13" customFormat="false" ht="15" hidden="false" customHeight="false" outlineLevel="0" collapsed="false">
      <c r="A13" s="18" t="s">
        <v>17</v>
      </c>
      <c r="B13" s="10" t="n">
        <v>3032</v>
      </c>
      <c r="C13" s="10" t="n">
        <v>1670</v>
      </c>
      <c r="D13" s="18" t="n">
        <v>1229</v>
      </c>
      <c r="E13" s="16" t="n">
        <v>1899</v>
      </c>
      <c r="F13" s="17" t="n">
        <v>736</v>
      </c>
      <c r="G13" s="18" t="n">
        <v>742</v>
      </c>
      <c r="H13" s="10" t="n">
        <v>4867</v>
      </c>
      <c r="I13" s="10" t="n">
        <v>623</v>
      </c>
      <c r="J13" s="18" t="n">
        <v>1822</v>
      </c>
      <c r="L13" s="23" t="n">
        <v>5142</v>
      </c>
      <c r="M13" s="23" t="n">
        <v>3102</v>
      </c>
      <c r="N13" s="24" t="n">
        <v>2255</v>
      </c>
      <c r="O13" s="25" t="n">
        <v>4842</v>
      </c>
      <c r="P13" s="23" t="n">
        <v>2555</v>
      </c>
      <c r="Q13" s="24" t="n">
        <v>1562</v>
      </c>
      <c r="R13" s="0" t="n">
        <v>4496</v>
      </c>
      <c r="S13" s="0" t="n">
        <v>2302</v>
      </c>
      <c r="T13" s="24" t="n">
        <v>3472</v>
      </c>
      <c r="V13" s="0" t="n">
        <v>0.823662153449388</v>
      </c>
      <c r="W13" s="0" t="n">
        <v>0.303772851030727</v>
      </c>
      <c r="X13" s="0" t="n">
        <v>2.14722838137472</v>
      </c>
      <c r="Z13" s="0" t="n">
        <v>0.475423378769104</v>
      </c>
      <c r="AA13" s="0" t="n">
        <v>1.35890410958904</v>
      </c>
      <c r="AB13" s="0" t="n">
        <v>2.87836107554417</v>
      </c>
    </row>
    <row r="14" customFormat="false" ht="15" hidden="false" customHeight="false" outlineLevel="0" collapsed="false">
      <c r="A14" s="18" t="s">
        <v>18</v>
      </c>
      <c r="B14" s="10" t="n">
        <v>4499</v>
      </c>
      <c r="C14" s="10" t="n">
        <v>4246</v>
      </c>
      <c r="D14" s="18" t="n">
        <v>5696</v>
      </c>
      <c r="E14" s="16" t="n">
        <v>3110</v>
      </c>
      <c r="F14" s="17" t="n">
        <v>2249</v>
      </c>
      <c r="G14" s="18" t="n">
        <v>4196</v>
      </c>
      <c r="H14" s="10" t="n">
        <v>8954</v>
      </c>
      <c r="I14" s="10" t="n">
        <v>2834</v>
      </c>
      <c r="J14" s="18" t="n">
        <v>5320</v>
      </c>
      <c r="L14" s="23" t="n">
        <v>7629</v>
      </c>
      <c r="M14" s="23" t="n">
        <v>7887</v>
      </c>
      <c r="N14" s="24" t="n">
        <v>10452</v>
      </c>
      <c r="O14" s="25" t="n">
        <v>7930</v>
      </c>
      <c r="P14" s="23" t="n">
        <v>7806</v>
      </c>
      <c r="Q14" s="24" t="n">
        <v>8833</v>
      </c>
      <c r="R14" s="0" t="n">
        <v>8272</v>
      </c>
      <c r="S14" s="0" t="n">
        <v>10470</v>
      </c>
      <c r="T14" s="24" t="n">
        <v>10139</v>
      </c>
      <c r="V14" s="0" t="n">
        <v>1.00545200963611</v>
      </c>
      <c r="W14" s="0" t="n">
        <v>0.746842709529277</v>
      </c>
      <c r="X14" s="0" t="n">
        <v>1.15781884912833</v>
      </c>
      <c r="Z14" s="0" t="n">
        <v>0.936488169364882</v>
      </c>
      <c r="AA14" s="0" t="n">
        <v>1.18532774821691</v>
      </c>
      <c r="AB14" s="0" t="n">
        <v>1.3412759415834</v>
      </c>
    </row>
    <row r="15" customFormat="false" ht="15" hidden="false" customHeight="false" outlineLevel="0" collapsed="false">
      <c r="A15" s="18" t="s">
        <v>19</v>
      </c>
      <c r="B15" s="10" t="n">
        <v>890</v>
      </c>
      <c r="C15" s="10" t="n">
        <v>2066</v>
      </c>
      <c r="D15" s="18" t="n">
        <v>1652</v>
      </c>
      <c r="E15" s="16" t="n">
        <v>890</v>
      </c>
      <c r="F15" s="17" t="n">
        <v>924</v>
      </c>
      <c r="G15" s="18" t="n">
        <v>887</v>
      </c>
      <c r="H15" s="10" t="n">
        <v>2208</v>
      </c>
      <c r="I15" s="10" t="n">
        <v>476</v>
      </c>
      <c r="J15" s="18" t="n">
        <v>587</v>
      </c>
      <c r="L15" s="23" t="n">
        <v>1509</v>
      </c>
      <c r="M15" s="23" t="n">
        <v>3838</v>
      </c>
      <c r="N15" s="24" t="n">
        <v>3031</v>
      </c>
      <c r="O15" s="25" t="n">
        <v>2269</v>
      </c>
      <c r="P15" s="23" t="n">
        <v>3207</v>
      </c>
      <c r="Q15" s="24" t="n">
        <v>1867</v>
      </c>
      <c r="R15" s="0" t="n">
        <v>2040</v>
      </c>
      <c r="S15" s="0" t="n">
        <v>1759</v>
      </c>
      <c r="T15" s="24" t="n">
        <v>1119</v>
      </c>
      <c r="V15" s="0" t="n">
        <v>0.83559145388223</v>
      </c>
      <c r="W15" s="0" t="n">
        <v>0.486451276706618</v>
      </c>
      <c r="X15" s="0" t="n">
        <v>2.12524850894632</v>
      </c>
      <c r="Z15" s="0" t="n">
        <v>0.348924228250702</v>
      </c>
      <c r="AA15" s="0" t="n">
        <v>0.636108512628625</v>
      </c>
      <c r="AB15" s="0" t="n">
        <v>0.942153186930905</v>
      </c>
    </row>
    <row r="16" customFormat="false" ht="15" hidden="false" customHeight="false" outlineLevel="0" collapsed="false">
      <c r="A16" s="18" t="s">
        <v>210</v>
      </c>
      <c r="B16" s="10" t="n">
        <v>3447</v>
      </c>
      <c r="C16" s="10" t="n">
        <v>2376</v>
      </c>
      <c r="D16" s="18" t="n">
        <v>2295</v>
      </c>
      <c r="E16" s="16" t="n">
        <v>2328</v>
      </c>
      <c r="F16" s="17" t="n">
        <v>1495</v>
      </c>
      <c r="G16" s="18" t="n">
        <v>1979</v>
      </c>
      <c r="H16" s="10" t="n">
        <v>4917</v>
      </c>
      <c r="I16" s="10" t="n">
        <v>1442</v>
      </c>
      <c r="J16" s="18" t="n">
        <v>2458</v>
      </c>
      <c r="L16" s="23" t="n">
        <v>5845</v>
      </c>
      <c r="M16" s="23" t="n">
        <v>4414</v>
      </c>
      <c r="N16" s="24" t="n">
        <v>4211</v>
      </c>
      <c r="O16" s="25" t="n">
        <v>5936</v>
      </c>
      <c r="P16" s="23" t="n">
        <v>5189</v>
      </c>
      <c r="Q16" s="24" t="n">
        <v>4166</v>
      </c>
      <c r="R16" s="0" t="n">
        <v>4542</v>
      </c>
      <c r="S16" s="0" t="n">
        <v>5328</v>
      </c>
      <c r="T16" s="24" t="n">
        <v>4684</v>
      </c>
      <c r="V16" s="0" t="n">
        <v>1.01556886227545</v>
      </c>
      <c r="W16" s="0" t="n">
        <v>0.712745936698033</v>
      </c>
      <c r="X16" s="0" t="n">
        <v>1.40964141534077</v>
      </c>
      <c r="Z16" s="0" t="n">
        <v>0.765161725067385</v>
      </c>
      <c r="AA16" s="0" t="n">
        <v>0.902678743495857</v>
      </c>
      <c r="AB16" s="0" t="n">
        <v>1.27892462794047</v>
      </c>
    </row>
    <row r="17" customFormat="false" ht="15" hidden="false" customHeight="false" outlineLevel="0" collapsed="false">
      <c r="A17" s="18" t="s">
        <v>21</v>
      </c>
      <c r="B17" s="10" t="n">
        <v>5210</v>
      </c>
      <c r="C17" s="10" t="n">
        <v>5481</v>
      </c>
      <c r="D17" s="18" t="n">
        <v>6582</v>
      </c>
      <c r="E17" s="16" t="n">
        <v>4243</v>
      </c>
      <c r="F17" s="17" t="n">
        <v>2325</v>
      </c>
      <c r="G17" s="18" t="n">
        <v>3058</v>
      </c>
      <c r="H17" s="10" t="n">
        <v>10470</v>
      </c>
      <c r="I17" s="10" t="n">
        <v>3321</v>
      </c>
      <c r="J17" s="18" t="n">
        <v>4063</v>
      </c>
      <c r="L17" s="23" t="n">
        <v>8835</v>
      </c>
      <c r="M17" s="23" t="n">
        <v>10181</v>
      </c>
      <c r="N17" s="24" t="n">
        <v>12077</v>
      </c>
      <c r="O17" s="25" t="n">
        <v>10819</v>
      </c>
      <c r="P17" s="23" t="n">
        <v>8070</v>
      </c>
      <c r="Q17" s="24" t="n">
        <v>6437</v>
      </c>
      <c r="R17" s="0" t="n">
        <v>9672</v>
      </c>
      <c r="S17" s="0" t="n">
        <v>12270</v>
      </c>
      <c r="T17" s="24" t="n">
        <v>7743</v>
      </c>
      <c r="V17" s="0" t="n">
        <v>0.79265298104312</v>
      </c>
      <c r="W17" s="0" t="n">
        <v>0.532996605117165</v>
      </c>
      <c r="X17" s="0" t="n">
        <v>1.22456140350877</v>
      </c>
      <c r="Z17" s="0" t="n">
        <v>0.715685368333487</v>
      </c>
      <c r="AA17" s="0" t="n">
        <v>1.19851301115242</v>
      </c>
      <c r="AB17" s="0" t="n">
        <v>1.90616746931801</v>
      </c>
    </row>
    <row r="18" customFormat="false" ht="15" hidden="false" customHeight="false" outlineLevel="0" collapsed="false">
      <c r="A18" s="18" t="s">
        <v>22</v>
      </c>
      <c r="B18" s="10" t="n">
        <v>4017</v>
      </c>
      <c r="C18" s="10" t="n">
        <v>5399</v>
      </c>
      <c r="D18" s="18" t="n">
        <v>7182</v>
      </c>
      <c r="E18" s="16" t="n">
        <v>4104</v>
      </c>
      <c r="F18" s="17" t="n">
        <v>3892</v>
      </c>
      <c r="G18" s="18" t="n">
        <v>8699</v>
      </c>
      <c r="H18" s="10" t="n">
        <v>10255</v>
      </c>
      <c r="I18" s="10" t="n">
        <v>3002</v>
      </c>
      <c r="J18" s="18" t="n">
        <v>7729</v>
      </c>
      <c r="L18" s="23" t="n">
        <v>6812</v>
      </c>
      <c r="M18" s="23" t="n">
        <v>10029</v>
      </c>
      <c r="N18" s="24" t="n">
        <v>13178</v>
      </c>
      <c r="O18" s="25" t="n">
        <v>10465</v>
      </c>
      <c r="P18" s="23" t="n">
        <v>13509</v>
      </c>
      <c r="Q18" s="24" t="n">
        <v>18312</v>
      </c>
      <c r="R18" s="0" t="n">
        <v>9473</v>
      </c>
      <c r="S18" s="0" t="n">
        <v>11091</v>
      </c>
      <c r="T18" s="24" t="n">
        <v>14730</v>
      </c>
      <c r="V18" s="0" t="n">
        <v>1.38958870845348</v>
      </c>
      <c r="W18" s="0" t="n">
        <v>0.79412657459402</v>
      </c>
      <c r="X18" s="0" t="n">
        <v>1.98311802701116</v>
      </c>
      <c r="Z18" s="0" t="n">
        <v>0.517311052861511</v>
      </c>
      <c r="AA18" s="0" t="n">
        <v>0.821008216744393</v>
      </c>
      <c r="AB18" s="0" t="n">
        <v>1.40754897276636</v>
      </c>
    </row>
    <row r="19" customFormat="false" ht="15" hidden="false" customHeight="false" outlineLevel="0" collapsed="false">
      <c r="A19" s="18" t="s">
        <v>23</v>
      </c>
      <c r="B19" s="10" t="n">
        <v>5698</v>
      </c>
      <c r="C19" s="10" t="n">
        <v>4197</v>
      </c>
      <c r="D19" s="18" t="n">
        <v>4761</v>
      </c>
      <c r="E19" s="16" t="n">
        <v>3219</v>
      </c>
      <c r="F19" s="17" t="n">
        <v>2787</v>
      </c>
      <c r="G19" s="18" t="n">
        <v>2407</v>
      </c>
      <c r="H19" s="10" t="n">
        <v>6718</v>
      </c>
      <c r="I19" s="10" t="n">
        <v>1554</v>
      </c>
      <c r="J19" s="18" t="n">
        <v>3121</v>
      </c>
      <c r="L19" s="23" t="n">
        <v>9663</v>
      </c>
      <c r="M19" s="23" t="n">
        <v>7796</v>
      </c>
      <c r="N19" s="24" t="n">
        <v>8736</v>
      </c>
      <c r="O19" s="25" t="n">
        <v>8208</v>
      </c>
      <c r="P19" s="23" t="n">
        <v>9674</v>
      </c>
      <c r="Q19" s="24" t="n">
        <v>5067</v>
      </c>
      <c r="R19" s="0" t="n">
        <v>6206</v>
      </c>
      <c r="S19" s="0" t="n">
        <v>5741</v>
      </c>
      <c r="T19" s="24" t="n">
        <v>5948</v>
      </c>
      <c r="V19" s="0" t="n">
        <v>0.93956043956044</v>
      </c>
      <c r="W19" s="0" t="n">
        <v>0.524371313256753</v>
      </c>
      <c r="X19" s="0" t="n">
        <v>1.11070981913802</v>
      </c>
      <c r="Z19" s="0" t="n">
        <v>0.593446351044036</v>
      </c>
      <c r="AA19" s="0" t="n">
        <v>0.724658869395711</v>
      </c>
      <c r="AB19" s="0" t="n">
        <v>1.22478784290507</v>
      </c>
    </row>
    <row r="20" customFormat="false" ht="15" hidden="false" customHeight="false" outlineLevel="0" collapsed="false">
      <c r="A20" s="18" t="s">
        <v>24</v>
      </c>
      <c r="B20" s="10" t="n">
        <v>6293</v>
      </c>
      <c r="C20" s="10" t="n">
        <v>3580</v>
      </c>
      <c r="D20" s="18" t="n">
        <v>6263</v>
      </c>
      <c r="E20" s="16" t="n">
        <v>4162</v>
      </c>
      <c r="F20" s="17" t="n">
        <v>2154</v>
      </c>
      <c r="G20" s="18" t="n">
        <v>3472</v>
      </c>
      <c r="H20" s="10" t="n">
        <v>11840</v>
      </c>
      <c r="I20" s="10" t="n">
        <v>2191</v>
      </c>
      <c r="J20" s="18" t="n">
        <v>5059</v>
      </c>
      <c r="L20" s="23" t="n">
        <v>10672</v>
      </c>
      <c r="M20" s="23" t="n">
        <v>6650</v>
      </c>
      <c r="N20" s="24" t="n">
        <v>11492</v>
      </c>
      <c r="O20" s="25" t="n">
        <v>10613</v>
      </c>
      <c r="P20" s="23" t="n">
        <v>7476</v>
      </c>
      <c r="Q20" s="24" t="n">
        <v>7309</v>
      </c>
      <c r="R20" s="0" t="n">
        <v>10938</v>
      </c>
      <c r="S20" s="0" t="n">
        <v>8095</v>
      </c>
      <c r="T20" s="24" t="n">
        <v>9641</v>
      </c>
      <c r="V20" s="0" t="n">
        <v>0.923512008353637</v>
      </c>
      <c r="W20" s="0" t="n">
        <v>0.63600765750087</v>
      </c>
      <c r="X20" s="0" t="n">
        <v>1.59593984962406</v>
      </c>
      <c r="Z20" s="0" t="n">
        <v>0.762743804767738</v>
      </c>
      <c r="AA20" s="0" t="n">
        <v>1.10753865097825</v>
      </c>
      <c r="AB20" s="0" t="n">
        <v>1.4965111506362</v>
      </c>
    </row>
    <row r="21" customFormat="false" ht="15" hidden="false" customHeight="false" outlineLevel="0" collapsed="false">
      <c r="A21" s="18" t="s">
        <v>25</v>
      </c>
      <c r="B21" s="10" t="n">
        <v>2751</v>
      </c>
      <c r="C21" s="10" t="n">
        <v>3118</v>
      </c>
      <c r="D21" s="18" t="n">
        <v>3726</v>
      </c>
      <c r="E21" s="16" t="n">
        <v>2794</v>
      </c>
      <c r="F21" s="17" t="n">
        <v>1048</v>
      </c>
      <c r="G21" s="18" t="n">
        <v>2498</v>
      </c>
      <c r="H21" s="10" t="n">
        <v>7350</v>
      </c>
      <c r="I21" s="10" t="n">
        <v>1041</v>
      </c>
      <c r="J21" s="18" t="n">
        <v>2944</v>
      </c>
      <c r="L21" s="23" t="n">
        <v>4665</v>
      </c>
      <c r="M21" s="23" t="n">
        <v>5792</v>
      </c>
      <c r="N21" s="24" t="n">
        <v>6837</v>
      </c>
      <c r="O21" s="25" t="n">
        <v>7124</v>
      </c>
      <c r="P21" s="23" t="n">
        <v>3638</v>
      </c>
      <c r="Q21" s="24" t="n">
        <v>5259</v>
      </c>
      <c r="R21" s="0" t="n">
        <v>6790</v>
      </c>
      <c r="S21" s="0" t="n">
        <v>3846</v>
      </c>
      <c r="T21" s="24" t="n">
        <v>5611</v>
      </c>
      <c r="V21" s="0" t="n">
        <v>0.907976519337017</v>
      </c>
      <c r="W21" s="0" t="n">
        <v>0.532104724294281</v>
      </c>
      <c r="X21" s="0" t="n">
        <v>1.52711682743837</v>
      </c>
      <c r="Z21" s="0" t="n">
        <v>0.539865244244806</v>
      </c>
      <c r="AA21" s="0" t="n">
        <v>1.05717427157779</v>
      </c>
      <c r="AB21" s="0" t="n">
        <v>1.86641011544805</v>
      </c>
    </row>
    <row r="22" customFormat="false" ht="15" hidden="false" customHeight="false" outlineLevel="0" collapsed="false">
      <c r="A22" s="18" t="s">
        <v>26</v>
      </c>
      <c r="B22" s="10" t="n">
        <v>5634</v>
      </c>
      <c r="C22" s="10" t="n">
        <v>6805</v>
      </c>
      <c r="D22" s="18" t="n">
        <v>7303</v>
      </c>
      <c r="E22" s="16" t="n">
        <v>4230</v>
      </c>
      <c r="F22" s="17" t="n">
        <v>3732</v>
      </c>
      <c r="G22" s="18" t="n">
        <v>4682</v>
      </c>
      <c r="H22" s="10" t="n">
        <v>14347</v>
      </c>
      <c r="I22" s="10" t="n">
        <v>3667</v>
      </c>
      <c r="J22" s="18" t="n">
        <v>6349</v>
      </c>
      <c r="L22" s="23" t="n">
        <v>9554</v>
      </c>
      <c r="M22" s="23" t="n">
        <v>12641</v>
      </c>
      <c r="N22" s="24" t="n">
        <v>13400</v>
      </c>
      <c r="O22" s="25" t="n">
        <v>10786</v>
      </c>
      <c r="P22" s="23" t="n">
        <v>12954</v>
      </c>
      <c r="Q22" s="24" t="n">
        <v>9856</v>
      </c>
      <c r="R22" s="0" t="n">
        <v>13254</v>
      </c>
      <c r="S22" s="0" t="n">
        <v>13548</v>
      </c>
      <c r="T22" s="24" t="n">
        <v>12100</v>
      </c>
      <c r="V22" s="0" t="n">
        <v>0.966716417910448</v>
      </c>
      <c r="W22" s="0" t="n">
        <v>0.735522388059701</v>
      </c>
      <c r="X22" s="0" t="n">
        <v>1.355871886121</v>
      </c>
      <c r="Z22" s="0" t="n">
        <v>0.934074417168442</v>
      </c>
      <c r="AA22" s="0" t="n">
        <v>1.22767857142857</v>
      </c>
      <c r="AB22" s="0" t="n">
        <v>1.37459415584416</v>
      </c>
    </row>
    <row r="23" customFormat="false" ht="15" hidden="false" customHeight="false" outlineLevel="0" collapsed="false">
      <c r="A23" s="18" t="s">
        <v>27</v>
      </c>
      <c r="B23" s="10" t="n">
        <v>3118</v>
      </c>
      <c r="C23" s="10" t="n">
        <v>3081</v>
      </c>
      <c r="D23" s="18" t="n">
        <v>3542</v>
      </c>
      <c r="E23" s="16" t="n">
        <v>2775</v>
      </c>
      <c r="F23" s="17" t="n">
        <v>1298</v>
      </c>
      <c r="G23" s="18" t="n">
        <v>2833</v>
      </c>
      <c r="H23" s="10" t="n">
        <v>11997</v>
      </c>
      <c r="I23" s="10" t="n">
        <v>1450</v>
      </c>
      <c r="J23" s="18" t="n">
        <v>3858</v>
      </c>
      <c r="L23" s="23" t="n">
        <v>5288</v>
      </c>
      <c r="M23" s="23" t="n">
        <v>5723</v>
      </c>
      <c r="N23" s="24" t="n">
        <v>6499</v>
      </c>
      <c r="O23" s="25" t="n">
        <v>7076</v>
      </c>
      <c r="P23" s="23" t="n">
        <v>4505</v>
      </c>
      <c r="Q23" s="24" t="n">
        <v>5964</v>
      </c>
      <c r="R23" s="0" t="n">
        <v>11083</v>
      </c>
      <c r="S23" s="0" t="n">
        <v>5357</v>
      </c>
      <c r="T23" s="24" t="n">
        <v>7353</v>
      </c>
      <c r="V23" s="0" t="n">
        <v>1.04211078105889</v>
      </c>
      <c r="W23" s="0" t="n">
        <v>0.69318356670257</v>
      </c>
      <c r="X23" s="0" t="n">
        <v>1.33812405446293</v>
      </c>
      <c r="Z23" s="0" t="n">
        <v>0.757066139061617</v>
      </c>
      <c r="AA23" s="0" t="n">
        <v>1.23289738430584</v>
      </c>
      <c r="AB23" s="0" t="n">
        <v>2.46015538290788</v>
      </c>
    </row>
    <row r="24" customFormat="false" ht="15" hidden="false" customHeight="false" outlineLevel="0" collapsed="false">
      <c r="A24" s="18" t="s">
        <v>28</v>
      </c>
      <c r="B24" s="10" t="n">
        <v>5094</v>
      </c>
      <c r="C24" s="10" t="n">
        <v>6672</v>
      </c>
      <c r="D24" s="18" t="n">
        <v>5582</v>
      </c>
      <c r="E24" s="16" t="n">
        <v>4709</v>
      </c>
      <c r="F24" s="17" t="n">
        <v>2570</v>
      </c>
      <c r="G24" s="18" t="n">
        <v>5330</v>
      </c>
      <c r="H24" s="10" t="n">
        <v>8598</v>
      </c>
      <c r="I24" s="10" t="n">
        <v>2816</v>
      </c>
      <c r="J24" s="18" t="n">
        <v>5608</v>
      </c>
      <c r="L24" s="23" t="n">
        <v>8638</v>
      </c>
      <c r="M24" s="23" t="n">
        <v>12394</v>
      </c>
      <c r="N24" s="24" t="n">
        <v>10242</v>
      </c>
      <c r="O24" s="25" t="n">
        <v>12008</v>
      </c>
      <c r="P24" s="23" t="n">
        <v>8920</v>
      </c>
      <c r="Q24" s="24" t="n">
        <v>11220</v>
      </c>
      <c r="R24" s="0" t="n">
        <v>7943</v>
      </c>
      <c r="S24" s="0" t="n">
        <v>10404</v>
      </c>
      <c r="T24" s="24" t="n">
        <v>10688</v>
      </c>
      <c r="V24" s="0" t="n">
        <v>1.03264644593656</v>
      </c>
      <c r="W24" s="0" t="n">
        <v>0.719703082136518</v>
      </c>
      <c r="X24" s="0" t="n">
        <v>1.39013660569576</v>
      </c>
      <c r="Z24" s="0" t="n">
        <v>0.661475682878081</v>
      </c>
      <c r="AA24" s="0" t="n">
        <v>0.890470852017937</v>
      </c>
      <c r="AB24" s="0" t="n">
        <v>1.19820627802691</v>
      </c>
    </row>
    <row r="25" customFormat="false" ht="15" hidden="false" customHeight="false" outlineLevel="0" collapsed="false">
      <c r="A25" s="18" t="s">
        <v>29</v>
      </c>
      <c r="B25" s="10" t="n">
        <v>2323</v>
      </c>
      <c r="C25" s="10" t="n">
        <v>3009</v>
      </c>
      <c r="D25" s="18" t="n">
        <v>2659</v>
      </c>
      <c r="E25" s="16" t="n">
        <v>1382</v>
      </c>
      <c r="F25" s="17" t="n">
        <v>1063</v>
      </c>
      <c r="G25" s="18" t="n">
        <v>2064</v>
      </c>
      <c r="H25" s="10" t="n">
        <v>4948</v>
      </c>
      <c r="I25" s="10" t="n">
        <v>1413</v>
      </c>
      <c r="J25" s="18" t="n">
        <v>2296</v>
      </c>
      <c r="L25" s="23" t="n">
        <v>3939</v>
      </c>
      <c r="M25" s="23" t="n">
        <v>5589</v>
      </c>
      <c r="N25" s="24" t="n">
        <v>4879</v>
      </c>
      <c r="O25" s="25" t="n">
        <v>3524</v>
      </c>
      <c r="P25" s="23" t="n">
        <v>3690</v>
      </c>
      <c r="Q25" s="24" t="n">
        <v>4345</v>
      </c>
      <c r="R25" s="0" t="n">
        <v>4571</v>
      </c>
      <c r="S25" s="0" t="n">
        <v>5220</v>
      </c>
      <c r="T25" s="24" t="n">
        <v>4376</v>
      </c>
      <c r="V25" s="0" t="n">
        <v>0.777419932009304</v>
      </c>
      <c r="W25" s="0" t="n">
        <v>0.630524244050814</v>
      </c>
      <c r="X25" s="0" t="n">
        <v>1.1030718456461</v>
      </c>
      <c r="Z25" s="0" t="n">
        <v>1.00713463751438</v>
      </c>
      <c r="AA25" s="0" t="n">
        <v>1.23875338753388</v>
      </c>
      <c r="AB25" s="0" t="n">
        <v>1.48127128263337</v>
      </c>
    </row>
    <row r="26" customFormat="false" ht="15" hidden="false" customHeight="false" outlineLevel="0" collapsed="false">
      <c r="A26" s="18" t="s">
        <v>30</v>
      </c>
      <c r="B26" s="10" t="n">
        <v>3581</v>
      </c>
      <c r="C26" s="10" t="n">
        <v>3028</v>
      </c>
      <c r="D26" s="18" t="n">
        <v>3296</v>
      </c>
      <c r="E26" s="16" t="n">
        <v>2110</v>
      </c>
      <c r="F26" s="17" t="n">
        <v>1077</v>
      </c>
      <c r="G26" s="18" t="n">
        <v>1846</v>
      </c>
      <c r="H26" s="10" t="n">
        <v>7039</v>
      </c>
      <c r="I26" s="10" t="n">
        <v>937</v>
      </c>
      <c r="J26" s="18" t="n">
        <v>1792</v>
      </c>
      <c r="L26" s="23" t="n">
        <v>6073</v>
      </c>
      <c r="M26" s="23" t="n">
        <v>5625</v>
      </c>
      <c r="N26" s="24" t="n">
        <v>6048</v>
      </c>
      <c r="O26" s="25" t="n">
        <v>5380</v>
      </c>
      <c r="P26" s="23" t="n">
        <v>3738</v>
      </c>
      <c r="Q26" s="24" t="n">
        <v>3886</v>
      </c>
      <c r="R26" s="0" t="n">
        <v>6503</v>
      </c>
      <c r="S26" s="0" t="n">
        <v>3462</v>
      </c>
      <c r="T26" s="24" t="n">
        <v>3415</v>
      </c>
      <c r="V26" s="0" t="n">
        <v>0.664533333333333</v>
      </c>
      <c r="W26" s="0" t="n">
        <v>0.615511279433558</v>
      </c>
      <c r="X26" s="0" t="n">
        <v>0.956444444444444</v>
      </c>
      <c r="Z26" s="0" t="n">
        <v>0.634758364312268</v>
      </c>
      <c r="AA26" s="0" t="n">
        <v>0.913590155163189</v>
      </c>
      <c r="AB26" s="0" t="n">
        <v>1.73970037453184</v>
      </c>
    </row>
    <row r="27" customFormat="false" ht="15" hidden="false" customHeight="false" outlineLevel="0" collapsed="false">
      <c r="A27" s="18" t="s">
        <v>31</v>
      </c>
      <c r="B27" s="10" t="n">
        <v>8510</v>
      </c>
      <c r="C27" s="10" t="n">
        <v>7056</v>
      </c>
      <c r="D27" s="18" t="n">
        <v>9406</v>
      </c>
      <c r="E27" s="16" t="n">
        <v>4640</v>
      </c>
      <c r="F27" s="17" t="n">
        <v>5513</v>
      </c>
      <c r="G27" s="18" t="n">
        <v>15554</v>
      </c>
      <c r="H27" s="10" t="n">
        <v>15829</v>
      </c>
      <c r="I27" s="10" t="n">
        <v>5731</v>
      </c>
      <c r="J27" s="18" t="n">
        <v>13611</v>
      </c>
      <c r="L27" s="23" t="n">
        <v>14431</v>
      </c>
      <c r="M27" s="23" t="n">
        <v>13107</v>
      </c>
      <c r="N27" s="24" t="n">
        <v>17259</v>
      </c>
      <c r="O27" s="25" t="n">
        <v>11832</v>
      </c>
      <c r="P27" s="23" t="n">
        <v>19136</v>
      </c>
      <c r="Q27" s="24" t="n">
        <v>32743</v>
      </c>
      <c r="R27" s="0" t="n">
        <v>14623</v>
      </c>
      <c r="S27" s="0" t="n">
        <v>21174</v>
      </c>
      <c r="T27" s="24" t="n">
        <v>25940</v>
      </c>
      <c r="V27" s="0" t="n">
        <v>1.32603423186196</v>
      </c>
      <c r="W27" s="0" t="n">
        <v>0.685555362419607</v>
      </c>
      <c r="X27" s="0" t="n">
        <v>2.49813076981765</v>
      </c>
      <c r="Z27" s="0" t="n">
        <v>0.446599273127081</v>
      </c>
      <c r="AA27" s="0" t="n">
        <v>1.1065008361204</v>
      </c>
      <c r="AB27" s="0" t="n">
        <v>2.19235970250169</v>
      </c>
    </row>
    <row r="28" customFormat="false" ht="15" hidden="false" customHeight="false" outlineLevel="0" collapsed="false">
      <c r="A28" s="18" t="s">
        <v>32</v>
      </c>
      <c r="B28" s="10" t="n">
        <v>5907</v>
      </c>
      <c r="C28" s="10" t="n">
        <v>4288</v>
      </c>
      <c r="D28" s="18" t="n">
        <v>4853</v>
      </c>
      <c r="E28" s="16" t="n">
        <v>2881</v>
      </c>
      <c r="F28" s="17" t="n">
        <v>1299</v>
      </c>
      <c r="G28" s="18" t="n">
        <v>4040</v>
      </c>
      <c r="H28" s="10" t="n">
        <v>8769</v>
      </c>
      <c r="I28" s="10" t="n">
        <v>3198</v>
      </c>
      <c r="J28" s="18" t="n">
        <v>3649</v>
      </c>
      <c r="L28" s="23" t="n">
        <v>10017</v>
      </c>
      <c r="M28" s="23" t="n">
        <v>7965</v>
      </c>
      <c r="N28" s="24" t="n">
        <v>8905</v>
      </c>
      <c r="O28" s="25" t="n">
        <v>7346</v>
      </c>
      <c r="P28" s="23" t="n">
        <v>4509</v>
      </c>
      <c r="Q28" s="24" t="n">
        <v>8505</v>
      </c>
      <c r="R28" s="0" t="n">
        <v>8101</v>
      </c>
      <c r="S28" s="0" t="n">
        <v>11815</v>
      </c>
      <c r="T28" s="24" t="n">
        <v>6954</v>
      </c>
      <c r="V28" s="0" t="n">
        <v>0.824929814710837</v>
      </c>
      <c r="W28" s="0" t="n">
        <v>0.506344750140371</v>
      </c>
      <c r="X28" s="0" t="n">
        <v>1.06779661016949</v>
      </c>
      <c r="Z28" s="0" t="n">
        <v>0.817636684303351</v>
      </c>
      <c r="AA28" s="0" t="n">
        <v>1.38918283362728</v>
      </c>
      <c r="AB28" s="0" t="n">
        <v>2.62031492570415</v>
      </c>
    </row>
    <row r="29" customFormat="false" ht="15" hidden="false" customHeight="false" outlineLevel="0" collapsed="false">
      <c r="A29" s="18" t="s">
        <v>33</v>
      </c>
      <c r="B29" s="10" t="n">
        <v>686</v>
      </c>
      <c r="C29" s="10" t="n">
        <v>377</v>
      </c>
      <c r="D29" s="18" t="n">
        <v>390</v>
      </c>
      <c r="E29" s="16" t="n">
        <v>415</v>
      </c>
      <c r="F29" s="17" t="n">
        <v>125</v>
      </c>
      <c r="G29" s="18" t="n">
        <v>189</v>
      </c>
      <c r="H29" s="10" t="n">
        <v>923</v>
      </c>
      <c r="I29" s="10" t="n">
        <v>204</v>
      </c>
      <c r="J29" s="18" t="n">
        <v>270</v>
      </c>
      <c r="L29" s="23" t="n">
        <v>1163</v>
      </c>
      <c r="M29" s="23" t="n">
        <v>700</v>
      </c>
      <c r="N29" s="24" t="n">
        <v>716</v>
      </c>
      <c r="O29" s="25" t="n">
        <v>1058</v>
      </c>
      <c r="P29" s="23" t="n">
        <v>434</v>
      </c>
      <c r="Q29" s="24" t="n">
        <v>398</v>
      </c>
      <c r="R29" s="0" t="n">
        <v>853</v>
      </c>
      <c r="S29" s="0" t="n">
        <v>754</v>
      </c>
      <c r="T29" s="24" t="n">
        <v>515</v>
      </c>
      <c r="V29" s="0" t="n">
        <v>0.606145251396648</v>
      </c>
      <c r="W29" s="0" t="n">
        <v>0.342218400687876</v>
      </c>
      <c r="X29" s="0" t="n">
        <v>1.51142857142857</v>
      </c>
      <c r="Z29" s="0" t="n">
        <v>0.486767485822306</v>
      </c>
      <c r="AA29" s="0" t="n">
        <v>1.29396984924623</v>
      </c>
      <c r="AB29" s="0" t="n">
        <v>2.14321608040201</v>
      </c>
    </row>
    <row r="30" customFormat="false" ht="15" hidden="false" customHeight="false" outlineLevel="0" collapsed="false">
      <c r="A30" s="18" t="s">
        <v>34</v>
      </c>
      <c r="B30" s="10" t="n">
        <v>1883</v>
      </c>
      <c r="C30" s="10" t="n">
        <v>2550</v>
      </c>
      <c r="D30" s="18" t="n">
        <v>2488</v>
      </c>
      <c r="E30" s="16" t="n">
        <v>1627</v>
      </c>
      <c r="F30" s="17" t="n">
        <v>1401</v>
      </c>
      <c r="G30" s="18" t="n">
        <v>1941</v>
      </c>
      <c r="H30" s="10" t="n">
        <v>4855</v>
      </c>
      <c r="I30" s="10" t="n">
        <v>1258</v>
      </c>
      <c r="J30" s="18" t="n">
        <v>1681</v>
      </c>
      <c r="L30" s="23" t="n">
        <v>3193</v>
      </c>
      <c r="M30" s="23" t="n">
        <v>4737</v>
      </c>
      <c r="N30" s="24" t="n">
        <v>4565</v>
      </c>
      <c r="O30" s="25" t="n">
        <v>4149</v>
      </c>
      <c r="P30" s="23" t="n">
        <v>4863</v>
      </c>
      <c r="Q30" s="24" t="n">
        <v>4086</v>
      </c>
      <c r="R30" s="0" t="n">
        <v>4485</v>
      </c>
      <c r="S30" s="0" t="n">
        <v>4648</v>
      </c>
      <c r="T30" s="24" t="n">
        <v>3204</v>
      </c>
      <c r="V30" s="0" t="n">
        <v>1.02659911336289</v>
      </c>
      <c r="W30" s="0" t="n">
        <v>0.862571247625079</v>
      </c>
      <c r="X30" s="0" t="n">
        <v>1.52301910429064</v>
      </c>
      <c r="Z30" s="0" t="n">
        <v>0.658852560148057</v>
      </c>
      <c r="AA30" s="0" t="n">
        <v>0.955788607855233</v>
      </c>
      <c r="AB30" s="0" t="n">
        <v>1.13754282917279</v>
      </c>
    </row>
    <row r="31" customFormat="false" ht="15" hidden="false" customHeight="false" outlineLevel="0" collapsed="false">
      <c r="A31" s="18" t="s">
        <v>35</v>
      </c>
      <c r="B31" s="10" t="n">
        <v>4663</v>
      </c>
      <c r="C31" s="10" t="n">
        <v>2456</v>
      </c>
      <c r="D31" s="18" t="n">
        <v>2428</v>
      </c>
      <c r="E31" s="16" t="n">
        <v>2072</v>
      </c>
      <c r="F31" s="17" t="n">
        <v>1563</v>
      </c>
      <c r="G31" s="18" t="n">
        <v>2039</v>
      </c>
      <c r="H31" s="10" t="n">
        <v>4712</v>
      </c>
      <c r="I31" s="10" t="n">
        <v>1830</v>
      </c>
      <c r="J31" s="18" t="n">
        <v>2665</v>
      </c>
      <c r="L31" s="23" t="n">
        <v>7908</v>
      </c>
      <c r="M31" s="23" t="n">
        <v>4562</v>
      </c>
      <c r="N31" s="24" t="n">
        <v>4455</v>
      </c>
      <c r="O31" s="25" t="n">
        <v>5283</v>
      </c>
      <c r="P31" s="23" t="n">
        <v>5425</v>
      </c>
      <c r="Q31" s="24" t="n">
        <v>4292</v>
      </c>
      <c r="R31" s="0" t="n">
        <v>4353</v>
      </c>
      <c r="S31" s="0" t="n">
        <v>6761</v>
      </c>
      <c r="T31" s="24" t="n">
        <v>5079</v>
      </c>
      <c r="V31" s="0" t="n">
        <v>0.96341189674523</v>
      </c>
      <c r="W31" s="0" t="n">
        <v>0.542741527567021</v>
      </c>
      <c r="X31" s="0" t="n">
        <v>1.21773288439955</v>
      </c>
      <c r="Z31" s="0" t="n">
        <v>0.802396313364055</v>
      </c>
      <c r="AA31" s="0" t="n">
        <v>1.01421248835042</v>
      </c>
      <c r="AB31" s="0" t="n">
        <v>1.57525629077353</v>
      </c>
    </row>
    <row r="32" customFormat="false" ht="15" hidden="false" customHeight="false" outlineLevel="0" collapsed="false">
      <c r="A32" s="18" t="s">
        <v>36</v>
      </c>
      <c r="B32" s="10" t="n">
        <v>2674</v>
      </c>
      <c r="C32" s="10" t="n">
        <v>3207</v>
      </c>
      <c r="D32" s="18" t="n">
        <v>3315</v>
      </c>
      <c r="E32" s="16" t="n">
        <v>3293</v>
      </c>
      <c r="F32" s="17" t="n">
        <v>1343</v>
      </c>
      <c r="G32" s="18" t="n">
        <v>1647</v>
      </c>
      <c r="H32" s="10" t="n">
        <v>5556</v>
      </c>
      <c r="I32" s="10" t="n">
        <v>1962</v>
      </c>
      <c r="J32" s="18" t="n">
        <v>1397</v>
      </c>
      <c r="L32" s="23" t="n">
        <v>4535</v>
      </c>
      <c r="M32" s="23" t="n">
        <v>5957</v>
      </c>
      <c r="N32" s="24" t="n">
        <v>6083</v>
      </c>
      <c r="O32" s="25" t="n">
        <v>8397</v>
      </c>
      <c r="P32" s="23" t="n">
        <v>4662</v>
      </c>
      <c r="Q32" s="24" t="n">
        <v>3467</v>
      </c>
      <c r="R32" s="0" t="n">
        <v>5133</v>
      </c>
      <c r="S32" s="0" t="n">
        <v>7249</v>
      </c>
      <c r="T32" s="24" t="n">
        <v>2662</v>
      </c>
      <c r="V32" s="0" t="n">
        <v>0.782608695652174</v>
      </c>
      <c r="W32" s="0" t="n">
        <v>0.569949038303469</v>
      </c>
      <c r="X32" s="0" t="n">
        <v>1.851598676957</v>
      </c>
      <c r="Z32" s="0" t="n">
        <v>0.317017982612838</v>
      </c>
      <c r="AA32" s="0" t="n">
        <v>0.863284506371323</v>
      </c>
      <c r="AB32" s="0" t="n">
        <v>2.09085664839919</v>
      </c>
    </row>
    <row r="33" customFormat="false" ht="15" hidden="false" customHeight="false" outlineLevel="0" collapsed="false">
      <c r="A33" s="18" t="s">
        <v>37</v>
      </c>
      <c r="B33" s="10" t="n">
        <v>6078</v>
      </c>
      <c r="C33" s="10" t="n">
        <v>4008</v>
      </c>
      <c r="D33" s="18" t="n">
        <v>3993</v>
      </c>
      <c r="E33" s="16" t="n">
        <v>3149</v>
      </c>
      <c r="F33" s="17" t="n">
        <v>2023</v>
      </c>
      <c r="G33" s="18" t="n">
        <v>2842</v>
      </c>
      <c r="H33" s="10" t="n">
        <v>8007</v>
      </c>
      <c r="I33" s="10" t="n">
        <v>1541</v>
      </c>
      <c r="J33" s="18" t="n">
        <v>3028</v>
      </c>
      <c r="L33" s="23" t="n">
        <v>10307</v>
      </c>
      <c r="M33" s="23" t="n">
        <v>7445</v>
      </c>
      <c r="N33" s="24" t="n">
        <v>7327</v>
      </c>
      <c r="O33" s="25" t="n">
        <v>8030</v>
      </c>
      <c r="P33" s="23" t="n">
        <v>7022</v>
      </c>
      <c r="Q33" s="24" t="n">
        <v>5983</v>
      </c>
      <c r="R33" s="0" t="n">
        <v>7397</v>
      </c>
      <c r="S33" s="0" t="n">
        <v>5693</v>
      </c>
      <c r="T33" s="24" t="n">
        <v>5771</v>
      </c>
      <c r="V33" s="0" t="n">
        <v>0.816568854920158</v>
      </c>
      <c r="W33" s="0" t="n">
        <v>0.580479285922189</v>
      </c>
      <c r="X33" s="0" t="n">
        <v>1.09594649924935</v>
      </c>
      <c r="Z33" s="0" t="n">
        <v>0.708966376089664</v>
      </c>
      <c r="AA33" s="0" t="n">
        <v>0.921170610211706</v>
      </c>
      <c r="AB33" s="0" t="n">
        <v>1.23633628614407</v>
      </c>
    </row>
    <row r="34" customFormat="false" ht="15" hidden="false" customHeight="false" outlineLevel="0" collapsed="false">
      <c r="A34" s="18" t="s">
        <v>38</v>
      </c>
      <c r="B34" s="10" t="n">
        <v>1832</v>
      </c>
      <c r="C34" s="10" t="n">
        <v>1135</v>
      </c>
      <c r="D34" s="18" t="n">
        <v>1711</v>
      </c>
      <c r="E34" s="16" t="n">
        <v>1615</v>
      </c>
      <c r="F34" s="17" t="n">
        <v>1244</v>
      </c>
      <c r="G34" s="18" t="n">
        <v>1255</v>
      </c>
      <c r="H34" s="10" t="n">
        <v>3872</v>
      </c>
      <c r="I34" s="10" t="n">
        <v>1133</v>
      </c>
      <c r="J34" s="18" t="n">
        <v>1943</v>
      </c>
      <c r="L34" s="23" t="n">
        <v>3107</v>
      </c>
      <c r="M34" s="23" t="n">
        <v>2108</v>
      </c>
      <c r="N34" s="24" t="n">
        <v>3140</v>
      </c>
      <c r="O34" s="25" t="n">
        <v>4118</v>
      </c>
      <c r="P34" s="23" t="n">
        <v>4318</v>
      </c>
      <c r="Q34" s="24" t="n">
        <v>2642</v>
      </c>
      <c r="R34" s="0" t="n">
        <v>3577</v>
      </c>
      <c r="S34" s="0" t="n">
        <v>4186</v>
      </c>
      <c r="T34" s="24" t="n">
        <v>3703</v>
      </c>
      <c r="V34" s="0" t="n">
        <v>1.32539427100097</v>
      </c>
      <c r="W34" s="0" t="n">
        <v>0.84140127388535</v>
      </c>
      <c r="X34" s="0" t="n">
        <v>2.04838709677419</v>
      </c>
      <c r="Z34" s="0" t="n">
        <v>0.828392774432608</v>
      </c>
      <c r="AA34" s="0" t="n">
        <v>0.96943029180176</v>
      </c>
      <c r="AB34" s="0" t="n">
        <v>1.58440575321726</v>
      </c>
    </row>
    <row r="35" customFormat="false" ht="15" hidden="false" customHeight="false" outlineLevel="0" collapsed="false">
      <c r="A35" s="18" t="s">
        <v>39</v>
      </c>
      <c r="B35" s="10" t="n">
        <v>2897</v>
      </c>
      <c r="C35" s="10" t="n">
        <v>2428</v>
      </c>
      <c r="D35" s="18" t="n">
        <v>2048</v>
      </c>
      <c r="E35" s="16" t="n">
        <v>1229</v>
      </c>
      <c r="F35" s="17" t="n">
        <v>1111</v>
      </c>
      <c r="G35" s="18" t="n">
        <v>2149</v>
      </c>
      <c r="H35" s="10" t="n">
        <v>3514</v>
      </c>
      <c r="I35" s="10" t="n">
        <v>1681</v>
      </c>
      <c r="J35" s="18" t="n">
        <v>1116</v>
      </c>
      <c r="L35" s="23" t="n">
        <v>4913</v>
      </c>
      <c r="M35" s="23" t="n">
        <v>4510</v>
      </c>
      <c r="N35" s="24" t="n">
        <v>3758</v>
      </c>
      <c r="O35" s="25" t="n">
        <v>3134</v>
      </c>
      <c r="P35" s="23" t="n">
        <v>3856</v>
      </c>
      <c r="Q35" s="24" t="n">
        <v>4524</v>
      </c>
      <c r="R35" s="0" t="n">
        <v>3246</v>
      </c>
      <c r="S35" s="0" t="n">
        <v>6211</v>
      </c>
      <c r="T35" s="24" t="n">
        <v>2127</v>
      </c>
      <c r="V35" s="0" t="n">
        <v>0.854988913525499</v>
      </c>
      <c r="W35" s="0" t="n">
        <v>0.637899450437615</v>
      </c>
      <c r="X35" s="0" t="n">
        <v>1.20383182543906</v>
      </c>
      <c r="Z35" s="0" t="n">
        <v>0.470159151193634</v>
      </c>
      <c r="AA35" s="0" t="n">
        <v>0.841804979253112</v>
      </c>
      <c r="AB35" s="0" t="n">
        <v>1.98181238034461</v>
      </c>
    </row>
    <row r="36" customFormat="false" ht="15" hidden="false" customHeight="false" outlineLevel="0" collapsed="false">
      <c r="A36" s="18" t="s">
        <v>40</v>
      </c>
      <c r="B36" s="10" t="n">
        <v>3514</v>
      </c>
      <c r="C36" s="10" t="n">
        <v>3870</v>
      </c>
      <c r="D36" s="18" t="n">
        <v>2847</v>
      </c>
      <c r="E36" s="16" t="n">
        <v>2098</v>
      </c>
      <c r="F36" s="17" t="n">
        <v>1465</v>
      </c>
      <c r="G36" s="18" t="n">
        <v>2177</v>
      </c>
      <c r="H36" s="10" t="n">
        <v>7568</v>
      </c>
      <c r="I36" s="10" t="n">
        <v>2171</v>
      </c>
      <c r="J36" s="18" t="n">
        <v>3407</v>
      </c>
      <c r="L36" s="23" t="n">
        <v>5959</v>
      </c>
      <c r="M36" s="23" t="n">
        <v>7189</v>
      </c>
      <c r="N36" s="24" t="n">
        <v>5224</v>
      </c>
      <c r="O36" s="25" t="n">
        <v>5350</v>
      </c>
      <c r="P36" s="23" t="n">
        <v>5085</v>
      </c>
      <c r="Q36" s="24" t="n">
        <v>4583</v>
      </c>
      <c r="R36" s="0" t="n">
        <v>6991</v>
      </c>
      <c r="S36" s="0" t="n">
        <v>8021</v>
      </c>
      <c r="T36" s="24" t="n">
        <v>6493</v>
      </c>
      <c r="V36" s="0" t="n">
        <v>0.853331095821447</v>
      </c>
      <c r="W36" s="0" t="n">
        <v>0.637501738767561</v>
      </c>
      <c r="X36" s="0" t="n">
        <v>1.02411944869832</v>
      </c>
      <c r="Z36" s="0" t="n">
        <v>1.21364485981308</v>
      </c>
      <c r="AA36" s="0" t="n">
        <v>1.41675758236963</v>
      </c>
      <c r="AB36" s="0" t="n">
        <v>1.75016364826533</v>
      </c>
    </row>
    <row r="37" customFormat="false" ht="15" hidden="false" customHeight="false" outlineLevel="0" collapsed="false">
      <c r="A37" s="18" t="s">
        <v>41</v>
      </c>
      <c r="B37" s="10" t="n">
        <v>2175</v>
      </c>
      <c r="C37" s="10" t="n">
        <v>3138</v>
      </c>
      <c r="D37" s="18" t="n">
        <v>2115</v>
      </c>
      <c r="E37" s="16" t="n">
        <v>2173</v>
      </c>
      <c r="F37" s="17" t="n">
        <v>1355</v>
      </c>
      <c r="G37" s="18" t="n">
        <v>2959</v>
      </c>
      <c r="H37" s="10" t="n">
        <v>4976</v>
      </c>
      <c r="I37" s="10" t="n">
        <v>1578</v>
      </c>
      <c r="J37" s="18" t="n">
        <v>3712</v>
      </c>
      <c r="L37" s="23" t="n">
        <v>3688</v>
      </c>
      <c r="M37" s="23" t="n">
        <v>5829</v>
      </c>
      <c r="N37" s="24" t="n">
        <v>3881</v>
      </c>
      <c r="O37" s="25" t="n">
        <v>5541</v>
      </c>
      <c r="P37" s="23" t="n">
        <v>4703</v>
      </c>
      <c r="Q37" s="24" t="n">
        <v>6229</v>
      </c>
      <c r="R37" s="0" t="n">
        <v>4597</v>
      </c>
      <c r="S37" s="0" t="n">
        <v>5830</v>
      </c>
      <c r="T37" s="24" t="n">
        <v>7074</v>
      </c>
      <c r="V37" s="0" t="n">
        <v>1.2752169197397</v>
      </c>
      <c r="W37" s="0" t="n">
        <v>0.806827929318923</v>
      </c>
      <c r="X37" s="0" t="n">
        <v>1.68899132321041</v>
      </c>
      <c r="Z37" s="0" t="n">
        <v>0.737999678921175</v>
      </c>
      <c r="AA37" s="0" t="n">
        <v>1.05215665042411</v>
      </c>
      <c r="AB37" s="0" t="n">
        <v>1.50414628960238</v>
      </c>
    </row>
    <row r="38" customFormat="false" ht="15" hidden="false" customHeight="false" outlineLevel="0" collapsed="false">
      <c r="A38" s="18" t="s">
        <v>42</v>
      </c>
      <c r="B38" s="10" t="n">
        <v>3037</v>
      </c>
      <c r="C38" s="10" t="n">
        <v>2110</v>
      </c>
      <c r="D38" s="18" t="n">
        <v>3096</v>
      </c>
      <c r="E38" s="16" t="n">
        <v>2283</v>
      </c>
      <c r="F38" s="17" t="n">
        <v>1061</v>
      </c>
      <c r="G38" s="18" t="n">
        <v>1693</v>
      </c>
      <c r="H38" s="10" t="n">
        <v>5109</v>
      </c>
      <c r="I38" s="10" t="n">
        <v>1249</v>
      </c>
      <c r="J38" s="18" t="n">
        <v>1558</v>
      </c>
      <c r="L38" s="23" t="n">
        <v>5150</v>
      </c>
      <c r="M38" s="23" t="n">
        <v>3920</v>
      </c>
      <c r="N38" s="24" t="n">
        <v>5681</v>
      </c>
      <c r="O38" s="25" t="n">
        <v>5821</v>
      </c>
      <c r="P38" s="23" t="n">
        <v>3683</v>
      </c>
      <c r="Q38" s="24" t="n">
        <v>3564</v>
      </c>
      <c r="R38" s="0" t="n">
        <v>4720</v>
      </c>
      <c r="S38" s="0" t="n">
        <v>4615</v>
      </c>
      <c r="T38" s="24" t="n">
        <v>2969</v>
      </c>
      <c r="V38" s="0" t="n">
        <v>0.909183673469388</v>
      </c>
      <c r="W38" s="0" t="n">
        <v>0.62735433902482</v>
      </c>
      <c r="X38" s="0" t="n">
        <v>1.48494897959184</v>
      </c>
      <c r="Z38" s="0" t="n">
        <v>0.510049819618622</v>
      </c>
      <c r="AA38" s="0" t="n">
        <v>0.833052749719416</v>
      </c>
      <c r="AB38" s="0" t="n">
        <v>1.32435465768799</v>
      </c>
    </row>
    <row r="39" customFormat="false" ht="15" hidden="false" customHeight="false" outlineLevel="0" collapsed="false">
      <c r="A39" s="18" t="s">
        <v>43</v>
      </c>
      <c r="B39" s="10" t="n">
        <v>2171</v>
      </c>
      <c r="C39" s="10" t="n">
        <v>3437</v>
      </c>
      <c r="D39" s="18" t="n">
        <v>4007</v>
      </c>
      <c r="E39" s="16" t="n">
        <v>4127</v>
      </c>
      <c r="F39" s="17" t="n">
        <v>2277</v>
      </c>
      <c r="G39" s="18" t="n">
        <v>2845</v>
      </c>
      <c r="H39" s="10" t="n">
        <v>5231</v>
      </c>
      <c r="I39" s="10" t="n">
        <v>1254</v>
      </c>
      <c r="J39" s="18" t="n">
        <v>2644</v>
      </c>
      <c r="L39" s="23" t="n">
        <v>3682</v>
      </c>
      <c r="M39" s="23" t="n">
        <v>6385</v>
      </c>
      <c r="N39" s="24" t="n">
        <v>7352</v>
      </c>
      <c r="O39" s="25" t="n">
        <v>10523</v>
      </c>
      <c r="P39" s="23" t="n">
        <v>7903</v>
      </c>
      <c r="Q39" s="24" t="n">
        <v>5989</v>
      </c>
      <c r="R39" s="0" t="n">
        <v>4832</v>
      </c>
      <c r="S39" s="0" t="n">
        <v>4633</v>
      </c>
      <c r="T39" s="24" t="n">
        <v>5039</v>
      </c>
      <c r="V39" s="0" t="n">
        <v>1.4313112078346</v>
      </c>
      <c r="W39" s="0" t="n">
        <v>0.814608269858542</v>
      </c>
      <c r="X39" s="0" t="n">
        <v>2.85795763172189</v>
      </c>
      <c r="Z39" s="0" t="n">
        <v>0.440273686211157</v>
      </c>
      <c r="AA39" s="0" t="n">
        <v>0.61141338732127</v>
      </c>
      <c r="AB39" s="0" t="n">
        <v>0.841375855735515</v>
      </c>
    </row>
    <row r="40" customFormat="false" ht="15" hidden="false" customHeight="false" outlineLevel="0" collapsed="false">
      <c r="A40" s="18" t="s">
        <v>44</v>
      </c>
      <c r="B40" s="10" t="n">
        <v>4987</v>
      </c>
      <c r="C40" s="10" t="n">
        <v>2831</v>
      </c>
      <c r="D40" s="18" t="n">
        <v>3673</v>
      </c>
      <c r="E40" s="16" t="n">
        <v>2398</v>
      </c>
      <c r="F40" s="17" t="n">
        <v>1766</v>
      </c>
      <c r="G40" s="18" t="n">
        <v>2936</v>
      </c>
      <c r="H40" s="10" t="n">
        <v>8219</v>
      </c>
      <c r="I40" s="10" t="n">
        <v>1720</v>
      </c>
      <c r="J40" s="18" t="n">
        <v>4172</v>
      </c>
      <c r="L40" s="23" t="n">
        <v>8457</v>
      </c>
      <c r="M40" s="23" t="n">
        <v>5259</v>
      </c>
      <c r="N40" s="24" t="n">
        <v>6740</v>
      </c>
      <c r="O40" s="25" t="n">
        <v>6115</v>
      </c>
      <c r="P40" s="23" t="n">
        <v>6130</v>
      </c>
      <c r="Q40" s="24" t="n">
        <v>6181</v>
      </c>
      <c r="R40" s="0" t="n">
        <v>7593</v>
      </c>
      <c r="S40" s="0" t="n">
        <v>6355</v>
      </c>
      <c r="T40" s="24" t="n">
        <v>7951</v>
      </c>
      <c r="V40" s="0" t="n">
        <v>0.909495548961424</v>
      </c>
      <c r="W40" s="0" t="n">
        <v>0.723069646446731</v>
      </c>
      <c r="X40" s="0" t="n">
        <v>1.17531850161628</v>
      </c>
      <c r="Z40" s="0" t="n">
        <v>1.02815078466268</v>
      </c>
      <c r="AA40" s="0" t="n">
        <v>1.23866231647635</v>
      </c>
      <c r="AB40" s="0" t="n">
        <v>1.30024529844644</v>
      </c>
    </row>
    <row r="41" customFormat="false" ht="15" hidden="false" customHeight="false" outlineLevel="0" collapsed="false">
      <c r="A41" s="18" t="s">
        <v>45</v>
      </c>
      <c r="B41" s="10" t="n">
        <v>1703</v>
      </c>
      <c r="C41" s="10" t="n">
        <v>1880</v>
      </c>
      <c r="D41" s="18" t="n">
        <v>2883</v>
      </c>
      <c r="E41" s="16" t="n">
        <v>1165</v>
      </c>
      <c r="F41" s="17" t="n">
        <v>993</v>
      </c>
      <c r="G41" s="18" t="n">
        <v>1630</v>
      </c>
      <c r="H41" s="10" t="n">
        <v>3640</v>
      </c>
      <c r="I41" s="10" t="n">
        <v>701</v>
      </c>
      <c r="J41" s="18" t="n">
        <v>1609</v>
      </c>
      <c r="L41" s="23" t="n">
        <v>2888</v>
      </c>
      <c r="M41" s="23" t="n">
        <v>3492</v>
      </c>
      <c r="N41" s="24" t="n">
        <v>5290</v>
      </c>
      <c r="O41" s="25" t="n">
        <v>2971</v>
      </c>
      <c r="P41" s="23" t="n">
        <v>3447</v>
      </c>
      <c r="Q41" s="24" t="n">
        <v>3431</v>
      </c>
      <c r="R41" s="0" t="n">
        <v>3363</v>
      </c>
      <c r="S41" s="0" t="n">
        <v>2590</v>
      </c>
      <c r="T41" s="24" t="n">
        <v>3066</v>
      </c>
      <c r="V41" s="0" t="n">
        <v>0.982531500572738</v>
      </c>
      <c r="W41" s="0" t="n">
        <v>0.561625708884688</v>
      </c>
      <c r="X41" s="0" t="n">
        <v>1.1935595567867</v>
      </c>
      <c r="Z41" s="0" t="n">
        <v>0.75137800986365</v>
      </c>
      <c r="AA41" s="0" t="n">
        <v>0.893617021276596</v>
      </c>
      <c r="AB41" s="0" t="n">
        <v>1.13194210703467</v>
      </c>
    </row>
    <row r="42" customFormat="false" ht="15" hidden="false" customHeight="false" outlineLevel="0" collapsed="false">
      <c r="A42" s="18" t="s">
        <v>46</v>
      </c>
      <c r="B42" s="10" t="n">
        <v>635</v>
      </c>
      <c r="C42" s="10" t="n">
        <v>318</v>
      </c>
      <c r="D42" s="18" t="n">
        <v>96</v>
      </c>
      <c r="E42" s="16" t="n">
        <v>246</v>
      </c>
      <c r="F42" s="17" t="n">
        <v>85</v>
      </c>
      <c r="G42" s="18" t="n">
        <v>116</v>
      </c>
      <c r="H42" s="10" t="n">
        <v>434</v>
      </c>
      <c r="I42" s="10" t="n">
        <v>221</v>
      </c>
      <c r="J42" s="18" t="n">
        <v>131</v>
      </c>
      <c r="L42" s="23" t="n">
        <v>1077</v>
      </c>
      <c r="M42" s="23" t="n">
        <v>591</v>
      </c>
      <c r="N42" s="24" t="n">
        <v>176</v>
      </c>
      <c r="O42" s="25" t="n">
        <v>627</v>
      </c>
      <c r="P42" s="23" t="n">
        <v>295</v>
      </c>
      <c r="Q42" s="24" t="n">
        <v>244</v>
      </c>
      <c r="R42" s="0" t="n">
        <v>401</v>
      </c>
      <c r="S42" s="0" t="n">
        <v>816</v>
      </c>
      <c r="T42" s="24" t="n">
        <v>250</v>
      </c>
      <c r="V42" s="0" t="n">
        <v>0.582172701949861</v>
      </c>
      <c r="W42" s="0" t="n">
        <v>0.226555246053853</v>
      </c>
      <c r="X42" s="0" t="n">
        <v>3.5625</v>
      </c>
      <c r="Z42" s="0" t="n">
        <v>0.398724082934609</v>
      </c>
      <c r="AA42" s="0" t="n">
        <v>1.30143540669856</v>
      </c>
      <c r="AB42" s="0" t="n">
        <v>3.34426229508197</v>
      </c>
    </row>
    <row r="43" customFormat="false" ht="14.4" hidden="false" customHeight="false" outlineLevel="0" collapsed="false">
      <c r="A43" s="18" t="s">
        <v>47</v>
      </c>
      <c r="B43" s="10" t="n">
        <v>4883</v>
      </c>
      <c r="C43" s="10" t="n">
        <v>4808</v>
      </c>
      <c r="D43" s="18" t="n">
        <v>4504</v>
      </c>
      <c r="E43" s="16" t="n">
        <v>3055</v>
      </c>
      <c r="F43" s="17" t="n">
        <v>2992</v>
      </c>
      <c r="G43" s="18" t="n">
        <v>3905</v>
      </c>
      <c r="H43" s="10" t="n">
        <v>12800</v>
      </c>
      <c r="I43" s="10" t="n">
        <v>2151</v>
      </c>
      <c r="J43" s="18" t="n">
        <v>5553</v>
      </c>
      <c r="L43" s="23" t="n">
        <v>8281</v>
      </c>
      <c r="M43" s="23" t="n">
        <v>8931</v>
      </c>
      <c r="N43" s="24" t="n">
        <v>8264</v>
      </c>
      <c r="O43" s="25" t="n">
        <v>7790</v>
      </c>
      <c r="P43" s="23" t="n">
        <v>10385</v>
      </c>
      <c r="Q43" s="24" t="n">
        <v>8220</v>
      </c>
      <c r="R43" s="0" t="n">
        <v>11824</v>
      </c>
      <c r="S43" s="0" t="n">
        <v>7947</v>
      </c>
      <c r="T43" s="24" t="n">
        <v>10583</v>
      </c>
      <c r="V43" s="0" t="n">
        <v>0.992633739886487</v>
      </c>
      <c r="W43" s="0" t="n">
        <v>0.872242749972008</v>
      </c>
      <c r="X43" s="0" t="n">
        <v>1.25665537270087</v>
      </c>
      <c r="Z43" s="0" t="n">
        <v>0.7652383245065</v>
      </c>
      <c r="AA43" s="0" t="n">
        <v>1.13856523832451</v>
      </c>
      <c r="AB43" s="0" t="n">
        <v>1.51784338896021</v>
      </c>
    </row>
    <row r="44" customFormat="false" ht="14.4" hidden="false" customHeight="false" outlineLevel="0" collapsed="false">
      <c r="A44" s="18" t="s">
        <v>48</v>
      </c>
      <c r="B44" s="10" t="n">
        <v>1889</v>
      </c>
      <c r="C44" s="10" t="n">
        <v>1652</v>
      </c>
      <c r="D44" s="18" t="n">
        <v>1847</v>
      </c>
      <c r="E44" s="16" t="n">
        <v>1231</v>
      </c>
      <c r="F44" s="17" t="n">
        <v>1076</v>
      </c>
      <c r="G44" s="18" t="n">
        <v>1088</v>
      </c>
      <c r="H44" s="10" t="n">
        <v>4894</v>
      </c>
      <c r="I44" s="10" t="n">
        <v>916</v>
      </c>
      <c r="J44" s="18" t="n">
        <v>2154</v>
      </c>
      <c r="L44" s="23" t="n">
        <v>3203</v>
      </c>
      <c r="M44" s="23" t="n">
        <v>3069</v>
      </c>
      <c r="N44" s="24" t="n">
        <v>3389</v>
      </c>
      <c r="O44" s="25" t="n">
        <v>3139</v>
      </c>
      <c r="P44" s="23" t="n">
        <v>3735</v>
      </c>
      <c r="Q44" s="24" t="n">
        <v>2290</v>
      </c>
      <c r="R44" s="0" t="n">
        <v>4521</v>
      </c>
      <c r="S44" s="0" t="n">
        <v>3384</v>
      </c>
      <c r="T44" s="24" t="n">
        <v>4105</v>
      </c>
      <c r="V44" s="0" t="n">
        <v>0.980018732438339</v>
      </c>
      <c r="W44" s="0" t="n">
        <v>0.675715550309826</v>
      </c>
      <c r="X44" s="0" t="n">
        <v>1.21700879765396</v>
      </c>
      <c r="Z44" s="0" t="n">
        <v>0.906024096385542</v>
      </c>
      <c r="AA44" s="0" t="n">
        <v>1.30774131889137</v>
      </c>
      <c r="AB44" s="0" t="n">
        <v>1.97423580786026</v>
      </c>
    </row>
    <row r="45" customFormat="false" ht="14.4" hidden="false" customHeight="false" outlineLevel="0" collapsed="false">
      <c r="A45" s="18" t="s">
        <v>49</v>
      </c>
      <c r="B45" s="10" t="n">
        <v>1847</v>
      </c>
      <c r="C45" s="10" t="n">
        <v>1486</v>
      </c>
      <c r="D45" s="18" t="n">
        <v>1225</v>
      </c>
      <c r="E45" s="16" t="n">
        <v>1057</v>
      </c>
      <c r="F45" s="17" t="n">
        <v>983</v>
      </c>
      <c r="G45" s="18" t="n">
        <v>1391</v>
      </c>
      <c r="H45" s="10" t="n">
        <v>1887</v>
      </c>
      <c r="I45" s="10" t="n">
        <v>483</v>
      </c>
      <c r="J45" s="18" t="n">
        <v>1427</v>
      </c>
      <c r="L45" s="23" t="n">
        <v>3132</v>
      </c>
      <c r="M45" s="23" t="n">
        <v>2760</v>
      </c>
      <c r="N45" s="24" t="n">
        <v>2248</v>
      </c>
      <c r="O45" s="25" t="n">
        <v>2695</v>
      </c>
      <c r="P45" s="23" t="n">
        <v>3412</v>
      </c>
      <c r="Q45" s="24" t="n">
        <v>2928</v>
      </c>
      <c r="R45" s="0" t="n">
        <v>1743</v>
      </c>
      <c r="S45" s="0" t="n">
        <v>1784</v>
      </c>
      <c r="T45" s="24" t="n">
        <v>2720</v>
      </c>
      <c r="V45" s="0" t="n">
        <v>1.08939974457216</v>
      </c>
      <c r="W45" s="0" t="n">
        <v>0.860472541507024</v>
      </c>
      <c r="X45" s="0" t="n">
        <v>1.51779359430605</v>
      </c>
      <c r="Z45" s="0" t="n">
        <v>0.51084407971864</v>
      </c>
      <c r="AA45" s="0" t="n">
        <v>0.646753246753247</v>
      </c>
      <c r="AB45" s="0" t="n">
        <v>1.00927643784787</v>
      </c>
    </row>
    <row r="46" customFormat="false" ht="14.4" hidden="false" customHeight="false" outlineLevel="0" collapsed="false">
      <c r="A46" s="18" t="s">
        <v>50</v>
      </c>
      <c r="B46" s="10" t="n">
        <v>16082</v>
      </c>
      <c r="C46" s="10" t="n">
        <v>8334</v>
      </c>
      <c r="D46" s="18" t="n">
        <v>9775</v>
      </c>
      <c r="E46" s="16" t="n">
        <v>6852</v>
      </c>
      <c r="F46" s="17" t="n">
        <v>4333</v>
      </c>
      <c r="G46" s="18" t="n">
        <v>9153</v>
      </c>
      <c r="H46" s="10" t="n">
        <v>21318</v>
      </c>
      <c r="I46" s="10" t="n">
        <v>4261</v>
      </c>
      <c r="J46" s="18" t="n">
        <v>8458</v>
      </c>
      <c r="L46" s="23" t="n">
        <v>27272</v>
      </c>
      <c r="M46" s="23" t="n">
        <v>15481</v>
      </c>
      <c r="N46" s="24" t="n">
        <v>17936</v>
      </c>
      <c r="O46" s="25" t="n">
        <v>17472</v>
      </c>
      <c r="P46" s="23" t="n">
        <v>15040</v>
      </c>
      <c r="Q46" s="24" t="n">
        <v>19268</v>
      </c>
      <c r="R46" s="0" t="n">
        <v>19693</v>
      </c>
      <c r="S46" s="0" t="n">
        <v>15743</v>
      </c>
      <c r="T46" s="24" t="n">
        <v>16119</v>
      </c>
      <c r="V46" s="0" t="n">
        <v>0.971513468122214</v>
      </c>
      <c r="W46" s="0" t="n">
        <v>0.551481372836609</v>
      </c>
      <c r="X46" s="0" t="n">
        <v>1.24462244041083</v>
      </c>
      <c r="Z46" s="0" t="n">
        <v>0.817054183101515</v>
      </c>
      <c r="AA46" s="0" t="n">
        <v>1.02205729707287</v>
      </c>
      <c r="AB46" s="0" t="n">
        <v>1.309375</v>
      </c>
    </row>
    <row r="47" customFormat="false" ht="14.4" hidden="false" customHeight="false" outlineLevel="0" collapsed="false">
      <c r="A47" s="18" t="s">
        <v>51</v>
      </c>
      <c r="B47" s="10" t="n">
        <v>4310</v>
      </c>
      <c r="C47" s="10" t="n">
        <v>3651</v>
      </c>
      <c r="D47" s="18" t="n">
        <v>2299</v>
      </c>
      <c r="E47" s="16" t="n">
        <v>1844</v>
      </c>
      <c r="F47" s="17" t="n">
        <v>2087</v>
      </c>
      <c r="G47" s="18" t="n">
        <v>2008</v>
      </c>
      <c r="H47" s="10" t="n">
        <v>7825</v>
      </c>
      <c r="I47" s="10" t="n">
        <v>2296</v>
      </c>
      <c r="J47" s="18" t="n">
        <v>2751</v>
      </c>
      <c r="L47" s="23" t="n">
        <v>7309</v>
      </c>
      <c r="M47" s="23" t="n">
        <v>6782</v>
      </c>
      <c r="N47" s="24" t="n">
        <v>4218</v>
      </c>
      <c r="O47" s="25" t="n">
        <v>4702</v>
      </c>
      <c r="P47" s="23" t="n">
        <v>7244</v>
      </c>
      <c r="Q47" s="24" t="n">
        <v>4227</v>
      </c>
      <c r="R47" s="0" t="n">
        <v>7229</v>
      </c>
      <c r="S47" s="0" t="n">
        <v>8483</v>
      </c>
      <c r="T47" s="24" t="n">
        <v>5243</v>
      </c>
      <c r="V47" s="0" t="n">
        <v>0.991106854562868</v>
      </c>
      <c r="W47" s="0" t="n">
        <v>0.578328088657819</v>
      </c>
      <c r="X47" s="0" t="n">
        <v>1.71740161213845</v>
      </c>
      <c r="Z47" s="0" t="n">
        <v>0.723771397018222</v>
      </c>
      <c r="AA47" s="0" t="n">
        <v>1.24035959309203</v>
      </c>
      <c r="AB47" s="0" t="n">
        <v>2.00686065767684</v>
      </c>
    </row>
    <row r="48" customFormat="false" ht="14.4" hidden="false" customHeight="false" outlineLevel="0" collapsed="false">
      <c r="A48" s="18" t="s">
        <v>52</v>
      </c>
      <c r="B48" s="10" t="n">
        <v>13544</v>
      </c>
      <c r="C48" s="10" t="n">
        <v>7972</v>
      </c>
      <c r="D48" s="18" t="n">
        <v>11279</v>
      </c>
      <c r="E48" s="16" t="n">
        <v>7183</v>
      </c>
      <c r="F48" s="17" t="n">
        <v>4622</v>
      </c>
      <c r="G48" s="18" t="n">
        <v>7877</v>
      </c>
      <c r="H48" s="10" t="n">
        <v>26391</v>
      </c>
      <c r="I48" s="10" t="n">
        <v>4423</v>
      </c>
      <c r="J48" s="18" t="n">
        <v>9482</v>
      </c>
      <c r="L48" s="23" t="n">
        <v>22968</v>
      </c>
      <c r="M48" s="23" t="n">
        <v>14809</v>
      </c>
      <c r="N48" s="24" t="n">
        <v>20696</v>
      </c>
      <c r="O48" s="25" t="n">
        <v>18316</v>
      </c>
      <c r="P48" s="23" t="n">
        <v>16043</v>
      </c>
      <c r="Q48" s="24" t="n">
        <v>16582</v>
      </c>
      <c r="R48" s="0" t="n">
        <v>24380</v>
      </c>
      <c r="S48" s="0" t="n">
        <v>16341</v>
      </c>
      <c r="T48" s="24" t="n">
        <v>18071</v>
      </c>
      <c r="V48" s="0" t="n">
        <v>0.801217626594511</v>
      </c>
      <c r="W48" s="0" t="n">
        <v>0.698493556252177</v>
      </c>
      <c r="X48" s="0" t="n">
        <v>1.23681545006415</v>
      </c>
      <c r="Z48" s="0" t="n">
        <v>0.892170779646211</v>
      </c>
      <c r="AA48" s="0" t="n">
        <v>1.08979616451574</v>
      </c>
      <c r="AB48" s="0" t="n">
        <v>1.5196658978994</v>
      </c>
    </row>
    <row r="49" customFormat="false" ht="14.4" hidden="false" customHeight="false" outlineLevel="0" collapsed="false">
      <c r="A49" s="18" t="s">
        <v>53</v>
      </c>
      <c r="B49" s="10" t="n">
        <v>509</v>
      </c>
      <c r="C49" s="10" t="n">
        <v>206</v>
      </c>
      <c r="D49" s="18" t="n">
        <v>244</v>
      </c>
      <c r="E49" s="16" t="n">
        <v>155</v>
      </c>
      <c r="F49" s="17" t="n">
        <v>360</v>
      </c>
      <c r="G49" s="18" t="n">
        <v>302</v>
      </c>
      <c r="H49" s="10" t="n">
        <v>1207</v>
      </c>
      <c r="I49" s="10" t="n">
        <v>318</v>
      </c>
      <c r="J49" s="18" t="n">
        <v>122</v>
      </c>
      <c r="L49" s="23" t="n">
        <v>863</v>
      </c>
      <c r="M49" s="23" t="n">
        <v>383</v>
      </c>
      <c r="N49" s="24" t="n">
        <v>448</v>
      </c>
      <c r="O49" s="25" t="n">
        <v>395</v>
      </c>
      <c r="P49" s="23" t="n">
        <v>1250</v>
      </c>
      <c r="Q49" s="24" t="n">
        <v>636</v>
      </c>
      <c r="R49" s="0" t="n">
        <v>1115</v>
      </c>
      <c r="S49" s="0" t="n">
        <v>1175</v>
      </c>
      <c r="T49" s="24" t="n">
        <v>233</v>
      </c>
      <c r="V49" s="0" t="n">
        <v>1.41964285714286</v>
      </c>
      <c r="W49" s="0" t="n">
        <v>0.457705677867903</v>
      </c>
      <c r="X49" s="0" t="n">
        <v>3.26370757180157</v>
      </c>
      <c r="Z49" s="0" t="n">
        <v>0.1864</v>
      </c>
      <c r="AA49" s="0" t="n">
        <v>0.94</v>
      </c>
      <c r="AB49" s="0" t="n">
        <v>2.9746835443038</v>
      </c>
    </row>
    <row r="50" customFormat="false" ht="14.4" hidden="false" customHeight="false" outlineLevel="0" collapsed="false">
      <c r="A50" s="18" t="s">
        <v>54</v>
      </c>
      <c r="B50" s="10" t="n">
        <v>3373</v>
      </c>
      <c r="C50" s="10" t="n">
        <v>4806</v>
      </c>
      <c r="D50" s="18" t="n">
        <v>3447</v>
      </c>
      <c r="E50" s="16" t="n">
        <v>2594</v>
      </c>
      <c r="F50" s="17" t="n">
        <v>1927</v>
      </c>
      <c r="G50" s="18" t="n">
        <v>2668</v>
      </c>
      <c r="H50" s="10" t="n">
        <v>6221</v>
      </c>
      <c r="I50" s="10" t="n">
        <v>1894</v>
      </c>
      <c r="J50" s="18" t="n">
        <v>4504</v>
      </c>
      <c r="L50" s="23" t="n">
        <v>5720</v>
      </c>
      <c r="M50" s="23" t="n">
        <v>8928</v>
      </c>
      <c r="N50" s="24" t="n">
        <v>6325</v>
      </c>
      <c r="O50" s="25" t="n">
        <v>6614</v>
      </c>
      <c r="P50" s="23" t="n">
        <v>6689</v>
      </c>
      <c r="Q50" s="24" t="n">
        <v>5616</v>
      </c>
      <c r="R50" s="0" t="n">
        <v>5747</v>
      </c>
      <c r="S50" s="0" t="n">
        <v>6998</v>
      </c>
      <c r="T50" s="24" t="n">
        <v>8584</v>
      </c>
      <c r="V50" s="0" t="n">
        <v>0.981818181818182</v>
      </c>
      <c r="W50" s="0" t="n">
        <v>0.629032258064516</v>
      </c>
      <c r="X50" s="0" t="n">
        <v>1.16940559440559</v>
      </c>
      <c r="Z50" s="0" t="n">
        <v>0.85917177455524</v>
      </c>
      <c r="AA50" s="0" t="n">
        <v>1.05805866344119</v>
      </c>
      <c r="AB50" s="0" t="n">
        <v>1.52849002849003</v>
      </c>
    </row>
    <row r="51" customFormat="false" ht="14.4" hidden="false" customHeight="false" outlineLevel="0" collapsed="false">
      <c r="A51" s="18" t="s">
        <v>55</v>
      </c>
      <c r="B51" s="10" t="n">
        <v>1705</v>
      </c>
      <c r="C51" s="10" t="n">
        <v>749</v>
      </c>
      <c r="D51" s="18" t="n">
        <v>571</v>
      </c>
      <c r="E51" s="16" t="n">
        <v>750</v>
      </c>
      <c r="F51" s="17" t="n">
        <v>910</v>
      </c>
      <c r="G51" s="18" t="n">
        <v>1011</v>
      </c>
      <c r="H51" s="10" t="n">
        <v>1147</v>
      </c>
      <c r="I51" s="10" t="n">
        <v>230</v>
      </c>
      <c r="J51" s="18" t="n">
        <v>519</v>
      </c>
      <c r="L51" s="23" t="n">
        <v>2891</v>
      </c>
      <c r="M51" s="23" t="n">
        <v>1391</v>
      </c>
      <c r="N51" s="24" t="n">
        <v>1048</v>
      </c>
      <c r="O51" s="25" t="n">
        <v>1912</v>
      </c>
      <c r="P51" s="23" t="n">
        <v>3159</v>
      </c>
      <c r="Q51" s="24" t="n">
        <v>2128</v>
      </c>
      <c r="R51" s="0" t="n">
        <v>1060</v>
      </c>
      <c r="S51" s="0" t="n">
        <v>850</v>
      </c>
      <c r="T51" s="24" t="n">
        <v>989</v>
      </c>
      <c r="V51" s="0" t="n">
        <v>1.52983465132998</v>
      </c>
      <c r="W51" s="0" t="n">
        <v>0.661362850224836</v>
      </c>
      <c r="X51" s="0" t="n">
        <v>3.01431297709924</v>
      </c>
      <c r="Z51" s="0" t="n">
        <v>0.269072491294714</v>
      </c>
      <c r="AA51" s="0" t="n">
        <v>0.444560669456067</v>
      </c>
      <c r="AB51" s="0" t="n">
        <v>0.554393305439331</v>
      </c>
    </row>
    <row r="52" customFormat="false" ht="14.4" hidden="false" customHeight="false" outlineLevel="0" collapsed="false">
      <c r="A52" s="18" t="s">
        <v>56</v>
      </c>
      <c r="B52" s="10" t="n">
        <v>2654</v>
      </c>
      <c r="C52" s="10" t="n">
        <v>2952</v>
      </c>
      <c r="D52" s="18" t="n">
        <v>1920</v>
      </c>
      <c r="E52" s="16" t="n">
        <v>1800</v>
      </c>
      <c r="F52" s="17" t="n">
        <v>2072</v>
      </c>
      <c r="G52" s="18" t="n">
        <v>2163</v>
      </c>
      <c r="H52" s="10" t="n">
        <v>5859</v>
      </c>
      <c r="I52" s="10" t="n">
        <v>1581</v>
      </c>
      <c r="J52" s="18" t="n">
        <v>3851</v>
      </c>
      <c r="L52" s="23" t="n">
        <v>4501</v>
      </c>
      <c r="M52" s="23" t="n">
        <v>5484</v>
      </c>
      <c r="N52" s="24" t="n">
        <v>3523</v>
      </c>
      <c r="O52" s="25" t="n">
        <v>4590</v>
      </c>
      <c r="P52" s="23" t="n">
        <v>7192</v>
      </c>
      <c r="Q52" s="24" t="n">
        <v>4553</v>
      </c>
      <c r="R52" s="0" t="n">
        <v>5412</v>
      </c>
      <c r="S52" s="0" t="n">
        <v>5841</v>
      </c>
      <c r="T52" s="24" t="n">
        <v>7339</v>
      </c>
      <c r="V52" s="0" t="n">
        <v>1.29236446210616</v>
      </c>
      <c r="W52" s="0" t="n">
        <v>0.830233406272794</v>
      </c>
      <c r="X52" s="0" t="n">
        <v>2.04144195288107</v>
      </c>
      <c r="Z52" s="0" t="n">
        <v>0.752502780867631</v>
      </c>
      <c r="AA52" s="0" t="n">
        <v>1.18866681309027</v>
      </c>
      <c r="AB52" s="0" t="n">
        <v>1.61190423896332</v>
      </c>
    </row>
    <row r="53" customFormat="false" ht="14.4" hidden="false" customHeight="false" outlineLevel="0" collapsed="false">
      <c r="A53" s="18" t="s">
        <v>57</v>
      </c>
      <c r="B53" s="10" t="n">
        <v>4623</v>
      </c>
      <c r="C53" s="10" t="n">
        <v>4866</v>
      </c>
      <c r="D53" s="18" t="n">
        <v>5356</v>
      </c>
      <c r="E53" s="16" t="n">
        <v>2919</v>
      </c>
      <c r="F53" s="17" t="n">
        <v>2917</v>
      </c>
      <c r="G53" s="18" t="n">
        <v>5001</v>
      </c>
      <c r="H53" s="10" t="n">
        <v>8689</v>
      </c>
      <c r="I53" s="10" t="n">
        <v>2856</v>
      </c>
      <c r="J53" s="18" t="n">
        <v>4500</v>
      </c>
      <c r="L53" s="23" t="n">
        <v>7840</v>
      </c>
      <c r="M53" s="23" t="n">
        <v>9039</v>
      </c>
      <c r="N53" s="24" t="n">
        <v>9828</v>
      </c>
      <c r="O53" s="25" t="n">
        <v>7443</v>
      </c>
      <c r="P53" s="23" t="n">
        <v>10125</v>
      </c>
      <c r="Q53" s="24" t="n">
        <v>10528</v>
      </c>
      <c r="R53" s="0" t="n">
        <v>8027</v>
      </c>
      <c r="S53" s="0" t="n">
        <v>10552</v>
      </c>
      <c r="T53" s="24" t="n">
        <v>8576</v>
      </c>
      <c r="V53" s="0" t="n">
        <v>1.07122507122507</v>
      </c>
      <c r="W53" s="0" t="n">
        <v>0.757326007326007</v>
      </c>
      <c r="X53" s="0" t="n">
        <v>1.34285714285714</v>
      </c>
      <c r="Z53" s="0" t="n">
        <v>0.762443009118541</v>
      </c>
      <c r="AA53" s="0" t="n">
        <v>1.00227963525836</v>
      </c>
      <c r="AB53" s="0" t="n">
        <v>1.15222356576649</v>
      </c>
    </row>
    <row r="54" customFormat="false" ht="14.4" hidden="false" customHeight="false" outlineLevel="0" collapsed="false">
      <c r="A54" s="18" t="s">
        <v>58</v>
      </c>
      <c r="B54" s="10" t="n">
        <v>8162</v>
      </c>
      <c r="C54" s="10" t="n">
        <v>6895</v>
      </c>
      <c r="D54" s="18" t="n">
        <v>6044</v>
      </c>
      <c r="E54" s="16" t="n">
        <v>4146</v>
      </c>
      <c r="F54" s="17" t="n">
        <v>3434</v>
      </c>
      <c r="G54" s="18" t="n">
        <v>7069</v>
      </c>
      <c r="H54" s="10" t="n">
        <v>9125</v>
      </c>
      <c r="I54" s="10" t="n">
        <v>3599</v>
      </c>
      <c r="J54" s="18" t="n">
        <v>4996</v>
      </c>
      <c r="L54" s="23" t="n">
        <v>13841</v>
      </c>
      <c r="M54" s="23" t="n">
        <v>12808</v>
      </c>
      <c r="N54" s="24" t="n">
        <v>11090</v>
      </c>
      <c r="O54" s="25" t="n">
        <v>10572</v>
      </c>
      <c r="P54" s="23" t="n">
        <v>11919</v>
      </c>
      <c r="Q54" s="24" t="n">
        <v>14881</v>
      </c>
      <c r="R54" s="0" t="n">
        <v>8430</v>
      </c>
      <c r="S54" s="0" t="n">
        <v>13297</v>
      </c>
      <c r="T54" s="24" t="n">
        <v>9521</v>
      </c>
      <c r="V54" s="0" t="n">
        <v>0.953291253381425</v>
      </c>
      <c r="W54" s="0" t="n">
        <v>0.76381764323387</v>
      </c>
      <c r="X54" s="0" t="n">
        <v>1.1618519675203</v>
      </c>
      <c r="Z54" s="0" t="n">
        <v>0.566494187218601</v>
      </c>
      <c r="AA54" s="0" t="n">
        <v>0.798808624884638</v>
      </c>
      <c r="AB54" s="0" t="n">
        <v>1.25775633749527</v>
      </c>
    </row>
    <row r="55" customFormat="false" ht="14.4" hidden="false" customHeight="false" outlineLevel="0" collapsed="false">
      <c r="A55" s="18" t="s">
        <v>59</v>
      </c>
      <c r="B55" s="10" t="n">
        <v>5624</v>
      </c>
      <c r="C55" s="10" t="n">
        <v>2722</v>
      </c>
      <c r="D55" s="18" t="n">
        <v>2861</v>
      </c>
      <c r="E55" s="16" t="n">
        <v>2661</v>
      </c>
      <c r="F55" s="17" t="n">
        <v>1057</v>
      </c>
      <c r="G55" s="18" t="n">
        <v>2720</v>
      </c>
      <c r="H55" s="10" t="n">
        <v>6447</v>
      </c>
      <c r="I55" s="10" t="n">
        <v>2298</v>
      </c>
      <c r="J55" s="18" t="n">
        <v>3674</v>
      </c>
      <c r="L55" s="23" t="n">
        <v>9537</v>
      </c>
      <c r="M55" s="23" t="n">
        <v>5056</v>
      </c>
      <c r="N55" s="24" t="n">
        <v>5250</v>
      </c>
      <c r="O55" s="25" t="n">
        <v>6785</v>
      </c>
      <c r="P55" s="23" t="n">
        <v>3669</v>
      </c>
      <c r="Q55" s="24" t="n">
        <v>5726</v>
      </c>
      <c r="R55" s="0" t="n">
        <v>5956</v>
      </c>
      <c r="S55" s="0" t="n">
        <v>8490</v>
      </c>
      <c r="T55" s="24" t="n">
        <v>7002</v>
      </c>
      <c r="V55" s="0" t="n">
        <v>0.72567246835443</v>
      </c>
      <c r="W55" s="0" t="n">
        <v>0.384712173639509</v>
      </c>
      <c r="X55" s="0" t="n">
        <v>1.34196993670886</v>
      </c>
      <c r="Z55" s="0" t="n">
        <v>0.877818717759764</v>
      </c>
      <c r="AA55" s="0" t="n">
        <v>1.25128960943257</v>
      </c>
      <c r="AB55" s="0" t="n">
        <v>2.31398201144726</v>
      </c>
    </row>
    <row r="56" customFormat="false" ht="14.4" hidden="false" customHeight="false" outlineLevel="0" collapsed="false">
      <c r="A56" s="18" t="s">
        <v>60</v>
      </c>
      <c r="B56" s="10" t="n">
        <v>2563</v>
      </c>
      <c r="C56" s="10" t="n">
        <v>2308</v>
      </c>
      <c r="D56" s="18" t="n">
        <v>2382</v>
      </c>
      <c r="E56" s="16" t="n">
        <v>1436</v>
      </c>
      <c r="F56" s="17" t="n">
        <v>1544</v>
      </c>
      <c r="G56" s="18" t="n">
        <v>3527</v>
      </c>
      <c r="H56" s="10" t="n">
        <v>3911</v>
      </c>
      <c r="I56" s="10" t="n">
        <v>1082</v>
      </c>
      <c r="J56" s="18" t="n">
        <v>2402</v>
      </c>
      <c r="L56" s="23" t="n">
        <v>4346</v>
      </c>
      <c r="M56" s="23" t="n">
        <v>4287</v>
      </c>
      <c r="N56" s="24" t="n">
        <v>4371</v>
      </c>
      <c r="O56" s="25" t="n">
        <v>3662</v>
      </c>
      <c r="P56" s="23" t="n">
        <v>5359</v>
      </c>
      <c r="Q56" s="24" t="n">
        <v>7425</v>
      </c>
      <c r="R56" s="0" t="n">
        <v>3613</v>
      </c>
      <c r="S56" s="0" t="n">
        <v>3998</v>
      </c>
      <c r="T56" s="24" t="n">
        <v>4578</v>
      </c>
      <c r="V56" s="0" t="n">
        <v>1.2330878969167</v>
      </c>
      <c r="W56" s="0" t="n">
        <v>0.837794555021734</v>
      </c>
      <c r="X56" s="0" t="n">
        <v>1.73198040587824</v>
      </c>
      <c r="Z56" s="0" t="n">
        <v>0.486599326599327</v>
      </c>
      <c r="AA56" s="0" t="n">
        <v>0.746034707967904</v>
      </c>
      <c r="AB56" s="0" t="n">
        <v>1.25013653741125</v>
      </c>
    </row>
    <row r="57" customFormat="false" ht="14.4" hidden="false" customHeight="false" outlineLevel="0" collapsed="false">
      <c r="A57" s="18" t="s">
        <v>61</v>
      </c>
      <c r="B57" s="10" t="n">
        <v>3661</v>
      </c>
      <c r="C57" s="10" t="n">
        <v>3370</v>
      </c>
      <c r="D57" s="18" t="n">
        <v>2489</v>
      </c>
      <c r="E57" s="16" t="n">
        <v>1800</v>
      </c>
      <c r="F57" s="17" t="n">
        <v>2084</v>
      </c>
      <c r="G57" s="18" t="n">
        <v>2556</v>
      </c>
      <c r="H57" s="10" t="n">
        <v>1513</v>
      </c>
      <c r="I57" s="10" t="n">
        <v>704</v>
      </c>
      <c r="J57" s="18" t="n">
        <v>666</v>
      </c>
      <c r="L57" s="23" t="n">
        <v>6208</v>
      </c>
      <c r="M57" s="23" t="n">
        <v>6260</v>
      </c>
      <c r="N57" s="24" t="n">
        <v>4567</v>
      </c>
      <c r="O57" s="25" t="n">
        <v>4590</v>
      </c>
      <c r="P57" s="23" t="n">
        <v>7234</v>
      </c>
      <c r="Q57" s="24" t="n">
        <v>5381</v>
      </c>
      <c r="R57" s="0" t="n">
        <v>1398</v>
      </c>
      <c r="S57" s="0" t="n">
        <v>2601</v>
      </c>
      <c r="T57" s="24" t="n">
        <v>1269</v>
      </c>
      <c r="V57" s="0" t="n">
        <v>1.00503612874973</v>
      </c>
      <c r="W57" s="0" t="n">
        <v>0.733226837060703</v>
      </c>
      <c r="X57" s="0" t="n">
        <v>1.5839719728487</v>
      </c>
      <c r="Z57" s="0" t="n">
        <v>0.175421620127177</v>
      </c>
      <c r="AA57" s="0" t="n">
        <v>0.276470588235294</v>
      </c>
      <c r="AB57" s="0" t="n">
        <v>0.566666666666667</v>
      </c>
    </row>
    <row r="58" customFormat="false" ht="14.4" hidden="false" customHeight="false" outlineLevel="0" collapsed="false">
      <c r="A58" s="18" t="s">
        <v>62</v>
      </c>
      <c r="B58" s="10" t="n">
        <v>1560</v>
      </c>
      <c r="C58" s="10" t="n">
        <v>1428</v>
      </c>
      <c r="D58" s="18" t="n">
        <v>1543</v>
      </c>
      <c r="E58" s="16" t="n">
        <v>1147</v>
      </c>
      <c r="F58" s="17" t="n">
        <v>406</v>
      </c>
      <c r="G58" s="18" t="n">
        <v>742</v>
      </c>
      <c r="H58" s="10" t="n">
        <v>2781</v>
      </c>
      <c r="I58" s="10" t="n">
        <v>627</v>
      </c>
      <c r="J58" s="18" t="n">
        <v>861</v>
      </c>
      <c r="L58" s="23" t="n">
        <v>2645</v>
      </c>
      <c r="M58" s="23" t="n">
        <v>2653</v>
      </c>
      <c r="N58" s="24" t="n">
        <v>2831</v>
      </c>
      <c r="O58" s="25" t="n">
        <v>2925</v>
      </c>
      <c r="P58" s="23" t="n">
        <v>1409</v>
      </c>
      <c r="Q58" s="24" t="n">
        <v>1562</v>
      </c>
      <c r="R58" s="0" t="n">
        <v>2569</v>
      </c>
      <c r="S58" s="0" t="n">
        <v>2316</v>
      </c>
      <c r="T58" s="24" t="n">
        <v>1641</v>
      </c>
      <c r="V58" s="0" t="n">
        <v>0.58876743309461</v>
      </c>
      <c r="W58" s="0" t="n">
        <v>0.49770399152243</v>
      </c>
      <c r="X58" s="0" t="n">
        <v>1.102608809658</v>
      </c>
      <c r="Z58" s="0" t="n">
        <v>0.561025641025641</v>
      </c>
      <c r="AA58" s="0" t="n">
        <v>1.16465578424414</v>
      </c>
      <c r="AB58" s="0" t="n">
        <v>1.82327892122072</v>
      </c>
    </row>
    <row r="59" customFormat="false" ht="14.4" hidden="false" customHeight="false" outlineLevel="0" collapsed="false">
      <c r="A59" s="18" t="s">
        <v>63</v>
      </c>
      <c r="B59" s="10" t="n">
        <v>1612</v>
      </c>
      <c r="C59" s="10" t="n">
        <v>779</v>
      </c>
      <c r="D59" s="18" t="n">
        <v>637</v>
      </c>
      <c r="E59" s="16" t="n">
        <v>415</v>
      </c>
      <c r="F59" s="17" t="n">
        <v>683</v>
      </c>
      <c r="G59" s="18" t="n">
        <v>1024</v>
      </c>
      <c r="H59" s="10" t="n">
        <v>1268</v>
      </c>
      <c r="I59" s="10" t="n">
        <v>614</v>
      </c>
      <c r="J59" s="18" t="n">
        <v>1018</v>
      </c>
      <c r="L59" s="23" t="n">
        <v>2734</v>
      </c>
      <c r="M59" s="23" t="n">
        <v>1447</v>
      </c>
      <c r="N59" s="24" t="n">
        <v>1169</v>
      </c>
      <c r="O59" s="25" t="n">
        <v>1058</v>
      </c>
      <c r="P59" s="23" t="n">
        <v>2371</v>
      </c>
      <c r="Q59" s="24" t="n">
        <v>2156</v>
      </c>
      <c r="R59" s="0" t="n">
        <v>1171</v>
      </c>
      <c r="S59" s="0" t="n">
        <v>2268</v>
      </c>
      <c r="T59" s="24" t="n">
        <v>1940</v>
      </c>
      <c r="V59" s="0" t="n">
        <v>0.905047048759624</v>
      </c>
      <c r="W59" s="0" t="n">
        <v>0.386978785662034</v>
      </c>
      <c r="X59" s="0" t="n">
        <v>2.02822925577417</v>
      </c>
      <c r="Z59" s="0" t="n">
        <v>0.493884436946436</v>
      </c>
      <c r="AA59" s="0" t="n">
        <v>0.956558414171236</v>
      </c>
      <c r="AB59" s="0" t="n">
        <v>2.14366729678639</v>
      </c>
    </row>
    <row r="60" customFormat="false" ht="14.4" hidden="false" customHeight="false" outlineLevel="0" collapsed="false">
      <c r="A60" s="18" t="s">
        <v>64</v>
      </c>
      <c r="B60" s="10" t="n">
        <v>1649</v>
      </c>
      <c r="C60" s="10" t="n">
        <v>1341</v>
      </c>
      <c r="D60" s="18" t="n">
        <v>1316</v>
      </c>
      <c r="E60" s="16" t="n">
        <v>960</v>
      </c>
      <c r="F60" s="17" t="n">
        <v>899</v>
      </c>
      <c r="G60" s="18" t="n">
        <v>918</v>
      </c>
      <c r="H60" s="10" t="n">
        <v>2892</v>
      </c>
      <c r="I60" s="10" t="n">
        <v>493</v>
      </c>
      <c r="J60" s="18" t="n">
        <v>1598</v>
      </c>
      <c r="L60" s="23" t="n">
        <v>2796</v>
      </c>
      <c r="M60" s="23" t="n">
        <v>2491</v>
      </c>
      <c r="N60" s="24" t="n">
        <v>2415</v>
      </c>
      <c r="O60" s="25" t="n">
        <v>2448</v>
      </c>
      <c r="P60" s="23" t="n">
        <v>3120</v>
      </c>
      <c r="Q60" s="24" t="n">
        <v>1933</v>
      </c>
      <c r="R60" s="0" t="n">
        <v>2672</v>
      </c>
      <c r="S60" s="0" t="n">
        <v>1821</v>
      </c>
      <c r="T60" s="24" t="n">
        <v>3045</v>
      </c>
      <c r="V60" s="0" t="n">
        <v>0.982737856282617</v>
      </c>
      <c r="W60" s="0" t="n">
        <v>0.691344778254649</v>
      </c>
      <c r="X60" s="0" t="n">
        <v>1.29192546583851</v>
      </c>
      <c r="Z60" s="0" t="n">
        <v>0.583653846153846</v>
      </c>
      <c r="AA60" s="0" t="n">
        <v>0.975961538461538</v>
      </c>
      <c r="AB60" s="0" t="n">
        <v>1.57527159855147</v>
      </c>
    </row>
    <row r="61" customFormat="false" ht="14.4" hidden="false" customHeight="false" outlineLevel="0" collapsed="false">
      <c r="A61" s="18" t="s">
        <v>65</v>
      </c>
      <c r="B61" s="10" t="n">
        <v>4916</v>
      </c>
      <c r="C61" s="10" t="n">
        <v>4727</v>
      </c>
      <c r="D61" s="18" t="n">
        <v>5098</v>
      </c>
      <c r="E61" s="16" t="n">
        <v>4107</v>
      </c>
      <c r="F61" s="17" t="n">
        <v>2790</v>
      </c>
      <c r="G61" s="18" t="n">
        <v>9394</v>
      </c>
      <c r="H61" s="10" t="n">
        <v>12965</v>
      </c>
      <c r="I61" s="10" t="n">
        <v>2302</v>
      </c>
      <c r="J61" s="18" t="n">
        <v>9038</v>
      </c>
      <c r="L61" s="23" t="n">
        <v>8337</v>
      </c>
      <c r="M61" s="23" t="n">
        <v>8781</v>
      </c>
      <c r="N61" s="24" t="n">
        <v>9354</v>
      </c>
      <c r="O61" s="25" t="n">
        <v>10472</v>
      </c>
      <c r="P61" s="23" t="n">
        <v>9684</v>
      </c>
      <c r="Q61" s="24" t="n">
        <v>19776</v>
      </c>
      <c r="R61" s="0" t="n">
        <v>11977</v>
      </c>
      <c r="S61" s="0" t="n">
        <v>8505</v>
      </c>
      <c r="T61" s="24" t="n">
        <v>17225</v>
      </c>
      <c r="V61" s="0" t="n">
        <v>1.19257487757659</v>
      </c>
      <c r="W61" s="0" t="n">
        <v>1.03527902501604</v>
      </c>
      <c r="X61" s="0" t="n">
        <v>2.37207628643397</v>
      </c>
      <c r="Z61" s="0" t="n">
        <v>0.430066747572816</v>
      </c>
      <c r="AA61" s="0" t="n">
        <v>0.878252788104089</v>
      </c>
      <c r="AB61" s="0" t="n">
        <v>1.77870714580752</v>
      </c>
    </row>
    <row r="62" customFormat="false" ht="14.4" hidden="false" customHeight="false" outlineLevel="0" collapsed="false">
      <c r="A62" s="18" t="s">
        <v>66</v>
      </c>
      <c r="B62" s="10" t="n">
        <v>1134</v>
      </c>
      <c r="C62" s="10" t="n">
        <v>2809</v>
      </c>
      <c r="D62" s="18" t="n">
        <v>1947</v>
      </c>
      <c r="E62" s="16" t="n">
        <v>1133</v>
      </c>
      <c r="F62" s="17" t="n">
        <v>1323</v>
      </c>
      <c r="G62" s="18" t="n">
        <v>1362</v>
      </c>
      <c r="H62" s="10" t="n">
        <v>2876</v>
      </c>
      <c r="I62" s="10" t="n">
        <v>857</v>
      </c>
      <c r="J62" s="18" t="n">
        <v>2431</v>
      </c>
      <c r="L62" s="23" t="n">
        <v>1923</v>
      </c>
      <c r="M62" s="23" t="n">
        <v>5218</v>
      </c>
      <c r="N62" s="24" t="n">
        <v>3573</v>
      </c>
      <c r="O62" s="25" t="n">
        <v>2889</v>
      </c>
      <c r="P62" s="23" t="n">
        <v>4592</v>
      </c>
      <c r="Q62" s="24" t="n">
        <v>2867</v>
      </c>
      <c r="R62" s="0" t="n">
        <v>2657</v>
      </c>
      <c r="S62" s="0" t="n">
        <v>3166</v>
      </c>
      <c r="T62" s="24" t="n">
        <v>4633</v>
      </c>
      <c r="V62" s="0" t="n">
        <v>0.880030663089306</v>
      </c>
      <c r="W62" s="0" t="n">
        <v>0.549444231506324</v>
      </c>
      <c r="X62" s="0" t="n">
        <v>2.3879355174207</v>
      </c>
      <c r="Z62" s="0" t="n">
        <v>0.578614982578397</v>
      </c>
      <c r="AA62" s="0" t="n">
        <v>1.00892857142857</v>
      </c>
      <c r="AB62" s="0" t="n">
        <v>1.61597488664109</v>
      </c>
    </row>
    <row r="63" customFormat="false" ht="14.4" hidden="false" customHeight="false" outlineLevel="0" collapsed="false">
      <c r="A63" s="18" t="s">
        <v>67</v>
      </c>
      <c r="B63" s="10" t="n">
        <v>3033</v>
      </c>
      <c r="C63" s="10" t="n">
        <v>3424</v>
      </c>
      <c r="D63" s="18" t="n">
        <v>2998</v>
      </c>
      <c r="E63" s="16" t="n">
        <v>3008</v>
      </c>
      <c r="F63" s="17" t="n">
        <v>1794</v>
      </c>
      <c r="G63" s="18" t="n">
        <v>3210</v>
      </c>
      <c r="H63" s="10" t="n">
        <v>7888</v>
      </c>
      <c r="I63" s="10" t="n">
        <v>1852</v>
      </c>
      <c r="J63" s="18" t="n">
        <v>3117</v>
      </c>
      <c r="L63" s="23" t="n">
        <v>5143</v>
      </c>
      <c r="M63" s="23" t="n">
        <v>6360</v>
      </c>
      <c r="N63" s="24" t="n">
        <v>5501</v>
      </c>
      <c r="O63" s="25" t="n">
        <v>7670</v>
      </c>
      <c r="P63" s="23" t="n">
        <v>6227</v>
      </c>
      <c r="Q63" s="24" t="n">
        <v>6757</v>
      </c>
      <c r="R63" s="0" t="n">
        <v>7287</v>
      </c>
      <c r="S63" s="0" t="n">
        <v>6842</v>
      </c>
      <c r="T63" s="24" t="n">
        <v>5940</v>
      </c>
      <c r="V63" s="0" t="n">
        <v>1.21077192300214</v>
      </c>
      <c r="W63" s="0" t="n">
        <v>0.979088050314465</v>
      </c>
      <c r="X63" s="0" t="n">
        <v>1.49134746257048</v>
      </c>
      <c r="Z63" s="0" t="n">
        <v>0.774445893089961</v>
      </c>
      <c r="AA63" s="0" t="n">
        <v>0.953910390236069</v>
      </c>
      <c r="AB63" s="0" t="n">
        <v>1.17022643327445</v>
      </c>
    </row>
    <row r="64" customFormat="false" ht="14.4" hidden="false" customHeight="false" outlineLevel="0" collapsed="false">
      <c r="A64" s="18" t="s">
        <v>68</v>
      </c>
      <c r="B64" s="10" t="n">
        <v>4390</v>
      </c>
      <c r="C64" s="10" t="n">
        <v>4304</v>
      </c>
      <c r="D64" s="18" t="n">
        <v>5242</v>
      </c>
      <c r="E64" s="16" t="n">
        <v>3622</v>
      </c>
      <c r="F64" s="17" t="n">
        <v>2524</v>
      </c>
      <c r="G64" s="18" t="n">
        <v>2943</v>
      </c>
      <c r="H64" s="10" t="n">
        <v>6543</v>
      </c>
      <c r="I64" s="10" t="n">
        <v>1772</v>
      </c>
      <c r="J64" s="18" t="n">
        <v>2701</v>
      </c>
      <c r="L64" s="23" t="n">
        <v>7445</v>
      </c>
      <c r="M64" s="23" t="n">
        <v>7995</v>
      </c>
      <c r="N64" s="24" t="n">
        <v>9619</v>
      </c>
      <c r="O64" s="25" t="n">
        <v>9236</v>
      </c>
      <c r="P64" s="23" t="n">
        <v>8761</v>
      </c>
      <c r="Q64" s="24" t="n">
        <v>6195</v>
      </c>
      <c r="R64" s="0" t="n">
        <v>6044</v>
      </c>
      <c r="S64" s="0" t="n">
        <v>6547</v>
      </c>
      <c r="T64" s="24" t="n">
        <v>5148</v>
      </c>
      <c r="V64" s="0" t="n">
        <v>0.960182971202828</v>
      </c>
      <c r="W64" s="0" t="n">
        <v>0.644037841771494</v>
      </c>
      <c r="X64" s="0" t="n">
        <v>1.2405641370047</v>
      </c>
      <c r="Z64" s="0" t="n">
        <v>0.557384148982243</v>
      </c>
      <c r="AA64" s="0" t="n">
        <v>0.708856647899524</v>
      </c>
      <c r="AB64" s="0" t="n">
        <v>1.05682001614205</v>
      </c>
    </row>
    <row r="65" customFormat="false" ht="14.4" hidden="false" customHeight="false" outlineLevel="0" collapsed="false">
      <c r="A65" s="18" t="s">
        <v>69</v>
      </c>
      <c r="B65" s="10" t="n">
        <v>1750</v>
      </c>
      <c r="C65" s="10" t="n">
        <v>1119</v>
      </c>
      <c r="D65" s="18" t="n">
        <v>1261</v>
      </c>
      <c r="E65" s="16" t="n">
        <v>724</v>
      </c>
      <c r="F65" s="17" t="n">
        <v>892</v>
      </c>
      <c r="G65" s="18" t="n">
        <v>450</v>
      </c>
      <c r="H65" s="10" t="n">
        <v>2861</v>
      </c>
      <c r="I65" s="10" t="n">
        <v>435</v>
      </c>
      <c r="J65" s="18" t="n">
        <v>1144</v>
      </c>
      <c r="L65" s="23" t="n">
        <v>2968</v>
      </c>
      <c r="M65" s="23" t="n">
        <v>2079</v>
      </c>
      <c r="N65" s="24" t="n">
        <v>2314</v>
      </c>
      <c r="O65" s="25" t="n">
        <v>1846</v>
      </c>
      <c r="P65" s="23" t="n">
        <v>3096</v>
      </c>
      <c r="Q65" s="24" t="n">
        <v>947</v>
      </c>
      <c r="R65" s="0" t="n">
        <v>2643</v>
      </c>
      <c r="S65" s="0" t="n">
        <v>1607</v>
      </c>
      <c r="T65" s="24" t="n">
        <v>2180</v>
      </c>
      <c r="V65" s="0" t="n">
        <v>0.797752808988764</v>
      </c>
      <c r="W65" s="0" t="n">
        <v>0.319070080862534</v>
      </c>
      <c r="X65" s="0" t="n">
        <v>1.48917748917749</v>
      </c>
      <c r="Z65" s="0" t="n">
        <v>0.51905684754522</v>
      </c>
      <c r="AA65" s="0" t="n">
        <v>1.18093174431203</v>
      </c>
      <c r="AB65" s="0" t="n">
        <v>2.7909186906019</v>
      </c>
    </row>
    <row r="66" customFormat="false" ht="14.4" hidden="false" customHeight="false" outlineLevel="0" collapsed="false">
      <c r="A66" s="18" t="s">
        <v>70</v>
      </c>
      <c r="B66" s="10" t="n">
        <v>4633</v>
      </c>
      <c r="C66" s="10" t="n">
        <v>4153</v>
      </c>
      <c r="D66" s="18" t="n">
        <v>5924</v>
      </c>
      <c r="E66" s="16" t="n">
        <v>3602</v>
      </c>
      <c r="F66" s="17" t="n">
        <v>1773</v>
      </c>
      <c r="G66" s="18" t="n">
        <v>3036</v>
      </c>
      <c r="H66" s="10" t="n">
        <v>9521</v>
      </c>
      <c r="I66" s="10" t="n">
        <v>1417</v>
      </c>
      <c r="J66" s="18" t="n">
        <v>3870</v>
      </c>
      <c r="L66" s="23" t="n">
        <v>7857</v>
      </c>
      <c r="M66" s="23" t="n">
        <v>7715</v>
      </c>
      <c r="N66" s="24" t="n">
        <v>10870</v>
      </c>
      <c r="O66" s="25" t="n">
        <v>9185</v>
      </c>
      <c r="P66" s="23" t="n">
        <v>6154</v>
      </c>
      <c r="Q66" s="24" t="n">
        <v>6391</v>
      </c>
      <c r="R66" s="0" t="n">
        <v>8795</v>
      </c>
      <c r="S66" s="0" t="n">
        <v>5235</v>
      </c>
      <c r="T66" s="24" t="n">
        <v>7375</v>
      </c>
      <c r="V66" s="0" t="n">
        <v>0.813414789359806</v>
      </c>
      <c r="W66" s="0" t="n">
        <v>0.566145354185833</v>
      </c>
      <c r="X66" s="0" t="n">
        <v>1.19053791315619</v>
      </c>
      <c r="Z66" s="0" t="n">
        <v>0.569951007076756</v>
      </c>
      <c r="AA66" s="0" t="n">
        <v>0.957539466521502</v>
      </c>
      <c r="AB66" s="0" t="n">
        <v>1.42915177120572</v>
      </c>
    </row>
    <row r="67" customFormat="false" ht="14.4" hidden="false" customHeight="false" outlineLevel="0" collapsed="false">
      <c r="A67" s="18" t="s">
        <v>71</v>
      </c>
      <c r="B67" s="10" t="n">
        <v>4090</v>
      </c>
      <c r="C67" s="10" t="n">
        <v>2804</v>
      </c>
      <c r="D67" s="18" t="n">
        <v>3394</v>
      </c>
      <c r="E67" s="16" t="n">
        <v>1951</v>
      </c>
      <c r="F67" s="17" t="n">
        <v>2015</v>
      </c>
      <c r="G67" s="18" t="n">
        <v>2834</v>
      </c>
      <c r="H67" s="10" t="n">
        <v>5493</v>
      </c>
      <c r="I67" s="10" t="n">
        <v>1450</v>
      </c>
      <c r="J67" s="18" t="n">
        <v>3344</v>
      </c>
      <c r="L67" s="23" t="n">
        <v>6936</v>
      </c>
      <c r="M67" s="23" t="n">
        <v>5209</v>
      </c>
      <c r="N67" s="24" t="n">
        <v>6228</v>
      </c>
      <c r="O67" s="25" t="n">
        <v>4975</v>
      </c>
      <c r="P67" s="23" t="n">
        <v>6994</v>
      </c>
      <c r="Q67" s="24" t="n">
        <v>5966</v>
      </c>
      <c r="R67" s="0" t="n">
        <v>5074</v>
      </c>
      <c r="S67" s="0" t="n">
        <v>5357</v>
      </c>
      <c r="T67" s="24" t="n">
        <v>6373</v>
      </c>
      <c r="V67" s="0" t="n">
        <v>0.957931920359666</v>
      </c>
      <c r="W67" s="0" t="n">
        <v>0.717272202998847</v>
      </c>
      <c r="X67" s="0" t="n">
        <v>1.34267613745441</v>
      </c>
      <c r="Z67" s="0" t="n">
        <v>0.764930654847012</v>
      </c>
      <c r="AA67" s="0" t="n">
        <v>0.911209608235631</v>
      </c>
      <c r="AB67" s="0" t="n">
        <v>1.28100502512563</v>
      </c>
    </row>
    <row r="68" customFormat="false" ht="14.4" hidden="false" customHeight="false" outlineLevel="0" collapsed="false">
      <c r="A68" s="18" t="s">
        <v>72</v>
      </c>
      <c r="B68" s="10" t="n">
        <v>1570</v>
      </c>
      <c r="C68" s="10" t="n">
        <v>576</v>
      </c>
      <c r="D68" s="18" t="n">
        <v>463</v>
      </c>
      <c r="E68" s="16" t="n">
        <v>488</v>
      </c>
      <c r="F68" s="17" t="n">
        <v>287</v>
      </c>
      <c r="G68" s="18" t="n">
        <v>238</v>
      </c>
      <c r="H68" s="10" t="n">
        <v>1557</v>
      </c>
      <c r="I68" s="10" t="n">
        <v>334</v>
      </c>
      <c r="J68" s="18" t="n">
        <v>365</v>
      </c>
      <c r="L68" s="23" t="n">
        <v>2662</v>
      </c>
      <c r="M68" s="23" t="n">
        <v>1070</v>
      </c>
      <c r="N68" s="24" t="n">
        <v>850</v>
      </c>
      <c r="O68" s="25" t="n">
        <v>1244</v>
      </c>
      <c r="P68" s="23" t="n">
        <v>996</v>
      </c>
      <c r="Q68" s="24" t="n">
        <v>501</v>
      </c>
      <c r="R68" s="0" t="n">
        <v>1438</v>
      </c>
      <c r="S68" s="0" t="n">
        <v>1234</v>
      </c>
      <c r="T68" s="24" t="n">
        <v>696</v>
      </c>
      <c r="V68" s="0" t="n">
        <v>0.589411764705882</v>
      </c>
      <c r="W68" s="0" t="n">
        <v>0.188204357625845</v>
      </c>
      <c r="X68" s="0" t="n">
        <v>1.46352941176471</v>
      </c>
      <c r="Z68" s="0" t="n">
        <v>0.559485530546624</v>
      </c>
      <c r="AA68" s="0" t="n">
        <v>1.23895582329317</v>
      </c>
      <c r="AB68" s="0" t="n">
        <v>2.87025948103792</v>
      </c>
    </row>
    <row r="69" customFormat="false" ht="14.4" hidden="false" customHeight="false" outlineLevel="0" collapsed="false">
      <c r="A69" s="18" t="s">
        <v>73</v>
      </c>
      <c r="B69" s="10" t="n">
        <v>3829</v>
      </c>
      <c r="C69" s="10" t="n">
        <v>1988</v>
      </c>
      <c r="D69" s="18" t="n">
        <v>1966</v>
      </c>
      <c r="E69" s="16" t="n">
        <v>2113</v>
      </c>
      <c r="F69" s="17" t="n">
        <v>1013</v>
      </c>
      <c r="G69" s="18" t="n">
        <v>1848</v>
      </c>
      <c r="H69" s="10" t="n">
        <v>3745</v>
      </c>
      <c r="I69" s="10" t="n">
        <v>1280</v>
      </c>
      <c r="J69" s="18" t="n">
        <v>1746</v>
      </c>
      <c r="L69" s="23" t="n">
        <v>6493</v>
      </c>
      <c r="M69" s="23" t="n">
        <v>3693</v>
      </c>
      <c r="N69" s="24" t="n">
        <v>3607</v>
      </c>
      <c r="O69" s="25" t="n">
        <v>5388</v>
      </c>
      <c r="P69" s="23" t="n">
        <v>3516</v>
      </c>
      <c r="Q69" s="24" t="n">
        <v>3890</v>
      </c>
      <c r="R69" s="0" t="n">
        <v>3460</v>
      </c>
      <c r="S69" s="0" t="n">
        <v>4729</v>
      </c>
      <c r="T69" s="24" t="n">
        <v>3328</v>
      </c>
      <c r="V69" s="0" t="n">
        <v>0.974771278070419</v>
      </c>
      <c r="W69" s="0" t="n">
        <v>0.541506237486524</v>
      </c>
      <c r="X69" s="0" t="n">
        <v>1.49376212919324</v>
      </c>
      <c r="Z69" s="0" t="n">
        <v>0.617668893838159</v>
      </c>
      <c r="AA69" s="0" t="n">
        <v>0.889460154241645</v>
      </c>
      <c r="AB69" s="0" t="n">
        <v>1.21891406087778</v>
      </c>
    </row>
    <row r="70" customFormat="false" ht="14.4" hidden="false" customHeight="false" outlineLevel="0" collapsed="false">
      <c r="A70" s="18" t="s">
        <v>74</v>
      </c>
      <c r="B70" s="10" t="n">
        <v>287</v>
      </c>
      <c r="C70" s="10" t="n">
        <v>457</v>
      </c>
      <c r="D70" s="18" t="n">
        <v>479</v>
      </c>
      <c r="E70" s="16" t="n">
        <v>467</v>
      </c>
      <c r="F70" s="17" t="n">
        <v>178</v>
      </c>
      <c r="G70" s="18" t="n">
        <v>792</v>
      </c>
      <c r="H70" s="10" t="n">
        <v>923</v>
      </c>
      <c r="I70" s="10" t="n">
        <v>133</v>
      </c>
      <c r="J70" s="18" t="n">
        <v>320</v>
      </c>
      <c r="L70" s="23" t="n">
        <v>487</v>
      </c>
      <c r="M70" s="23" t="n">
        <v>849</v>
      </c>
      <c r="N70" s="24" t="n">
        <v>879</v>
      </c>
      <c r="O70" s="25" t="n">
        <v>1191</v>
      </c>
      <c r="P70" s="23" t="n">
        <v>618</v>
      </c>
      <c r="Q70" s="24" t="n">
        <v>1667</v>
      </c>
      <c r="R70" s="0" t="n">
        <v>853</v>
      </c>
      <c r="S70" s="0" t="n">
        <v>491</v>
      </c>
      <c r="T70" s="24" t="n">
        <v>610</v>
      </c>
      <c r="V70" s="0" t="n">
        <v>1.40282685512367</v>
      </c>
      <c r="W70" s="0" t="n">
        <v>0.703071672354949</v>
      </c>
      <c r="X70" s="0" t="n">
        <v>3.42299794661191</v>
      </c>
      <c r="Z70" s="0" t="n">
        <v>0.294541091781644</v>
      </c>
      <c r="AA70" s="0" t="n">
        <v>0.512174643157011</v>
      </c>
      <c r="AB70" s="0" t="n">
        <v>1.38025889967638</v>
      </c>
    </row>
    <row r="71" customFormat="false" ht="14.4" hidden="false" customHeight="false" outlineLevel="0" collapsed="false">
      <c r="A71" s="18" t="s">
        <v>75</v>
      </c>
      <c r="B71" s="10" t="n">
        <v>903</v>
      </c>
      <c r="C71" s="10" t="n">
        <v>913</v>
      </c>
      <c r="D71" s="18" t="n">
        <v>1009</v>
      </c>
      <c r="E71" s="16" t="n">
        <v>746</v>
      </c>
      <c r="F71" s="17" t="n">
        <v>505</v>
      </c>
      <c r="G71" s="18" t="n">
        <v>909</v>
      </c>
      <c r="H71" s="10" t="n">
        <v>2503</v>
      </c>
      <c r="I71" s="10" t="n">
        <v>869</v>
      </c>
      <c r="J71" s="18" t="n">
        <v>964</v>
      </c>
      <c r="L71" s="23" t="n">
        <v>1531</v>
      </c>
      <c r="M71" s="23" t="n">
        <v>1696</v>
      </c>
      <c r="N71" s="24" t="n">
        <v>1851</v>
      </c>
      <c r="O71" s="25" t="n">
        <v>1902</v>
      </c>
      <c r="P71" s="23" t="n">
        <v>1753</v>
      </c>
      <c r="Q71" s="24" t="n">
        <v>1914</v>
      </c>
      <c r="R71" s="0" t="n">
        <v>2312</v>
      </c>
      <c r="S71" s="0" t="n">
        <v>3211</v>
      </c>
      <c r="T71" s="24" t="n">
        <v>1837</v>
      </c>
      <c r="V71" s="0" t="n">
        <v>1.12146226415094</v>
      </c>
      <c r="W71" s="0" t="n">
        <v>0.947055645596975</v>
      </c>
      <c r="X71" s="0" t="n">
        <v>1.25016329196604</v>
      </c>
      <c r="Z71" s="0" t="n">
        <v>0.959770114942529</v>
      </c>
      <c r="AA71" s="0" t="n">
        <v>1.21556256572029</v>
      </c>
      <c r="AB71" s="0" t="n">
        <v>1.83171705647462</v>
      </c>
    </row>
    <row r="72" customFormat="false" ht="14.4" hidden="false" customHeight="false" outlineLevel="0" collapsed="false">
      <c r="A72" s="18" t="s">
        <v>76</v>
      </c>
      <c r="B72" s="10" t="n">
        <v>1139</v>
      </c>
      <c r="C72" s="10" t="n">
        <v>2266</v>
      </c>
      <c r="D72" s="18" t="n">
        <v>1508</v>
      </c>
      <c r="E72" s="16" t="n">
        <v>622</v>
      </c>
      <c r="F72" s="17" t="n">
        <v>962</v>
      </c>
      <c r="G72" s="18" t="n">
        <v>1636</v>
      </c>
      <c r="H72" s="10" t="n">
        <v>4128</v>
      </c>
      <c r="I72" s="10" t="n">
        <v>810</v>
      </c>
      <c r="J72" s="18" t="n">
        <v>2156</v>
      </c>
      <c r="L72" s="23" t="n">
        <v>1932</v>
      </c>
      <c r="M72" s="23" t="n">
        <v>4209</v>
      </c>
      <c r="N72" s="24" t="n">
        <v>2767</v>
      </c>
      <c r="O72" s="25" t="n">
        <v>1586</v>
      </c>
      <c r="P72" s="23" t="n">
        <v>3339</v>
      </c>
      <c r="Q72" s="24" t="n">
        <v>3444</v>
      </c>
      <c r="R72" s="0" t="n">
        <v>3813</v>
      </c>
      <c r="S72" s="0" t="n">
        <v>2993</v>
      </c>
      <c r="T72" s="24" t="n">
        <v>4109</v>
      </c>
      <c r="V72" s="0" t="n">
        <v>0.820910973084886</v>
      </c>
      <c r="W72" s="0" t="n">
        <v>0.376811594202899</v>
      </c>
      <c r="X72" s="0" t="n">
        <v>1.78260869565217</v>
      </c>
      <c r="Z72" s="0" t="n">
        <v>0.869047619047619</v>
      </c>
      <c r="AA72" s="0" t="n">
        <v>1.19308943089431</v>
      </c>
      <c r="AB72" s="0" t="n">
        <v>2.59079445145019</v>
      </c>
    </row>
    <row r="73" customFormat="false" ht="14.4" hidden="false" customHeight="false" outlineLevel="0" collapsed="false">
      <c r="A73" s="18" t="s">
        <v>77</v>
      </c>
      <c r="B73" s="10" t="n">
        <v>4010</v>
      </c>
      <c r="C73" s="10" t="n">
        <v>1950</v>
      </c>
      <c r="D73" s="18" t="n">
        <v>4256</v>
      </c>
      <c r="E73" s="16" t="n">
        <v>3082</v>
      </c>
      <c r="F73" s="17" t="n">
        <v>2106</v>
      </c>
      <c r="G73" s="18" t="n">
        <v>3624</v>
      </c>
      <c r="H73" s="10" t="n">
        <v>8709</v>
      </c>
      <c r="I73" s="10" t="n">
        <v>2313</v>
      </c>
      <c r="J73" s="18" t="n">
        <v>4505</v>
      </c>
      <c r="L73" s="23" t="n">
        <v>6800</v>
      </c>
      <c r="M73" s="23" t="n">
        <v>3622</v>
      </c>
      <c r="N73" s="24" t="n">
        <v>7809</v>
      </c>
      <c r="O73" s="25" t="n">
        <v>7859</v>
      </c>
      <c r="P73" s="23" t="n">
        <v>7310</v>
      </c>
      <c r="Q73" s="24" t="n">
        <v>7629</v>
      </c>
      <c r="R73" s="0" t="n">
        <v>8045</v>
      </c>
      <c r="S73" s="0" t="n">
        <v>8546</v>
      </c>
      <c r="T73" s="24" t="n">
        <v>8586</v>
      </c>
      <c r="V73" s="0" t="n">
        <v>1.12191176470588</v>
      </c>
      <c r="W73" s="0" t="n">
        <v>0.936099372518888</v>
      </c>
      <c r="X73" s="0" t="n">
        <v>2.1697956929873</v>
      </c>
      <c r="Z73" s="0" t="n">
        <v>1.02366713322306</v>
      </c>
      <c r="AA73" s="0" t="n">
        <v>1.10054719562244</v>
      </c>
      <c r="AB73" s="0" t="n">
        <v>1.17455540355677</v>
      </c>
    </row>
    <row r="74" customFormat="false" ht="14.4" hidden="false" customHeight="false" outlineLevel="0" collapsed="false">
      <c r="A74" s="18" t="s">
        <v>78</v>
      </c>
      <c r="B74" s="10" t="n">
        <v>2907</v>
      </c>
      <c r="C74" s="10" t="n">
        <v>3231</v>
      </c>
      <c r="D74" s="18" t="n">
        <v>3776</v>
      </c>
      <c r="E74" s="16" t="n">
        <v>1621</v>
      </c>
      <c r="F74" s="17" t="n">
        <v>1958</v>
      </c>
      <c r="G74" s="18" t="n">
        <v>1861</v>
      </c>
      <c r="H74" s="10" t="n">
        <v>4663</v>
      </c>
      <c r="I74" s="10" t="n">
        <v>1496</v>
      </c>
      <c r="J74" s="18" t="n">
        <v>2652</v>
      </c>
      <c r="L74" s="23" t="n">
        <v>4930</v>
      </c>
      <c r="M74" s="23" t="n">
        <v>6002</v>
      </c>
      <c r="N74" s="24" t="n">
        <v>6929</v>
      </c>
      <c r="O74" s="25" t="n">
        <v>4133</v>
      </c>
      <c r="P74" s="23" t="n">
        <v>6796</v>
      </c>
      <c r="Q74" s="24" t="n">
        <v>3918</v>
      </c>
      <c r="R74" s="0" t="n">
        <v>4308</v>
      </c>
      <c r="S74" s="0" t="n">
        <v>5527</v>
      </c>
      <c r="T74" s="24" t="n">
        <v>5054</v>
      </c>
      <c r="V74" s="0" t="n">
        <v>0.7947261663286</v>
      </c>
      <c r="W74" s="0" t="n">
        <v>0.565449559821042</v>
      </c>
      <c r="X74" s="0" t="n">
        <v>1.37849898580122</v>
      </c>
      <c r="Z74" s="0" t="n">
        <v>0.633902295467922</v>
      </c>
      <c r="AA74" s="0" t="n">
        <v>1.09954058192956</v>
      </c>
      <c r="AB74" s="0" t="n">
        <v>1.41066870852476</v>
      </c>
    </row>
    <row r="75" customFormat="false" ht="14.4" hidden="false" customHeight="false" outlineLevel="0" collapsed="false">
      <c r="A75" s="18" t="s">
        <v>79</v>
      </c>
      <c r="B75" s="10" t="n">
        <v>249</v>
      </c>
      <c r="C75" s="10" t="n">
        <v>284</v>
      </c>
      <c r="D75" s="18" t="n">
        <v>174</v>
      </c>
      <c r="E75" s="16" t="n">
        <v>355</v>
      </c>
      <c r="F75" s="17" t="n">
        <v>147</v>
      </c>
      <c r="G75" s="18" t="n">
        <v>290</v>
      </c>
      <c r="H75" s="10" t="n">
        <v>390</v>
      </c>
      <c r="I75" s="10" t="n">
        <v>221</v>
      </c>
      <c r="J75" s="18" t="n">
        <v>374</v>
      </c>
      <c r="L75" s="23" t="n">
        <v>422</v>
      </c>
      <c r="M75" s="23" t="n">
        <v>528</v>
      </c>
      <c r="N75" s="24" t="n">
        <v>319</v>
      </c>
      <c r="O75" s="25" t="n">
        <v>905</v>
      </c>
      <c r="P75" s="23" t="n">
        <v>510</v>
      </c>
      <c r="Q75" s="24" t="n">
        <v>610</v>
      </c>
      <c r="R75" s="0" t="n">
        <v>360</v>
      </c>
      <c r="S75" s="0" t="n">
        <v>816</v>
      </c>
      <c r="T75" s="24" t="n">
        <v>713</v>
      </c>
      <c r="V75" s="0" t="n">
        <v>1.5987460815047</v>
      </c>
      <c r="W75" s="0" t="n">
        <v>0.965909090909091</v>
      </c>
      <c r="X75" s="0" t="n">
        <v>2.83699059561129</v>
      </c>
      <c r="Z75" s="0" t="n">
        <v>0.397790055248619</v>
      </c>
      <c r="AA75" s="0" t="n">
        <v>0.901657458563536</v>
      </c>
      <c r="AB75" s="0" t="n">
        <v>1.6</v>
      </c>
    </row>
    <row r="76" customFormat="false" ht="14.4" hidden="false" customHeight="false" outlineLevel="0" collapsed="false">
      <c r="A76" s="18" t="s">
        <v>80</v>
      </c>
      <c r="B76" s="10" t="n">
        <v>1345</v>
      </c>
      <c r="C76" s="10" t="n">
        <v>1382</v>
      </c>
      <c r="D76" s="18" t="n">
        <v>1433</v>
      </c>
      <c r="E76" s="16" t="n">
        <v>589</v>
      </c>
      <c r="F76" s="17" t="n">
        <v>839</v>
      </c>
      <c r="G76" s="18" t="n">
        <v>587</v>
      </c>
      <c r="H76" s="10" t="n">
        <v>2360</v>
      </c>
      <c r="I76" s="10" t="n">
        <v>717</v>
      </c>
      <c r="J76" s="18" t="n">
        <v>898</v>
      </c>
      <c r="L76" s="23" t="n">
        <v>2281</v>
      </c>
      <c r="M76" s="23" t="n">
        <v>2567</v>
      </c>
      <c r="N76" s="24" t="n">
        <v>2629</v>
      </c>
      <c r="O76" s="25" t="n">
        <v>1502</v>
      </c>
      <c r="P76" s="23" t="n">
        <v>2912</v>
      </c>
      <c r="Q76" s="24" t="n">
        <v>1236</v>
      </c>
      <c r="R76" s="0" t="n">
        <v>2180</v>
      </c>
      <c r="S76" s="0" t="n">
        <v>2649</v>
      </c>
      <c r="T76" s="24" t="n">
        <v>1711</v>
      </c>
      <c r="V76" s="0" t="n">
        <v>0.585118815738216</v>
      </c>
      <c r="W76" s="0" t="n">
        <v>0.470140737923165</v>
      </c>
      <c r="X76" s="0" t="n">
        <v>1.27663305567733</v>
      </c>
      <c r="Z76" s="0" t="n">
        <v>0.587568681318681</v>
      </c>
      <c r="AA76" s="0" t="n">
        <v>1.38430420711974</v>
      </c>
      <c r="AB76" s="0" t="n">
        <v>2.14320388349515</v>
      </c>
    </row>
    <row r="77" customFormat="false" ht="14.4" hidden="false" customHeight="false" outlineLevel="0" collapsed="false">
      <c r="A77" s="18" t="s">
        <v>81</v>
      </c>
      <c r="B77" s="10" t="n">
        <v>1632</v>
      </c>
      <c r="C77" s="10" t="n">
        <v>2058</v>
      </c>
      <c r="D77" s="18" t="n">
        <v>724</v>
      </c>
      <c r="E77" s="16" t="n">
        <v>1588</v>
      </c>
      <c r="F77" s="17" t="n">
        <v>722</v>
      </c>
      <c r="G77" s="18" t="n">
        <v>1168</v>
      </c>
      <c r="H77" s="10" t="n">
        <v>1773</v>
      </c>
      <c r="I77" s="10" t="n">
        <v>752</v>
      </c>
      <c r="J77" s="18" t="n">
        <v>2292</v>
      </c>
      <c r="L77" s="23" t="n">
        <v>2768</v>
      </c>
      <c r="M77" s="23" t="n">
        <v>3823</v>
      </c>
      <c r="N77" s="24" t="n">
        <v>1328</v>
      </c>
      <c r="O77" s="25" t="n">
        <v>4049</v>
      </c>
      <c r="P77" s="23" t="n">
        <v>2506</v>
      </c>
      <c r="Q77" s="24" t="n">
        <v>2459</v>
      </c>
      <c r="R77" s="0" t="n">
        <v>1638</v>
      </c>
      <c r="S77" s="0" t="n">
        <v>2778</v>
      </c>
      <c r="T77" s="24" t="n">
        <v>4368</v>
      </c>
      <c r="V77" s="0" t="n">
        <v>1.05911587758305</v>
      </c>
      <c r="W77" s="0" t="n">
        <v>0.643212137065132</v>
      </c>
      <c r="X77" s="0" t="n">
        <v>3.04894578313253</v>
      </c>
      <c r="Z77" s="0" t="n">
        <v>0.404544331933811</v>
      </c>
      <c r="AA77" s="0" t="n">
        <v>1.07878488515683</v>
      </c>
      <c r="AB77" s="0" t="n">
        <v>1.77633184221228</v>
      </c>
    </row>
    <row r="78" customFormat="false" ht="14.4" hidden="false" customHeight="false" outlineLevel="0" collapsed="false">
      <c r="A78" s="18" t="s">
        <v>82</v>
      </c>
      <c r="B78" s="10" t="n">
        <v>2760</v>
      </c>
      <c r="C78" s="10" t="n">
        <v>3913</v>
      </c>
      <c r="D78" s="18" t="n">
        <v>3142</v>
      </c>
      <c r="E78" s="16" t="n">
        <v>1967</v>
      </c>
      <c r="F78" s="17" t="n">
        <v>1750</v>
      </c>
      <c r="G78" s="18" t="n">
        <v>2445</v>
      </c>
      <c r="H78" s="10" t="n">
        <v>5855</v>
      </c>
      <c r="I78" s="10" t="n">
        <v>1533</v>
      </c>
      <c r="J78" s="18" t="n">
        <v>2861</v>
      </c>
      <c r="L78" s="23" t="n">
        <v>4680</v>
      </c>
      <c r="M78" s="23" t="n">
        <v>7269</v>
      </c>
      <c r="N78" s="24" t="n">
        <v>5765</v>
      </c>
      <c r="O78" s="25" t="n">
        <v>5016</v>
      </c>
      <c r="P78" s="23" t="n">
        <v>6074</v>
      </c>
      <c r="Q78" s="24" t="n">
        <v>5147</v>
      </c>
      <c r="R78" s="0" t="n">
        <v>5409</v>
      </c>
      <c r="S78" s="0" t="n">
        <v>5664</v>
      </c>
      <c r="T78" s="24" t="n">
        <v>5452</v>
      </c>
      <c r="V78" s="0" t="n">
        <v>0.892801387684302</v>
      </c>
      <c r="W78" s="0" t="n">
        <v>0.690053652496905</v>
      </c>
      <c r="X78" s="0" t="n">
        <v>1.29786324786325</v>
      </c>
      <c r="Z78" s="0" t="n">
        <v>0.890516957523872</v>
      </c>
      <c r="AA78" s="0" t="n">
        <v>1.05925782008937</v>
      </c>
      <c r="AB78" s="0" t="n">
        <v>1.12918660287081</v>
      </c>
    </row>
    <row r="79" customFormat="false" ht="14.4" hidden="false" customHeight="false" outlineLevel="0" collapsed="false">
      <c r="A79" s="18" t="s">
        <v>83</v>
      </c>
      <c r="B79" s="10" t="n">
        <v>5541</v>
      </c>
      <c r="C79" s="10" t="n">
        <v>2848</v>
      </c>
      <c r="D79" s="18" t="n">
        <v>4992</v>
      </c>
      <c r="E79" s="16" t="n">
        <v>2339</v>
      </c>
      <c r="F79" s="17" t="n">
        <v>1633</v>
      </c>
      <c r="G79" s="18" t="n">
        <v>2853</v>
      </c>
      <c r="H79" s="10" t="n">
        <v>4929</v>
      </c>
      <c r="I79" s="10" t="n">
        <v>1160</v>
      </c>
      <c r="J79" s="18" t="n">
        <v>2117</v>
      </c>
      <c r="L79" s="23" t="n">
        <v>9397</v>
      </c>
      <c r="M79" s="23" t="n">
        <v>5290</v>
      </c>
      <c r="N79" s="24" t="n">
        <v>9160</v>
      </c>
      <c r="O79" s="25" t="n">
        <v>5964</v>
      </c>
      <c r="P79" s="23" t="n">
        <v>5668</v>
      </c>
      <c r="Q79" s="24" t="n">
        <v>6006</v>
      </c>
      <c r="R79" s="0" t="n">
        <v>4553</v>
      </c>
      <c r="S79" s="0" t="n">
        <v>4286</v>
      </c>
      <c r="T79" s="24" t="n">
        <v>4035</v>
      </c>
      <c r="V79" s="0" t="n">
        <v>0.651091703056769</v>
      </c>
      <c r="W79" s="0" t="n">
        <v>0.603171224858998</v>
      </c>
      <c r="X79" s="0" t="n">
        <v>1.13534971644612</v>
      </c>
      <c r="Z79" s="0" t="n">
        <v>0.671828171828172</v>
      </c>
      <c r="AA79" s="0" t="n">
        <v>0.718645204560697</v>
      </c>
      <c r="AB79" s="0" t="n">
        <v>0.803281580804517</v>
      </c>
    </row>
    <row r="80" customFormat="false" ht="14.4" hidden="false" customHeight="false" outlineLevel="0" collapsed="false">
      <c r="A80" s="18" t="s">
        <v>84</v>
      </c>
      <c r="B80" s="10" t="n">
        <v>13</v>
      </c>
      <c r="C80" s="10" t="n">
        <v>328</v>
      </c>
      <c r="D80" s="18" t="n">
        <v>540</v>
      </c>
      <c r="E80" s="16" t="n">
        <v>12</v>
      </c>
      <c r="F80" s="17" t="n">
        <v>141</v>
      </c>
      <c r="G80" s="18" t="n">
        <v>116</v>
      </c>
      <c r="H80" s="10" t="n">
        <v>523</v>
      </c>
      <c r="I80" s="10" t="n">
        <v>336</v>
      </c>
      <c r="J80" s="18" t="n">
        <v>110</v>
      </c>
      <c r="L80" s="23" t="n">
        <v>22</v>
      </c>
      <c r="M80" s="23" t="n">
        <v>609</v>
      </c>
      <c r="N80" s="24" t="n">
        <v>991</v>
      </c>
      <c r="O80" s="25" t="n">
        <v>31</v>
      </c>
      <c r="P80" s="23" t="n">
        <v>489</v>
      </c>
      <c r="Q80" s="24" t="n">
        <v>244</v>
      </c>
      <c r="R80" s="0" t="n">
        <v>483</v>
      </c>
      <c r="S80" s="0" t="n">
        <v>1241</v>
      </c>
      <c r="T80" s="24" t="n">
        <v>210</v>
      </c>
      <c r="V80" s="0" t="n">
        <v>0.493440968718466</v>
      </c>
      <c r="W80" s="0" t="n">
        <v>0.0312815338042381</v>
      </c>
      <c r="X80" s="0" t="n">
        <v>22.2272727272727</v>
      </c>
      <c r="Z80" s="0" t="n">
        <v>0.429447852760736</v>
      </c>
      <c r="AA80" s="0" t="n">
        <v>2.53783231083845</v>
      </c>
      <c r="AB80" s="0" t="n">
        <v>40.0322580645161</v>
      </c>
    </row>
    <row r="81" customFormat="false" ht="14.4" hidden="false" customHeight="false" outlineLevel="0" collapsed="false">
      <c r="A81" s="18" t="s">
        <v>85</v>
      </c>
      <c r="B81" s="10" t="n">
        <v>4084</v>
      </c>
      <c r="C81" s="10" t="n">
        <v>3176</v>
      </c>
      <c r="D81" s="18" t="n">
        <v>2946</v>
      </c>
      <c r="E81" s="16" t="n">
        <v>2530</v>
      </c>
      <c r="F81" s="17" t="n">
        <v>1840</v>
      </c>
      <c r="G81" s="18" t="n">
        <v>2966</v>
      </c>
      <c r="H81" s="10" t="n">
        <v>7816</v>
      </c>
      <c r="I81" s="10" t="n">
        <v>1082</v>
      </c>
      <c r="J81" s="18" t="n">
        <v>2842</v>
      </c>
      <c r="L81" s="23" t="n">
        <v>6926</v>
      </c>
      <c r="M81" s="23" t="n">
        <v>5900</v>
      </c>
      <c r="N81" s="24" t="n">
        <v>5406</v>
      </c>
      <c r="O81" s="25" t="n">
        <v>6451</v>
      </c>
      <c r="P81" s="23" t="n">
        <v>6387</v>
      </c>
      <c r="Q81" s="24" t="n">
        <v>6244</v>
      </c>
      <c r="R81" s="0" t="n">
        <v>7220</v>
      </c>
      <c r="S81" s="0" t="n">
        <v>3998</v>
      </c>
      <c r="T81" s="24" t="n">
        <v>5416</v>
      </c>
      <c r="V81" s="0" t="n">
        <v>1.08254237288136</v>
      </c>
      <c r="W81" s="0" t="n">
        <v>0.901530464914814</v>
      </c>
      <c r="X81" s="0" t="n">
        <v>1.19330373658898</v>
      </c>
      <c r="Z81" s="0" t="n">
        <v>0.619748876143234</v>
      </c>
      <c r="AA81" s="0" t="n">
        <v>0.84797244402693</v>
      </c>
      <c r="AB81" s="0" t="n">
        <v>1.15631005765535</v>
      </c>
    </row>
    <row r="82" customFormat="false" ht="14.4" hidden="false" customHeight="false" outlineLevel="0" collapsed="false">
      <c r="A82" s="18" t="s">
        <v>86</v>
      </c>
      <c r="B82" s="10" t="n">
        <v>1178</v>
      </c>
      <c r="C82" s="10" t="n">
        <v>1926</v>
      </c>
      <c r="D82" s="18" t="n">
        <v>1692</v>
      </c>
      <c r="E82" s="16" t="n">
        <v>631</v>
      </c>
      <c r="F82" s="17" t="n">
        <v>781</v>
      </c>
      <c r="G82" s="18" t="n">
        <v>962</v>
      </c>
      <c r="H82" s="10" t="n">
        <v>1663</v>
      </c>
      <c r="I82" s="10" t="n">
        <v>941</v>
      </c>
      <c r="J82" s="18" t="n">
        <v>1552</v>
      </c>
      <c r="L82" s="23" t="n">
        <v>1998</v>
      </c>
      <c r="M82" s="23" t="n">
        <v>3578</v>
      </c>
      <c r="N82" s="24" t="n">
        <v>3105</v>
      </c>
      <c r="O82" s="25" t="n">
        <v>1609</v>
      </c>
      <c r="P82" s="23" t="n">
        <v>2711</v>
      </c>
      <c r="Q82" s="24" t="n">
        <v>2025</v>
      </c>
      <c r="R82" s="0" t="n">
        <v>1536</v>
      </c>
      <c r="S82" s="0" t="n">
        <v>3477</v>
      </c>
      <c r="T82" s="24" t="n">
        <v>2958</v>
      </c>
      <c r="V82" s="0" t="n">
        <v>0.757685858021241</v>
      </c>
      <c r="W82" s="0" t="n">
        <v>0.44969256567915</v>
      </c>
      <c r="X82" s="0" t="n">
        <v>1.35685685685686</v>
      </c>
      <c r="Z82" s="0" t="n">
        <v>0.566580597565474</v>
      </c>
      <c r="AA82" s="0" t="n">
        <v>1.28255256362966</v>
      </c>
      <c r="AB82" s="0" t="n">
        <v>2.16096954630205</v>
      </c>
    </row>
    <row r="83" customFormat="false" ht="14.4" hidden="false" customHeight="false" outlineLevel="0" collapsed="false">
      <c r="A83" s="18" t="s">
        <v>87</v>
      </c>
      <c r="B83" s="10" t="n">
        <v>953</v>
      </c>
      <c r="C83" s="10" t="n">
        <v>998</v>
      </c>
      <c r="D83" s="18" t="n">
        <v>1560</v>
      </c>
      <c r="E83" s="16" t="n">
        <v>1511</v>
      </c>
      <c r="F83" s="17" t="n">
        <v>815</v>
      </c>
      <c r="G83" s="18" t="n">
        <v>1571</v>
      </c>
      <c r="H83" s="10" t="n">
        <v>2609</v>
      </c>
      <c r="I83" s="10" t="n">
        <v>314</v>
      </c>
      <c r="J83" s="18" t="n">
        <v>1519</v>
      </c>
      <c r="L83" s="23" t="n">
        <v>1616</v>
      </c>
      <c r="M83" s="23" t="n">
        <v>1854</v>
      </c>
      <c r="N83" s="24" t="n">
        <v>2862</v>
      </c>
      <c r="O83" s="25" t="n">
        <v>3853</v>
      </c>
      <c r="P83" s="23" t="n">
        <v>2829</v>
      </c>
      <c r="Q83" s="24" t="n">
        <v>3307</v>
      </c>
      <c r="R83" s="0" t="n">
        <v>2410</v>
      </c>
      <c r="S83" s="0" t="n">
        <v>1160</v>
      </c>
      <c r="T83" s="24" t="n">
        <v>2895</v>
      </c>
      <c r="V83" s="0" t="n">
        <v>1.75061881188119</v>
      </c>
      <c r="W83" s="0" t="n">
        <v>0.988469601677149</v>
      </c>
      <c r="X83" s="0" t="n">
        <v>2.38428217821782</v>
      </c>
      <c r="Z83" s="0" t="n">
        <v>0.301064105891513</v>
      </c>
      <c r="AA83" s="0" t="n">
        <v>0.728757181735712</v>
      </c>
      <c r="AB83" s="0" t="n">
        <v>1.02332979851538</v>
      </c>
    </row>
    <row r="84" customFormat="false" ht="14.4" hidden="false" customHeight="false" outlineLevel="0" collapsed="false">
      <c r="A84" s="18" t="s">
        <v>88</v>
      </c>
      <c r="B84" s="10" t="n">
        <v>4862</v>
      </c>
      <c r="C84" s="10" t="n">
        <v>3128</v>
      </c>
      <c r="D84" s="18" t="n">
        <v>2762</v>
      </c>
      <c r="E84" s="16" t="n">
        <v>2336</v>
      </c>
      <c r="F84" s="17" t="n">
        <v>1934</v>
      </c>
      <c r="G84" s="18" t="n">
        <v>2580</v>
      </c>
      <c r="H84" s="10" t="n">
        <v>3959</v>
      </c>
      <c r="I84" s="10" t="n">
        <v>1449</v>
      </c>
      <c r="J84" s="18" t="n">
        <v>2004</v>
      </c>
      <c r="L84" s="23" t="n">
        <v>8245</v>
      </c>
      <c r="M84" s="23" t="n">
        <v>5811</v>
      </c>
      <c r="N84" s="24" t="n">
        <v>5068</v>
      </c>
      <c r="O84" s="25" t="n">
        <v>5957</v>
      </c>
      <c r="P84" s="23" t="n">
        <v>6713</v>
      </c>
      <c r="Q84" s="24" t="n">
        <v>5431</v>
      </c>
      <c r="R84" s="0" t="n">
        <v>3657</v>
      </c>
      <c r="S84" s="0" t="n">
        <v>5353</v>
      </c>
      <c r="T84" s="24" t="n">
        <v>3819</v>
      </c>
      <c r="V84" s="0" t="n">
        <v>1.0251247633798</v>
      </c>
      <c r="W84" s="0" t="n">
        <v>0.658702243784112</v>
      </c>
      <c r="X84" s="0" t="n">
        <v>1.32458563535912</v>
      </c>
      <c r="Z84" s="0" t="n">
        <v>0.544763890957843</v>
      </c>
      <c r="AA84" s="0" t="n">
        <v>0.673356656232738</v>
      </c>
      <c r="AB84" s="0" t="n">
        <v>0.985638004050819</v>
      </c>
    </row>
    <row r="85" customFormat="false" ht="14.4" hidden="false" customHeight="false" outlineLevel="0" collapsed="false">
      <c r="A85" s="18" t="s">
        <v>89</v>
      </c>
      <c r="B85" s="10" t="n">
        <v>2815</v>
      </c>
      <c r="C85" s="10" t="n">
        <v>1838</v>
      </c>
      <c r="D85" s="18" t="n">
        <v>1883</v>
      </c>
      <c r="E85" s="16" t="n">
        <v>1216</v>
      </c>
      <c r="F85" s="17" t="n">
        <v>888</v>
      </c>
      <c r="G85" s="18" t="n">
        <v>1621</v>
      </c>
      <c r="H85" s="10" t="n">
        <v>6079</v>
      </c>
      <c r="I85" s="10" t="n">
        <v>790</v>
      </c>
      <c r="J85" s="18" t="n">
        <v>2914</v>
      </c>
      <c r="L85" s="23" t="n">
        <v>4774</v>
      </c>
      <c r="M85" s="23" t="n">
        <v>3414</v>
      </c>
      <c r="N85" s="24" t="n">
        <v>3455</v>
      </c>
      <c r="O85" s="25" t="n">
        <v>3101</v>
      </c>
      <c r="P85" s="23" t="n">
        <v>3082</v>
      </c>
      <c r="Q85" s="24" t="n">
        <v>3412</v>
      </c>
      <c r="R85" s="0" t="n">
        <v>5616</v>
      </c>
      <c r="S85" s="0" t="n">
        <v>2919</v>
      </c>
      <c r="T85" s="24" t="n">
        <v>5553</v>
      </c>
      <c r="V85" s="0" t="n">
        <v>0.89753979739508</v>
      </c>
      <c r="W85" s="0" t="n">
        <v>0.645580226225387</v>
      </c>
      <c r="X85" s="0" t="n">
        <v>0.999414176918571</v>
      </c>
      <c r="Z85" s="0" t="n">
        <v>0.855509964830012</v>
      </c>
      <c r="AA85" s="0" t="n">
        <v>1.64595545134818</v>
      </c>
      <c r="AB85" s="0" t="n">
        <v>1.82219338092148</v>
      </c>
    </row>
    <row r="86" customFormat="false" ht="14.4" hidden="false" customHeight="false" outlineLevel="0" collapsed="false">
      <c r="A86" s="18" t="s">
        <v>90</v>
      </c>
      <c r="B86" s="10" t="n">
        <v>556</v>
      </c>
      <c r="C86" s="10" t="n">
        <v>551</v>
      </c>
      <c r="D86" s="18" t="n">
        <v>606</v>
      </c>
      <c r="E86" s="16" t="n">
        <v>131</v>
      </c>
      <c r="F86" s="17" t="n">
        <v>178</v>
      </c>
      <c r="G86" s="18" t="n">
        <v>570</v>
      </c>
      <c r="H86" s="10" t="n">
        <v>1542</v>
      </c>
      <c r="I86" s="10" t="n">
        <v>485</v>
      </c>
      <c r="J86" s="18" t="n">
        <v>578</v>
      </c>
      <c r="L86" s="23" t="n">
        <v>943</v>
      </c>
      <c r="M86" s="23" t="n">
        <v>1024</v>
      </c>
      <c r="N86" s="24" t="n">
        <v>1112</v>
      </c>
      <c r="O86" s="25" t="n">
        <v>334</v>
      </c>
      <c r="P86" s="23" t="n">
        <v>618</v>
      </c>
      <c r="Q86" s="24" t="n">
        <v>1200</v>
      </c>
      <c r="R86" s="0" t="n">
        <v>1424</v>
      </c>
      <c r="S86" s="0" t="n">
        <v>1792</v>
      </c>
      <c r="T86" s="24" t="n">
        <v>1102</v>
      </c>
      <c r="V86" s="0" t="n">
        <v>0.603515625</v>
      </c>
      <c r="W86" s="0" t="n">
        <v>0.325526570930755</v>
      </c>
      <c r="X86" s="0" t="n">
        <v>1.27253446447508</v>
      </c>
      <c r="Z86" s="0" t="n">
        <v>0.918333333333333</v>
      </c>
      <c r="AA86" s="0" t="n">
        <v>2.3042071197411</v>
      </c>
      <c r="AB86" s="0" t="n">
        <v>5.36526946107784</v>
      </c>
    </row>
    <row r="87" customFormat="false" ht="14.4" hidden="false" customHeight="false" outlineLevel="0" collapsed="false">
      <c r="A87" s="18" t="s">
        <v>91</v>
      </c>
      <c r="B87" s="10" t="n">
        <v>2909</v>
      </c>
      <c r="C87" s="10" t="n">
        <v>1625</v>
      </c>
      <c r="D87" s="18" t="n">
        <v>913</v>
      </c>
      <c r="E87" s="16" t="n">
        <v>901</v>
      </c>
      <c r="F87" s="17" t="n">
        <v>557</v>
      </c>
      <c r="G87" s="18" t="n">
        <v>298</v>
      </c>
      <c r="H87" s="10" t="n">
        <v>3131</v>
      </c>
      <c r="I87" s="10" t="n">
        <v>265</v>
      </c>
      <c r="J87" s="18" t="n">
        <v>764</v>
      </c>
      <c r="L87" s="23" t="n">
        <v>4933</v>
      </c>
      <c r="M87" s="23" t="n">
        <v>3019</v>
      </c>
      <c r="N87" s="24" t="n">
        <v>1675</v>
      </c>
      <c r="O87" s="25" t="n">
        <v>2297</v>
      </c>
      <c r="P87" s="23" t="n">
        <v>1933</v>
      </c>
      <c r="Q87" s="24" t="n">
        <v>627</v>
      </c>
      <c r="R87" s="0" t="n">
        <v>2892</v>
      </c>
      <c r="S87" s="0" t="n">
        <v>979</v>
      </c>
      <c r="T87" s="24" t="n">
        <v>1456</v>
      </c>
      <c r="V87" s="0" t="n">
        <v>0.465639570241233</v>
      </c>
      <c r="W87" s="0" t="n">
        <v>0.127103182647476</v>
      </c>
      <c r="X87" s="0" t="n">
        <v>1.37134328358209</v>
      </c>
      <c r="Z87" s="0" t="n">
        <v>0.426208097518502</v>
      </c>
      <c r="AA87" s="0" t="n">
        <v>1.2590335219852</v>
      </c>
      <c r="AB87" s="0" t="n">
        <v>2.32216905901116</v>
      </c>
    </row>
    <row r="88" customFormat="false" ht="14.4" hidden="false" customHeight="false" outlineLevel="0" collapsed="false">
      <c r="A88" s="18" t="s">
        <v>92</v>
      </c>
      <c r="B88" s="10" t="n">
        <v>3641</v>
      </c>
      <c r="C88" s="10" t="n">
        <v>2500</v>
      </c>
      <c r="D88" s="18" t="n">
        <v>2067</v>
      </c>
      <c r="E88" s="16" t="n">
        <v>2497</v>
      </c>
      <c r="F88" s="17" t="n">
        <v>1346</v>
      </c>
      <c r="G88" s="18" t="n">
        <v>1392</v>
      </c>
      <c r="H88" s="10" t="n">
        <v>4143</v>
      </c>
      <c r="I88" s="10" t="n">
        <v>1261</v>
      </c>
      <c r="J88" s="18" t="n">
        <v>903</v>
      </c>
      <c r="L88" s="23" t="n">
        <v>6174</v>
      </c>
      <c r="M88" s="23" t="n">
        <v>4644</v>
      </c>
      <c r="N88" s="24" t="n">
        <v>3793</v>
      </c>
      <c r="O88" s="25" t="n">
        <v>6367</v>
      </c>
      <c r="P88" s="23" t="n">
        <v>4672</v>
      </c>
      <c r="Q88" s="24" t="n">
        <v>2930</v>
      </c>
      <c r="R88" s="0" t="n">
        <v>3827</v>
      </c>
      <c r="S88" s="0" t="n">
        <v>4659</v>
      </c>
      <c r="T88" s="24" t="n">
        <v>1721</v>
      </c>
      <c r="V88" s="0" t="n">
        <v>1.00602928509905</v>
      </c>
      <c r="W88" s="0" t="n">
        <v>0.47457078069323</v>
      </c>
      <c r="X88" s="0" t="n">
        <v>1.67861850777748</v>
      </c>
      <c r="Z88" s="0" t="n">
        <v>0.270299984294016</v>
      </c>
      <c r="AA88" s="0" t="n">
        <v>0.731741793623371</v>
      </c>
      <c r="AB88" s="0" t="n">
        <v>1.5901023890785</v>
      </c>
    </row>
    <row r="89" customFormat="false" ht="14.4" hidden="false" customHeight="false" outlineLevel="0" collapsed="false">
      <c r="A89" s="18" t="s">
        <v>93</v>
      </c>
      <c r="B89" s="10" t="n">
        <v>6045</v>
      </c>
      <c r="C89" s="10" t="n">
        <v>7285</v>
      </c>
      <c r="D89" s="18" t="n">
        <v>4822</v>
      </c>
      <c r="E89" s="16" t="n">
        <v>3670</v>
      </c>
      <c r="F89" s="17" t="n">
        <v>3087</v>
      </c>
      <c r="G89" s="18" t="n">
        <v>4971</v>
      </c>
      <c r="H89" s="10" t="n">
        <v>16973</v>
      </c>
      <c r="I89" s="10" t="n">
        <v>2978</v>
      </c>
      <c r="J89" s="18" t="n">
        <v>5588</v>
      </c>
      <c r="L89" s="23" t="n">
        <v>10251</v>
      </c>
      <c r="M89" s="23" t="n">
        <v>13533</v>
      </c>
      <c r="N89" s="24" t="n">
        <v>8848</v>
      </c>
      <c r="O89" s="25" t="n">
        <v>9358</v>
      </c>
      <c r="P89" s="23" t="n">
        <v>10715</v>
      </c>
      <c r="Q89" s="24" t="n">
        <v>10465</v>
      </c>
      <c r="R89" s="0" t="n">
        <v>15679</v>
      </c>
      <c r="S89" s="0" t="n">
        <v>11002</v>
      </c>
      <c r="T89" s="24" t="n">
        <v>10650</v>
      </c>
      <c r="V89" s="0" t="n">
        <v>1.02087601209638</v>
      </c>
      <c r="W89" s="0" t="n">
        <v>0.691494864405527</v>
      </c>
      <c r="X89" s="0" t="n">
        <v>1.21100813743219</v>
      </c>
      <c r="Z89" s="0" t="n">
        <v>0.993933737750817</v>
      </c>
      <c r="AA89" s="0" t="n">
        <v>1.1380636888224</v>
      </c>
      <c r="AB89" s="0" t="n">
        <v>1.67546484291515</v>
      </c>
    </row>
    <row r="90" customFormat="false" ht="14.4" hidden="false" customHeight="false" outlineLevel="0" collapsed="false">
      <c r="A90" s="18" t="s">
        <v>94</v>
      </c>
      <c r="B90" s="10" t="n">
        <v>1963</v>
      </c>
      <c r="C90" s="10" t="n">
        <v>1807</v>
      </c>
      <c r="D90" s="18" t="n">
        <v>1621</v>
      </c>
      <c r="E90" s="16" t="n">
        <v>1671</v>
      </c>
      <c r="F90" s="17" t="n">
        <v>1495</v>
      </c>
      <c r="G90" s="18" t="n">
        <v>1394</v>
      </c>
      <c r="H90" s="10" t="n">
        <v>4772</v>
      </c>
      <c r="I90" s="10" t="n">
        <v>1442</v>
      </c>
      <c r="J90" s="18" t="n">
        <v>2025</v>
      </c>
      <c r="L90" s="23" t="n">
        <v>3329</v>
      </c>
      <c r="M90" s="23" t="n">
        <v>3357</v>
      </c>
      <c r="N90" s="24" t="n">
        <v>2974</v>
      </c>
      <c r="O90" s="25" t="n">
        <v>4261</v>
      </c>
      <c r="P90" s="23" t="n">
        <v>5189</v>
      </c>
      <c r="Q90" s="24" t="n">
        <v>2935</v>
      </c>
      <c r="R90" s="0" t="n">
        <v>4408</v>
      </c>
      <c r="S90" s="0" t="n">
        <v>5328</v>
      </c>
      <c r="T90" s="24" t="n">
        <v>3859</v>
      </c>
      <c r="V90" s="0" t="n">
        <v>1.27996395313908</v>
      </c>
      <c r="W90" s="0" t="n">
        <v>0.881462299559579</v>
      </c>
      <c r="X90" s="0" t="n">
        <v>1.74478816408877</v>
      </c>
      <c r="Z90" s="0" t="n">
        <v>0.743688571979187</v>
      </c>
      <c r="AA90" s="0" t="n">
        <v>1.03449894390988</v>
      </c>
      <c r="AB90" s="0" t="n">
        <v>1.81533219761499</v>
      </c>
    </row>
    <row r="91" customFormat="false" ht="14.4" hidden="false" customHeight="false" outlineLevel="0" collapsed="false">
      <c r="A91" s="18" t="s">
        <v>95</v>
      </c>
      <c r="B91" s="10" t="n">
        <v>1077</v>
      </c>
      <c r="C91" s="10" t="n">
        <v>2739</v>
      </c>
      <c r="D91" s="18" t="n">
        <v>1941</v>
      </c>
      <c r="E91" s="16" t="n">
        <v>1037</v>
      </c>
      <c r="F91" s="17" t="n">
        <v>651</v>
      </c>
      <c r="G91" s="18" t="n">
        <v>1405</v>
      </c>
      <c r="H91" s="10" t="n">
        <v>4515</v>
      </c>
      <c r="I91" s="10" t="n">
        <v>1122</v>
      </c>
      <c r="J91" s="18" t="n">
        <v>1765</v>
      </c>
      <c r="L91" s="23" t="n">
        <v>1826</v>
      </c>
      <c r="M91" s="23" t="n">
        <v>5088</v>
      </c>
      <c r="N91" s="24" t="n">
        <v>3562</v>
      </c>
      <c r="O91" s="25" t="n">
        <v>2644</v>
      </c>
      <c r="P91" s="23" t="n">
        <v>2260</v>
      </c>
      <c r="Q91" s="24" t="n">
        <v>2958</v>
      </c>
      <c r="R91" s="0" t="n">
        <v>4171</v>
      </c>
      <c r="S91" s="0" t="n">
        <v>4145</v>
      </c>
      <c r="T91" s="24" t="n">
        <v>3364</v>
      </c>
      <c r="V91" s="0" t="n">
        <v>0.742279618192027</v>
      </c>
      <c r="W91" s="0" t="n">
        <v>0.444182389937107</v>
      </c>
      <c r="X91" s="0" t="n">
        <v>1.61993428258489</v>
      </c>
      <c r="Z91" s="0" t="n">
        <v>1.13725490196078</v>
      </c>
      <c r="AA91" s="0" t="n">
        <v>1.48849557522124</v>
      </c>
      <c r="AB91" s="0" t="n">
        <v>1.84557522123894</v>
      </c>
    </row>
    <row r="92" customFormat="false" ht="14.4" hidden="false" customHeight="false" outlineLevel="0" collapsed="false">
      <c r="A92" s="18" t="s">
        <v>96</v>
      </c>
      <c r="B92" s="10" t="n">
        <v>189</v>
      </c>
      <c r="C92" s="10" t="n">
        <v>567</v>
      </c>
      <c r="D92" s="18" t="n">
        <v>412</v>
      </c>
      <c r="E92" s="16" t="n">
        <v>190</v>
      </c>
      <c r="F92" s="17" t="n">
        <v>142</v>
      </c>
      <c r="G92" s="18" t="n">
        <v>409</v>
      </c>
      <c r="H92" s="10" t="n">
        <v>1451</v>
      </c>
      <c r="I92" s="10" t="n">
        <v>227</v>
      </c>
      <c r="J92" s="18" t="n">
        <v>526</v>
      </c>
      <c r="L92" s="23" t="n">
        <v>321</v>
      </c>
      <c r="M92" s="23" t="n">
        <v>1053</v>
      </c>
      <c r="N92" s="24" t="n">
        <v>756</v>
      </c>
      <c r="O92" s="25" t="n">
        <v>484</v>
      </c>
      <c r="P92" s="23" t="n">
        <v>493</v>
      </c>
      <c r="Q92" s="24" t="n">
        <v>861</v>
      </c>
      <c r="R92" s="0" t="n">
        <v>1340</v>
      </c>
      <c r="S92" s="0" t="n">
        <v>839</v>
      </c>
      <c r="T92" s="24" t="n">
        <v>1002</v>
      </c>
      <c r="V92" s="0" t="n">
        <v>0.817663817663818</v>
      </c>
      <c r="W92" s="0" t="n">
        <v>0.459639126305793</v>
      </c>
      <c r="X92" s="0" t="n">
        <v>2.68224299065421</v>
      </c>
      <c r="Z92" s="0" t="n">
        <v>0.974448315911731</v>
      </c>
      <c r="AA92" s="0" t="n">
        <v>1.73347107438017</v>
      </c>
      <c r="AB92" s="0" t="n">
        <v>2.76859504132231</v>
      </c>
    </row>
    <row r="93" customFormat="false" ht="14.4" hidden="false" customHeight="false" outlineLevel="0" collapsed="false">
      <c r="A93" s="18" t="s">
        <v>97</v>
      </c>
      <c r="B93" s="10" t="n">
        <v>1189</v>
      </c>
      <c r="C93" s="10" t="n">
        <v>1686</v>
      </c>
      <c r="D93" s="18" t="n">
        <v>1033</v>
      </c>
      <c r="E93" s="16" t="n">
        <v>1267</v>
      </c>
      <c r="F93" s="17" t="n">
        <v>730</v>
      </c>
      <c r="G93" s="18" t="n">
        <v>680</v>
      </c>
      <c r="H93" s="10" t="n">
        <v>3401</v>
      </c>
      <c r="I93" s="10" t="n">
        <v>694</v>
      </c>
      <c r="J93" s="18" t="n">
        <v>1087</v>
      </c>
      <c r="L93" s="23" t="n">
        <v>2016</v>
      </c>
      <c r="M93" s="23" t="n">
        <v>3132</v>
      </c>
      <c r="N93" s="24" t="n">
        <v>1895</v>
      </c>
      <c r="O93" s="25" t="n">
        <v>3231</v>
      </c>
      <c r="P93" s="23" t="n">
        <v>2534</v>
      </c>
      <c r="Q93" s="24" t="n">
        <v>1431</v>
      </c>
      <c r="R93" s="0" t="n">
        <v>3142</v>
      </c>
      <c r="S93" s="0" t="n">
        <v>2564</v>
      </c>
      <c r="T93" s="24" t="n">
        <v>2072</v>
      </c>
      <c r="V93" s="0" t="n">
        <v>1.0316091954023</v>
      </c>
      <c r="W93" s="0" t="n">
        <v>0.456896551724138</v>
      </c>
      <c r="X93" s="0" t="n">
        <v>1.70501319261214</v>
      </c>
      <c r="Z93" s="0" t="n">
        <v>0.641287527081399</v>
      </c>
      <c r="AA93" s="0" t="n">
        <v>1.01183898973954</v>
      </c>
      <c r="AB93" s="0" t="n">
        <v>2.19566736547869</v>
      </c>
    </row>
    <row r="94" customFormat="false" ht="14.4" hidden="false" customHeight="false" outlineLevel="0" collapsed="false">
      <c r="A94" s="18" t="s">
        <v>98</v>
      </c>
      <c r="B94" s="10" t="n">
        <v>2403</v>
      </c>
      <c r="C94" s="10" t="n">
        <v>2867</v>
      </c>
      <c r="D94" s="18" t="n">
        <v>2218</v>
      </c>
      <c r="E94" s="16" t="n">
        <v>1571</v>
      </c>
      <c r="F94" s="17" t="n">
        <v>919</v>
      </c>
      <c r="G94" s="18" t="n">
        <v>1479</v>
      </c>
      <c r="H94" s="10" t="n">
        <v>3557</v>
      </c>
      <c r="I94" s="10" t="n">
        <v>1231</v>
      </c>
      <c r="J94" s="18" t="n">
        <v>1209</v>
      </c>
      <c r="L94" s="23" t="n">
        <v>4075</v>
      </c>
      <c r="M94" s="23" t="n">
        <v>5326</v>
      </c>
      <c r="N94" s="24" t="n">
        <v>4070</v>
      </c>
      <c r="O94" s="25" t="n">
        <v>4006</v>
      </c>
      <c r="P94" s="23" t="n">
        <v>3190</v>
      </c>
      <c r="Q94" s="24" t="n">
        <v>3113</v>
      </c>
      <c r="R94" s="0" t="n">
        <v>3286</v>
      </c>
      <c r="S94" s="0" t="n">
        <v>4548</v>
      </c>
      <c r="T94" s="24" t="n">
        <v>2304</v>
      </c>
      <c r="V94" s="0" t="n">
        <v>0.764864864864865</v>
      </c>
      <c r="W94" s="0" t="n">
        <v>0.584491175366128</v>
      </c>
      <c r="X94" s="0" t="n">
        <v>0.984275184275184</v>
      </c>
      <c r="Z94" s="0" t="n">
        <v>0.575137294058912</v>
      </c>
      <c r="AA94" s="0" t="n">
        <v>1.03009404388715</v>
      </c>
      <c r="AB94" s="0" t="n">
        <v>1.46097012528108</v>
      </c>
    </row>
    <row r="95" customFormat="false" ht="14.4" hidden="false" customHeight="false" outlineLevel="0" collapsed="false">
      <c r="A95" s="18" t="s">
        <v>99</v>
      </c>
      <c r="B95" s="10" t="n">
        <v>5272</v>
      </c>
      <c r="C95" s="10" t="n">
        <v>3710</v>
      </c>
      <c r="D95" s="18" t="n">
        <v>3405</v>
      </c>
      <c r="E95" s="16" t="n">
        <v>2261</v>
      </c>
      <c r="F95" s="17" t="n">
        <v>2020</v>
      </c>
      <c r="G95" s="18" t="n">
        <v>3913</v>
      </c>
      <c r="H95" s="10" t="n">
        <v>7036</v>
      </c>
      <c r="I95" s="10" t="n">
        <v>2709</v>
      </c>
      <c r="J95" s="18" t="n">
        <v>5183</v>
      </c>
      <c r="L95" s="23" t="n">
        <v>8940</v>
      </c>
      <c r="M95" s="23" t="n">
        <v>6892</v>
      </c>
      <c r="N95" s="24" t="n">
        <v>6248</v>
      </c>
      <c r="O95" s="25" t="n">
        <v>5765</v>
      </c>
      <c r="P95" s="23" t="n">
        <v>7011</v>
      </c>
      <c r="Q95" s="24" t="n">
        <v>8237</v>
      </c>
      <c r="R95" s="0" t="n">
        <v>6500</v>
      </c>
      <c r="S95" s="0" t="n">
        <v>10009</v>
      </c>
      <c r="T95" s="24" t="n">
        <v>9878</v>
      </c>
      <c r="V95" s="0" t="n">
        <v>0.922695262483995</v>
      </c>
      <c r="W95" s="0" t="n">
        <v>0.644854586129754</v>
      </c>
      <c r="X95" s="0" t="n">
        <v>1.31834186939821</v>
      </c>
      <c r="Z95" s="0" t="n">
        <v>0.789122253247542</v>
      </c>
      <c r="AA95" s="0" t="n">
        <v>1.21512686657764</v>
      </c>
      <c r="AB95" s="0" t="n">
        <v>1.73616652211622</v>
      </c>
    </row>
    <row r="96" customFormat="false" ht="14.4" hidden="false" customHeight="false" outlineLevel="0" collapsed="false">
      <c r="A96" s="18" t="s">
        <v>100</v>
      </c>
      <c r="B96" s="10" t="n">
        <v>828</v>
      </c>
      <c r="C96" s="10" t="n">
        <v>1028</v>
      </c>
      <c r="D96" s="18" t="n">
        <v>1031</v>
      </c>
      <c r="E96" s="16" t="n">
        <v>983</v>
      </c>
      <c r="F96" s="17" t="n">
        <v>719</v>
      </c>
      <c r="G96" s="18" t="n">
        <v>1046</v>
      </c>
      <c r="H96" s="10" t="n">
        <v>2903</v>
      </c>
      <c r="I96" s="10" t="n">
        <v>483</v>
      </c>
      <c r="J96" s="18" t="n">
        <v>1473</v>
      </c>
      <c r="L96" s="23" t="n">
        <v>1404</v>
      </c>
      <c r="M96" s="23" t="n">
        <v>1910</v>
      </c>
      <c r="N96" s="24" t="n">
        <v>1892</v>
      </c>
      <c r="O96" s="25" t="n">
        <v>2507</v>
      </c>
      <c r="P96" s="23" t="n">
        <v>2496</v>
      </c>
      <c r="Q96" s="24" t="n">
        <v>2202</v>
      </c>
      <c r="R96" s="0" t="n">
        <v>2682</v>
      </c>
      <c r="S96" s="0" t="n">
        <v>1784</v>
      </c>
      <c r="T96" s="24" t="n">
        <v>2807</v>
      </c>
      <c r="V96" s="0" t="n">
        <v>1.31923890063425</v>
      </c>
      <c r="W96" s="0" t="n">
        <v>1.15287958115183</v>
      </c>
      <c r="X96" s="0" t="n">
        <v>1.78561253561254</v>
      </c>
      <c r="Z96" s="0" t="n">
        <v>0.711607499002792</v>
      </c>
      <c r="AA96" s="0" t="n">
        <v>1.07451923076923</v>
      </c>
      <c r="AB96" s="0" t="n">
        <v>1.2747502270663</v>
      </c>
    </row>
    <row r="97" customFormat="false" ht="14.4" hidden="false" customHeight="false" outlineLevel="0" collapsed="false">
      <c r="A97" s="18" t="s">
        <v>101</v>
      </c>
      <c r="B97" s="10" t="n">
        <v>1171</v>
      </c>
      <c r="C97" s="10" t="n">
        <v>1344</v>
      </c>
      <c r="D97" s="18" t="n">
        <v>1185</v>
      </c>
      <c r="E97" s="16" t="n">
        <v>800</v>
      </c>
      <c r="F97" s="17" t="n">
        <v>776</v>
      </c>
      <c r="G97" s="18" t="n">
        <v>1427</v>
      </c>
      <c r="H97" s="10" t="n">
        <v>1754</v>
      </c>
      <c r="I97" s="10" t="n">
        <v>324</v>
      </c>
      <c r="J97" s="18" t="n">
        <v>1289</v>
      </c>
      <c r="L97" s="23" t="n">
        <v>1986</v>
      </c>
      <c r="M97" s="23" t="n">
        <v>2497</v>
      </c>
      <c r="N97" s="24" t="n">
        <v>2174</v>
      </c>
      <c r="O97" s="25" t="n">
        <v>2040</v>
      </c>
      <c r="P97" s="23" t="n">
        <v>2693</v>
      </c>
      <c r="Q97" s="24" t="n">
        <v>3004</v>
      </c>
      <c r="R97" s="0" t="n">
        <v>1620</v>
      </c>
      <c r="S97" s="0" t="n">
        <v>1197</v>
      </c>
      <c r="T97" s="24" t="n">
        <v>2457</v>
      </c>
      <c r="V97" s="0" t="n">
        <v>1.20304365238286</v>
      </c>
      <c r="W97" s="0" t="n">
        <v>0.816980376451742</v>
      </c>
      <c r="X97" s="0" t="n">
        <v>1.51258811681772</v>
      </c>
      <c r="Z97" s="0" t="n">
        <v>0.398468708388815</v>
      </c>
      <c r="AA97" s="0" t="n">
        <v>0.601559598960267</v>
      </c>
      <c r="AB97" s="0" t="n">
        <v>1.20441176470588</v>
      </c>
    </row>
    <row r="98" customFormat="false" ht="14.4" hidden="false" customHeight="false" outlineLevel="0" collapsed="false">
      <c r="A98" s="18" t="s">
        <v>102</v>
      </c>
      <c r="B98" s="10" t="n">
        <v>1475</v>
      </c>
      <c r="C98" s="10" t="n">
        <v>1634</v>
      </c>
      <c r="D98" s="18" t="n">
        <v>1450</v>
      </c>
      <c r="E98" s="16" t="n">
        <v>938</v>
      </c>
      <c r="F98" s="17" t="n">
        <v>962</v>
      </c>
      <c r="G98" s="18" t="n">
        <v>1411</v>
      </c>
      <c r="H98" s="10" t="n">
        <v>3278</v>
      </c>
      <c r="I98" s="10" t="n">
        <v>690</v>
      </c>
      <c r="J98" s="18" t="n">
        <v>1035</v>
      </c>
      <c r="L98" s="23" t="n">
        <v>2501</v>
      </c>
      <c r="M98" s="23" t="n">
        <v>3035</v>
      </c>
      <c r="N98" s="24" t="n">
        <v>2661</v>
      </c>
      <c r="O98" s="25" t="n">
        <v>2392</v>
      </c>
      <c r="P98" s="23" t="n">
        <v>3339</v>
      </c>
      <c r="Q98" s="24" t="n">
        <v>2970</v>
      </c>
      <c r="R98" s="0" t="n">
        <v>3028</v>
      </c>
      <c r="S98" s="0" t="n">
        <v>2549</v>
      </c>
      <c r="T98" s="24" t="n">
        <v>1972</v>
      </c>
      <c r="V98" s="0" t="n">
        <v>1.1001647446458</v>
      </c>
      <c r="W98" s="0" t="n">
        <v>0.788138385502471</v>
      </c>
      <c r="X98" s="0" t="n">
        <v>1.33506597361056</v>
      </c>
      <c r="Z98" s="0" t="n">
        <v>0.590595986822402</v>
      </c>
      <c r="AA98" s="0" t="n">
        <v>0.858249158249158</v>
      </c>
      <c r="AB98" s="0" t="n">
        <v>1.26588628762542</v>
      </c>
    </row>
    <row r="99" customFormat="false" ht="14.4" hidden="false" customHeight="false" outlineLevel="0" collapsed="false">
      <c r="A99" s="18" t="s">
        <v>103</v>
      </c>
      <c r="B99" s="10" t="n">
        <v>4425</v>
      </c>
      <c r="C99" s="10" t="n">
        <v>3618</v>
      </c>
      <c r="D99" s="18" t="n">
        <v>4104</v>
      </c>
      <c r="E99" s="16" t="n">
        <v>2841</v>
      </c>
      <c r="F99" s="17" t="n">
        <v>2251</v>
      </c>
      <c r="G99" s="18" t="n">
        <v>1971</v>
      </c>
      <c r="H99" s="10" t="n">
        <v>4418</v>
      </c>
      <c r="I99" s="10" t="n">
        <v>1868</v>
      </c>
      <c r="J99" s="18" t="n">
        <v>3024</v>
      </c>
      <c r="L99" s="23" t="n">
        <v>7504</v>
      </c>
      <c r="M99" s="23" t="n">
        <v>6721</v>
      </c>
      <c r="N99" s="24" t="n">
        <v>7530</v>
      </c>
      <c r="O99" s="25" t="n">
        <v>7244</v>
      </c>
      <c r="P99" s="23" t="n">
        <v>7813</v>
      </c>
      <c r="Q99" s="24" t="n">
        <v>4149</v>
      </c>
      <c r="R99" s="0" t="n">
        <v>4081</v>
      </c>
      <c r="S99" s="0" t="n">
        <v>6901</v>
      </c>
      <c r="T99" s="24" t="n">
        <v>5763</v>
      </c>
      <c r="V99" s="0" t="n">
        <v>0.965351812366738</v>
      </c>
      <c r="W99" s="0" t="n">
        <v>0.550996015936255</v>
      </c>
      <c r="X99" s="0" t="n">
        <v>1.16247582205029</v>
      </c>
      <c r="Z99" s="0" t="n">
        <v>0.522334570587482</v>
      </c>
      <c r="AA99" s="0" t="n">
        <v>0.88327147062588</v>
      </c>
      <c r="AB99" s="0" t="n">
        <v>1.66329235960472</v>
      </c>
    </row>
    <row r="100" customFormat="false" ht="14.4" hidden="false" customHeight="false" outlineLevel="0" collapsed="false">
      <c r="A100" s="18" t="s">
        <v>104</v>
      </c>
      <c r="B100" s="10" t="n">
        <v>5533</v>
      </c>
      <c r="C100" s="10" t="n">
        <v>5228</v>
      </c>
      <c r="D100" s="18" t="n">
        <v>4591</v>
      </c>
      <c r="E100" s="16" t="n">
        <v>3680</v>
      </c>
      <c r="F100" s="17" t="n">
        <v>2769</v>
      </c>
      <c r="G100" s="18" t="n">
        <v>3713</v>
      </c>
      <c r="H100" s="10" t="n">
        <v>9159</v>
      </c>
      <c r="I100" s="10" t="n">
        <v>1499</v>
      </c>
      <c r="J100" s="18" t="n">
        <v>3389</v>
      </c>
      <c r="L100" s="23" t="n">
        <v>9383</v>
      </c>
      <c r="M100" s="23" t="n">
        <v>9711</v>
      </c>
      <c r="N100" s="24" t="n">
        <v>8424</v>
      </c>
      <c r="O100" s="25" t="n">
        <v>9384</v>
      </c>
      <c r="P100" s="23" t="n">
        <v>9611</v>
      </c>
      <c r="Q100" s="24" t="n">
        <v>7816</v>
      </c>
      <c r="R100" s="0" t="n">
        <v>8461</v>
      </c>
      <c r="S100" s="0" t="n">
        <v>5538</v>
      </c>
      <c r="T100" s="24" t="n">
        <v>6459</v>
      </c>
      <c r="V100" s="0" t="n">
        <v>0.989702399340954</v>
      </c>
      <c r="W100" s="0" t="n">
        <v>0.80486046751107</v>
      </c>
      <c r="X100" s="0" t="n">
        <v>1.1409069325736</v>
      </c>
      <c r="Z100" s="0" t="n">
        <v>0.576214753927791</v>
      </c>
      <c r="AA100" s="0" t="n">
        <v>0.708546571136131</v>
      </c>
      <c r="AB100" s="0" t="n">
        <v>1.0825230296827</v>
      </c>
    </row>
    <row r="101" customFormat="false" ht="14.4" hidden="false" customHeight="false" outlineLevel="0" collapsed="false">
      <c r="A101" s="18" t="s">
        <v>105</v>
      </c>
      <c r="B101" s="10" t="n">
        <v>4338</v>
      </c>
      <c r="C101" s="10" t="n">
        <v>3952</v>
      </c>
      <c r="D101" s="18" t="n">
        <v>2949</v>
      </c>
      <c r="E101" s="16" t="n">
        <v>3464</v>
      </c>
      <c r="F101" s="17" t="n">
        <v>2080</v>
      </c>
      <c r="G101" s="18" t="n">
        <v>3130</v>
      </c>
      <c r="H101" s="10" t="n">
        <v>6998</v>
      </c>
      <c r="I101" s="10" t="n">
        <v>1938</v>
      </c>
      <c r="J101" s="18" t="n">
        <v>2979</v>
      </c>
      <c r="L101" s="23" t="n">
        <v>7356</v>
      </c>
      <c r="M101" s="23" t="n">
        <v>7341</v>
      </c>
      <c r="N101" s="24" t="n">
        <v>5411</v>
      </c>
      <c r="O101" s="25" t="n">
        <v>8833</v>
      </c>
      <c r="P101" s="23" t="n">
        <v>7220</v>
      </c>
      <c r="Q101" s="24" t="n">
        <v>6589</v>
      </c>
      <c r="R101" s="0" t="n">
        <v>6465</v>
      </c>
      <c r="S101" s="0" t="n">
        <v>7160</v>
      </c>
      <c r="T101" s="24" t="n">
        <v>5677</v>
      </c>
      <c r="V101" s="0" t="n">
        <v>1.20078847199565</v>
      </c>
      <c r="W101" s="0" t="n">
        <v>0.895731375747689</v>
      </c>
      <c r="X101" s="0" t="n">
        <v>1.63241545000924</v>
      </c>
      <c r="Z101" s="0" t="n">
        <v>0.642703498245217</v>
      </c>
      <c r="AA101" s="0" t="n">
        <v>0.861587494308696</v>
      </c>
      <c r="AB101" s="0" t="n">
        <v>1.08665958415541</v>
      </c>
    </row>
    <row r="102" customFormat="false" ht="14.4" hidden="false" customHeight="false" outlineLevel="0" collapsed="false">
      <c r="A102" s="18" t="s">
        <v>106</v>
      </c>
      <c r="B102" s="10" t="n">
        <v>5288</v>
      </c>
      <c r="C102" s="10" t="n">
        <v>3747</v>
      </c>
      <c r="D102" s="18" t="n">
        <v>4785</v>
      </c>
      <c r="E102" s="16" t="n">
        <v>2556</v>
      </c>
      <c r="F102" s="17" t="n">
        <v>2101</v>
      </c>
      <c r="G102" s="18" t="n">
        <v>3180</v>
      </c>
      <c r="H102" s="10" t="n">
        <v>7962</v>
      </c>
      <c r="I102" s="10" t="n">
        <v>1835</v>
      </c>
      <c r="J102" s="18" t="n">
        <v>3713</v>
      </c>
      <c r="L102" s="23" t="n">
        <v>8967</v>
      </c>
      <c r="M102" s="23" t="n">
        <v>6960</v>
      </c>
      <c r="N102" s="24" t="n">
        <v>8780</v>
      </c>
      <c r="O102" s="25" t="n">
        <v>6518</v>
      </c>
      <c r="P102" s="23" t="n">
        <v>7293</v>
      </c>
      <c r="Q102" s="24" t="n">
        <v>6694</v>
      </c>
      <c r="R102" s="0" t="n">
        <v>7355</v>
      </c>
      <c r="S102" s="0" t="n">
        <v>6780</v>
      </c>
      <c r="T102" s="24" t="n">
        <v>7076</v>
      </c>
      <c r="V102" s="0" t="n">
        <v>0.813315490130478</v>
      </c>
      <c r="W102" s="0" t="n">
        <v>0.726887476301996</v>
      </c>
      <c r="X102" s="0" t="n">
        <v>1.04784482758621</v>
      </c>
      <c r="Z102" s="0" t="n">
        <v>0.9296585767174</v>
      </c>
      <c r="AA102" s="0" t="n">
        <v>1.04019637925744</v>
      </c>
      <c r="AB102" s="0" t="n">
        <v>1.12841362381098</v>
      </c>
    </row>
    <row r="103" customFormat="false" ht="14.4" hidden="false" customHeight="false" outlineLevel="0" collapsed="false">
      <c r="A103" s="18" t="s">
        <v>107</v>
      </c>
      <c r="B103" s="10" t="n">
        <v>4420</v>
      </c>
      <c r="C103" s="10" t="n">
        <v>4448</v>
      </c>
      <c r="D103" s="18" t="n">
        <v>5416</v>
      </c>
      <c r="E103" s="16" t="n">
        <v>3082</v>
      </c>
      <c r="F103" s="17" t="n">
        <v>2217</v>
      </c>
      <c r="G103" s="18" t="n">
        <v>3625</v>
      </c>
      <c r="H103" s="10" t="n">
        <v>10964</v>
      </c>
      <c r="I103" s="10" t="n">
        <v>1665</v>
      </c>
      <c r="J103" s="18" t="n">
        <v>5814</v>
      </c>
      <c r="L103" s="23" t="n">
        <v>7496</v>
      </c>
      <c r="M103" s="23" t="n">
        <v>8263</v>
      </c>
      <c r="N103" s="24" t="n">
        <v>9938</v>
      </c>
      <c r="O103" s="25" t="n">
        <v>7859</v>
      </c>
      <c r="P103" s="23" t="n">
        <v>7695</v>
      </c>
      <c r="Q103" s="24" t="n">
        <v>7631</v>
      </c>
      <c r="R103" s="0" t="n">
        <v>10128</v>
      </c>
      <c r="S103" s="0" t="n">
        <v>6151</v>
      </c>
      <c r="T103" s="24" t="n">
        <v>11080</v>
      </c>
      <c r="V103" s="0" t="n">
        <v>0.931259832990439</v>
      </c>
      <c r="W103" s="0" t="n">
        <v>0.767860736566714</v>
      </c>
      <c r="X103" s="0" t="n">
        <v>1.04842582710779</v>
      </c>
      <c r="Z103" s="0" t="n">
        <v>0.782669550833439</v>
      </c>
      <c r="AA103" s="0" t="n">
        <v>1.31617933723197</v>
      </c>
      <c r="AB103" s="0" t="n">
        <v>1.4519722185821</v>
      </c>
    </row>
    <row r="104" customFormat="false" ht="14.4" hidden="false" customHeight="false" outlineLevel="0" collapsed="false">
      <c r="A104" s="18" t="s">
        <v>108</v>
      </c>
      <c r="B104" s="10" t="n">
        <v>5077</v>
      </c>
      <c r="C104" s="10" t="n">
        <v>5135</v>
      </c>
      <c r="D104" s="18" t="n">
        <v>3820</v>
      </c>
      <c r="E104" s="16" t="n">
        <v>3604</v>
      </c>
      <c r="F104" s="17" t="n">
        <v>2034</v>
      </c>
      <c r="G104" s="18" t="n">
        <v>4724</v>
      </c>
      <c r="H104" s="10" t="n">
        <v>7385</v>
      </c>
      <c r="I104" s="10" t="n">
        <v>2529</v>
      </c>
      <c r="J104" s="18" t="n">
        <v>4882</v>
      </c>
      <c r="L104" s="23" t="n">
        <v>8610</v>
      </c>
      <c r="M104" s="23" t="n">
        <v>9539</v>
      </c>
      <c r="N104" s="24" t="n">
        <v>7009</v>
      </c>
      <c r="O104" s="25" t="n">
        <v>9190</v>
      </c>
      <c r="P104" s="23" t="n">
        <v>7060</v>
      </c>
      <c r="Q104" s="24" t="n">
        <v>9945</v>
      </c>
      <c r="R104" s="0" t="n">
        <v>6822</v>
      </c>
      <c r="S104" s="0" t="n">
        <v>9344</v>
      </c>
      <c r="T104" s="24" t="n">
        <v>9304</v>
      </c>
      <c r="V104" s="0" t="n">
        <v>1.04256211342908</v>
      </c>
      <c r="W104" s="0" t="n">
        <v>0.740119509382535</v>
      </c>
      <c r="X104" s="0" t="n">
        <v>1.41888999857326</v>
      </c>
      <c r="Z104" s="0" t="n">
        <v>0.685972850678733</v>
      </c>
      <c r="AA104" s="0" t="n">
        <v>0.96628895184136</v>
      </c>
      <c r="AB104" s="0" t="n">
        <v>1.32351274787535</v>
      </c>
    </row>
    <row r="105" customFormat="false" ht="14.4" hidden="false" customHeight="false" outlineLevel="0" collapsed="false">
      <c r="A105" s="18" t="s">
        <v>109</v>
      </c>
      <c r="B105" s="10" t="n">
        <v>5185</v>
      </c>
      <c r="C105" s="10" t="n">
        <v>6853</v>
      </c>
      <c r="D105" s="18" t="n">
        <v>4978</v>
      </c>
      <c r="E105" s="16" t="n">
        <v>3439</v>
      </c>
      <c r="F105" s="17" t="n">
        <v>3223</v>
      </c>
      <c r="G105" s="18" t="n">
        <v>4579</v>
      </c>
      <c r="H105" s="10" t="n">
        <v>12961</v>
      </c>
      <c r="I105" s="10" t="n">
        <v>2855</v>
      </c>
      <c r="J105" s="18" t="n">
        <v>4238</v>
      </c>
      <c r="L105" s="23" t="n">
        <v>8793</v>
      </c>
      <c r="M105" s="23" t="n">
        <v>12730</v>
      </c>
      <c r="N105" s="24" t="n">
        <v>9134</v>
      </c>
      <c r="O105" s="25" t="n">
        <v>8769</v>
      </c>
      <c r="P105" s="23" t="n">
        <v>11187</v>
      </c>
      <c r="Q105" s="24" t="n">
        <v>9639</v>
      </c>
      <c r="R105" s="0" t="n">
        <v>11973</v>
      </c>
      <c r="S105" s="0" t="n">
        <v>10548</v>
      </c>
      <c r="T105" s="24" t="n">
        <v>8077</v>
      </c>
      <c r="V105" s="0" t="n">
        <v>0.99727055612419</v>
      </c>
      <c r="W105" s="0" t="n">
        <v>0.688845247446976</v>
      </c>
      <c r="X105" s="0" t="n">
        <v>1.27226202661208</v>
      </c>
      <c r="Z105" s="0" t="n">
        <v>0.721998748547421</v>
      </c>
      <c r="AA105" s="0" t="n">
        <v>1.07026012335747</v>
      </c>
      <c r="AB105" s="0" t="n">
        <v>1.36537803626411</v>
      </c>
    </row>
    <row r="106" customFormat="false" ht="14.4" hidden="false" customHeight="false" outlineLevel="0" collapsed="false">
      <c r="A106" s="18" t="s">
        <v>110</v>
      </c>
      <c r="B106" s="10" t="n">
        <v>4526</v>
      </c>
      <c r="C106" s="10" t="n">
        <v>2693</v>
      </c>
      <c r="D106" s="18" t="n">
        <v>4371</v>
      </c>
      <c r="E106" s="16" t="n">
        <v>2606</v>
      </c>
      <c r="F106" s="17" t="n">
        <v>1533</v>
      </c>
      <c r="G106" s="18" t="n">
        <v>2706</v>
      </c>
      <c r="H106" s="10" t="n">
        <v>5357</v>
      </c>
      <c r="I106" s="10" t="n">
        <v>1439</v>
      </c>
      <c r="J106" s="18" t="n">
        <v>2835</v>
      </c>
      <c r="L106" s="23" t="n">
        <v>7675</v>
      </c>
      <c r="M106" s="23" t="n">
        <v>5002</v>
      </c>
      <c r="N106" s="24" t="n">
        <v>8020</v>
      </c>
      <c r="O106" s="25" t="n">
        <v>6645</v>
      </c>
      <c r="P106" s="23" t="n">
        <v>5321</v>
      </c>
      <c r="Q106" s="24" t="n">
        <v>5696</v>
      </c>
      <c r="R106" s="0" t="n">
        <v>4949</v>
      </c>
      <c r="S106" s="0" t="n">
        <v>5316</v>
      </c>
      <c r="T106" s="24" t="n">
        <v>5403</v>
      </c>
      <c r="V106" s="0" t="n">
        <v>0.8285536159601</v>
      </c>
      <c r="W106" s="0" t="n">
        <v>0.663466334164589</v>
      </c>
      <c r="X106" s="0" t="n">
        <v>1.32846861255498</v>
      </c>
      <c r="Z106" s="0" t="n">
        <v>0.74477050413845</v>
      </c>
      <c r="AA106" s="0" t="n">
        <v>0.930088329261417</v>
      </c>
      <c r="AB106" s="0" t="n">
        <v>1.01541063709829</v>
      </c>
    </row>
    <row r="107" customFormat="false" ht="14.4" hidden="false" customHeight="false" outlineLevel="0" collapsed="false">
      <c r="A107" s="18" t="s">
        <v>111</v>
      </c>
      <c r="B107" s="10" t="n">
        <v>9908</v>
      </c>
      <c r="C107" s="10" t="n">
        <v>6672</v>
      </c>
      <c r="D107" s="18" t="n">
        <v>8134</v>
      </c>
      <c r="E107" s="16" t="n">
        <v>5890</v>
      </c>
      <c r="F107" s="17" t="n">
        <v>4023</v>
      </c>
      <c r="G107" s="18" t="n">
        <v>5976</v>
      </c>
      <c r="H107" s="10" t="n">
        <v>17860</v>
      </c>
      <c r="I107" s="10" t="n">
        <v>3437</v>
      </c>
      <c r="J107" s="18" t="n">
        <v>6970</v>
      </c>
      <c r="L107" s="23" t="n">
        <v>16802</v>
      </c>
      <c r="M107" s="23" t="n">
        <v>12394</v>
      </c>
      <c r="N107" s="24" t="n">
        <v>14925</v>
      </c>
      <c r="O107" s="25" t="n">
        <v>15019</v>
      </c>
      <c r="P107" s="23" t="n">
        <v>13964</v>
      </c>
      <c r="Q107" s="24" t="n">
        <v>12580</v>
      </c>
      <c r="R107" s="0" t="n">
        <v>16499</v>
      </c>
      <c r="S107" s="0" t="n">
        <v>12698</v>
      </c>
      <c r="T107" s="24" t="n">
        <v>13283</v>
      </c>
      <c r="V107" s="0" t="n">
        <v>0.935611390284757</v>
      </c>
      <c r="W107" s="0" t="n">
        <v>0.748720390429711</v>
      </c>
      <c r="X107" s="0" t="n">
        <v>1.21179603033726</v>
      </c>
      <c r="Z107" s="0" t="n">
        <v>0.883439310207071</v>
      </c>
      <c r="AA107" s="0" t="n">
        <v>1.0093799682035</v>
      </c>
      <c r="AB107" s="0" t="n">
        <v>1.31152623211447</v>
      </c>
    </row>
    <row r="108" customFormat="false" ht="14.4" hidden="false" customHeight="false" outlineLevel="0" collapsed="false">
      <c r="A108" s="18" t="s">
        <v>112</v>
      </c>
      <c r="B108" s="10" t="n">
        <v>3085</v>
      </c>
      <c r="C108" s="10" t="n">
        <v>2500</v>
      </c>
      <c r="D108" s="18" t="n">
        <v>2752</v>
      </c>
      <c r="E108" s="16" t="n">
        <v>1629</v>
      </c>
      <c r="F108" s="17" t="n">
        <v>915</v>
      </c>
      <c r="G108" s="18" t="n">
        <v>2070</v>
      </c>
      <c r="H108" s="10" t="n">
        <v>4201</v>
      </c>
      <c r="I108" s="10" t="n">
        <v>722</v>
      </c>
      <c r="J108" s="18" t="n">
        <v>2446</v>
      </c>
      <c r="L108" s="23" t="n">
        <v>5232</v>
      </c>
      <c r="M108" s="23" t="n">
        <v>4644</v>
      </c>
      <c r="N108" s="24" t="n">
        <v>5050</v>
      </c>
      <c r="O108" s="25" t="n">
        <v>4154</v>
      </c>
      <c r="P108" s="23" t="n">
        <v>3176</v>
      </c>
      <c r="Q108" s="24" t="n">
        <v>4358</v>
      </c>
      <c r="R108" s="0" t="n">
        <v>3881</v>
      </c>
      <c r="S108" s="0" t="n">
        <v>2667</v>
      </c>
      <c r="T108" s="24" t="n">
        <v>4662</v>
      </c>
      <c r="V108" s="0" t="n">
        <v>0.822574257425743</v>
      </c>
      <c r="W108" s="0" t="n">
        <v>0.607033639143731</v>
      </c>
      <c r="X108" s="0" t="n">
        <v>0.894487510766581</v>
      </c>
      <c r="Z108" s="0" t="n">
        <v>0.611977971546581</v>
      </c>
      <c r="AA108" s="0" t="n">
        <v>0.934280211844006</v>
      </c>
      <c r="AB108" s="0" t="n">
        <v>1.46788413098237</v>
      </c>
    </row>
    <row r="109" customFormat="false" ht="14.4" hidden="false" customHeight="false" outlineLevel="0" collapsed="false">
      <c r="A109" s="18" t="s">
        <v>113</v>
      </c>
      <c r="B109" s="10" t="n">
        <v>1870</v>
      </c>
      <c r="C109" s="10" t="n">
        <v>1471</v>
      </c>
      <c r="D109" s="18" t="n">
        <v>1360</v>
      </c>
      <c r="E109" s="16" t="n">
        <v>1238</v>
      </c>
      <c r="F109" s="17" t="n">
        <v>561</v>
      </c>
      <c r="G109" s="18" t="n">
        <v>758</v>
      </c>
      <c r="H109" s="10" t="n">
        <v>2307</v>
      </c>
      <c r="I109" s="10" t="n">
        <v>629</v>
      </c>
      <c r="J109" s="18" t="n">
        <v>917</v>
      </c>
      <c r="L109" s="23" t="n">
        <v>3171</v>
      </c>
      <c r="M109" s="23" t="n">
        <v>2733</v>
      </c>
      <c r="N109" s="24" t="n">
        <v>2495</v>
      </c>
      <c r="O109" s="25" t="n">
        <v>3157</v>
      </c>
      <c r="P109" s="23" t="n">
        <v>1947</v>
      </c>
      <c r="Q109" s="24" t="n">
        <v>1596</v>
      </c>
      <c r="R109" s="0" t="n">
        <v>2131</v>
      </c>
      <c r="S109" s="0" t="n">
        <v>2324</v>
      </c>
      <c r="T109" s="24" t="n">
        <v>1748</v>
      </c>
      <c r="V109" s="0" t="n">
        <v>0.712403951701427</v>
      </c>
      <c r="W109" s="0" t="n">
        <v>0.503311258278146</v>
      </c>
      <c r="X109" s="0" t="n">
        <v>1.26533066132265</v>
      </c>
      <c r="Z109" s="0" t="n">
        <v>0.553690212226798</v>
      </c>
      <c r="AA109" s="0" t="n">
        <v>1.09450436569081</v>
      </c>
      <c r="AB109" s="0" t="n">
        <v>1.45614035087719</v>
      </c>
    </row>
    <row r="110" customFormat="false" ht="14.4" hidden="false" customHeight="false" outlineLevel="0" collapsed="false">
      <c r="A110" s="18" t="s">
        <v>114</v>
      </c>
      <c r="B110" s="10" t="n">
        <v>1744</v>
      </c>
      <c r="C110" s="10" t="n">
        <v>2317</v>
      </c>
      <c r="D110" s="18" t="n">
        <v>1953</v>
      </c>
      <c r="E110" s="16" t="n">
        <v>1883</v>
      </c>
      <c r="F110" s="17" t="n">
        <v>1464</v>
      </c>
      <c r="G110" s="18" t="n">
        <v>1680</v>
      </c>
      <c r="H110" s="10" t="n">
        <v>3758</v>
      </c>
      <c r="I110" s="10" t="n">
        <v>1710</v>
      </c>
      <c r="J110" s="18" t="n">
        <v>2552</v>
      </c>
      <c r="L110" s="23" t="n">
        <v>2958</v>
      </c>
      <c r="M110" s="23" t="n">
        <v>4304</v>
      </c>
      <c r="N110" s="24" t="n">
        <v>3584</v>
      </c>
      <c r="O110" s="25" t="n">
        <v>4801</v>
      </c>
      <c r="P110" s="23" t="n">
        <v>5082</v>
      </c>
      <c r="Q110" s="24" t="n">
        <v>3537</v>
      </c>
      <c r="R110" s="0" t="n">
        <v>3472</v>
      </c>
      <c r="S110" s="0" t="n">
        <v>6318</v>
      </c>
      <c r="T110" s="24" t="n">
        <v>4864</v>
      </c>
      <c r="V110" s="0" t="n">
        <v>1.19574036511156</v>
      </c>
      <c r="W110" s="0" t="n">
        <v>0.821793680297398</v>
      </c>
      <c r="X110" s="0" t="n">
        <v>1.71805273833671</v>
      </c>
      <c r="Z110" s="0" t="n">
        <v>0.683195592286501</v>
      </c>
      <c r="AA110" s="0" t="n">
        <v>1.01312226619454</v>
      </c>
      <c r="AB110" s="0" t="n">
        <v>1.78625954198473</v>
      </c>
    </row>
    <row r="111" customFormat="false" ht="14.4" hidden="false" customHeight="false" outlineLevel="0" collapsed="false">
      <c r="A111" s="18" t="s">
        <v>115</v>
      </c>
      <c r="B111" s="10" t="n">
        <v>768</v>
      </c>
      <c r="C111" s="10" t="n">
        <v>1220</v>
      </c>
      <c r="D111" s="18" t="n">
        <v>156</v>
      </c>
      <c r="E111" s="16" t="n">
        <v>249</v>
      </c>
      <c r="F111" s="17" t="n">
        <v>17</v>
      </c>
      <c r="G111" s="18" t="n">
        <v>279</v>
      </c>
      <c r="H111" s="10" t="n">
        <v>958</v>
      </c>
      <c r="I111" s="10" t="n">
        <v>102</v>
      </c>
      <c r="J111" s="18" t="n">
        <v>350</v>
      </c>
      <c r="L111" s="23" t="n">
        <v>1302</v>
      </c>
      <c r="M111" s="23" t="n">
        <v>2266</v>
      </c>
      <c r="N111" s="24" t="n">
        <v>286</v>
      </c>
      <c r="O111" s="25" t="n">
        <v>635</v>
      </c>
      <c r="P111" s="23" t="n">
        <v>59</v>
      </c>
      <c r="Q111" s="24" t="n">
        <v>587</v>
      </c>
      <c r="R111" s="0" t="n">
        <v>885</v>
      </c>
      <c r="S111" s="0" t="n">
        <v>377</v>
      </c>
      <c r="T111" s="24" t="n">
        <v>667</v>
      </c>
      <c r="V111" s="0" t="n">
        <v>0.280229479258605</v>
      </c>
      <c r="W111" s="0" t="n">
        <v>0.0448329543929294</v>
      </c>
      <c r="X111" s="0" t="n">
        <v>2.22027972027972</v>
      </c>
      <c r="Z111" s="0" t="n">
        <v>0.593700787401575</v>
      </c>
      <c r="AA111" s="0" t="n">
        <v>1.39370078740157</v>
      </c>
      <c r="AB111" s="0" t="n">
        <v>15</v>
      </c>
    </row>
    <row r="112" customFormat="false" ht="14.4" hidden="false" customHeight="false" outlineLevel="0" collapsed="false">
      <c r="A112" s="18" t="s">
        <v>116</v>
      </c>
      <c r="B112" s="10" t="n">
        <v>4245</v>
      </c>
      <c r="C112" s="10" t="n">
        <v>3339</v>
      </c>
      <c r="D112" s="18" t="n">
        <v>4392</v>
      </c>
      <c r="E112" s="16" t="n">
        <v>2175</v>
      </c>
      <c r="F112" s="17" t="n">
        <v>2265</v>
      </c>
      <c r="G112" s="18" t="n">
        <v>3097</v>
      </c>
      <c r="H112" s="10" t="n">
        <v>8533</v>
      </c>
      <c r="I112" s="10" t="n">
        <v>2419</v>
      </c>
      <c r="J112" s="18" t="n">
        <v>4855</v>
      </c>
      <c r="L112" s="23" t="n">
        <v>7199</v>
      </c>
      <c r="M112" s="23" t="n">
        <v>6202</v>
      </c>
      <c r="N112" s="24" t="n">
        <v>8059</v>
      </c>
      <c r="O112" s="25" t="n">
        <v>5546</v>
      </c>
      <c r="P112" s="23" t="n">
        <v>7862</v>
      </c>
      <c r="Q112" s="24" t="n">
        <v>6520</v>
      </c>
      <c r="R112" s="0" t="n">
        <v>7883</v>
      </c>
      <c r="S112" s="0" t="n">
        <v>8937</v>
      </c>
      <c r="T112" s="24" t="n">
        <v>9253</v>
      </c>
      <c r="V112" s="0" t="n">
        <v>0.905681344631199</v>
      </c>
      <c r="W112" s="0" t="n">
        <v>0.688174711502668</v>
      </c>
      <c r="X112" s="0" t="n">
        <v>1.26765559496936</v>
      </c>
      <c r="Z112" s="0" t="n">
        <v>1.00267107606207</v>
      </c>
      <c r="AA112" s="0" t="n">
        <v>1.37070552147239</v>
      </c>
      <c r="AB112" s="0" t="n">
        <v>1.66840966462315</v>
      </c>
    </row>
    <row r="113" customFormat="false" ht="14.4" hidden="false" customHeight="false" outlineLevel="0" collapsed="false">
      <c r="A113" s="18" t="s">
        <v>117</v>
      </c>
      <c r="B113" s="10" t="n">
        <v>9358</v>
      </c>
      <c r="C113" s="10" t="n">
        <v>7938</v>
      </c>
      <c r="D113" s="18" t="n">
        <v>5443</v>
      </c>
      <c r="E113" s="16" t="n">
        <v>4750</v>
      </c>
      <c r="F113" s="17" t="n">
        <v>4755</v>
      </c>
      <c r="G113" s="18" t="n">
        <v>6502</v>
      </c>
      <c r="H113" s="10" t="n">
        <v>14875</v>
      </c>
      <c r="I113" s="10" t="n">
        <v>4082</v>
      </c>
      <c r="J113" s="18" t="n">
        <v>5324</v>
      </c>
      <c r="L113" s="23" t="n">
        <v>15869</v>
      </c>
      <c r="M113" s="23" t="n">
        <v>14746</v>
      </c>
      <c r="N113" s="24" t="n">
        <v>9987</v>
      </c>
      <c r="O113" s="25" t="n">
        <v>12112</v>
      </c>
      <c r="P113" s="23" t="n">
        <v>16505</v>
      </c>
      <c r="Q113" s="24" t="n">
        <v>13687</v>
      </c>
      <c r="R113" s="0" t="n">
        <v>13741</v>
      </c>
      <c r="S113" s="0" t="n">
        <v>15081</v>
      </c>
      <c r="T113" s="24" t="n">
        <v>10146</v>
      </c>
      <c r="V113" s="0" t="n">
        <v>1.04007813976936</v>
      </c>
      <c r="W113" s="0" t="n">
        <v>0.763249102022812</v>
      </c>
      <c r="X113" s="0" t="n">
        <v>1.65264844297587</v>
      </c>
      <c r="Z113" s="0" t="n">
        <v>0.614722811269312</v>
      </c>
      <c r="AA113" s="0" t="n">
        <v>0.913723114207816</v>
      </c>
      <c r="AB113" s="0" t="n">
        <v>1.24512879788639</v>
      </c>
    </row>
    <row r="114" customFormat="false" ht="14.4" hidden="false" customHeight="false" outlineLevel="0" collapsed="false">
      <c r="A114" s="18" t="s">
        <v>118</v>
      </c>
      <c r="B114" s="10" t="n">
        <v>9011</v>
      </c>
      <c r="C114" s="10" t="n">
        <v>8772</v>
      </c>
      <c r="D114" s="18" t="n">
        <v>7632</v>
      </c>
      <c r="E114" s="16" t="n">
        <v>6465</v>
      </c>
      <c r="F114" s="17" t="n">
        <v>4754</v>
      </c>
      <c r="G114" s="18" t="n">
        <v>7746</v>
      </c>
      <c r="H114" s="10" t="n">
        <v>10679</v>
      </c>
      <c r="I114" s="10" t="n">
        <v>3987</v>
      </c>
      <c r="J114" s="18" t="n">
        <v>7562</v>
      </c>
      <c r="L114" s="23" t="n">
        <v>15281</v>
      </c>
      <c r="M114" s="23" t="n">
        <v>16295</v>
      </c>
      <c r="N114" s="24" t="n">
        <v>14004</v>
      </c>
      <c r="O114" s="25" t="n">
        <v>16485</v>
      </c>
      <c r="P114" s="23" t="n">
        <v>16501</v>
      </c>
      <c r="Q114" s="24" t="n">
        <v>16306</v>
      </c>
      <c r="R114" s="0" t="n">
        <v>9865</v>
      </c>
      <c r="S114" s="0" t="n">
        <v>14730</v>
      </c>
      <c r="T114" s="24" t="n">
        <v>14412</v>
      </c>
      <c r="V114" s="0" t="n">
        <v>1.07879065506184</v>
      </c>
      <c r="W114" s="0" t="n">
        <v>1.00067505369745</v>
      </c>
      <c r="X114" s="0" t="n">
        <v>1.17830619822908</v>
      </c>
      <c r="Z114" s="0" t="n">
        <v>0.597842554996667</v>
      </c>
      <c r="AA114" s="0" t="n">
        <v>0.874249317561419</v>
      </c>
      <c r="AB114" s="0" t="n">
        <v>0.903348460689317</v>
      </c>
    </row>
    <row r="115" customFormat="false" ht="14.4" hidden="false" customHeight="false" outlineLevel="0" collapsed="false">
      <c r="A115" s="18" t="s">
        <v>119</v>
      </c>
      <c r="B115" s="10" t="n">
        <v>1583</v>
      </c>
      <c r="C115" s="10" t="n">
        <v>2216</v>
      </c>
      <c r="D115" s="18" t="n">
        <v>2309</v>
      </c>
      <c r="E115" s="16" t="n">
        <v>1330</v>
      </c>
      <c r="F115" s="17" t="n">
        <v>1516</v>
      </c>
      <c r="G115" s="18" t="n">
        <v>2444</v>
      </c>
      <c r="H115" s="10" t="n">
        <v>4726</v>
      </c>
      <c r="I115" s="10" t="n">
        <v>1958</v>
      </c>
      <c r="J115" s="18" t="n">
        <v>2801</v>
      </c>
      <c r="L115" s="23" t="n">
        <v>2684</v>
      </c>
      <c r="M115" s="23" t="n">
        <v>4116</v>
      </c>
      <c r="N115" s="24" t="n">
        <v>4237</v>
      </c>
      <c r="O115" s="25" t="n">
        <v>3391</v>
      </c>
      <c r="P115" s="23" t="n">
        <v>5262</v>
      </c>
      <c r="Q115" s="24" t="n">
        <v>5145</v>
      </c>
      <c r="R115" s="0" t="n">
        <v>4366</v>
      </c>
      <c r="S115" s="0" t="n">
        <v>7234</v>
      </c>
      <c r="T115" s="24" t="n">
        <v>5338</v>
      </c>
      <c r="V115" s="0" t="n">
        <v>1.25</v>
      </c>
      <c r="W115" s="0" t="n">
        <v>0.800330422468728</v>
      </c>
      <c r="X115" s="0" t="n">
        <v>1.96050670640835</v>
      </c>
      <c r="Z115" s="0" t="n">
        <v>0.829722538958571</v>
      </c>
      <c r="AA115" s="0" t="n">
        <v>1.28752580359776</v>
      </c>
      <c r="AB115" s="0" t="n">
        <v>2.13329401356532</v>
      </c>
    </row>
    <row r="116" customFormat="false" ht="14.4" hidden="false" customHeight="false" outlineLevel="0" collapsed="false">
      <c r="A116" s="18" t="s">
        <v>120</v>
      </c>
      <c r="B116" s="10" t="n">
        <v>8017</v>
      </c>
      <c r="C116" s="10" t="n">
        <v>8930</v>
      </c>
      <c r="D116" s="18" t="n">
        <v>7521</v>
      </c>
      <c r="E116" s="16" t="n">
        <v>5660</v>
      </c>
      <c r="F116" s="17" t="n">
        <v>5001</v>
      </c>
      <c r="G116" s="18" t="n">
        <v>7575</v>
      </c>
      <c r="H116" s="10" t="n">
        <v>12507</v>
      </c>
      <c r="I116" s="10" t="n">
        <v>4962</v>
      </c>
      <c r="J116" s="18" t="n">
        <v>7527</v>
      </c>
      <c r="L116" s="23" t="n">
        <v>13595</v>
      </c>
      <c r="M116" s="23" t="n">
        <v>16588</v>
      </c>
      <c r="N116" s="24" t="n">
        <v>13800</v>
      </c>
      <c r="O116" s="25" t="n">
        <v>14433</v>
      </c>
      <c r="P116" s="23" t="n">
        <v>17358</v>
      </c>
      <c r="Q116" s="24" t="n">
        <v>15946</v>
      </c>
      <c r="R116" s="0" t="n">
        <v>11554</v>
      </c>
      <c r="S116" s="0" t="n">
        <v>18332</v>
      </c>
      <c r="T116" s="24" t="n">
        <v>14345</v>
      </c>
      <c r="V116" s="0" t="n">
        <v>1.06164030893711</v>
      </c>
      <c r="W116" s="0" t="n">
        <v>0.870086809741982</v>
      </c>
      <c r="X116" s="0" t="n">
        <v>1.27679293858036</v>
      </c>
      <c r="Z116" s="0" t="n">
        <v>0.665629680838806</v>
      </c>
      <c r="AA116" s="0" t="n">
        <v>0.899598645428321</v>
      </c>
      <c r="AB116" s="0" t="n">
        <v>1.27014480703942</v>
      </c>
    </row>
    <row r="117" customFormat="false" ht="14.4" hidden="false" customHeight="false" outlineLevel="0" collapsed="false">
      <c r="A117" s="18" t="s">
        <v>121</v>
      </c>
      <c r="B117" s="10" t="n">
        <v>1310</v>
      </c>
      <c r="C117" s="10" t="n">
        <v>522</v>
      </c>
      <c r="D117" s="18" t="n">
        <v>449</v>
      </c>
      <c r="E117" s="16" t="n">
        <v>213</v>
      </c>
      <c r="F117" s="17" t="n">
        <v>699</v>
      </c>
      <c r="G117" s="18" t="n">
        <v>705</v>
      </c>
      <c r="H117" s="10" t="n">
        <v>1645</v>
      </c>
      <c r="I117" s="10" t="n">
        <v>663</v>
      </c>
      <c r="J117" s="18" t="n">
        <v>1607</v>
      </c>
      <c r="L117" s="23" t="n">
        <v>2222</v>
      </c>
      <c r="M117" s="23" t="n">
        <v>970</v>
      </c>
      <c r="N117" s="24" t="n">
        <v>824</v>
      </c>
      <c r="O117" s="25" t="n">
        <v>543</v>
      </c>
      <c r="P117" s="23" t="n">
        <v>2426</v>
      </c>
      <c r="Q117" s="24" t="n">
        <v>1484</v>
      </c>
      <c r="R117" s="0" t="n">
        <v>1520</v>
      </c>
      <c r="S117" s="0" t="n">
        <v>2449</v>
      </c>
      <c r="T117" s="24" t="n">
        <v>3063</v>
      </c>
      <c r="V117" s="0" t="n">
        <v>1.09180918091809</v>
      </c>
      <c r="W117" s="0" t="n">
        <v>0.551908330008259</v>
      </c>
      <c r="X117" s="0" t="n">
        <v>2.94417475728155</v>
      </c>
      <c r="Z117" s="0" t="n">
        <v>0.626545754328112</v>
      </c>
      <c r="AA117" s="0" t="n">
        <v>1.65026954177898</v>
      </c>
      <c r="AB117" s="0" t="n">
        <v>4.53839779005522</v>
      </c>
    </row>
    <row r="118" customFormat="false" ht="14.4" hidden="false" customHeight="false" outlineLevel="0" collapsed="false">
      <c r="A118" s="18" t="s">
        <v>122</v>
      </c>
      <c r="B118" s="10" t="n">
        <v>1563</v>
      </c>
      <c r="C118" s="10" t="n">
        <v>566</v>
      </c>
      <c r="D118" s="18" t="n">
        <v>1137</v>
      </c>
      <c r="E118" s="16" t="n">
        <v>1117</v>
      </c>
      <c r="F118" s="17" t="n">
        <v>622</v>
      </c>
      <c r="G118" s="18" t="n">
        <v>1111</v>
      </c>
      <c r="H118" s="10" t="n">
        <v>2539</v>
      </c>
      <c r="I118" s="10" t="n">
        <v>511</v>
      </c>
      <c r="J118" s="18" t="n">
        <v>1969</v>
      </c>
      <c r="L118" s="23" t="n">
        <v>2651</v>
      </c>
      <c r="M118" s="23" t="n">
        <v>1051</v>
      </c>
      <c r="N118" s="24" t="n">
        <v>2086</v>
      </c>
      <c r="O118" s="25" t="n">
        <v>2848</v>
      </c>
      <c r="P118" s="23" t="n">
        <v>2159</v>
      </c>
      <c r="Q118" s="24" t="n">
        <v>2339</v>
      </c>
      <c r="R118" s="0" t="n">
        <v>2345</v>
      </c>
      <c r="S118" s="0" t="n">
        <v>1888</v>
      </c>
      <c r="T118" s="24" t="n">
        <v>3753</v>
      </c>
      <c r="V118" s="0" t="n">
        <v>1.12128475551294</v>
      </c>
      <c r="W118" s="0" t="n">
        <v>0.814409656733308</v>
      </c>
      <c r="X118" s="0" t="n">
        <v>2.70980019029496</v>
      </c>
      <c r="Z118" s="0" t="n">
        <v>0.662921348314607</v>
      </c>
      <c r="AA118" s="0" t="n">
        <v>1.00256519880291</v>
      </c>
      <c r="AB118" s="0" t="n">
        <v>1.73830477072719</v>
      </c>
    </row>
    <row r="119" customFormat="false" ht="14.4" hidden="false" customHeight="false" outlineLevel="0" collapsed="false">
      <c r="A119" s="18" t="s">
        <v>123</v>
      </c>
      <c r="B119" s="10" t="n">
        <v>2580</v>
      </c>
      <c r="C119" s="10" t="n">
        <v>2530</v>
      </c>
      <c r="D119" s="18" t="n">
        <v>3059</v>
      </c>
      <c r="E119" s="16" t="n">
        <v>1265</v>
      </c>
      <c r="F119" s="17" t="n">
        <v>1284</v>
      </c>
      <c r="G119" s="18" t="n">
        <v>3126</v>
      </c>
      <c r="H119" s="10" t="n">
        <v>5172</v>
      </c>
      <c r="I119" s="10" t="n">
        <v>2188</v>
      </c>
      <c r="J119" s="18" t="n">
        <v>1534</v>
      </c>
      <c r="L119" s="23" t="n">
        <v>4375</v>
      </c>
      <c r="M119" s="23" t="n">
        <v>4700</v>
      </c>
      <c r="N119" s="24" t="n">
        <v>5613</v>
      </c>
      <c r="O119" s="25" t="n">
        <v>3226</v>
      </c>
      <c r="P119" s="23" t="n">
        <v>4457</v>
      </c>
      <c r="Q119" s="24" t="n">
        <v>6581</v>
      </c>
      <c r="R119" s="0" t="n">
        <v>4778</v>
      </c>
      <c r="S119" s="0" t="n">
        <v>8084</v>
      </c>
      <c r="T119" s="24" t="n">
        <v>2923</v>
      </c>
      <c r="V119" s="0" t="n">
        <v>0.948297872340426</v>
      </c>
      <c r="W119" s="0" t="n">
        <v>0.574737217174417</v>
      </c>
      <c r="X119" s="0" t="n">
        <v>1.50422857142857</v>
      </c>
      <c r="Z119" s="0" t="n">
        <v>0.44415742288406</v>
      </c>
      <c r="AA119" s="0" t="n">
        <v>1.0720215391519</v>
      </c>
      <c r="AB119" s="0" t="n">
        <v>2.5058896466212</v>
      </c>
    </row>
    <row r="120" customFormat="false" ht="14.4" hidden="false" customHeight="false" outlineLevel="0" collapsed="false">
      <c r="A120" s="18" t="s">
        <v>124</v>
      </c>
      <c r="B120" s="10" t="n">
        <v>2350</v>
      </c>
      <c r="C120" s="10" t="n">
        <v>2213</v>
      </c>
      <c r="D120" s="18" t="n">
        <v>1812</v>
      </c>
      <c r="E120" s="16" t="n">
        <v>2012</v>
      </c>
      <c r="F120" s="17" t="n">
        <v>1004</v>
      </c>
      <c r="G120" s="18" t="n">
        <v>1596</v>
      </c>
      <c r="H120" s="10" t="n">
        <v>3524</v>
      </c>
      <c r="I120" s="10" t="n">
        <v>1020</v>
      </c>
      <c r="J120" s="18" t="n">
        <v>2828</v>
      </c>
      <c r="L120" s="23" t="n">
        <v>3985</v>
      </c>
      <c r="M120" s="23" t="n">
        <v>4111</v>
      </c>
      <c r="N120" s="24" t="n">
        <v>3325</v>
      </c>
      <c r="O120" s="25" t="n">
        <v>5130</v>
      </c>
      <c r="P120" s="23" t="n">
        <v>3485</v>
      </c>
      <c r="Q120" s="24" t="n">
        <v>3360</v>
      </c>
      <c r="R120" s="0" t="n">
        <v>3255</v>
      </c>
      <c r="S120" s="0" t="n">
        <v>3768</v>
      </c>
      <c r="T120" s="24" t="n">
        <v>5390</v>
      </c>
      <c r="V120" s="0" t="n">
        <v>1.01052631578947</v>
      </c>
      <c r="W120" s="0" t="n">
        <v>0.81731938701046</v>
      </c>
      <c r="X120" s="0" t="n">
        <v>1.54285714285714</v>
      </c>
      <c r="Z120" s="0" t="n">
        <v>0.634502923976608</v>
      </c>
      <c r="AA120" s="0" t="n">
        <v>1.05068226120858</v>
      </c>
      <c r="AB120" s="0" t="n">
        <v>1.60416666666667</v>
      </c>
    </row>
    <row r="121" customFormat="false" ht="14.4" hidden="false" customHeight="false" outlineLevel="0" collapsed="false">
      <c r="A121" s="18" t="s">
        <v>125</v>
      </c>
      <c r="B121" s="10" t="n">
        <v>556</v>
      </c>
      <c r="C121" s="10" t="n">
        <v>663</v>
      </c>
      <c r="D121" s="18" t="n">
        <v>1051</v>
      </c>
      <c r="E121" s="16" t="n">
        <v>342</v>
      </c>
      <c r="F121" s="17" t="n">
        <v>331</v>
      </c>
      <c r="G121" s="18" t="n">
        <v>762</v>
      </c>
      <c r="H121" s="10" t="n">
        <v>917</v>
      </c>
      <c r="I121" s="10" t="n">
        <v>345</v>
      </c>
      <c r="J121" s="18" t="n">
        <v>929</v>
      </c>
      <c r="L121" s="23" t="n">
        <v>943</v>
      </c>
      <c r="M121" s="23" t="n">
        <v>1232</v>
      </c>
      <c r="N121" s="24" t="n">
        <v>1928</v>
      </c>
      <c r="O121" s="25" t="n">
        <v>872</v>
      </c>
      <c r="P121" s="23" t="n">
        <v>1149</v>
      </c>
      <c r="Q121" s="24" t="n">
        <v>1604</v>
      </c>
      <c r="R121" s="0" t="n">
        <v>847</v>
      </c>
      <c r="S121" s="0" t="n">
        <v>1275</v>
      </c>
      <c r="T121" s="24" t="n">
        <v>1770</v>
      </c>
      <c r="V121" s="0" t="n">
        <v>0.924708377518558</v>
      </c>
      <c r="W121" s="0" t="n">
        <v>0.452282157676349</v>
      </c>
      <c r="X121" s="0" t="n">
        <v>1.30194805194805</v>
      </c>
      <c r="Z121" s="0" t="n">
        <v>0.528054862842893</v>
      </c>
      <c r="AA121" s="0" t="n">
        <v>1.10349127182045</v>
      </c>
      <c r="AB121" s="0" t="n">
        <v>2.02981651376147</v>
      </c>
    </row>
    <row r="122" customFormat="false" ht="14.4" hidden="false" customHeight="false" outlineLevel="0" collapsed="false">
      <c r="A122" s="18" t="s">
        <v>126</v>
      </c>
      <c r="B122" s="10" t="n">
        <v>2190</v>
      </c>
      <c r="C122" s="10" t="n">
        <v>1191</v>
      </c>
      <c r="D122" s="18" t="n">
        <v>1911</v>
      </c>
      <c r="E122" s="16" t="n">
        <v>1562</v>
      </c>
      <c r="F122" s="17" t="n">
        <v>903</v>
      </c>
      <c r="G122" s="18" t="n">
        <v>1922</v>
      </c>
      <c r="H122" s="10" t="n">
        <v>4188</v>
      </c>
      <c r="I122" s="10" t="n">
        <v>981</v>
      </c>
      <c r="J122" s="18" t="n">
        <v>1793</v>
      </c>
      <c r="L122" s="23" t="n">
        <v>3714</v>
      </c>
      <c r="M122" s="23" t="n">
        <v>2212</v>
      </c>
      <c r="N122" s="24" t="n">
        <v>3506</v>
      </c>
      <c r="O122" s="25" t="n">
        <v>3983</v>
      </c>
      <c r="P122" s="23" t="n">
        <v>3134</v>
      </c>
      <c r="Q122" s="24" t="n">
        <v>4046</v>
      </c>
      <c r="R122" s="0" t="n">
        <v>3869</v>
      </c>
      <c r="S122" s="0" t="n">
        <v>3624</v>
      </c>
      <c r="T122" s="24" t="n">
        <v>3417</v>
      </c>
      <c r="V122" s="0" t="n">
        <v>1.13605248146035</v>
      </c>
      <c r="W122" s="0" t="n">
        <v>0.843834141087776</v>
      </c>
      <c r="X122" s="0" t="n">
        <v>1.82911392405063</v>
      </c>
      <c r="Z122" s="0" t="n">
        <v>0.84453781512605</v>
      </c>
      <c r="AA122" s="0" t="n">
        <v>0.956253089471083</v>
      </c>
      <c r="AB122" s="0" t="n">
        <v>1.23452456924059</v>
      </c>
    </row>
    <row r="123" customFormat="false" ht="14.4" hidden="false" customHeight="false" outlineLevel="0" collapsed="false">
      <c r="A123" s="18" t="s">
        <v>127</v>
      </c>
      <c r="B123" s="10" t="n">
        <v>2548</v>
      </c>
      <c r="C123" s="10" t="n">
        <v>4391</v>
      </c>
      <c r="D123" s="18" t="n">
        <v>5228</v>
      </c>
      <c r="E123" s="16" t="n">
        <v>3559</v>
      </c>
      <c r="F123" s="17" t="n">
        <v>2447</v>
      </c>
      <c r="G123" s="18" t="n">
        <v>7300</v>
      </c>
      <c r="H123" s="10" t="n">
        <v>9135</v>
      </c>
      <c r="I123" s="10" t="n">
        <v>2075</v>
      </c>
      <c r="J123" s="18" t="n">
        <v>5958</v>
      </c>
      <c r="L123" s="23" t="n">
        <v>4321</v>
      </c>
      <c r="M123" s="23" t="n">
        <v>8157</v>
      </c>
      <c r="N123" s="24" t="n">
        <v>9593</v>
      </c>
      <c r="O123" s="25" t="n">
        <v>9075</v>
      </c>
      <c r="P123" s="23" t="n">
        <v>8493</v>
      </c>
      <c r="Q123" s="24" t="n">
        <v>15367</v>
      </c>
      <c r="R123" s="0" t="n">
        <v>8439</v>
      </c>
      <c r="S123" s="0" t="n">
        <v>7666</v>
      </c>
      <c r="T123" s="24" t="n">
        <v>11355</v>
      </c>
      <c r="V123" s="0" t="n">
        <v>1.60189721672053</v>
      </c>
      <c r="W123" s="0" t="n">
        <v>0.944485562389242</v>
      </c>
      <c r="X123" s="0" t="n">
        <v>3.55635269613515</v>
      </c>
      <c r="Z123" s="0" t="n">
        <v>0.4988611960695</v>
      </c>
      <c r="AA123" s="0" t="n">
        <v>0.902625691746144</v>
      </c>
      <c r="AB123" s="0" t="n">
        <v>1.33698339809255</v>
      </c>
    </row>
    <row r="124" customFormat="false" ht="14.4" hidden="false" customHeight="false" outlineLevel="0" collapsed="false">
      <c r="A124" s="18" t="s">
        <v>128</v>
      </c>
      <c r="B124" s="10" t="n">
        <v>4349</v>
      </c>
      <c r="C124" s="10" t="n">
        <v>5185</v>
      </c>
      <c r="D124" s="18" t="n">
        <v>4759</v>
      </c>
      <c r="E124" s="16" t="n">
        <v>2054</v>
      </c>
      <c r="F124" s="17" t="n">
        <v>2982</v>
      </c>
      <c r="G124" s="18" t="n">
        <v>4490</v>
      </c>
      <c r="H124" s="10" t="n">
        <v>8164</v>
      </c>
      <c r="I124" s="10" t="n">
        <v>2686</v>
      </c>
      <c r="J124" s="18" t="n">
        <v>4070</v>
      </c>
      <c r="L124" s="23" t="n">
        <v>7375</v>
      </c>
      <c r="M124" s="23" t="n">
        <v>9632</v>
      </c>
      <c r="N124" s="24" t="n">
        <v>8732</v>
      </c>
      <c r="O124" s="25" t="n">
        <v>5238</v>
      </c>
      <c r="P124" s="23" t="n">
        <v>10350</v>
      </c>
      <c r="Q124" s="24" t="n">
        <v>9452</v>
      </c>
      <c r="R124" s="0" t="n">
        <v>7542</v>
      </c>
      <c r="S124" s="0" t="n">
        <v>9924</v>
      </c>
      <c r="T124" s="24" t="n">
        <v>7757</v>
      </c>
      <c r="V124" s="0" t="n">
        <v>1.07454318936877</v>
      </c>
      <c r="W124" s="0" t="n">
        <v>0.543812292358804</v>
      </c>
      <c r="X124" s="0" t="n">
        <v>1.40338983050847</v>
      </c>
      <c r="Z124" s="0" t="n">
        <v>0.748949275362319</v>
      </c>
      <c r="AA124" s="0" t="n">
        <v>0.958840579710145</v>
      </c>
      <c r="AB124" s="0" t="n">
        <v>1.89461626575029</v>
      </c>
    </row>
    <row r="125" customFormat="false" ht="14.4" hidden="false" customHeight="false" outlineLevel="0" collapsed="false">
      <c r="A125" s="18" t="s">
        <v>129</v>
      </c>
      <c r="B125" s="10" t="n">
        <v>5284</v>
      </c>
      <c r="C125" s="10" t="n">
        <v>5753</v>
      </c>
      <c r="D125" s="18" t="n">
        <v>5576</v>
      </c>
      <c r="E125" s="16" t="n">
        <v>2956</v>
      </c>
      <c r="F125" s="17" t="n">
        <v>2736</v>
      </c>
      <c r="G125" s="18" t="n">
        <v>4090</v>
      </c>
      <c r="H125" s="10" t="n">
        <v>8679</v>
      </c>
      <c r="I125" s="10" t="n">
        <v>1874</v>
      </c>
      <c r="J125" s="18" t="n">
        <v>3155</v>
      </c>
      <c r="L125" s="23" t="n">
        <v>8961</v>
      </c>
      <c r="M125" s="23" t="n">
        <v>10687</v>
      </c>
      <c r="N125" s="24" t="n">
        <v>10231</v>
      </c>
      <c r="O125" s="25" t="n">
        <v>7538</v>
      </c>
      <c r="P125" s="23" t="n">
        <v>9497</v>
      </c>
      <c r="Q125" s="24" t="n">
        <v>8610</v>
      </c>
      <c r="R125" s="0" t="n">
        <v>8018</v>
      </c>
      <c r="S125" s="0" t="n">
        <v>6924</v>
      </c>
      <c r="T125" s="24" t="n">
        <v>6013</v>
      </c>
      <c r="V125" s="0" t="n">
        <v>0.841559964812824</v>
      </c>
      <c r="W125" s="0" t="n">
        <v>0.705342940020586</v>
      </c>
      <c r="X125" s="0" t="n">
        <v>1.05981475281777</v>
      </c>
      <c r="Z125" s="0" t="n">
        <v>0.63314730967674</v>
      </c>
      <c r="AA125" s="0" t="n">
        <v>0.80418118466899</v>
      </c>
      <c r="AB125" s="0" t="n">
        <v>1.06367736800212</v>
      </c>
    </row>
    <row r="126" customFormat="false" ht="14.4" hidden="false" customHeight="false" outlineLevel="0" collapsed="false">
      <c r="A126" s="18" t="s">
        <v>130</v>
      </c>
      <c r="B126" s="10" t="n">
        <v>2722</v>
      </c>
      <c r="C126" s="10" t="n">
        <v>3951</v>
      </c>
      <c r="D126" s="18" t="n">
        <v>3671</v>
      </c>
      <c r="E126" s="16" t="n">
        <v>2898</v>
      </c>
      <c r="F126" s="17" t="n">
        <v>1173</v>
      </c>
      <c r="G126" s="18" t="n">
        <v>2752</v>
      </c>
      <c r="H126" s="10" t="n">
        <v>9567</v>
      </c>
      <c r="I126" s="10" t="n">
        <v>1715</v>
      </c>
      <c r="J126" s="18" t="n">
        <v>3201</v>
      </c>
      <c r="L126" s="23" t="n">
        <v>4616</v>
      </c>
      <c r="M126" s="23" t="n">
        <v>7339</v>
      </c>
      <c r="N126" s="24" t="n">
        <v>6736</v>
      </c>
      <c r="O126" s="25" t="n">
        <v>7390</v>
      </c>
      <c r="P126" s="23" t="n">
        <v>4071</v>
      </c>
      <c r="Q126" s="24" t="n">
        <v>5793</v>
      </c>
      <c r="R126" s="0" t="n">
        <v>8838</v>
      </c>
      <c r="S126" s="0" t="n">
        <v>6336</v>
      </c>
      <c r="T126" s="24" t="n">
        <v>6100</v>
      </c>
      <c r="V126" s="0" t="n">
        <v>0.881932409012132</v>
      </c>
      <c r="W126" s="0" t="n">
        <v>0.554707725848208</v>
      </c>
      <c r="X126" s="0" t="n">
        <v>1.60095320623917</v>
      </c>
      <c r="Z126" s="0" t="n">
        <v>0.825439783491204</v>
      </c>
      <c r="AA126" s="0" t="n">
        <v>1.19594046008119</v>
      </c>
      <c r="AB126" s="0" t="n">
        <v>2.17096536477524</v>
      </c>
    </row>
    <row r="127" customFormat="false" ht="14.4" hidden="false" customHeight="false" outlineLevel="0" collapsed="false">
      <c r="A127" s="18" t="s">
        <v>131</v>
      </c>
      <c r="B127" s="10" t="n">
        <v>8399</v>
      </c>
      <c r="C127" s="10" t="n">
        <v>3774</v>
      </c>
      <c r="D127" s="18" t="n">
        <v>5364</v>
      </c>
      <c r="E127" s="16" t="n">
        <v>3550</v>
      </c>
      <c r="F127" s="17" t="n">
        <v>3146</v>
      </c>
      <c r="G127" s="18" t="n">
        <v>3402</v>
      </c>
      <c r="H127" s="10" t="n">
        <v>16144</v>
      </c>
      <c r="I127" s="10" t="n">
        <v>3294</v>
      </c>
      <c r="J127" s="18" t="n">
        <v>6393</v>
      </c>
      <c r="L127" s="23" t="n">
        <v>14243</v>
      </c>
      <c r="M127" s="23" t="n">
        <v>7011</v>
      </c>
      <c r="N127" s="24" t="n">
        <v>9842</v>
      </c>
      <c r="O127" s="25" t="n">
        <v>9052</v>
      </c>
      <c r="P127" s="23" t="n">
        <v>10920</v>
      </c>
      <c r="Q127" s="24" t="n">
        <v>7162</v>
      </c>
      <c r="R127" s="0" t="n">
        <v>14914</v>
      </c>
      <c r="S127" s="0" t="n">
        <v>12170</v>
      </c>
      <c r="T127" s="24" t="n">
        <v>12184</v>
      </c>
      <c r="V127" s="0" t="n">
        <v>0.919731761837025</v>
      </c>
      <c r="W127" s="0" t="n">
        <v>0.502843502071193</v>
      </c>
      <c r="X127" s="0" t="n">
        <v>1.55755241762944</v>
      </c>
      <c r="Z127" s="0" t="n">
        <v>1.11446886446886</v>
      </c>
      <c r="AA127" s="0" t="n">
        <v>1.36575091575092</v>
      </c>
      <c r="AB127" s="0" t="n">
        <v>2.08237922368054</v>
      </c>
    </row>
    <row r="128" customFormat="false" ht="14.4" hidden="false" customHeight="false" outlineLevel="0" collapsed="false">
      <c r="A128" s="18" t="s">
        <v>132</v>
      </c>
      <c r="B128" s="10" t="n">
        <v>2573</v>
      </c>
      <c r="C128" s="10" t="n">
        <v>2025</v>
      </c>
      <c r="D128" s="18" t="n">
        <v>2654</v>
      </c>
      <c r="E128" s="16" t="n">
        <v>1709</v>
      </c>
      <c r="F128" s="17" t="n">
        <v>1761</v>
      </c>
      <c r="G128" s="18" t="n">
        <v>1534</v>
      </c>
      <c r="H128" s="10" t="n">
        <v>4771</v>
      </c>
      <c r="I128" s="10" t="n">
        <v>806</v>
      </c>
      <c r="J128" s="18" t="n">
        <v>3499</v>
      </c>
      <c r="L128" s="23" t="n">
        <v>4363</v>
      </c>
      <c r="M128" s="23" t="n">
        <v>3762</v>
      </c>
      <c r="N128" s="24" t="n">
        <v>4870</v>
      </c>
      <c r="O128" s="25" t="n">
        <v>4358</v>
      </c>
      <c r="P128" s="23" t="n">
        <v>6112</v>
      </c>
      <c r="Q128" s="24" t="n">
        <v>3229</v>
      </c>
      <c r="R128" s="0" t="n">
        <v>4407</v>
      </c>
      <c r="S128" s="0" t="n">
        <v>2978</v>
      </c>
      <c r="T128" s="24" t="n">
        <v>6668</v>
      </c>
      <c r="V128" s="0" t="n">
        <v>0.9988539995416</v>
      </c>
      <c r="W128" s="0" t="n">
        <v>0.663039014373717</v>
      </c>
      <c r="X128" s="0" t="n">
        <v>1.62466772993089</v>
      </c>
      <c r="Z128" s="0" t="n">
        <v>0.487238219895288</v>
      </c>
      <c r="AA128" s="0" t="n">
        <v>1.01124368976595</v>
      </c>
      <c r="AB128" s="0" t="n">
        <v>2.06503561474141</v>
      </c>
    </row>
    <row r="129" customFormat="false" ht="14.4" hidden="false" customHeight="false" outlineLevel="0" collapsed="false">
      <c r="A129" s="18" t="s">
        <v>133</v>
      </c>
      <c r="B129" s="10" t="n">
        <v>1573</v>
      </c>
      <c r="C129" s="10" t="n">
        <v>649</v>
      </c>
      <c r="D129" s="18" t="n">
        <v>1252</v>
      </c>
      <c r="E129" s="16" t="n">
        <v>1058</v>
      </c>
      <c r="F129" s="17" t="n">
        <v>346</v>
      </c>
      <c r="G129" s="18" t="n">
        <v>846</v>
      </c>
      <c r="H129" s="10" t="n">
        <v>3078</v>
      </c>
      <c r="I129" s="10" t="n">
        <v>434</v>
      </c>
      <c r="J129" s="18" t="n">
        <v>627</v>
      </c>
      <c r="L129" s="23" t="n">
        <v>2668</v>
      </c>
      <c r="M129" s="23" t="n">
        <v>1206</v>
      </c>
      <c r="N129" s="24" t="n">
        <v>2297</v>
      </c>
      <c r="O129" s="25" t="n">
        <v>2698</v>
      </c>
      <c r="P129" s="23" t="n">
        <v>1201</v>
      </c>
      <c r="Q129" s="24" t="n">
        <v>1781</v>
      </c>
      <c r="R129" s="0" t="n">
        <v>2843</v>
      </c>
      <c r="S129" s="0" t="n">
        <v>1603</v>
      </c>
      <c r="T129" s="24" t="n">
        <v>1195</v>
      </c>
      <c r="V129" s="0" t="n">
        <v>0.995854063018242</v>
      </c>
      <c r="W129" s="0" t="n">
        <v>0.450149925037481</v>
      </c>
      <c r="X129" s="0" t="n">
        <v>2.23714759535655</v>
      </c>
      <c r="Z129" s="0" t="n">
        <v>0.442920681986657</v>
      </c>
      <c r="AA129" s="0" t="n">
        <v>0.995004163197336</v>
      </c>
      <c r="AB129" s="0" t="n">
        <v>2.36719400499584</v>
      </c>
    </row>
    <row r="130" customFormat="false" ht="14.4" hidden="false" customHeight="false" outlineLevel="0" collapsed="false">
      <c r="A130" s="18" t="s">
        <v>134</v>
      </c>
      <c r="B130" s="10" t="n">
        <v>5015</v>
      </c>
      <c r="C130" s="10" t="n">
        <v>8876</v>
      </c>
      <c r="D130" s="18" t="n">
        <v>6675</v>
      </c>
      <c r="E130" s="16" t="n">
        <v>5587</v>
      </c>
      <c r="F130" s="17" t="n">
        <v>3744</v>
      </c>
      <c r="G130" s="18" t="n">
        <v>5412</v>
      </c>
      <c r="H130" s="10" t="n">
        <v>11673</v>
      </c>
      <c r="I130" s="10" t="n">
        <v>2967</v>
      </c>
      <c r="J130" s="18" t="n">
        <v>5875</v>
      </c>
      <c r="L130" s="23" t="n">
        <v>8505</v>
      </c>
      <c r="M130" s="23" t="n">
        <v>16488</v>
      </c>
      <c r="N130" s="24" t="n">
        <v>12248</v>
      </c>
      <c r="O130" s="25" t="n">
        <v>14246</v>
      </c>
      <c r="P130" s="23" t="n">
        <v>12995</v>
      </c>
      <c r="Q130" s="24" t="n">
        <v>11393</v>
      </c>
      <c r="R130" s="0" t="n">
        <v>10783</v>
      </c>
      <c r="S130" s="0" t="n">
        <v>10962</v>
      </c>
      <c r="T130" s="24" t="n">
        <v>11197</v>
      </c>
      <c r="V130" s="0" t="n">
        <v>1.06098954931417</v>
      </c>
      <c r="W130" s="0" t="n">
        <v>0.690987384764677</v>
      </c>
      <c r="X130" s="0" t="n">
        <v>1.67501469723692</v>
      </c>
      <c r="Z130" s="0" t="n">
        <v>0.75691422153587</v>
      </c>
      <c r="AA130" s="0" t="n">
        <v>0.843555213543671</v>
      </c>
      <c r="AB130" s="0" t="n">
        <v>0.98279645396296</v>
      </c>
    </row>
    <row r="131" customFormat="false" ht="14.4" hidden="false" customHeight="false" outlineLevel="0" collapsed="false">
      <c r="A131" s="18" t="s">
        <v>135</v>
      </c>
      <c r="B131" s="10" t="n">
        <v>4594</v>
      </c>
      <c r="C131" s="10" t="n">
        <v>7072</v>
      </c>
      <c r="D131" s="18" t="n">
        <v>5405</v>
      </c>
      <c r="E131" s="16" t="n">
        <v>3495</v>
      </c>
      <c r="F131" s="17" t="n">
        <v>2766</v>
      </c>
      <c r="G131" s="18" t="n">
        <v>4211</v>
      </c>
      <c r="H131" s="10" t="n">
        <v>8391</v>
      </c>
      <c r="I131" s="10" t="n">
        <v>2916</v>
      </c>
      <c r="J131" s="18" t="n">
        <v>4608</v>
      </c>
      <c r="L131" s="23" t="n">
        <v>7791</v>
      </c>
      <c r="M131" s="23" t="n">
        <v>13137</v>
      </c>
      <c r="N131" s="24" t="n">
        <v>9918</v>
      </c>
      <c r="O131" s="25" t="n">
        <v>8912</v>
      </c>
      <c r="P131" s="23" t="n">
        <v>9601</v>
      </c>
      <c r="Q131" s="24" t="n">
        <v>8865</v>
      </c>
      <c r="R131" s="0" t="n">
        <v>7751</v>
      </c>
      <c r="S131" s="0" t="n">
        <v>10773</v>
      </c>
      <c r="T131" s="24" t="n">
        <v>8782</v>
      </c>
      <c r="V131" s="0" t="n">
        <v>0.898568259729784</v>
      </c>
      <c r="W131" s="0" t="n">
        <v>0.674811600822105</v>
      </c>
      <c r="X131" s="0" t="n">
        <v>1.23231934283147</v>
      </c>
      <c r="Z131" s="0" t="n">
        <v>0.807311738360587</v>
      </c>
      <c r="AA131" s="0" t="n">
        <v>0.985412926391382</v>
      </c>
      <c r="AB131" s="0" t="n">
        <v>1.21522842639594</v>
      </c>
    </row>
    <row r="132" customFormat="false" ht="14.4" hidden="false" customHeight="false" outlineLevel="0" collapsed="false">
      <c r="A132" s="18" t="s">
        <v>136</v>
      </c>
      <c r="B132" s="10" t="n">
        <v>2949</v>
      </c>
      <c r="C132" s="10" t="n">
        <v>1283</v>
      </c>
      <c r="D132" s="18" t="n">
        <v>1610</v>
      </c>
      <c r="E132" s="16" t="n">
        <v>1744</v>
      </c>
      <c r="F132" s="17" t="n">
        <v>1140</v>
      </c>
      <c r="G132" s="18" t="n">
        <v>1739</v>
      </c>
      <c r="H132" s="10" t="n">
        <v>3755</v>
      </c>
      <c r="I132" s="10" t="n">
        <v>709</v>
      </c>
      <c r="J132" s="18" t="n">
        <v>1105</v>
      </c>
      <c r="L132" s="23" t="n">
        <v>5001</v>
      </c>
      <c r="M132" s="23" t="n">
        <v>2383</v>
      </c>
      <c r="N132" s="24" t="n">
        <v>2954</v>
      </c>
      <c r="O132" s="25" t="n">
        <v>4447</v>
      </c>
      <c r="P132" s="23" t="n">
        <v>3957</v>
      </c>
      <c r="Q132" s="24" t="n">
        <v>3661</v>
      </c>
      <c r="R132" s="0" t="n">
        <v>3469</v>
      </c>
      <c r="S132" s="0" t="n">
        <v>2619</v>
      </c>
      <c r="T132" s="24" t="n">
        <v>2106</v>
      </c>
      <c r="V132" s="0" t="n">
        <v>1.33953960731212</v>
      </c>
      <c r="W132" s="0" t="n">
        <v>0.732053589282144</v>
      </c>
      <c r="X132" s="0" t="n">
        <v>1.86613512379354</v>
      </c>
      <c r="Z132" s="0" t="n">
        <v>0.473577692826625</v>
      </c>
      <c r="AA132" s="0" t="n">
        <v>0.661865049279757</v>
      </c>
      <c r="AB132" s="0" t="n">
        <v>0.947555312756078</v>
      </c>
    </row>
    <row r="133" customFormat="false" ht="14.4" hidden="false" customHeight="false" outlineLevel="0" collapsed="false">
      <c r="A133" s="18" t="s">
        <v>137</v>
      </c>
      <c r="B133" s="10" t="n">
        <v>2754</v>
      </c>
      <c r="C133" s="10" t="n">
        <v>5217</v>
      </c>
      <c r="D133" s="18" t="n">
        <v>3271</v>
      </c>
      <c r="E133" s="16" t="n">
        <v>2366</v>
      </c>
      <c r="F133" s="17" t="n">
        <v>2156</v>
      </c>
      <c r="G133" s="18" t="n">
        <v>3270</v>
      </c>
      <c r="H133" s="10" t="n">
        <v>7326</v>
      </c>
      <c r="I133" s="10" t="n">
        <v>2159</v>
      </c>
      <c r="J133" s="18" t="n">
        <v>4300</v>
      </c>
      <c r="L133" s="23" t="n">
        <v>4670</v>
      </c>
      <c r="M133" s="23" t="n">
        <v>9691</v>
      </c>
      <c r="N133" s="24" t="n">
        <v>6002</v>
      </c>
      <c r="O133" s="25" t="n">
        <v>6033</v>
      </c>
      <c r="P133" s="23" t="n">
        <v>7483</v>
      </c>
      <c r="Q133" s="24" t="n">
        <v>6884</v>
      </c>
      <c r="R133" s="0" t="n">
        <v>6768</v>
      </c>
      <c r="S133" s="0" t="n">
        <v>7977</v>
      </c>
      <c r="T133" s="24" t="n">
        <v>8195</v>
      </c>
      <c r="V133" s="0" t="n">
        <v>1.14695101632789</v>
      </c>
      <c r="W133" s="0" t="n">
        <v>0.622536373955216</v>
      </c>
      <c r="X133" s="0" t="n">
        <v>1.60235546038544</v>
      </c>
      <c r="Z133" s="0" t="n">
        <v>0.904450086863557</v>
      </c>
      <c r="AA133" s="0" t="n">
        <v>1.12182993535554</v>
      </c>
      <c r="AB133" s="0" t="n">
        <v>1.3583623404608</v>
      </c>
    </row>
    <row r="134" customFormat="false" ht="14.4" hidden="false" customHeight="false" outlineLevel="0" collapsed="false">
      <c r="A134" s="18" t="s">
        <v>138</v>
      </c>
      <c r="B134" s="10" t="n">
        <v>77</v>
      </c>
      <c r="C134" s="10" t="n">
        <v>702</v>
      </c>
      <c r="D134" s="18" t="n">
        <v>695</v>
      </c>
      <c r="E134" s="16" t="n">
        <v>392</v>
      </c>
      <c r="F134" s="17" t="n">
        <v>139</v>
      </c>
      <c r="G134" s="18" t="n">
        <v>446</v>
      </c>
      <c r="H134" s="10" t="n">
        <v>874</v>
      </c>
      <c r="I134" s="10" t="n">
        <v>329</v>
      </c>
      <c r="J134" s="18" t="n">
        <v>728</v>
      </c>
      <c r="L134" s="23" t="n">
        <v>131</v>
      </c>
      <c r="M134" s="23" t="n">
        <v>1304</v>
      </c>
      <c r="N134" s="24" t="n">
        <v>1275</v>
      </c>
      <c r="O134" s="25" t="n">
        <v>1000</v>
      </c>
      <c r="P134" s="23" t="n">
        <v>482</v>
      </c>
      <c r="Q134" s="24" t="n">
        <v>939</v>
      </c>
      <c r="R134" s="0" t="n">
        <v>807</v>
      </c>
      <c r="S134" s="0" t="n">
        <v>1216</v>
      </c>
      <c r="T134" s="24" t="n">
        <v>1387</v>
      </c>
      <c r="V134" s="0" t="n">
        <v>0.766871165644172</v>
      </c>
      <c r="W134" s="0" t="n">
        <v>0.369631901840491</v>
      </c>
      <c r="X134" s="0" t="n">
        <v>7.63358778625954</v>
      </c>
      <c r="Z134" s="0" t="n">
        <v>0.807</v>
      </c>
      <c r="AA134" s="0" t="n">
        <v>1.387</v>
      </c>
      <c r="AB134" s="0" t="n">
        <v>2.87759336099585</v>
      </c>
    </row>
    <row r="135" customFormat="false" ht="14.4" hidden="false" customHeight="false" outlineLevel="0" collapsed="false">
      <c r="A135" s="18" t="s">
        <v>139</v>
      </c>
      <c r="B135" s="10" t="n">
        <v>3889</v>
      </c>
      <c r="C135" s="10" t="n">
        <v>3034</v>
      </c>
      <c r="D135" s="18" t="n">
        <v>4321</v>
      </c>
      <c r="E135" s="16" t="n">
        <v>2392</v>
      </c>
      <c r="F135" s="17" t="n">
        <v>2192</v>
      </c>
      <c r="G135" s="18" t="n">
        <v>2890</v>
      </c>
      <c r="H135" s="10" t="n">
        <v>7889</v>
      </c>
      <c r="I135" s="10" t="n">
        <v>1490</v>
      </c>
      <c r="J135" s="18" t="n">
        <v>3258</v>
      </c>
      <c r="L135" s="23" t="n">
        <v>6595</v>
      </c>
      <c r="M135" s="23" t="n">
        <v>5636</v>
      </c>
      <c r="N135" s="24" t="n">
        <v>7929</v>
      </c>
      <c r="O135" s="25" t="n">
        <v>6099</v>
      </c>
      <c r="P135" s="23" t="n">
        <v>7608</v>
      </c>
      <c r="Q135" s="24" t="n">
        <v>6084</v>
      </c>
      <c r="R135" s="0" t="n">
        <v>7288</v>
      </c>
      <c r="S135" s="0" t="n">
        <v>5505</v>
      </c>
      <c r="T135" s="24" t="n">
        <v>6209</v>
      </c>
      <c r="V135" s="0" t="n">
        <v>0.959515701853954</v>
      </c>
      <c r="W135" s="0" t="n">
        <v>0.767309875141884</v>
      </c>
      <c r="X135" s="0" t="n">
        <v>1.34989354151881</v>
      </c>
      <c r="Z135" s="0" t="n">
        <v>0.723580441640379</v>
      </c>
      <c r="AA135" s="0" t="n">
        <v>0.957939011566772</v>
      </c>
      <c r="AB135" s="0" t="n">
        <v>1.19789612097304</v>
      </c>
    </row>
    <row r="136" customFormat="false" ht="14.4" hidden="false" customHeight="false" outlineLevel="0" collapsed="false">
      <c r="A136" s="18" t="s">
        <v>140</v>
      </c>
      <c r="B136" s="10" t="n">
        <v>4733</v>
      </c>
      <c r="C136" s="10" t="n">
        <v>3060</v>
      </c>
      <c r="D136" s="18" t="n">
        <v>2890</v>
      </c>
      <c r="E136" s="16" t="n">
        <v>3475</v>
      </c>
      <c r="F136" s="17" t="n">
        <v>1786</v>
      </c>
      <c r="G136" s="18" t="n">
        <v>2763</v>
      </c>
      <c r="H136" s="10" t="n">
        <v>9720</v>
      </c>
      <c r="I136" s="10" t="n">
        <v>1412</v>
      </c>
      <c r="J136" s="18" t="n">
        <v>2682</v>
      </c>
      <c r="L136" s="23" t="n">
        <v>8026</v>
      </c>
      <c r="M136" s="23" t="n">
        <v>5684</v>
      </c>
      <c r="N136" s="24" t="n">
        <v>5303</v>
      </c>
      <c r="O136" s="25" t="n">
        <v>8861</v>
      </c>
      <c r="P136" s="23" t="n">
        <v>6199</v>
      </c>
      <c r="Q136" s="24" t="n">
        <v>5816</v>
      </c>
      <c r="R136" s="0" t="n">
        <v>8979</v>
      </c>
      <c r="S136" s="0" t="n">
        <v>5217</v>
      </c>
      <c r="T136" s="24" t="n">
        <v>5111</v>
      </c>
      <c r="V136" s="0" t="n">
        <v>1.09673769564398</v>
      </c>
      <c r="W136" s="0" t="n">
        <v>0.724644904061799</v>
      </c>
      <c r="X136" s="0" t="n">
        <v>1.67094097680558</v>
      </c>
      <c r="Z136" s="0" t="n">
        <v>0.576797201218824</v>
      </c>
      <c r="AA136" s="0" t="n">
        <v>0.878782668500688</v>
      </c>
      <c r="AB136" s="0" t="n">
        <v>1.54384456671252</v>
      </c>
    </row>
    <row r="137" customFormat="false" ht="14.4" hidden="false" customHeight="false" outlineLevel="0" collapsed="false">
      <c r="A137" s="18" t="s">
        <v>141</v>
      </c>
      <c r="B137" s="10" t="n">
        <v>6898</v>
      </c>
      <c r="C137" s="10" t="n">
        <v>6655</v>
      </c>
      <c r="D137" s="18" t="n">
        <v>4250</v>
      </c>
      <c r="E137" s="16" t="n">
        <v>3138</v>
      </c>
      <c r="F137" s="17" t="n">
        <v>3169</v>
      </c>
      <c r="G137" s="18" t="n">
        <v>5245</v>
      </c>
      <c r="H137" s="10" t="n">
        <v>9190</v>
      </c>
      <c r="I137" s="10" t="n">
        <v>1966</v>
      </c>
      <c r="J137" s="18" t="n">
        <v>3219</v>
      </c>
      <c r="L137" s="23" t="n">
        <v>11698</v>
      </c>
      <c r="M137" s="23" t="n">
        <v>12362</v>
      </c>
      <c r="N137" s="24" t="n">
        <v>7798</v>
      </c>
      <c r="O137" s="25" t="n">
        <v>8002</v>
      </c>
      <c r="P137" s="23" t="n">
        <v>11000</v>
      </c>
      <c r="Q137" s="24" t="n">
        <v>11041</v>
      </c>
      <c r="R137" s="0" t="n">
        <v>8490</v>
      </c>
      <c r="S137" s="0" t="n">
        <v>7264</v>
      </c>
      <c r="T137" s="24" t="n">
        <v>6135</v>
      </c>
      <c r="V137" s="0" t="n">
        <v>0.940331680629167</v>
      </c>
      <c r="W137" s="0" t="n">
        <v>0.647306261122796</v>
      </c>
      <c r="X137" s="0" t="n">
        <v>1.41587586560657</v>
      </c>
      <c r="Z137" s="0" t="n">
        <v>0.555656190562449</v>
      </c>
      <c r="AA137" s="0" t="n">
        <v>0.766683329167708</v>
      </c>
      <c r="AB137" s="0" t="n">
        <v>1.06098475381155</v>
      </c>
    </row>
    <row r="138" customFormat="false" ht="14.4" hidden="false" customHeight="false" outlineLevel="0" collapsed="false">
      <c r="A138" s="18" t="s">
        <v>142</v>
      </c>
      <c r="B138" s="10" t="n">
        <v>3349</v>
      </c>
      <c r="C138" s="10" t="n">
        <v>4743</v>
      </c>
      <c r="D138" s="18" t="n">
        <v>3749</v>
      </c>
      <c r="E138" s="16" t="n">
        <v>3384</v>
      </c>
      <c r="F138" s="17" t="n">
        <v>2724</v>
      </c>
      <c r="G138" s="18" t="n">
        <v>3432</v>
      </c>
      <c r="H138" s="10" t="n">
        <v>9135</v>
      </c>
      <c r="I138" s="10" t="n">
        <v>2564</v>
      </c>
      <c r="J138" s="18" t="n">
        <v>3796</v>
      </c>
      <c r="L138" s="23" t="n">
        <v>5679</v>
      </c>
      <c r="M138" s="23" t="n">
        <v>8811</v>
      </c>
      <c r="N138" s="24" t="n">
        <v>6879</v>
      </c>
      <c r="O138" s="25" t="n">
        <v>8629</v>
      </c>
      <c r="P138" s="23" t="n">
        <v>9455</v>
      </c>
      <c r="Q138" s="24" t="n">
        <v>7225</v>
      </c>
      <c r="R138" s="0" t="n">
        <v>8439</v>
      </c>
      <c r="S138" s="0" t="n">
        <v>9473</v>
      </c>
      <c r="T138" s="24" t="n">
        <v>7234</v>
      </c>
      <c r="V138" s="0" t="n">
        <v>1.25439744148859</v>
      </c>
      <c r="W138" s="0" t="n">
        <v>0.81999773011009</v>
      </c>
      <c r="X138" s="0" t="n">
        <v>1.66490579327346</v>
      </c>
      <c r="Z138" s="0" t="n">
        <v>0.838335844246147</v>
      </c>
      <c r="AA138" s="0" t="n">
        <v>1.00124567474048</v>
      </c>
      <c r="AB138" s="0" t="n">
        <v>1.17160553633218</v>
      </c>
    </row>
    <row r="139" customFormat="false" ht="14.4" hidden="false" customHeight="false" outlineLevel="0" collapsed="false">
      <c r="A139" s="18" t="s">
        <v>143</v>
      </c>
      <c r="B139" s="10" t="n">
        <v>2078</v>
      </c>
      <c r="C139" s="10" t="n">
        <v>3278</v>
      </c>
      <c r="D139" s="18" t="n">
        <v>2602</v>
      </c>
      <c r="E139" s="16" t="n">
        <v>2611</v>
      </c>
      <c r="F139" s="17" t="n">
        <v>1844</v>
      </c>
      <c r="G139" s="18" t="n">
        <v>2168</v>
      </c>
      <c r="H139" s="10" t="n">
        <v>5197</v>
      </c>
      <c r="I139" s="10" t="n">
        <v>1293</v>
      </c>
      <c r="J139" s="18" t="n">
        <v>1804</v>
      </c>
      <c r="L139" s="23" t="n">
        <v>3524</v>
      </c>
      <c r="M139" s="23" t="n">
        <v>6089</v>
      </c>
      <c r="N139" s="24" t="n">
        <v>4774</v>
      </c>
      <c r="O139" s="25" t="n">
        <v>6658</v>
      </c>
      <c r="P139" s="23" t="n">
        <v>6400</v>
      </c>
      <c r="Q139" s="24" t="n">
        <v>4564</v>
      </c>
      <c r="R139" s="0" t="n">
        <v>4801</v>
      </c>
      <c r="S139" s="0" t="n">
        <v>4777</v>
      </c>
      <c r="T139" s="24" t="n">
        <v>3438</v>
      </c>
      <c r="V139" s="0" t="n">
        <v>1.29511918274688</v>
      </c>
      <c r="W139" s="0" t="n">
        <v>0.749548365905732</v>
      </c>
      <c r="X139" s="0" t="n">
        <v>1.88933030646992</v>
      </c>
      <c r="Z139" s="0" t="n">
        <v>0.516371282667468</v>
      </c>
      <c r="AA139" s="0" t="n">
        <v>0.74640625</v>
      </c>
      <c r="AB139" s="0" t="n">
        <v>1.05192813321648</v>
      </c>
    </row>
    <row r="140" customFormat="false" ht="14.4" hidden="false" customHeight="false" outlineLevel="0" collapsed="false">
      <c r="A140" s="18" t="s">
        <v>144</v>
      </c>
      <c r="B140" s="10" t="n">
        <v>3933</v>
      </c>
      <c r="C140" s="10" t="n">
        <v>2722</v>
      </c>
      <c r="D140" s="18" t="n">
        <v>2622</v>
      </c>
      <c r="E140" s="16" t="n">
        <v>1640</v>
      </c>
      <c r="F140" s="17" t="n">
        <v>1932</v>
      </c>
      <c r="G140" s="18" t="n">
        <v>2440</v>
      </c>
      <c r="H140" s="10" t="n">
        <v>6948</v>
      </c>
      <c r="I140" s="10" t="n">
        <v>1799</v>
      </c>
      <c r="J140" s="18" t="n">
        <v>3733</v>
      </c>
      <c r="L140" s="23" t="n">
        <v>6670</v>
      </c>
      <c r="M140" s="23" t="n">
        <v>5056</v>
      </c>
      <c r="N140" s="24" t="n">
        <v>4811</v>
      </c>
      <c r="O140" s="25" t="n">
        <v>4182</v>
      </c>
      <c r="P140" s="23" t="n">
        <v>6706</v>
      </c>
      <c r="Q140" s="24" t="n">
        <v>5136</v>
      </c>
      <c r="R140" s="0" t="n">
        <v>6418</v>
      </c>
      <c r="S140" s="0" t="n">
        <v>6647</v>
      </c>
      <c r="T140" s="24" t="n">
        <v>7114</v>
      </c>
      <c r="V140" s="0" t="n">
        <v>1.00539730134933</v>
      </c>
      <c r="W140" s="0" t="n">
        <v>0.626986506746627</v>
      </c>
      <c r="X140" s="0" t="n">
        <v>1.393889004365</v>
      </c>
      <c r="Z140" s="0" t="n">
        <v>0.957053385028333</v>
      </c>
      <c r="AA140" s="0" t="n">
        <v>1.29419781931464</v>
      </c>
      <c r="AB140" s="0" t="n">
        <v>1.70109995217599</v>
      </c>
    </row>
    <row r="141" customFormat="false" ht="14.4" hidden="false" customHeight="false" outlineLevel="0" collapsed="false">
      <c r="A141" s="18" t="s">
        <v>145</v>
      </c>
      <c r="B141" s="10" t="n">
        <v>905</v>
      </c>
      <c r="C141" s="10" t="n">
        <v>1461</v>
      </c>
      <c r="D141" s="18" t="n">
        <v>1452</v>
      </c>
      <c r="E141" s="16" t="n">
        <v>793</v>
      </c>
      <c r="F141" s="17" t="n">
        <v>524</v>
      </c>
      <c r="G141" s="18" t="n">
        <v>1073</v>
      </c>
      <c r="H141" s="10" t="n">
        <v>1969</v>
      </c>
      <c r="I141" s="10" t="n">
        <v>757</v>
      </c>
      <c r="J141" s="18" t="n">
        <v>1198</v>
      </c>
      <c r="L141" s="23" t="n">
        <v>1535</v>
      </c>
      <c r="M141" s="23" t="n">
        <v>2714</v>
      </c>
      <c r="N141" s="24" t="n">
        <v>2664</v>
      </c>
      <c r="O141" s="25" t="n">
        <v>2022</v>
      </c>
      <c r="P141" s="23" t="n">
        <v>1819</v>
      </c>
      <c r="Q141" s="24" t="n">
        <v>2259</v>
      </c>
      <c r="R141" s="0" t="n">
        <v>1819</v>
      </c>
      <c r="S141" s="0" t="n">
        <v>2797</v>
      </c>
      <c r="T141" s="24" t="n">
        <v>2283</v>
      </c>
      <c r="V141" s="0" t="n">
        <v>0.83235077376566</v>
      </c>
      <c r="W141" s="0" t="n">
        <v>0.670228445099484</v>
      </c>
      <c r="X141" s="0" t="n">
        <v>1.47166123778502</v>
      </c>
      <c r="Z141" s="0" t="n">
        <v>0.805223550243471</v>
      </c>
      <c r="AA141" s="0" t="n">
        <v>1.12908011869436</v>
      </c>
      <c r="AB141" s="0" t="n">
        <v>1.53765805387576</v>
      </c>
    </row>
    <row r="142" customFormat="false" ht="14.4" hidden="false" customHeight="false" outlineLevel="0" collapsed="false">
      <c r="A142" s="18" t="s">
        <v>146</v>
      </c>
      <c r="B142" s="10" t="n">
        <v>4140</v>
      </c>
      <c r="C142" s="10" t="n">
        <v>4328</v>
      </c>
      <c r="D142" s="18" t="n">
        <v>2924</v>
      </c>
      <c r="E142" s="16" t="n">
        <v>3450</v>
      </c>
      <c r="F142" s="17" t="n">
        <v>2172</v>
      </c>
      <c r="G142" s="18" t="n">
        <v>3294</v>
      </c>
      <c r="H142" s="10" t="n">
        <v>6625</v>
      </c>
      <c r="I142" s="10" t="n">
        <v>1758</v>
      </c>
      <c r="J142" s="18" t="n">
        <v>3885</v>
      </c>
      <c r="L142" s="23" t="n">
        <v>7021</v>
      </c>
      <c r="M142" s="23" t="n">
        <v>8040</v>
      </c>
      <c r="N142" s="24" t="n">
        <v>5365</v>
      </c>
      <c r="O142" s="25" t="n">
        <v>8797</v>
      </c>
      <c r="P142" s="23" t="n">
        <v>7539</v>
      </c>
      <c r="Q142" s="24" t="n">
        <v>6934</v>
      </c>
      <c r="R142" s="0" t="n">
        <v>6120</v>
      </c>
      <c r="S142" s="0" t="n">
        <v>6495</v>
      </c>
      <c r="T142" s="24" t="n">
        <v>7404</v>
      </c>
      <c r="V142" s="0" t="n">
        <v>1.09415422885572</v>
      </c>
      <c r="W142" s="0" t="n">
        <v>0.862437810945274</v>
      </c>
      <c r="X142" s="0" t="n">
        <v>1.63970177073625</v>
      </c>
      <c r="Z142" s="0" t="n">
        <v>0.695691713084006</v>
      </c>
      <c r="AA142" s="0" t="n">
        <v>0.861520095503382</v>
      </c>
      <c r="AB142" s="0" t="n">
        <v>1.06778194404384</v>
      </c>
    </row>
    <row r="143" customFormat="false" ht="14.4" hidden="false" customHeight="false" outlineLevel="0" collapsed="false">
      <c r="A143" s="18" t="s">
        <v>147</v>
      </c>
      <c r="B143" s="10" t="n">
        <v>4307</v>
      </c>
      <c r="C143" s="10" t="n">
        <v>3711</v>
      </c>
      <c r="D143" s="18" t="n">
        <v>5091</v>
      </c>
      <c r="E143" s="16" t="n">
        <v>2806</v>
      </c>
      <c r="F143" s="17" t="n">
        <v>1759</v>
      </c>
      <c r="G143" s="18" t="n">
        <v>3576</v>
      </c>
      <c r="H143" s="10" t="n">
        <v>6041</v>
      </c>
      <c r="I143" s="10" t="n">
        <v>2434</v>
      </c>
      <c r="J143" s="18" t="n">
        <v>2805</v>
      </c>
      <c r="L143" s="23" t="n">
        <v>7304</v>
      </c>
      <c r="M143" s="23" t="n">
        <v>6894</v>
      </c>
      <c r="N143" s="24" t="n">
        <v>9341</v>
      </c>
      <c r="O143" s="25" t="n">
        <v>7155</v>
      </c>
      <c r="P143" s="23" t="n">
        <v>6105</v>
      </c>
      <c r="Q143" s="24" t="n">
        <v>7528</v>
      </c>
      <c r="R143" s="0" t="n">
        <v>5581</v>
      </c>
      <c r="S143" s="0" t="n">
        <v>8993</v>
      </c>
      <c r="T143" s="24" t="n">
        <v>5346</v>
      </c>
      <c r="V143" s="0" t="n">
        <v>0.885552654482158</v>
      </c>
      <c r="W143" s="0" t="n">
        <v>0.653570281554437</v>
      </c>
      <c r="X143" s="0" t="n">
        <v>1.09196402668988</v>
      </c>
      <c r="Z143" s="0" t="n">
        <v>0.710148777895856</v>
      </c>
      <c r="AA143" s="0" t="n">
        <v>0.875675675675676</v>
      </c>
      <c r="AB143" s="0" t="n">
        <v>1.26228758775928</v>
      </c>
    </row>
    <row r="144" customFormat="false" ht="14.4" hidden="false" customHeight="false" outlineLevel="0" collapsed="false">
      <c r="A144" s="18" t="s">
        <v>148</v>
      </c>
      <c r="B144" s="10" t="n">
        <v>2932</v>
      </c>
      <c r="C144" s="10" t="n">
        <v>2629</v>
      </c>
      <c r="D144" s="18" t="n">
        <v>3287</v>
      </c>
      <c r="E144" s="16" t="n">
        <v>3209</v>
      </c>
      <c r="F144" s="17" t="n">
        <v>1795</v>
      </c>
      <c r="G144" s="18" t="n">
        <v>3327</v>
      </c>
      <c r="H144" s="10" t="n">
        <v>8620</v>
      </c>
      <c r="I144" s="10" t="n">
        <v>1742</v>
      </c>
      <c r="J144" s="18" t="n">
        <v>4168</v>
      </c>
      <c r="L144" s="23" t="n">
        <v>4972</v>
      </c>
      <c r="M144" s="23" t="n">
        <v>4884</v>
      </c>
      <c r="N144" s="24" t="n">
        <v>6031</v>
      </c>
      <c r="O144" s="25" t="n">
        <v>8183</v>
      </c>
      <c r="P144" s="23" t="n">
        <v>6230</v>
      </c>
      <c r="Q144" s="24" t="n">
        <v>7004</v>
      </c>
      <c r="R144" s="0" t="n">
        <v>7963</v>
      </c>
      <c r="S144" s="0" t="n">
        <v>6436</v>
      </c>
      <c r="T144" s="24" t="n">
        <v>7943</v>
      </c>
      <c r="V144" s="0" t="n">
        <v>1.35682308074946</v>
      </c>
      <c r="W144" s="0" t="n">
        <v>1.03299618637042</v>
      </c>
      <c r="X144" s="0" t="n">
        <v>1.67547092547093</v>
      </c>
      <c r="Z144" s="0" t="n">
        <v>0.918903483723587</v>
      </c>
      <c r="AA144" s="0" t="n">
        <v>1.0330658105939</v>
      </c>
      <c r="AB144" s="0" t="n">
        <v>1.27817014446228</v>
      </c>
    </row>
    <row r="145" customFormat="false" ht="14.4" hidden="false" customHeight="false" outlineLevel="0" collapsed="false">
      <c r="A145" s="18" t="s">
        <v>149</v>
      </c>
      <c r="B145" s="10" t="n">
        <v>1140</v>
      </c>
      <c r="C145" s="10" t="n">
        <v>2054</v>
      </c>
      <c r="D145" s="18" t="n">
        <v>2127</v>
      </c>
      <c r="E145" s="16" t="n">
        <v>1400</v>
      </c>
      <c r="F145" s="17" t="n">
        <v>582</v>
      </c>
      <c r="G145" s="18" t="n">
        <v>1446</v>
      </c>
      <c r="H145" s="10" t="n">
        <v>4891</v>
      </c>
      <c r="I145" s="10" t="n">
        <v>996</v>
      </c>
      <c r="J145" s="18" t="n">
        <v>2489</v>
      </c>
      <c r="L145" s="23" t="n">
        <v>1933</v>
      </c>
      <c r="M145" s="23" t="n">
        <v>3815</v>
      </c>
      <c r="N145" s="24" t="n">
        <v>3903</v>
      </c>
      <c r="O145" s="25" t="n">
        <v>3570</v>
      </c>
      <c r="P145" s="23" t="n">
        <v>2020</v>
      </c>
      <c r="Q145" s="24" t="n">
        <v>3044</v>
      </c>
      <c r="R145" s="0" t="n">
        <v>4518</v>
      </c>
      <c r="S145" s="0" t="n">
        <v>3680</v>
      </c>
      <c r="T145" s="24" t="n">
        <v>4744</v>
      </c>
      <c r="V145" s="0" t="n">
        <v>0.914681014604151</v>
      </c>
      <c r="W145" s="0" t="n">
        <v>0.517550602100948</v>
      </c>
      <c r="X145" s="0" t="n">
        <v>1.58155716502845</v>
      </c>
      <c r="Z145" s="0" t="n">
        <v>1.03081232492997</v>
      </c>
      <c r="AA145" s="0" t="n">
        <v>1.48423127463863</v>
      </c>
      <c r="AB145" s="0" t="n">
        <v>2.34851485148515</v>
      </c>
    </row>
    <row r="146" customFormat="false" ht="14.4" hidden="false" customHeight="false" outlineLevel="0" collapsed="false">
      <c r="A146" s="18" t="s">
        <v>150</v>
      </c>
      <c r="B146" s="10" t="n">
        <v>3601</v>
      </c>
      <c r="C146" s="10" t="n">
        <v>2872</v>
      </c>
      <c r="D146" s="18" t="n">
        <v>3607</v>
      </c>
      <c r="E146" s="16" t="n">
        <v>2072</v>
      </c>
      <c r="F146" s="17" t="n">
        <v>1385</v>
      </c>
      <c r="G146" s="18" t="n">
        <v>2286</v>
      </c>
      <c r="H146" s="10" t="n">
        <v>5943</v>
      </c>
      <c r="I146" s="10" t="n">
        <v>1470</v>
      </c>
      <c r="J146" s="18" t="n">
        <v>3422</v>
      </c>
      <c r="L146" s="23" t="n">
        <v>6107</v>
      </c>
      <c r="M146" s="23" t="n">
        <v>5335</v>
      </c>
      <c r="N146" s="24" t="n">
        <v>6618</v>
      </c>
      <c r="O146" s="25" t="n">
        <v>5283</v>
      </c>
      <c r="P146" s="23" t="n">
        <v>4807</v>
      </c>
      <c r="Q146" s="24" t="n">
        <v>4812</v>
      </c>
      <c r="R146" s="0" t="n">
        <v>5490</v>
      </c>
      <c r="S146" s="0" t="n">
        <v>5431</v>
      </c>
      <c r="T146" s="24" t="n">
        <v>6522</v>
      </c>
      <c r="V146" s="0" t="n">
        <v>0.798277425203989</v>
      </c>
      <c r="W146" s="0" t="n">
        <v>0.726352372317921</v>
      </c>
      <c r="X146" s="0" t="n">
        <v>0.990253045923149</v>
      </c>
      <c r="Z146" s="0" t="n">
        <v>1.02801438576566</v>
      </c>
      <c r="AA146" s="0" t="n">
        <v>1.14089775561097</v>
      </c>
      <c r="AB146" s="0" t="n">
        <v>1.35536159600997</v>
      </c>
    </row>
    <row r="147" customFormat="false" ht="14.4" hidden="false" customHeight="false" outlineLevel="0" collapsed="false">
      <c r="A147" s="18" t="s">
        <v>151</v>
      </c>
      <c r="B147" s="10" t="n">
        <v>3939</v>
      </c>
      <c r="C147" s="10" t="n">
        <v>3546</v>
      </c>
      <c r="D147" s="18" t="n">
        <v>4828</v>
      </c>
      <c r="E147" s="16" t="n">
        <v>2580</v>
      </c>
      <c r="F147" s="17" t="n">
        <v>1992</v>
      </c>
      <c r="G147" s="18" t="n">
        <v>2655</v>
      </c>
      <c r="H147" s="10" t="n">
        <v>9351</v>
      </c>
      <c r="I147" s="10" t="n">
        <v>1164</v>
      </c>
      <c r="J147" s="18" t="n">
        <v>3144</v>
      </c>
      <c r="L147" s="23" t="n">
        <v>6680</v>
      </c>
      <c r="M147" s="23" t="n">
        <v>6587</v>
      </c>
      <c r="N147" s="24" t="n">
        <v>8859</v>
      </c>
      <c r="O147" s="25" t="n">
        <v>6579</v>
      </c>
      <c r="P147" s="23" t="n">
        <v>6914</v>
      </c>
      <c r="Q147" s="24" t="n">
        <v>5589</v>
      </c>
      <c r="R147" s="0" t="n">
        <v>8638</v>
      </c>
      <c r="S147" s="0" t="n">
        <v>4300</v>
      </c>
      <c r="T147" s="24" t="n">
        <v>5992</v>
      </c>
      <c r="V147" s="0" t="n">
        <v>0.848489448914529</v>
      </c>
      <c r="W147" s="0" t="n">
        <v>0.63088384693532</v>
      </c>
      <c r="X147" s="0" t="n">
        <v>1.04964323667831</v>
      </c>
      <c r="Z147" s="0" t="n">
        <v>0.6219265258895</v>
      </c>
      <c r="AA147" s="0" t="n">
        <v>0.91077671378629</v>
      </c>
      <c r="AB147" s="0" t="n">
        <v>1.54553587403829</v>
      </c>
    </row>
    <row r="148" customFormat="false" ht="14.4" hidden="false" customHeight="false" outlineLevel="0" collapsed="false">
      <c r="A148" s="18" t="s">
        <v>152</v>
      </c>
      <c r="B148" s="10" t="n">
        <v>781</v>
      </c>
      <c r="C148" s="10" t="n">
        <v>284</v>
      </c>
      <c r="D148" s="18" t="n">
        <v>1297</v>
      </c>
      <c r="E148" s="16" t="n">
        <v>647</v>
      </c>
      <c r="F148" s="17" t="n">
        <v>489</v>
      </c>
      <c r="G148" s="18" t="n">
        <v>685</v>
      </c>
      <c r="H148" s="10" t="n">
        <v>1729</v>
      </c>
      <c r="I148" s="10" t="n">
        <v>110</v>
      </c>
      <c r="J148" s="18" t="n">
        <v>383</v>
      </c>
      <c r="L148" s="23" t="n">
        <v>1324</v>
      </c>
      <c r="M148" s="23" t="n">
        <v>528</v>
      </c>
      <c r="N148" s="24" t="n">
        <v>2380</v>
      </c>
      <c r="O148" s="25" t="n">
        <v>1650</v>
      </c>
      <c r="P148" s="23" t="n">
        <v>1697</v>
      </c>
      <c r="Q148" s="24" t="n">
        <v>1442</v>
      </c>
      <c r="R148" s="0" t="n">
        <v>1597</v>
      </c>
      <c r="S148" s="0" t="n">
        <v>406</v>
      </c>
      <c r="T148" s="24" t="n">
        <v>730</v>
      </c>
      <c r="V148" s="0" t="n">
        <v>1.24622356495468</v>
      </c>
      <c r="W148" s="0" t="n">
        <v>0.605882352941176</v>
      </c>
      <c r="X148" s="0" t="n">
        <v>3.21401515151515</v>
      </c>
      <c r="Z148" s="0" t="n">
        <v>0.239245727754862</v>
      </c>
      <c r="AA148" s="0" t="n">
        <v>0.442424242424242</v>
      </c>
      <c r="AB148" s="0" t="n">
        <v>1.10748959778086</v>
      </c>
    </row>
    <row r="149" customFormat="false" ht="14.4" hidden="false" customHeight="false" outlineLevel="0" collapsed="false">
      <c r="A149" s="18" t="s">
        <v>153</v>
      </c>
      <c r="B149" s="10" t="n">
        <v>2132</v>
      </c>
      <c r="C149" s="10" t="n">
        <v>4551</v>
      </c>
      <c r="D149" s="18" t="n">
        <v>2053</v>
      </c>
      <c r="E149" s="16" t="n">
        <v>2423</v>
      </c>
      <c r="F149" s="17" t="n">
        <v>1751</v>
      </c>
      <c r="G149" s="18" t="n">
        <v>2467</v>
      </c>
      <c r="H149" s="10" t="n">
        <v>4024</v>
      </c>
      <c r="I149" s="10" t="n">
        <v>1248</v>
      </c>
      <c r="J149" s="18" t="n">
        <v>3586</v>
      </c>
      <c r="L149" s="23" t="n">
        <v>3615</v>
      </c>
      <c r="M149" s="23" t="n">
        <v>8454</v>
      </c>
      <c r="N149" s="24" t="n">
        <v>3767</v>
      </c>
      <c r="O149" s="25" t="n">
        <v>6178</v>
      </c>
      <c r="P149" s="23" t="n">
        <v>6078</v>
      </c>
      <c r="Q149" s="24" t="n">
        <v>5193</v>
      </c>
      <c r="R149" s="0" t="n">
        <v>3717</v>
      </c>
      <c r="S149" s="0" t="n">
        <v>4611</v>
      </c>
      <c r="T149" s="24" t="n">
        <v>6834</v>
      </c>
      <c r="V149" s="0" t="n">
        <v>1.43651452282158</v>
      </c>
      <c r="W149" s="0" t="n">
        <v>0.614265436479773</v>
      </c>
      <c r="X149" s="0" t="n">
        <v>1.70899031811895</v>
      </c>
      <c r="Z149" s="0" t="n">
        <v>0.601651019747491</v>
      </c>
      <c r="AA149" s="0" t="n">
        <v>0.758637709772952</v>
      </c>
      <c r="AB149" s="0" t="n">
        <v>1.316002310803</v>
      </c>
    </row>
    <row r="150" customFormat="false" ht="14.4" hidden="false" customHeight="false" outlineLevel="0" collapsed="false">
      <c r="A150" s="18" t="s">
        <v>154</v>
      </c>
      <c r="B150" s="10" t="n">
        <v>2979</v>
      </c>
      <c r="C150" s="10" t="n">
        <v>2605</v>
      </c>
      <c r="D150" s="18" t="n">
        <v>2805</v>
      </c>
      <c r="E150" s="16" t="n">
        <v>1279</v>
      </c>
      <c r="F150" s="17" t="n">
        <v>1219</v>
      </c>
      <c r="G150" s="18" t="n">
        <v>1828</v>
      </c>
      <c r="H150" s="10" t="n">
        <v>7680</v>
      </c>
      <c r="I150" s="10" t="n">
        <v>1250</v>
      </c>
      <c r="J150" s="18" t="n">
        <v>3486</v>
      </c>
      <c r="L150" s="23" t="n">
        <v>5052</v>
      </c>
      <c r="M150" s="23" t="n">
        <v>4839</v>
      </c>
      <c r="N150" s="24" t="n">
        <v>5147</v>
      </c>
      <c r="O150" s="25" t="n">
        <v>3261</v>
      </c>
      <c r="P150" s="23" t="n">
        <v>4231</v>
      </c>
      <c r="Q150" s="24" t="n">
        <v>3848</v>
      </c>
      <c r="R150" s="0" t="n">
        <v>7095</v>
      </c>
      <c r="S150" s="0" t="n">
        <v>4618</v>
      </c>
      <c r="T150" s="24" t="n">
        <v>6644</v>
      </c>
      <c r="V150" s="0" t="n">
        <v>0.761678543151227</v>
      </c>
      <c r="W150" s="0" t="n">
        <v>0.633572955119487</v>
      </c>
      <c r="X150" s="0" t="n">
        <v>0.874354205414342</v>
      </c>
      <c r="Z150" s="0" t="n">
        <v>1.09146773812338</v>
      </c>
      <c r="AA150" s="0" t="n">
        <v>1.67690853226188</v>
      </c>
      <c r="AB150" s="0" t="n">
        <v>2.17571297148114</v>
      </c>
    </row>
    <row r="151" customFormat="false" ht="14.4" hidden="false" customHeight="false" outlineLevel="0" collapsed="false">
      <c r="A151" s="18" t="s">
        <v>155</v>
      </c>
      <c r="B151" s="10" t="n">
        <v>1126</v>
      </c>
      <c r="C151" s="10" t="n">
        <v>2837</v>
      </c>
      <c r="D151" s="18" t="n">
        <v>1364</v>
      </c>
      <c r="E151" s="16" t="n">
        <v>1864</v>
      </c>
      <c r="F151" s="17" t="n">
        <v>1546</v>
      </c>
      <c r="G151" s="18" t="n">
        <v>1359</v>
      </c>
      <c r="H151" s="10" t="n">
        <v>5132</v>
      </c>
      <c r="I151" s="10" t="n">
        <v>1003</v>
      </c>
      <c r="J151" s="18" t="n">
        <v>2001</v>
      </c>
      <c r="L151" s="23" t="n">
        <v>1909</v>
      </c>
      <c r="M151" s="23" t="n">
        <v>5270</v>
      </c>
      <c r="N151" s="24" t="n">
        <v>2503</v>
      </c>
      <c r="O151" s="25" t="n">
        <v>4753</v>
      </c>
      <c r="P151" s="23" t="n">
        <v>5366</v>
      </c>
      <c r="Q151" s="24" t="n">
        <v>2861</v>
      </c>
      <c r="R151" s="0" t="n">
        <v>4741</v>
      </c>
      <c r="S151" s="0" t="n">
        <v>3706</v>
      </c>
      <c r="T151" s="24" t="n">
        <v>3813</v>
      </c>
      <c r="V151" s="0" t="n">
        <v>1.49869041382923</v>
      </c>
      <c r="W151" s="0" t="n">
        <v>0.542884250474383</v>
      </c>
      <c r="X151" s="0" t="n">
        <v>2.81089575694081</v>
      </c>
      <c r="Z151" s="0" t="n">
        <v>0.690644800596347</v>
      </c>
      <c r="AA151" s="0" t="n">
        <v>0.883525903838986</v>
      </c>
      <c r="AB151" s="0" t="n">
        <v>1.65711289758826</v>
      </c>
    </row>
    <row r="152" customFormat="false" ht="14.4" hidden="false" customHeight="false" outlineLevel="0" collapsed="false">
      <c r="A152" s="18" t="s">
        <v>156</v>
      </c>
      <c r="B152" s="10" t="n">
        <v>476</v>
      </c>
      <c r="C152" s="10" t="n">
        <v>1067</v>
      </c>
      <c r="D152" s="18" t="n">
        <v>681</v>
      </c>
      <c r="E152" s="16" t="n">
        <v>816</v>
      </c>
      <c r="F152" s="17" t="n">
        <v>816</v>
      </c>
      <c r="G152" s="18" t="n">
        <v>693</v>
      </c>
      <c r="H152" s="10" t="n">
        <v>2955</v>
      </c>
      <c r="I152" s="10" t="n">
        <v>565</v>
      </c>
      <c r="J152" s="18" t="n">
        <v>794</v>
      </c>
      <c r="L152" s="23" t="n">
        <v>807</v>
      </c>
      <c r="M152" s="23" t="n">
        <v>1982</v>
      </c>
      <c r="N152" s="24" t="n">
        <v>1250</v>
      </c>
      <c r="O152" s="25" t="n">
        <v>2081</v>
      </c>
      <c r="P152" s="23" t="n">
        <v>2832</v>
      </c>
      <c r="Q152" s="24" t="n">
        <v>1459</v>
      </c>
      <c r="R152" s="0" t="n">
        <v>2730</v>
      </c>
      <c r="S152" s="0" t="n">
        <v>2087</v>
      </c>
      <c r="T152" s="24" t="n">
        <v>1513</v>
      </c>
      <c r="V152" s="0" t="n">
        <v>1.6648</v>
      </c>
      <c r="W152" s="0" t="n">
        <v>0.736125126135217</v>
      </c>
      <c r="X152" s="0" t="n">
        <v>3.5092936802974</v>
      </c>
      <c r="Z152" s="0" t="n">
        <v>0.534251412429379</v>
      </c>
      <c r="AA152" s="0" t="n">
        <v>1.00288322921672</v>
      </c>
      <c r="AB152" s="0" t="n">
        <v>1.87114461960247</v>
      </c>
    </row>
    <row r="153" customFormat="false" ht="14.4" hidden="false" customHeight="false" outlineLevel="0" collapsed="false">
      <c r="A153" s="18" t="s">
        <v>157</v>
      </c>
      <c r="B153" s="10" t="n">
        <v>45</v>
      </c>
      <c r="C153" s="10" t="n">
        <v>315</v>
      </c>
      <c r="D153" s="18" t="n">
        <v>25</v>
      </c>
      <c r="E153" s="16" t="n">
        <v>142</v>
      </c>
      <c r="F153" s="17" t="n">
        <v>63</v>
      </c>
      <c r="G153" s="18" t="n">
        <v>116</v>
      </c>
      <c r="H153" s="10" t="n">
        <v>466</v>
      </c>
      <c r="I153" s="10" t="n">
        <v>28</v>
      </c>
      <c r="J153" s="18" t="n">
        <v>24</v>
      </c>
      <c r="L153" s="23" t="n">
        <v>76</v>
      </c>
      <c r="M153" s="23" t="n">
        <v>585</v>
      </c>
      <c r="N153" s="24" t="n">
        <v>46</v>
      </c>
      <c r="O153" s="25" t="n">
        <v>362</v>
      </c>
      <c r="P153" s="23" t="n">
        <v>219</v>
      </c>
      <c r="Q153" s="24" t="n">
        <v>244</v>
      </c>
      <c r="R153" s="0" t="n">
        <v>430</v>
      </c>
      <c r="S153" s="0" t="n">
        <v>103</v>
      </c>
      <c r="T153" s="24" t="n">
        <v>46</v>
      </c>
      <c r="V153" s="0" t="n">
        <v>3.21052631578947</v>
      </c>
      <c r="W153" s="0" t="n">
        <v>0.374358974358974</v>
      </c>
      <c r="X153" s="0" t="n">
        <v>5.30434782608696</v>
      </c>
      <c r="Z153" s="0" t="n">
        <v>0.12707182320442</v>
      </c>
      <c r="AA153" s="0" t="n">
        <v>0.422131147540984</v>
      </c>
      <c r="AB153" s="0" t="n">
        <v>1.9634703196347</v>
      </c>
    </row>
    <row r="154" customFormat="false" ht="14.4" hidden="false" customHeight="false" outlineLevel="0" collapsed="false">
      <c r="A154" s="18" t="s">
        <v>158</v>
      </c>
      <c r="B154" s="10" t="n">
        <v>4464</v>
      </c>
      <c r="C154" s="10" t="n">
        <v>2348</v>
      </c>
      <c r="D154" s="18" t="n">
        <v>4111</v>
      </c>
      <c r="E154" s="16" t="n">
        <v>2028</v>
      </c>
      <c r="F154" s="17" t="n">
        <v>1685</v>
      </c>
      <c r="G154" s="18" t="n">
        <v>4809</v>
      </c>
      <c r="H154" s="10" t="n">
        <v>3920</v>
      </c>
      <c r="I154" s="10" t="n">
        <v>1101</v>
      </c>
      <c r="J154" s="18" t="n">
        <v>2302</v>
      </c>
      <c r="L154" s="23" t="n">
        <v>7570</v>
      </c>
      <c r="M154" s="23" t="n">
        <v>4362</v>
      </c>
      <c r="N154" s="24" t="n">
        <v>7543</v>
      </c>
      <c r="O154" s="25" t="n">
        <v>5171</v>
      </c>
      <c r="P154" s="23" t="n">
        <v>5849</v>
      </c>
      <c r="Q154" s="24" t="n">
        <v>10124</v>
      </c>
      <c r="R154" s="0" t="n">
        <v>3621</v>
      </c>
      <c r="S154" s="0" t="n">
        <v>4068</v>
      </c>
      <c r="T154" s="24" t="n">
        <v>4387</v>
      </c>
      <c r="V154" s="0" t="n">
        <v>1.1854653828519</v>
      </c>
      <c r="W154" s="0" t="n">
        <v>0.683091149273448</v>
      </c>
      <c r="X154" s="0" t="n">
        <v>2.32095369096745</v>
      </c>
      <c r="Z154" s="0" t="n">
        <v>0.357664954563414</v>
      </c>
      <c r="AA154" s="0" t="n">
        <v>0.695503504872628</v>
      </c>
      <c r="AB154" s="0" t="n">
        <v>0.848385225294914</v>
      </c>
    </row>
    <row r="155" customFormat="false" ht="14.4" hidden="false" customHeight="false" outlineLevel="0" collapsed="false">
      <c r="A155" s="18" t="s">
        <v>159</v>
      </c>
      <c r="B155" s="10" t="n">
        <v>3983</v>
      </c>
      <c r="C155" s="10" t="n">
        <v>3276</v>
      </c>
      <c r="D155" s="18" t="n">
        <v>4650</v>
      </c>
      <c r="E155" s="16" t="n">
        <v>4172</v>
      </c>
      <c r="F155" s="17" t="n">
        <v>2989</v>
      </c>
      <c r="G155" s="18" t="n">
        <v>4408</v>
      </c>
      <c r="H155" s="10" t="n">
        <v>8967</v>
      </c>
      <c r="I155" s="10" t="n">
        <v>2466</v>
      </c>
      <c r="J155" s="18" t="n">
        <v>4074</v>
      </c>
      <c r="L155" s="23" t="n">
        <v>6754</v>
      </c>
      <c r="M155" s="23" t="n">
        <v>6085</v>
      </c>
      <c r="N155" s="24" t="n">
        <v>8532</v>
      </c>
      <c r="O155" s="25" t="n">
        <v>10638</v>
      </c>
      <c r="P155" s="23" t="n">
        <v>10375</v>
      </c>
      <c r="Q155" s="24" t="n">
        <v>9279</v>
      </c>
      <c r="R155" s="0" t="n">
        <v>8284</v>
      </c>
      <c r="S155" s="0" t="n">
        <v>9111</v>
      </c>
      <c r="T155" s="24" t="n">
        <v>7764</v>
      </c>
      <c r="V155" s="0" t="n">
        <v>1.52489728841413</v>
      </c>
      <c r="W155" s="0" t="n">
        <v>1.08755274261603</v>
      </c>
      <c r="X155" s="0" t="n">
        <v>1.74823336072309</v>
      </c>
      <c r="Z155" s="0" t="n">
        <v>0.729836435420192</v>
      </c>
      <c r="AA155" s="0" t="n">
        <v>0.836728095699968</v>
      </c>
      <c r="AB155" s="0" t="n">
        <v>0.981894600711284</v>
      </c>
    </row>
    <row r="156" customFormat="false" ht="14.4" hidden="false" customHeight="false" outlineLevel="0" collapsed="false">
      <c r="A156" s="18" t="s">
        <v>160</v>
      </c>
      <c r="B156" s="10" t="n">
        <v>305</v>
      </c>
      <c r="C156" s="10" t="n">
        <v>739</v>
      </c>
      <c r="D156" s="18" t="n">
        <v>811</v>
      </c>
      <c r="E156" s="16" t="n">
        <v>364</v>
      </c>
      <c r="F156" s="17" t="n">
        <v>88</v>
      </c>
      <c r="G156" s="18" t="n">
        <v>622</v>
      </c>
      <c r="H156" s="10" t="n">
        <v>2829</v>
      </c>
      <c r="I156" s="10" t="n">
        <v>356</v>
      </c>
      <c r="J156" s="18" t="n">
        <v>665</v>
      </c>
      <c r="L156" s="23" t="n">
        <v>517</v>
      </c>
      <c r="M156" s="23" t="n">
        <v>1373</v>
      </c>
      <c r="N156" s="24" t="n">
        <v>1488</v>
      </c>
      <c r="O156" s="25" t="n">
        <v>928</v>
      </c>
      <c r="P156" s="23" t="n">
        <v>305</v>
      </c>
      <c r="Q156" s="24" t="n">
        <v>1309</v>
      </c>
      <c r="R156" s="0" t="n">
        <v>2613</v>
      </c>
      <c r="S156" s="0" t="n">
        <v>1315</v>
      </c>
      <c r="T156" s="24" t="n">
        <v>1267</v>
      </c>
      <c r="V156" s="0" t="n">
        <v>0.675892206846322</v>
      </c>
      <c r="W156" s="0" t="n">
        <v>0.20497311827957</v>
      </c>
      <c r="X156" s="0" t="n">
        <v>2.53191489361702</v>
      </c>
      <c r="Z156" s="0" t="n">
        <v>0.967914438502674</v>
      </c>
      <c r="AA156" s="0" t="n">
        <v>1.99618029029794</v>
      </c>
      <c r="AB156" s="0" t="n">
        <v>8.5672131147541</v>
      </c>
    </row>
    <row r="157" customFormat="false" ht="14.4" hidden="false" customHeight="false" outlineLevel="0" collapsed="false">
      <c r="A157" s="18" t="s">
        <v>161</v>
      </c>
      <c r="B157" s="10" t="n">
        <v>2840</v>
      </c>
      <c r="C157" s="10" t="n">
        <v>3167</v>
      </c>
      <c r="D157" s="18" t="n">
        <v>3490</v>
      </c>
      <c r="E157" s="16" t="n">
        <v>3434</v>
      </c>
      <c r="F157" s="17" t="n">
        <v>1549</v>
      </c>
      <c r="G157" s="18" t="n">
        <v>3409</v>
      </c>
      <c r="H157" s="10" t="n">
        <v>7214</v>
      </c>
      <c r="I157" s="10" t="n">
        <v>1719</v>
      </c>
      <c r="J157" s="18" t="n">
        <v>3125</v>
      </c>
      <c r="L157" s="23" t="n">
        <v>4816</v>
      </c>
      <c r="M157" s="23" t="n">
        <v>5883</v>
      </c>
      <c r="N157" s="24" t="n">
        <v>6404</v>
      </c>
      <c r="O157" s="25" t="n">
        <v>8756</v>
      </c>
      <c r="P157" s="23" t="n">
        <v>5377</v>
      </c>
      <c r="Q157" s="24" t="n">
        <v>7176</v>
      </c>
      <c r="R157" s="0" t="n">
        <v>6664</v>
      </c>
      <c r="S157" s="0" t="n">
        <v>6351</v>
      </c>
      <c r="T157" s="24" t="n">
        <v>5956</v>
      </c>
      <c r="V157" s="0" t="n">
        <v>1.21978582355941</v>
      </c>
      <c r="W157" s="0" t="n">
        <v>0.839631480324797</v>
      </c>
      <c r="X157" s="0" t="n">
        <v>1.81810631229236</v>
      </c>
      <c r="Z157" s="0" t="n">
        <v>0.680219278209228</v>
      </c>
      <c r="AA157" s="0" t="n">
        <v>0.885033444816054</v>
      </c>
      <c r="AB157" s="0" t="n">
        <v>1.23935279895853</v>
      </c>
    </row>
    <row r="158" customFormat="false" ht="14.4" hidden="false" customHeight="false" outlineLevel="0" collapsed="false">
      <c r="A158" s="18" t="s">
        <v>162</v>
      </c>
      <c r="B158" s="10" t="n">
        <v>573</v>
      </c>
      <c r="C158" s="10" t="n">
        <v>347</v>
      </c>
      <c r="D158" s="18" t="n">
        <v>851</v>
      </c>
      <c r="E158" s="16" t="n">
        <v>594</v>
      </c>
      <c r="F158" s="17" t="n">
        <v>512</v>
      </c>
      <c r="G158" s="18" t="n">
        <v>301</v>
      </c>
      <c r="H158" s="10" t="n">
        <v>1796</v>
      </c>
      <c r="I158" s="10" t="n">
        <v>244</v>
      </c>
      <c r="J158" s="18" t="n">
        <v>567</v>
      </c>
      <c r="L158" s="23" t="n">
        <v>972</v>
      </c>
      <c r="M158" s="23" t="n">
        <v>645</v>
      </c>
      <c r="N158" s="24" t="n">
        <v>1561</v>
      </c>
      <c r="O158" s="25" t="n">
        <v>1515</v>
      </c>
      <c r="P158" s="23" t="n">
        <v>1777</v>
      </c>
      <c r="Q158" s="24" t="n">
        <v>634</v>
      </c>
      <c r="R158" s="0" t="n">
        <v>1659</v>
      </c>
      <c r="S158" s="0" t="n">
        <v>901</v>
      </c>
      <c r="T158" s="24" t="n">
        <v>1081</v>
      </c>
      <c r="V158" s="0" t="n">
        <v>1.13837283792441</v>
      </c>
      <c r="W158" s="0" t="n">
        <v>0.406149903907751</v>
      </c>
      <c r="X158" s="0" t="n">
        <v>2.75503875968992</v>
      </c>
      <c r="Z158" s="0" t="n">
        <v>0.507034327518289</v>
      </c>
      <c r="AA158" s="0" t="n">
        <v>0.933595948227349</v>
      </c>
      <c r="AB158" s="0" t="n">
        <v>2.61671924290221</v>
      </c>
    </row>
    <row r="159" customFormat="false" ht="14.4" hidden="false" customHeight="false" outlineLevel="0" collapsed="false">
      <c r="A159" s="18" t="s">
        <v>163</v>
      </c>
      <c r="B159" s="10" t="n">
        <v>1901</v>
      </c>
      <c r="C159" s="10" t="n">
        <v>1217</v>
      </c>
      <c r="D159" s="18" t="n">
        <v>1884</v>
      </c>
      <c r="E159" s="16" t="n">
        <v>1631</v>
      </c>
      <c r="F159" s="17" t="n">
        <v>909</v>
      </c>
      <c r="G159" s="18" t="n">
        <v>1534</v>
      </c>
      <c r="H159" s="10" t="n">
        <v>3161</v>
      </c>
      <c r="I159" s="10" t="n">
        <v>1341</v>
      </c>
      <c r="J159" s="18" t="n">
        <v>1791</v>
      </c>
      <c r="L159" s="23" t="n">
        <v>3224</v>
      </c>
      <c r="M159" s="23" t="n">
        <v>2261</v>
      </c>
      <c r="N159" s="24" t="n">
        <v>3457</v>
      </c>
      <c r="O159" s="25" t="n">
        <v>4159</v>
      </c>
      <c r="P159" s="23" t="n">
        <v>3155</v>
      </c>
      <c r="Q159" s="24" t="n">
        <v>3229</v>
      </c>
      <c r="R159" s="0" t="n">
        <v>2920</v>
      </c>
      <c r="S159" s="0" t="n">
        <v>4954</v>
      </c>
      <c r="T159" s="24" t="n">
        <v>3413</v>
      </c>
      <c r="V159" s="0" t="n">
        <v>1.20306624240671</v>
      </c>
      <c r="W159" s="0" t="n">
        <v>0.912641018223894</v>
      </c>
      <c r="X159" s="0" t="n">
        <v>1.83945157010172</v>
      </c>
      <c r="Z159" s="0" t="n">
        <v>0.702091849002164</v>
      </c>
      <c r="AA159" s="0" t="n">
        <v>1.05698358624961</v>
      </c>
      <c r="AB159" s="0" t="n">
        <v>1.570206022187</v>
      </c>
    </row>
    <row r="160" customFormat="false" ht="14.4" hidden="false" customHeight="false" outlineLevel="0" collapsed="false">
      <c r="A160" s="18" t="s">
        <v>164</v>
      </c>
      <c r="B160" s="10" t="n">
        <v>1108</v>
      </c>
      <c r="C160" s="10" t="n">
        <v>1593</v>
      </c>
      <c r="D160" s="18" t="n">
        <v>1379</v>
      </c>
      <c r="E160" s="16" t="n">
        <v>1536</v>
      </c>
      <c r="F160" s="17" t="n">
        <v>854</v>
      </c>
      <c r="G160" s="18" t="n">
        <v>1341</v>
      </c>
      <c r="H160" s="10" t="n">
        <v>3575</v>
      </c>
      <c r="I160" s="10" t="n">
        <v>819</v>
      </c>
      <c r="J160" s="18" t="n">
        <v>1710</v>
      </c>
      <c r="L160" s="23" t="n">
        <v>1879</v>
      </c>
      <c r="M160" s="23" t="n">
        <v>2959</v>
      </c>
      <c r="N160" s="24" t="n">
        <v>2530</v>
      </c>
      <c r="O160" s="25" t="n">
        <v>3917</v>
      </c>
      <c r="P160" s="23" t="n">
        <v>2964</v>
      </c>
      <c r="Q160" s="24" t="n">
        <v>2823</v>
      </c>
      <c r="R160" s="0" t="n">
        <v>3303</v>
      </c>
      <c r="S160" s="0" t="n">
        <v>3026</v>
      </c>
      <c r="T160" s="24" t="n">
        <v>3259</v>
      </c>
      <c r="V160" s="0" t="n">
        <v>1.32375802636026</v>
      </c>
      <c r="W160" s="0" t="n">
        <v>1.00168976005407</v>
      </c>
      <c r="X160" s="0" t="n">
        <v>1.57743480574774</v>
      </c>
      <c r="Z160" s="0" t="n">
        <v>0.772529997447026</v>
      </c>
      <c r="AA160" s="0" t="n">
        <v>1.07190931633015</v>
      </c>
      <c r="AB160" s="0" t="n">
        <v>1.17003188097768</v>
      </c>
    </row>
    <row r="161" customFormat="false" ht="14.4" hidden="false" customHeight="false" outlineLevel="0" collapsed="false">
      <c r="A161" s="18" t="s">
        <v>165</v>
      </c>
      <c r="B161" s="10" t="n">
        <v>3450</v>
      </c>
      <c r="C161" s="10" t="n">
        <v>4625</v>
      </c>
      <c r="D161" s="18" t="n">
        <v>2721</v>
      </c>
      <c r="E161" s="16" t="n">
        <v>3873</v>
      </c>
      <c r="F161" s="17" t="n">
        <v>2057</v>
      </c>
      <c r="G161" s="18" t="n">
        <v>3623</v>
      </c>
      <c r="H161" s="10" t="n">
        <v>5229</v>
      </c>
      <c r="I161" s="10" t="n">
        <v>2086</v>
      </c>
      <c r="J161" s="18" t="n">
        <v>2963</v>
      </c>
      <c r="L161" s="23" t="n">
        <v>5851</v>
      </c>
      <c r="M161" s="23" t="n">
        <v>8591</v>
      </c>
      <c r="N161" s="24" t="n">
        <v>4993</v>
      </c>
      <c r="O161" s="25" t="n">
        <v>9876</v>
      </c>
      <c r="P161" s="23" t="n">
        <v>7140</v>
      </c>
      <c r="Q161" s="24" t="n">
        <v>7627</v>
      </c>
      <c r="R161" s="0" t="n">
        <v>4830</v>
      </c>
      <c r="S161" s="0" t="n">
        <v>7707</v>
      </c>
      <c r="T161" s="24" t="n">
        <v>5647</v>
      </c>
      <c r="V161" s="0" t="n">
        <v>1.30353785677662</v>
      </c>
      <c r="W161" s="0" t="n">
        <v>0.831102316377604</v>
      </c>
      <c r="X161" s="0" t="n">
        <v>1.97796915681955</v>
      </c>
      <c r="Z161" s="0" t="n">
        <v>0.48906439854192</v>
      </c>
      <c r="AA161" s="0" t="n">
        <v>0.74039596171496</v>
      </c>
      <c r="AB161" s="0" t="n">
        <v>1.07941176470588</v>
      </c>
    </row>
    <row r="162" customFormat="false" ht="14.4" hidden="false" customHeight="false" outlineLevel="0" collapsed="false">
      <c r="A162" s="18" t="s">
        <v>166</v>
      </c>
      <c r="B162" s="10" t="n">
        <v>2673</v>
      </c>
      <c r="C162" s="10" t="n">
        <v>2568</v>
      </c>
      <c r="D162" s="18" t="n">
        <v>2397</v>
      </c>
      <c r="E162" s="16" t="n">
        <v>1198</v>
      </c>
      <c r="F162" s="17" t="n">
        <v>1454</v>
      </c>
      <c r="G162" s="18" t="n">
        <v>2467</v>
      </c>
      <c r="H162" s="10" t="n">
        <v>5035</v>
      </c>
      <c r="I162" s="10" t="n">
        <v>1616</v>
      </c>
      <c r="J162" s="18" t="n">
        <v>2792</v>
      </c>
      <c r="L162" s="23" t="n">
        <v>4533</v>
      </c>
      <c r="M162" s="23" t="n">
        <v>4770</v>
      </c>
      <c r="N162" s="24" t="n">
        <v>4398</v>
      </c>
      <c r="O162" s="25" t="n">
        <v>3055</v>
      </c>
      <c r="P162" s="23" t="n">
        <v>5047</v>
      </c>
      <c r="Q162" s="24" t="n">
        <v>5193</v>
      </c>
      <c r="R162" s="0" t="n">
        <v>4651</v>
      </c>
      <c r="S162" s="0" t="n">
        <v>5970</v>
      </c>
      <c r="T162" s="24" t="n">
        <v>5321</v>
      </c>
      <c r="V162" s="0" t="n">
        <v>1.08867924528302</v>
      </c>
      <c r="W162" s="0" t="n">
        <v>0.640461215932914</v>
      </c>
      <c r="X162" s="0" t="n">
        <v>1.18076398362892</v>
      </c>
      <c r="Z162" s="0" t="n">
        <v>0.895628730984017</v>
      </c>
      <c r="AA162" s="0" t="n">
        <v>1.14962449451184</v>
      </c>
      <c r="AB162" s="0" t="n">
        <v>1.95417348608838</v>
      </c>
    </row>
    <row r="163" customFormat="false" ht="14.4" hidden="false" customHeight="false" outlineLevel="0" collapsed="false">
      <c r="A163" s="18" t="s">
        <v>167</v>
      </c>
      <c r="B163" s="10" t="n">
        <v>4596</v>
      </c>
      <c r="C163" s="10" t="n">
        <v>5128</v>
      </c>
      <c r="D163" s="18" t="n">
        <v>6994</v>
      </c>
      <c r="E163" s="16" t="n">
        <v>2964</v>
      </c>
      <c r="F163" s="17" t="n">
        <v>3499</v>
      </c>
      <c r="G163" s="18" t="n">
        <v>4852</v>
      </c>
      <c r="H163" s="10" t="n">
        <v>9593</v>
      </c>
      <c r="I163" s="10" t="n">
        <v>3221</v>
      </c>
      <c r="J163" s="18" t="n">
        <v>5835</v>
      </c>
      <c r="L163" s="23" t="n">
        <v>7794</v>
      </c>
      <c r="M163" s="23" t="n">
        <v>9526</v>
      </c>
      <c r="N163" s="24" t="n">
        <v>12833</v>
      </c>
      <c r="O163" s="25" t="n">
        <v>7558</v>
      </c>
      <c r="P163" s="23" t="n">
        <v>12145</v>
      </c>
      <c r="Q163" s="24" t="n">
        <v>10214</v>
      </c>
      <c r="R163" s="0" t="n">
        <v>8862</v>
      </c>
      <c r="S163" s="0" t="n">
        <v>11900</v>
      </c>
      <c r="T163" s="24" t="n">
        <v>11120</v>
      </c>
      <c r="V163" s="0" t="n">
        <v>0.96972029766487</v>
      </c>
      <c r="W163" s="0" t="n">
        <v>0.588950362347074</v>
      </c>
      <c r="X163" s="0" t="n">
        <v>1.55824993584809</v>
      </c>
      <c r="Z163" s="0" t="n">
        <v>0.729682997118156</v>
      </c>
      <c r="AA163" s="0" t="n">
        <v>1.08870178186802</v>
      </c>
      <c r="AB163" s="0" t="n">
        <v>1.57449060598042</v>
      </c>
    </row>
    <row r="164" customFormat="false" ht="14.4" hidden="false" customHeight="false" outlineLevel="0" collapsed="false">
      <c r="A164" s="18" t="s">
        <v>168</v>
      </c>
      <c r="B164" s="10" t="n">
        <v>2969</v>
      </c>
      <c r="C164" s="10" t="n">
        <v>3554</v>
      </c>
      <c r="D164" s="18" t="n">
        <v>2429</v>
      </c>
      <c r="E164" s="16" t="n">
        <v>2402</v>
      </c>
      <c r="F164" s="17" t="n">
        <v>1812</v>
      </c>
      <c r="G164" s="18" t="n">
        <v>2822</v>
      </c>
      <c r="H164" s="10" t="n">
        <v>5548</v>
      </c>
      <c r="I164" s="10" t="n">
        <v>1830</v>
      </c>
      <c r="J164" s="18" t="n">
        <v>2402</v>
      </c>
      <c r="L164" s="23" t="n">
        <v>5035</v>
      </c>
      <c r="M164" s="23" t="n">
        <v>6602</v>
      </c>
      <c r="N164" s="24" t="n">
        <v>4457</v>
      </c>
      <c r="O164" s="25" t="n">
        <v>6125</v>
      </c>
      <c r="P164" s="23" t="n">
        <v>6289</v>
      </c>
      <c r="Q164" s="24" t="n">
        <v>5941</v>
      </c>
      <c r="R164" s="0" t="n">
        <v>5125</v>
      </c>
      <c r="S164" s="0" t="n">
        <v>6761</v>
      </c>
      <c r="T164" s="24" t="n">
        <v>4578</v>
      </c>
      <c r="V164" s="0" t="n">
        <v>1.21648460774578</v>
      </c>
      <c r="W164" s="0" t="n">
        <v>0.899878824598606</v>
      </c>
      <c r="X164" s="0" t="n">
        <v>1.41103881534665</v>
      </c>
      <c r="Z164" s="0" t="n">
        <v>0.727937668945778</v>
      </c>
      <c r="AA164" s="0" t="n">
        <v>0.836734693877551</v>
      </c>
      <c r="AB164" s="0" t="n">
        <v>1.13802390170005</v>
      </c>
    </row>
    <row r="165" customFormat="false" ht="14.4" hidden="false" customHeight="false" outlineLevel="0" collapsed="false">
      <c r="A165" s="18" t="s">
        <v>169</v>
      </c>
      <c r="B165" s="10" t="n">
        <v>201</v>
      </c>
      <c r="C165" s="10" t="n">
        <v>359</v>
      </c>
      <c r="D165" s="18" t="n">
        <v>289</v>
      </c>
      <c r="E165" s="16" t="n">
        <v>290</v>
      </c>
      <c r="F165" s="17" t="n">
        <v>76</v>
      </c>
      <c r="G165" s="18" t="n">
        <v>177</v>
      </c>
      <c r="H165" s="10" t="n">
        <v>551</v>
      </c>
      <c r="I165" s="10" t="n">
        <v>25</v>
      </c>
      <c r="J165" s="18" t="n">
        <v>146</v>
      </c>
      <c r="L165" s="23" t="n">
        <v>341</v>
      </c>
      <c r="M165" s="23" t="n">
        <v>667</v>
      </c>
      <c r="N165" s="24" t="n">
        <v>530</v>
      </c>
      <c r="O165" s="25" t="n">
        <v>739</v>
      </c>
      <c r="P165" s="23" t="n">
        <v>264</v>
      </c>
      <c r="Q165" s="24" t="n">
        <v>373</v>
      </c>
      <c r="R165" s="0" t="n">
        <v>509</v>
      </c>
      <c r="S165" s="0" t="n">
        <v>92</v>
      </c>
      <c r="T165" s="24" t="n">
        <v>278</v>
      </c>
      <c r="V165" s="0" t="n">
        <v>0.774193548387097</v>
      </c>
      <c r="W165" s="0" t="n">
        <v>0.395802098950525</v>
      </c>
      <c r="X165" s="0" t="n">
        <v>1.39433962264151</v>
      </c>
      <c r="Z165" s="0" t="n">
        <v>0.124492557510149</v>
      </c>
      <c r="AA165" s="0" t="n">
        <v>0.688768606224628</v>
      </c>
      <c r="AB165" s="0" t="n">
        <v>1.9280303030303</v>
      </c>
    </row>
    <row r="166" customFormat="false" ht="14.4" hidden="false" customHeight="false" outlineLevel="0" collapsed="false">
      <c r="A166" s="18" t="s">
        <v>170</v>
      </c>
      <c r="B166" s="10" t="n">
        <v>354</v>
      </c>
      <c r="C166" s="10" t="n">
        <v>560</v>
      </c>
      <c r="D166" s="18" t="n">
        <v>299</v>
      </c>
      <c r="E166" s="16" t="n">
        <v>168</v>
      </c>
      <c r="F166" s="17" t="n">
        <v>276</v>
      </c>
      <c r="G166" s="18" t="n">
        <v>425</v>
      </c>
      <c r="H166" s="10" t="n">
        <v>883</v>
      </c>
      <c r="I166" s="10" t="n">
        <v>92</v>
      </c>
      <c r="J166" s="18" t="n">
        <v>150</v>
      </c>
      <c r="L166" s="23" t="n">
        <v>600</v>
      </c>
      <c r="M166" s="23" t="n">
        <v>1040</v>
      </c>
      <c r="N166" s="24" t="n">
        <v>549</v>
      </c>
      <c r="O166" s="25" t="n">
        <v>428</v>
      </c>
      <c r="P166" s="23" t="n">
        <v>958</v>
      </c>
      <c r="Q166" s="24" t="n">
        <v>895</v>
      </c>
      <c r="R166" s="0" t="n">
        <v>816</v>
      </c>
      <c r="S166" s="0" t="n">
        <v>340</v>
      </c>
      <c r="T166" s="24" t="n">
        <v>286</v>
      </c>
      <c r="V166" s="0" t="n">
        <v>0.921153846153846</v>
      </c>
      <c r="W166" s="0" t="n">
        <v>0.411538461538462</v>
      </c>
      <c r="X166" s="0" t="n">
        <v>1.74499089253188</v>
      </c>
      <c r="Z166" s="0" t="n">
        <v>0.298538622129436</v>
      </c>
      <c r="AA166" s="0" t="n">
        <v>0.668224299065421</v>
      </c>
      <c r="AB166" s="0" t="n">
        <v>1.90654205607477</v>
      </c>
    </row>
    <row r="167" customFormat="false" ht="14.4" hidden="false" customHeight="false" outlineLevel="0" collapsed="false">
      <c r="A167" s="18" t="s">
        <v>171</v>
      </c>
      <c r="B167" s="10" t="n">
        <v>3434</v>
      </c>
      <c r="C167" s="10" t="n">
        <v>2845</v>
      </c>
      <c r="D167" s="18" t="n">
        <v>2547</v>
      </c>
      <c r="E167" s="16" t="n">
        <v>1745</v>
      </c>
      <c r="F167" s="17" t="n">
        <v>877</v>
      </c>
      <c r="G167" s="18" t="n">
        <v>2079</v>
      </c>
      <c r="H167" s="10" t="n">
        <v>5316</v>
      </c>
      <c r="I167" s="10" t="n">
        <v>1400</v>
      </c>
      <c r="J167" s="18" t="n">
        <v>2458</v>
      </c>
      <c r="L167" s="23" t="n">
        <v>5823</v>
      </c>
      <c r="M167" s="23" t="n">
        <v>5285</v>
      </c>
      <c r="N167" s="24" t="n">
        <v>4673</v>
      </c>
      <c r="O167" s="25" t="n">
        <v>4450</v>
      </c>
      <c r="P167" s="23" t="n">
        <v>3044</v>
      </c>
      <c r="Q167" s="24" t="n">
        <v>4377</v>
      </c>
      <c r="R167" s="0" t="n">
        <v>4911</v>
      </c>
      <c r="S167" s="0" t="n">
        <v>5172</v>
      </c>
      <c r="T167" s="24" t="n">
        <v>4684</v>
      </c>
      <c r="V167" s="0" t="n">
        <v>0.764210887858492</v>
      </c>
      <c r="W167" s="0" t="n">
        <v>0.522754593851966</v>
      </c>
      <c r="X167" s="0" t="n">
        <v>0.952279049860903</v>
      </c>
      <c r="Z167" s="0" t="n">
        <v>1.05258426966292</v>
      </c>
      <c r="AA167" s="0" t="n">
        <v>1.16224719101124</v>
      </c>
      <c r="AB167" s="0" t="n">
        <v>1.69908015768725</v>
      </c>
    </row>
    <row r="168" customFormat="false" ht="14.4" hidden="false" customHeight="false" outlineLevel="0" collapsed="false">
      <c r="A168" s="18" t="s">
        <v>172</v>
      </c>
      <c r="B168" s="10" t="n">
        <v>2664</v>
      </c>
      <c r="C168" s="10" t="n">
        <v>1262</v>
      </c>
      <c r="D168" s="18" t="n">
        <v>2145</v>
      </c>
      <c r="E168" s="16" t="n">
        <v>2123</v>
      </c>
      <c r="F168" s="17" t="n">
        <v>754</v>
      </c>
      <c r="G168" s="18" t="n">
        <v>1599</v>
      </c>
      <c r="H168" s="10" t="n">
        <v>5047</v>
      </c>
      <c r="I168" s="10" t="n">
        <v>1133</v>
      </c>
      <c r="J168" s="18" t="n">
        <v>1794</v>
      </c>
      <c r="L168" s="23" t="n">
        <v>4518</v>
      </c>
      <c r="M168" s="23" t="n">
        <v>2344</v>
      </c>
      <c r="N168" s="24" t="n">
        <v>3936</v>
      </c>
      <c r="O168" s="25" t="n">
        <v>5413</v>
      </c>
      <c r="P168" s="23" t="n">
        <v>2617</v>
      </c>
      <c r="Q168" s="24" t="n">
        <v>3366</v>
      </c>
      <c r="R168" s="0" t="n">
        <v>4662</v>
      </c>
      <c r="S168" s="0" t="n">
        <v>4186</v>
      </c>
      <c r="T168" s="24" t="n">
        <v>3419</v>
      </c>
      <c r="V168" s="0" t="n">
        <v>1.11646757679181</v>
      </c>
      <c r="W168" s="0" t="n">
        <v>0.579238601150952</v>
      </c>
      <c r="X168" s="0" t="n">
        <v>2.30930034129693</v>
      </c>
      <c r="Z168" s="0" t="n">
        <v>0.631627563273601</v>
      </c>
      <c r="AA168" s="0" t="n">
        <v>1.24361259655377</v>
      </c>
      <c r="AB168" s="0" t="n">
        <v>1.7814291173099</v>
      </c>
    </row>
    <row r="169" customFormat="false" ht="14.4" hidden="false" customHeight="false" outlineLevel="0" collapsed="false">
      <c r="A169" s="18" t="s">
        <v>173</v>
      </c>
      <c r="B169" s="10" t="n">
        <v>2899</v>
      </c>
      <c r="C169" s="10" t="n">
        <v>1647</v>
      </c>
      <c r="D169" s="18" t="n">
        <v>2139</v>
      </c>
      <c r="E169" s="16" t="n">
        <v>1111</v>
      </c>
      <c r="F169" s="17" t="n">
        <v>1077</v>
      </c>
      <c r="G169" s="18" t="n">
        <v>1697</v>
      </c>
      <c r="H169" s="10" t="n">
        <v>4178</v>
      </c>
      <c r="I169" s="10" t="n">
        <v>1026</v>
      </c>
      <c r="J169" s="18" t="n">
        <v>2250</v>
      </c>
      <c r="L169" s="23" t="n">
        <v>4916</v>
      </c>
      <c r="M169" s="23" t="n">
        <v>3059</v>
      </c>
      <c r="N169" s="24" t="n">
        <v>3925</v>
      </c>
      <c r="O169" s="25" t="n">
        <v>2833</v>
      </c>
      <c r="P169" s="23" t="n">
        <v>3738</v>
      </c>
      <c r="Q169" s="24" t="n">
        <v>3572</v>
      </c>
      <c r="R169" s="0" t="n">
        <v>3860</v>
      </c>
      <c r="S169" s="0" t="n">
        <v>3791</v>
      </c>
      <c r="T169" s="24" t="n">
        <v>4288</v>
      </c>
      <c r="V169" s="0" t="n">
        <v>0.910063694267516</v>
      </c>
      <c r="W169" s="0" t="n">
        <v>0.576281529698942</v>
      </c>
      <c r="X169" s="0" t="n">
        <v>1.22196796338673</v>
      </c>
      <c r="Z169" s="0" t="n">
        <v>1.01417870518994</v>
      </c>
      <c r="AA169" s="0" t="n">
        <v>1.14713750668807</v>
      </c>
      <c r="AB169" s="0" t="n">
        <v>1.36251323685139</v>
      </c>
    </row>
    <row r="170" customFormat="false" ht="14.4" hidden="false" customHeight="false" outlineLevel="0" collapsed="false">
      <c r="A170" s="18" t="s">
        <v>174</v>
      </c>
      <c r="B170" s="10" t="n">
        <v>13885</v>
      </c>
      <c r="C170" s="10" t="n">
        <v>8600</v>
      </c>
      <c r="D170" s="18" t="n">
        <v>8923</v>
      </c>
      <c r="E170" s="16" t="n">
        <v>7550</v>
      </c>
      <c r="F170" s="17" t="n">
        <v>4654</v>
      </c>
      <c r="G170" s="18" t="n">
        <v>8065</v>
      </c>
      <c r="H170" s="10" t="n">
        <v>18309</v>
      </c>
      <c r="I170" s="10" t="n">
        <v>5783</v>
      </c>
      <c r="J170" s="18" t="n">
        <v>8831</v>
      </c>
      <c r="L170" s="23" t="n">
        <v>23546</v>
      </c>
      <c r="M170" s="23" t="n">
        <v>15975</v>
      </c>
      <c r="N170" s="24" t="n">
        <v>16373</v>
      </c>
      <c r="O170" s="25" t="n">
        <v>19252</v>
      </c>
      <c r="P170" s="23" t="n">
        <v>16154</v>
      </c>
      <c r="Q170" s="24" t="n">
        <v>16978</v>
      </c>
      <c r="R170" s="0" t="n">
        <v>16914</v>
      </c>
      <c r="S170" s="0" t="n">
        <v>21366</v>
      </c>
      <c r="T170" s="24" t="n">
        <v>16830</v>
      </c>
      <c r="V170" s="0" t="n">
        <v>1.01120500782473</v>
      </c>
      <c r="W170" s="0" t="n">
        <v>0.686061326764631</v>
      </c>
      <c r="X170" s="0" t="n">
        <v>1.20513302034429</v>
      </c>
      <c r="Z170" s="0" t="n">
        <v>0.874194888842718</v>
      </c>
      <c r="AA170" s="0" t="n">
        <v>1.04184722050266</v>
      </c>
      <c r="AB170" s="0" t="n">
        <v>1.32264454624242</v>
      </c>
    </row>
    <row r="171" customFormat="false" ht="14.4" hidden="false" customHeight="false" outlineLevel="0" collapsed="false">
      <c r="A171" s="18" t="s">
        <v>175</v>
      </c>
      <c r="B171" s="10" t="n">
        <v>3476</v>
      </c>
      <c r="C171" s="10" t="n">
        <v>2510</v>
      </c>
      <c r="D171" s="18" t="n">
        <v>2963</v>
      </c>
      <c r="E171" s="16" t="n">
        <v>1701</v>
      </c>
      <c r="F171" s="17" t="n">
        <v>1353</v>
      </c>
      <c r="G171" s="18" t="n">
        <v>2086</v>
      </c>
      <c r="H171" s="10" t="n">
        <v>6026</v>
      </c>
      <c r="I171" s="10" t="n">
        <v>1299</v>
      </c>
      <c r="J171" s="18" t="n">
        <v>3244</v>
      </c>
      <c r="L171" s="23" t="n">
        <v>5895</v>
      </c>
      <c r="M171" s="23" t="n">
        <v>4663</v>
      </c>
      <c r="N171" s="24" t="n">
        <v>5437</v>
      </c>
      <c r="O171" s="25" t="n">
        <v>4337</v>
      </c>
      <c r="P171" s="23" t="n">
        <v>4696</v>
      </c>
      <c r="Q171" s="24" t="n">
        <v>4391</v>
      </c>
      <c r="R171" s="0" t="n">
        <v>5567</v>
      </c>
      <c r="S171" s="0" t="n">
        <v>4799</v>
      </c>
      <c r="T171" s="24" t="n">
        <v>6182</v>
      </c>
      <c r="V171" s="0" t="n">
        <v>0.807614493286739</v>
      </c>
      <c r="W171" s="0" t="n">
        <v>0.735708227311281</v>
      </c>
      <c r="X171" s="0" t="n">
        <v>1.00707698906284</v>
      </c>
      <c r="Z171" s="0" t="n">
        <v>1.021933560477</v>
      </c>
      <c r="AA171" s="0" t="n">
        <v>1.26782054201776</v>
      </c>
      <c r="AB171" s="0" t="n">
        <v>1.42540926908001</v>
      </c>
    </row>
    <row r="172" customFormat="false" ht="14.4" hidden="false" customHeight="false" outlineLevel="0" collapsed="false">
      <c r="A172" s="18" t="s">
        <v>176</v>
      </c>
      <c r="B172" s="10" t="n">
        <v>1327</v>
      </c>
      <c r="C172" s="10" t="n">
        <v>2566</v>
      </c>
      <c r="D172" s="18" t="n">
        <v>1614</v>
      </c>
      <c r="E172" s="16" t="n">
        <v>1993</v>
      </c>
      <c r="F172" s="17" t="n">
        <v>830</v>
      </c>
      <c r="G172" s="18" t="n">
        <v>765</v>
      </c>
      <c r="H172" s="10" t="n">
        <v>2804</v>
      </c>
      <c r="I172" s="10" t="n">
        <v>455</v>
      </c>
      <c r="J172" s="18" t="n">
        <v>1373</v>
      </c>
      <c r="L172" s="23" t="n">
        <v>2250</v>
      </c>
      <c r="M172" s="23" t="n">
        <v>4767</v>
      </c>
      <c r="N172" s="24" t="n">
        <v>2962</v>
      </c>
      <c r="O172" s="25" t="n">
        <v>5082</v>
      </c>
      <c r="P172" s="23" t="n">
        <v>2881</v>
      </c>
      <c r="Q172" s="24" t="n">
        <v>1610</v>
      </c>
      <c r="R172" s="0" t="n">
        <v>2590</v>
      </c>
      <c r="S172" s="0" t="n">
        <v>1681</v>
      </c>
      <c r="T172" s="24" t="n">
        <v>2617</v>
      </c>
      <c r="V172" s="0" t="n">
        <v>0.972653612424038</v>
      </c>
      <c r="W172" s="0" t="n">
        <v>0.337738619676946</v>
      </c>
      <c r="X172" s="0" t="n">
        <v>2.25866666666667</v>
      </c>
      <c r="Z172" s="0" t="n">
        <v>0.33077528532074</v>
      </c>
      <c r="AA172" s="0" t="n">
        <v>0.898993405067685</v>
      </c>
      <c r="AB172" s="0" t="n">
        <v>1.62546583850932</v>
      </c>
    </row>
    <row r="173" customFormat="false" ht="14.4" hidden="false" customHeight="false" outlineLevel="0" collapsed="false">
      <c r="A173" s="18" t="s">
        <v>177</v>
      </c>
      <c r="B173" s="10" t="n">
        <v>499</v>
      </c>
      <c r="C173" s="10" t="n">
        <v>390</v>
      </c>
      <c r="D173" s="18" t="n">
        <v>150</v>
      </c>
      <c r="E173" s="16" t="n">
        <v>39</v>
      </c>
      <c r="F173" s="17" t="n">
        <v>30</v>
      </c>
      <c r="G173" s="18" t="n">
        <v>150</v>
      </c>
      <c r="H173" s="10" t="n">
        <v>333</v>
      </c>
      <c r="I173" s="10" t="n">
        <v>67</v>
      </c>
      <c r="J173" s="18" t="n">
        <v>53</v>
      </c>
      <c r="L173" s="23" t="n">
        <v>846</v>
      </c>
      <c r="M173" s="23" t="n">
        <v>724</v>
      </c>
      <c r="N173" s="24" t="n">
        <v>275</v>
      </c>
      <c r="O173" s="25" t="n">
        <v>99</v>
      </c>
      <c r="P173" s="23" t="n">
        <v>104</v>
      </c>
      <c r="Q173" s="24" t="n">
        <v>316</v>
      </c>
      <c r="R173" s="0" t="n">
        <v>308</v>
      </c>
      <c r="S173" s="0" t="n">
        <v>248</v>
      </c>
      <c r="T173" s="24" t="n">
        <v>101</v>
      </c>
      <c r="V173" s="0" t="n">
        <v>0.36</v>
      </c>
      <c r="W173" s="0" t="n">
        <v>0.117021276595745</v>
      </c>
      <c r="X173" s="0" t="n">
        <v>1.14909090909091</v>
      </c>
      <c r="Z173" s="0" t="n">
        <v>0.319620253164557</v>
      </c>
      <c r="AA173" s="0" t="n">
        <v>1.02020202020202</v>
      </c>
      <c r="AB173" s="0" t="n">
        <v>3.11111111111111</v>
      </c>
    </row>
    <row r="174" customFormat="false" ht="14.4" hidden="false" customHeight="false" outlineLevel="0" collapsed="false">
      <c r="A174" s="18" t="s">
        <v>178</v>
      </c>
      <c r="B174" s="10" t="n">
        <v>1377</v>
      </c>
      <c r="C174" s="10" t="n">
        <v>1776</v>
      </c>
      <c r="D174" s="18" t="n">
        <v>1068</v>
      </c>
      <c r="E174" s="16" t="n">
        <v>838</v>
      </c>
      <c r="F174" s="17" t="n">
        <v>809</v>
      </c>
      <c r="G174" s="18" t="n">
        <v>968</v>
      </c>
      <c r="H174" s="10" t="n">
        <v>1981</v>
      </c>
      <c r="I174" s="10" t="n">
        <v>684</v>
      </c>
      <c r="J174" s="18" t="n">
        <v>913</v>
      </c>
      <c r="L174" s="23" t="n">
        <v>2335</v>
      </c>
      <c r="M174" s="23" t="n">
        <v>3299</v>
      </c>
      <c r="N174" s="24" t="n">
        <v>1960</v>
      </c>
      <c r="O174" s="25" t="n">
        <v>2137</v>
      </c>
      <c r="P174" s="23" t="n">
        <v>2808</v>
      </c>
      <c r="Q174" s="24" t="n">
        <v>2038</v>
      </c>
      <c r="R174" s="0" t="n">
        <v>1830</v>
      </c>
      <c r="S174" s="0" t="n">
        <v>2527</v>
      </c>
      <c r="T174" s="24" t="n">
        <v>1740</v>
      </c>
      <c r="V174" s="0" t="n">
        <v>0.915203426124197</v>
      </c>
      <c r="W174" s="0" t="n">
        <v>0.617762958472264</v>
      </c>
      <c r="X174" s="0" t="n">
        <v>1.43265306122449</v>
      </c>
      <c r="Z174" s="0" t="n">
        <v>0.61965811965812</v>
      </c>
      <c r="AA174" s="0" t="n">
        <v>0.85634066448292</v>
      </c>
      <c r="AB174" s="0" t="n">
        <v>1.23994111874387</v>
      </c>
    </row>
    <row r="175" customFormat="false" ht="14.4" hidden="false" customHeight="false" outlineLevel="0" collapsed="false">
      <c r="A175" s="18" t="s">
        <v>179</v>
      </c>
      <c r="B175" s="10" t="n">
        <v>996</v>
      </c>
      <c r="C175" s="10" t="n">
        <v>707</v>
      </c>
      <c r="D175" s="18" t="n">
        <v>598</v>
      </c>
      <c r="E175" s="16" t="n">
        <v>382</v>
      </c>
      <c r="F175" s="17" t="n">
        <v>412</v>
      </c>
      <c r="G175" s="18" t="n">
        <v>665</v>
      </c>
      <c r="H175" s="10" t="n">
        <v>2382</v>
      </c>
      <c r="I175" s="10" t="n">
        <v>512</v>
      </c>
      <c r="J175" s="18" t="n">
        <v>1178</v>
      </c>
      <c r="L175" s="23" t="n">
        <v>1689</v>
      </c>
      <c r="M175" s="23" t="n">
        <v>1313</v>
      </c>
      <c r="N175" s="24" t="n">
        <v>1097</v>
      </c>
      <c r="O175" s="25" t="n">
        <v>974</v>
      </c>
      <c r="P175" s="23" t="n">
        <v>1430</v>
      </c>
      <c r="Q175" s="24" t="n">
        <v>1400</v>
      </c>
      <c r="R175" s="0" t="n">
        <v>2200</v>
      </c>
      <c r="S175" s="0" t="n">
        <v>1892</v>
      </c>
      <c r="T175" s="24" t="n">
        <v>2245</v>
      </c>
      <c r="V175" s="0" t="n">
        <v>0.887876025524157</v>
      </c>
      <c r="W175" s="0" t="n">
        <v>0.576672587329781</v>
      </c>
      <c r="X175" s="0" t="n">
        <v>1.30355515041021</v>
      </c>
      <c r="Z175" s="0" t="n">
        <v>1.32307692307692</v>
      </c>
      <c r="AA175" s="0" t="n">
        <v>1.57142857142857</v>
      </c>
      <c r="AB175" s="0" t="n">
        <v>2.30492813141684</v>
      </c>
    </row>
    <row r="176" customFormat="false" ht="14.4" hidden="false" customHeight="false" outlineLevel="0" collapsed="false">
      <c r="A176" s="18" t="s">
        <v>180</v>
      </c>
      <c r="B176" s="10" t="n">
        <v>5208</v>
      </c>
      <c r="C176" s="10" t="n">
        <v>5446</v>
      </c>
      <c r="D176" s="18" t="n">
        <v>4632</v>
      </c>
      <c r="E176" s="16" t="n">
        <v>3619</v>
      </c>
      <c r="F176" s="17" t="n">
        <v>2502</v>
      </c>
      <c r="G176" s="18" t="n">
        <v>7557</v>
      </c>
      <c r="H176" s="10" t="n">
        <v>10263</v>
      </c>
      <c r="I176" s="10" t="n">
        <v>2375</v>
      </c>
      <c r="J176" s="18" t="n">
        <v>6667</v>
      </c>
      <c r="L176" s="23" t="n">
        <v>8832</v>
      </c>
      <c r="M176" s="23" t="n">
        <v>10116</v>
      </c>
      <c r="N176" s="24" t="n">
        <v>8499</v>
      </c>
      <c r="O176" s="25" t="n">
        <v>9228</v>
      </c>
      <c r="P176" s="23" t="n">
        <v>8684</v>
      </c>
      <c r="Q176" s="24" t="n">
        <v>15908</v>
      </c>
      <c r="R176" s="0" t="n">
        <v>9481</v>
      </c>
      <c r="S176" s="0" t="n">
        <v>8775</v>
      </c>
      <c r="T176" s="24" t="n">
        <v>12706</v>
      </c>
      <c r="V176" s="0" t="n">
        <v>1.04483695652174</v>
      </c>
      <c r="W176" s="0" t="n">
        <v>0.858442071965204</v>
      </c>
      <c r="X176" s="0" t="n">
        <v>1.87174961760207</v>
      </c>
      <c r="Z176" s="0" t="n">
        <v>0.551609253205934</v>
      </c>
      <c r="AA176" s="0" t="n">
        <v>1.01047904191617</v>
      </c>
      <c r="AB176" s="0" t="n">
        <v>1.46315062183326</v>
      </c>
    </row>
    <row r="177" customFormat="false" ht="14.4" hidden="false" customHeight="false" outlineLevel="0" collapsed="false">
      <c r="A177" s="18" t="s">
        <v>181</v>
      </c>
      <c r="B177" s="10" t="n">
        <v>2531</v>
      </c>
      <c r="C177" s="10" t="n">
        <v>1837</v>
      </c>
      <c r="D177" s="18" t="n">
        <v>1578</v>
      </c>
      <c r="E177" s="16" t="n">
        <v>2107</v>
      </c>
      <c r="F177" s="17" t="n">
        <v>1082</v>
      </c>
      <c r="G177" s="18" t="n">
        <v>1094</v>
      </c>
      <c r="H177" s="10" t="n">
        <v>8616</v>
      </c>
      <c r="I177" s="10" t="n">
        <v>1002</v>
      </c>
      <c r="J177" s="18" t="n">
        <v>2219</v>
      </c>
      <c r="L177" s="23" t="n">
        <v>4292</v>
      </c>
      <c r="M177" s="23" t="n">
        <v>3412</v>
      </c>
      <c r="N177" s="24" t="n">
        <v>2895</v>
      </c>
      <c r="O177" s="25" t="n">
        <v>5373</v>
      </c>
      <c r="P177" s="23" t="n">
        <v>3756</v>
      </c>
      <c r="Q177" s="24" t="n">
        <v>2303</v>
      </c>
      <c r="R177" s="0" t="n">
        <v>7959</v>
      </c>
      <c r="S177" s="0" t="n">
        <v>3702</v>
      </c>
      <c r="T177" s="24" t="n">
        <v>4229</v>
      </c>
      <c r="V177" s="0" t="n">
        <v>1.10082063305979</v>
      </c>
      <c r="W177" s="0" t="n">
        <v>0.536579683131407</v>
      </c>
      <c r="X177" s="0" t="n">
        <v>1.8559585492228</v>
      </c>
      <c r="Z177" s="0" t="n">
        <v>0.689000558347292</v>
      </c>
      <c r="AA177" s="0" t="n">
        <v>1.48129536571748</v>
      </c>
      <c r="AB177" s="0" t="n">
        <v>2.15243252133969</v>
      </c>
    </row>
    <row r="178" customFormat="false" ht="14.4" hidden="false" customHeight="false" outlineLevel="0" collapsed="false">
      <c r="A178" s="18" t="s">
        <v>182</v>
      </c>
      <c r="B178" s="10" t="n">
        <v>3500</v>
      </c>
      <c r="C178" s="10" t="n">
        <v>3040</v>
      </c>
      <c r="D178" s="18" t="n">
        <v>2928</v>
      </c>
      <c r="E178" s="16" t="n">
        <v>2046</v>
      </c>
      <c r="F178" s="17" t="n">
        <v>1052</v>
      </c>
      <c r="G178" s="18" t="n">
        <v>1530</v>
      </c>
      <c r="H178" s="10" t="n">
        <v>4363</v>
      </c>
      <c r="I178" s="10" t="n">
        <v>1145</v>
      </c>
      <c r="J178" s="18" t="n">
        <v>2435</v>
      </c>
      <c r="L178" s="23" t="n">
        <v>5935</v>
      </c>
      <c r="M178" s="23" t="n">
        <v>5647</v>
      </c>
      <c r="N178" s="24" t="n">
        <v>5373</v>
      </c>
      <c r="O178" s="25" t="n">
        <v>5217</v>
      </c>
      <c r="P178" s="23" t="n">
        <v>3651</v>
      </c>
      <c r="Q178" s="24" t="n">
        <v>3221</v>
      </c>
      <c r="R178" s="0" t="n">
        <v>4030</v>
      </c>
      <c r="S178" s="0" t="n">
        <v>4230</v>
      </c>
      <c r="T178" s="24" t="n">
        <v>4641</v>
      </c>
      <c r="V178" s="0" t="n">
        <v>0.646537984770675</v>
      </c>
      <c r="W178" s="0" t="n">
        <v>0.542712721145746</v>
      </c>
      <c r="X178" s="0" t="n">
        <v>0.92385337347264</v>
      </c>
      <c r="Z178" s="0" t="n">
        <v>0.772474602261836</v>
      </c>
      <c r="AA178" s="0" t="n">
        <v>1.15858668857847</v>
      </c>
      <c r="AB178" s="0" t="n">
        <v>1.44085687674635</v>
      </c>
    </row>
    <row r="179" customFormat="false" ht="14.4" hidden="false" customHeight="false" outlineLevel="0" collapsed="false">
      <c r="A179" s="18" t="s">
        <v>183</v>
      </c>
      <c r="B179" s="10" t="n">
        <v>3155</v>
      </c>
      <c r="C179" s="10" t="n">
        <v>2536</v>
      </c>
      <c r="D179" s="18" t="n">
        <v>2631</v>
      </c>
      <c r="E179" s="16" t="n">
        <v>1904</v>
      </c>
      <c r="F179" s="17" t="n">
        <v>1218</v>
      </c>
      <c r="G179" s="18" t="n">
        <v>1991</v>
      </c>
      <c r="H179" s="10" t="n">
        <v>7511</v>
      </c>
      <c r="I179" s="10" t="n">
        <v>1626</v>
      </c>
      <c r="J179" s="18" t="n">
        <v>3312</v>
      </c>
      <c r="L179" s="23" t="n">
        <v>5350</v>
      </c>
      <c r="M179" s="23" t="n">
        <v>4711</v>
      </c>
      <c r="N179" s="24" t="n">
        <v>4828</v>
      </c>
      <c r="O179" s="25" t="n">
        <v>4855</v>
      </c>
      <c r="P179" s="23" t="n">
        <v>4228</v>
      </c>
      <c r="Q179" s="24" t="n">
        <v>4191</v>
      </c>
      <c r="R179" s="0" t="n">
        <v>6939</v>
      </c>
      <c r="S179" s="0" t="n">
        <v>6007</v>
      </c>
      <c r="T179" s="24" t="n">
        <v>6312</v>
      </c>
      <c r="V179" s="0" t="n">
        <v>0.889620038208448</v>
      </c>
      <c r="W179" s="0" t="n">
        <v>0.783364485981308</v>
      </c>
      <c r="X179" s="0" t="n">
        <v>1.03056675864997</v>
      </c>
      <c r="Z179" s="0" t="n">
        <v>1.23728115345005</v>
      </c>
      <c r="AA179" s="0" t="n">
        <v>1.43330947267955</v>
      </c>
      <c r="AB179" s="0" t="n">
        <v>1.65569076592699</v>
      </c>
    </row>
    <row r="180" customFormat="false" ht="14.4" hidden="false" customHeight="false" outlineLevel="0" collapsed="false">
      <c r="A180" s="18" t="s">
        <v>184</v>
      </c>
      <c r="B180" s="10" t="n">
        <v>630</v>
      </c>
      <c r="C180" s="10" t="n">
        <v>185</v>
      </c>
      <c r="D180" s="18" t="n">
        <v>426</v>
      </c>
      <c r="E180" s="16" t="n">
        <v>120</v>
      </c>
      <c r="F180" s="17" t="n">
        <v>264</v>
      </c>
      <c r="G180" s="18" t="n">
        <v>154</v>
      </c>
      <c r="H180" s="10" t="n">
        <v>232</v>
      </c>
      <c r="I180" s="10" t="n">
        <v>197</v>
      </c>
      <c r="J180" s="18" t="n">
        <v>378</v>
      </c>
      <c r="L180" s="23" t="n">
        <v>1068</v>
      </c>
      <c r="M180" s="23" t="n">
        <v>344</v>
      </c>
      <c r="N180" s="24" t="n">
        <v>782</v>
      </c>
      <c r="O180" s="25" t="n">
        <v>306</v>
      </c>
      <c r="P180" s="23" t="n">
        <v>916</v>
      </c>
      <c r="Q180" s="24" t="n">
        <v>324</v>
      </c>
      <c r="R180" s="0" t="n">
        <v>214</v>
      </c>
      <c r="S180" s="0" t="n">
        <v>728</v>
      </c>
      <c r="T180" s="24" t="n">
        <v>720</v>
      </c>
      <c r="V180" s="0" t="n">
        <v>0.857677902621723</v>
      </c>
      <c r="W180" s="0" t="n">
        <v>0.286516853932584</v>
      </c>
      <c r="X180" s="0" t="n">
        <v>2.66279069767442</v>
      </c>
      <c r="Z180" s="0" t="n">
        <v>0.233624454148472</v>
      </c>
      <c r="AA180" s="0" t="n">
        <v>0.794759825327511</v>
      </c>
      <c r="AB180" s="0" t="n">
        <v>2.37908496732026</v>
      </c>
    </row>
    <row r="181" customFormat="false" ht="14.4" hidden="false" customHeight="false" outlineLevel="0" collapsed="false">
      <c r="A181" s="18" t="s">
        <v>185</v>
      </c>
      <c r="B181" s="10" t="n">
        <v>4066</v>
      </c>
      <c r="C181" s="10" t="n">
        <v>3400</v>
      </c>
      <c r="D181" s="18" t="n">
        <v>4023</v>
      </c>
      <c r="E181" s="16" t="n">
        <v>2528</v>
      </c>
      <c r="F181" s="17" t="n">
        <v>1801</v>
      </c>
      <c r="G181" s="18" t="n">
        <v>2143</v>
      </c>
      <c r="H181" s="10" t="n">
        <v>9857</v>
      </c>
      <c r="I181" s="10" t="n">
        <v>1330</v>
      </c>
      <c r="J181" s="18" t="n">
        <v>4223</v>
      </c>
      <c r="L181" s="23" t="n">
        <v>6895</v>
      </c>
      <c r="M181" s="23" t="n">
        <v>6316</v>
      </c>
      <c r="N181" s="24" t="n">
        <v>7382</v>
      </c>
      <c r="O181" s="25" t="n">
        <v>6446</v>
      </c>
      <c r="P181" s="23" t="n">
        <v>6251</v>
      </c>
      <c r="Q181" s="24" t="n">
        <v>4511</v>
      </c>
      <c r="R181" s="0" t="n">
        <v>9106</v>
      </c>
      <c r="S181" s="0" t="n">
        <v>4914</v>
      </c>
      <c r="T181" s="24" t="n">
        <v>8048</v>
      </c>
      <c r="V181" s="0" t="n">
        <v>0.873205093470604</v>
      </c>
      <c r="W181" s="0" t="n">
        <v>0.611081007856949</v>
      </c>
      <c r="X181" s="0" t="n">
        <v>1.02058264724509</v>
      </c>
      <c r="Z181" s="0" t="n">
        <v>0.762333229910022</v>
      </c>
      <c r="AA181" s="0" t="n">
        <v>1.28747400415933</v>
      </c>
      <c r="AB181" s="0" t="n">
        <v>2.01862114830415</v>
      </c>
    </row>
    <row r="182" customFormat="false" ht="14.4" hidden="false" customHeight="false" outlineLevel="0" collapsed="false">
      <c r="A182" s="18" t="s">
        <v>186</v>
      </c>
      <c r="B182" s="10" t="n">
        <v>1751</v>
      </c>
      <c r="C182" s="10" t="n">
        <v>2369</v>
      </c>
      <c r="D182" s="18" t="n">
        <v>1369</v>
      </c>
      <c r="E182" s="16" t="n">
        <v>1056</v>
      </c>
      <c r="F182" s="17" t="n">
        <v>698</v>
      </c>
      <c r="G182" s="18" t="n">
        <v>705</v>
      </c>
      <c r="H182" s="10" t="n">
        <v>3741</v>
      </c>
      <c r="I182" s="10" t="n">
        <v>778</v>
      </c>
      <c r="J182" s="18" t="n">
        <v>835</v>
      </c>
      <c r="L182" s="23" t="n">
        <v>2969</v>
      </c>
      <c r="M182" s="23" t="n">
        <v>4401</v>
      </c>
      <c r="N182" s="24" t="n">
        <v>2512</v>
      </c>
      <c r="O182" s="25" t="n">
        <v>2693</v>
      </c>
      <c r="P182" s="23" t="n">
        <v>2423</v>
      </c>
      <c r="Q182" s="24" t="n">
        <v>1484</v>
      </c>
      <c r="R182" s="0" t="n">
        <v>3456</v>
      </c>
      <c r="S182" s="0" t="n">
        <v>2874</v>
      </c>
      <c r="T182" s="24" t="n">
        <v>1591</v>
      </c>
      <c r="V182" s="0" t="n">
        <v>0.61190638491252</v>
      </c>
      <c r="W182" s="0" t="n">
        <v>0.337196091797319</v>
      </c>
      <c r="X182" s="0" t="n">
        <v>1.07205414012739</v>
      </c>
      <c r="Z182" s="0" t="n">
        <v>0.590790939472707</v>
      </c>
      <c r="AA182" s="0" t="n">
        <v>1.18613289310772</v>
      </c>
      <c r="AB182" s="0" t="n">
        <v>2.3288409703504</v>
      </c>
    </row>
    <row r="183" customFormat="false" ht="14.4" hidden="false" customHeight="false" outlineLevel="0" collapsed="false">
      <c r="A183" s="18" t="s">
        <v>187</v>
      </c>
      <c r="B183" s="10" t="n">
        <v>3491</v>
      </c>
      <c r="C183" s="10" t="n">
        <v>4123</v>
      </c>
      <c r="D183" s="18" t="n">
        <v>3716</v>
      </c>
      <c r="E183" s="16" t="n">
        <v>1818</v>
      </c>
      <c r="F183" s="17" t="n">
        <v>1529</v>
      </c>
      <c r="G183" s="18" t="n">
        <v>3426</v>
      </c>
      <c r="H183" s="10" t="n">
        <v>8486</v>
      </c>
      <c r="I183" s="10" t="n">
        <v>1672</v>
      </c>
      <c r="J183" s="18" t="n">
        <v>2358</v>
      </c>
      <c r="L183" s="23" t="n">
        <v>5920</v>
      </c>
      <c r="M183" s="23" t="n">
        <v>7659</v>
      </c>
      <c r="N183" s="24" t="n">
        <v>6818</v>
      </c>
      <c r="O183" s="25" t="n">
        <v>4636</v>
      </c>
      <c r="P183" s="23" t="n">
        <v>5307</v>
      </c>
      <c r="Q183" s="24" t="n">
        <v>7212</v>
      </c>
      <c r="R183" s="0" t="n">
        <v>7839</v>
      </c>
      <c r="S183" s="0" t="n">
        <v>6177</v>
      </c>
      <c r="T183" s="24" t="n">
        <v>4494</v>
      </c>
      <c r="V183" s="0" t="n">
        <v>0.783108108108108</v>
      </c>
      <c r="W183" s="0" t="n">
        <v>0.60530095312704</v>
      </c>
      <c r="X183" s="0" t="n">
        <v>1.21824324324324</v>
      </c>
      <c r="Z183" s="0" t="n">
        <v>0.623128119800333</v>
      </c>
      <c r="AA183" s="0" t="n">
        <v>1.0869384359401</v>
      </c>
      <c r="AB183" s="0" t="n">
        <v>1.69089732528041</v>
      </c>
    </row>
    <row r="184" customFormat="false" ht="14.4" hidden="false" customHeight="false" outlineLevel="0" collapsed="false">
      <c r="B184" s="26"/>
      <c r="C184" s="26"/>
      <c r="D184" s="26"/>
    </row>
  </sheetData>
  <mergeCells count="8">
    <mergeCell ref="B1:D1"/>
    <mergeCell ref="E1:G1"/>
    <mergeCell ref="H1:J1"/>
    <mergeCell ref="L1:N1"/>
    <mergeCell ref="O1:Q1"/>
    <mergeCell ref="R1:T1"/>
    <mergeCell ref="V1:X1"/>
    <mergeCell ref="Z1:AB1"/>
  </mergeCells>
  <conditionalFormatting sqref="AA7:AA183">
    <cfRule type="cellIs" priority="2" operator="lessThan" aboveAverage="0" equalAverage="0" bottom="0" percent="0" rank="0" text="" dxfId="1">
      <formula>0.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F51" activeCellId="0" sqref="AF51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10.1"/>
    <col collapsed="false" customWidth="true" hidden="false" outlineLevel="0" max="3" min="3" style="0" width="9.87"/>
    <col collapsed="false" customWidth="true" hidden="false" outlineLevel="0" max="4" min="4" style="0" width="9.66"/>
    <col collapsed="false" customWidth="true" hidden="false" outlineLevel="0" max="7" min="5" style="0" width="9.33"/>
    <col collapsed="false" customWidth="true" hidden="false" outlineLevel="0" max="8" min="8" style="0" width="9.99"/>
    <col collapsed="false" customWidth="true" hidden="false" outlineLevel="0" max="10" min="9" style="0" width="9.66"/>
    <col collapsed="false" customWidth="true" hidden="false" outlineLevel="0" max="11" min="11" style="11" width="3.1"/>
    <col collapsed="false" customWidth="true" hidden="false" outlineLevel="0" max="15" min="15" style="0" width="10.1"/>
    <col collapsed="false" customWidth="true" hidden="false" outlineLevel="0" max="17" min="16" style="0" width="9.43"/>
    <col collapsed="false" customWidth="true" hidden="false" outlineLevel="0" max="19" min="18" style="0" width="9.99"/>
    <col collapsed="false" customWidth="true" hidden="false" outlineLevel="0" max="20" min="20" style="0" width="10.32"/>
    <col collapsed="false" customWidth="true" hidden="false" outlineLevel="0" max="21" min="21" style="11" width="2.99"/>
    <col collapsed="false" customWidth="true" hidden="false" outlineLevel="0" max="25" min="25" style="11" width="3.1"/>
    <col collapsed="false" customWidth="true" hidden="false" outlineLevel="0" max="29" min="29" style="11" width="3.43"/>
  </cols>
  <sheetData>
    <row r="1" customFormat="false" ht="15.75" hidden="false" customHeight="false" outlineLevel="0" collapsed="false">
      <c r="A1" s="24"/>
      <c r="B1" s="13" t="s">
        <v>188</v>
      </c>
      <c r="C1" s="13"/>
      <c r="D1" s="13"/>
      <c r="E1" s="13" t="s">
        <v>189</v>
      </c>
      <c r="F1" s="13"/>
      <c r="G1" s="13"/>
      <c r="H1" s="14" t="s">
        <v>190</v>
      </c>
      <c r="I1" s="14"/>
      <c r="J1" s="14"/>
      <c r="L1" s="13" t="s">
        <v>191</v>
      </c>
      <c r="M1" s="13"/>
      <c r="N1" s="13"/>
      <c r="O1" s="14" t="s">
        <v>192</v>
      </c>
      <c r="P1" s="14"/>
      <c r="Q1" s="14"/>
      <c r="R1" s="14" t="s">
        <v>193</v>
      </c>
      <c r="S1" s="14"/>
      <c r="T1" s="14"/>
      <c r="V1" s="15" t="s">
        <v>211</v>
      </c>
      <c r="W1" s="15"/>
      <c r="X1" s="15"/>
      <c r="Z1" s="15" t="s">
        <v>212</v>
      </c>
      <c r="AA1" s="15"/>
      <c r="AB1" s="15"/>
    </row>
    <row r="2" customFormat="false" ht="15.75" hidden="false" customHeight="false" outlineLevel="0" collapsed="false">
      <c r="A2" s="1" t="s">
        <v>0</v>
      </c>
      <c r="B2" s="10" t="s">
        <v>196</v>
      </c>
      <c r="C2" s="10" t="s">
        <v>197</v>
      </c>
      <c r="D2" s="18" t="s">
        <v>198</v>
      </c>
      <c r="E2" s="16" t="s">
        <v>213</v>
      </c>
      <c r="F2" s="17" t="s">
        <v>214</v>
      </c>
      <c r="G2" s="18" t="s">
        <v>215</v>
      </c>
      <c r="H2" s="16" t="s">
        <v>216</v>
      </c>
      <c r="I2" s="17" t="s">
        <v>217</v>
      </c>
      <c r="J2" s="18" t="s">
        <v>218</v>
      </c>
      <c r="L2" s="17" t="s">
        <v>196</v>
      </c>
      <c r="M2" s="17" t="s">
        <v>197</v>
      </c>
      <c r="N2" s="18" t="s">
        <v>198</v>
      </c>
      <c r="O2" s="16" t="s">
        <v>213</v>
      </c>
      <c r="P2" s="17" t="s">
        <v>214</v>
      </c>
      <c r="Q2" s="18" t="s">
        <v>215</v>
      </c>
      <c r="R2" s="16" t="s">
        <v>216</v>
      </c>
      <c r="S2" s="17" t="s">
        <v>217</v>
      </c>
      <c r="T2" s="18" t="s">
        <v>218</v>
      </c>
      <c r="V2" s="19" t="n">
        <v>0.025</v>
      </c>
      <c r="W2" s="0" t="s">
        <v>205</v>
      </c>
      <c r="X2" s="19" t="n">
        <v>0.975</v>
      </c>
      <c r="Z2" s="19" t="n">
        <v>0.025</v>
      </c>
      <c r="AA2" s="0" t="s">
        <v>205</v>
      </c>
      <c r="AB2" s="19" t="n">
        <v>0.975</v>
      </c>
    </row>
    <row r="3" customFormat="false" ht="15" hidden="false" customHeight="false" outlineLevel="0" collapsed="false">
      <c r="A3" s="20" t="s">
        <v>206</v>
      </c>
      <c r="B3" s="21" t="n">
        <v>-1</v>
      </c>
      <c r="C3" s="21" t="n">
        <v>-1</v>
      </c>
      <c r="D3" s="20" t="n">
        <v>-1</v>
      </c>
      <c r="E3" s="21" t="n">
        <v>-1</v>
      </c>
      <c r="F3" s="21" t="n">
        <v>-1</v>
      </c>
      <c r="G3" s="20" t="n">
        <v>-1</v>
      </c>
      <c r="H3" s="21" t="n">
        <v>-1</v>
      </c>
      <c r="I3" s="21" t="n">
        <v>-1</v>
      </c>
      <c r="J3" s="20" t="n">
        <v>-1</v>
      </c>
      <c r="L3" s="23" t="e">
        <f aca="false">NA()</f>
        <v>#N/A</v>
      </c>
      <c r="M3" s="23" t="e">
        <f aca="false">NA()</f>
        <v>#N/A</v>
      </c>
      <c r="N3" s="24" t="e">
        <f aca="false">NA()</f>
        <v>#N/A</v>
      </c>
      <c r="O3" s="23" t="e">
        <f aca="false">NA()</f>
        <v>#N/A</v>
      </c>
      <c r="P3" s="23" t="e">
        <f aca="false">NA()</f>
        <v>#N/A</v>
      </c>
      <c r="Q3" s="24" t="e">
        <f aca="false">NA()</f>
        <v>#N/A</v>
      </c>
      <c r="R3" s="23" t="e">
        <f aca="false">NA()</f>
        <v>#N/A</v>
      </c>
      <c r="S3" s="23" t="e">
        <f aca="false">NA()</f>
        <v>#N/A</v>
      </c>
      <c r="T3" s="24" t="e">
        <f aca="false">NA()</f>
        <v>#N/A</v>
      </c>
      <c r="V3" s="0" t="e">
        <f aca="false">NA()</f>
        <v>#N/A</v>
      </c>
      <c r="W3" s="0" t="e">
        <f aca="false">NA()</f>
        <v>#N/A</v>
      </c>
      <c r="X3" s="0" t="e">
        <f aca="false">NA()</f>
        <v>#N/A</v>
      </c>
      <c r="Z3" s="0" t="e">
        <f aca="false">NA()</f>
        <v>#N/A</v>
      </c>
      <c r="AA3" s="0" t="e">
        <f aca="false">NA()</f>
        <v>#N/A</v>
      </c>
      <c r="AB3" s="0" t="e">
        <f aca="false">NA()</f>
        <v>#N/A</v>
      </c>
    </row>
    <row r="4" customFormat="false" ht="15" hidden="false" customHeight="false" outlineLevel="0" collapsed="false">
      <c r="A4" s="20" t="s">
        <v>207</v>
      </c>
      <c r="B4" s="21" t="n">
        <v>-1</v>
      </c>
      <c r="C4" s="21" t="n">
        <v>-1</v>
      </c>
      <c r="D4" s="20" t="n">
        <v>-1</v>
      </c>
      <c r="E4" s="21" t="n">
        <v>-1</v>
      </c>
      <c r="F4" s="21" t="n">
        <v>-1</v>
      </c>
      <c r="G4" s="20" t="n">
        <v>-1</v>
      </c>
      <c r="H4" s="21" t="n">
        <v>-1</v>
      </c>
      <c r="I4" s="21" t="n">
        <v>-1</v>
      </c>
      <c r="J4" s="20" t="n">
        <v>-1</v>
      </c>
      <c r="L4" s="23" t="e">
        <f aca="false">NA()</f>
        <v>#N/A</v>
      </c>
      <c r="M4" s="23" t="e">
        <f aca="false">NA()</f>
        <v>#N/A</v>
      </c>
      <c r="N4" s="24" t="e">
        <f aca="false">NA()</f>
        <v>#N/A</v>
      </c>
      <c r="O4" s="23" t="e">
        <f aca="false">NA()</f>
        <v>#N/A</v>
      </c>
      <c r="P4" s="23" t="e">
        <f aca="false">NA()</f>
        <v>#N/A</v>
      </c>
      <c r="Q4" s="24" t="e">
        <f aca="false">NA()</f>
        <v>#N/A</v>
      </c>
      <c r="R4" s="23" t="e">
        <f aca="false">NA()</f>
        <v>#N/A</v>
      </c>
      <c r="S4" s="23" t="e">
        <f aca="false">NA()</f>
        <v>#N/A</v>
      </c>
      <c r="T4" s="24" t="e">
        <f aca="false">NA()</f>
        <v>#N/A</v>
      </c>
      <c r="V4" s="0" t="e">
        <f aca="false">NA()</f>
        <v>#N/A</v>
      </c>
      <c r="W4" s="0" t="e">
        <f aca="false">NA()</f>
        <v>#N/A</v>
      </c>
      <c r="X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0" t="e">
        <f aca="false">NA()</f>
        <v>#N/A</v>
      </c>
    </row>
    <row r="5" customFormat="false" ht="15" hidden="false" customHeight="false" outlineLevel="0" collapsed="false">
      <c r="A5" s="20" t="s">
        <v>208</v>
      </c>
      <c r="B5" s="21" t="n">
        <v>-1</v>
      </c>
      <c r="C5" s="21" t="n">
        <v>-1</v>
      </c>
      <c r="D5" s="20" t="n">
        <v>-1</v>
      </c>
      <c r="E5" s="21" t="n">
        <v>-1</v>
      </c>
      <c r="F5" s="21" t="n">
        <v>-1</v>
      </c>
      <c r="G5" s="20" t="n">
        <v>-1</v>
      </c>
      <c r="H5" s="21" t="n">
        <v>-1</v>
      </c>
      <c r="I5" s="21" t="n">
        <v>-1</v>
      </c>
      <c r="J5" s="20" t="n">
        <v>-1</v>
      </c>
      <c r="L5" s="23" t="e">
        <f aca="false">NA()</f>
        <v>#N/A</v>
      </c>
      <c r="M5" s="23" t="e">
        <f aca="false">NA()</f>
        <v>#N/A</v>
      </c>
      <c r="N5" s="24" t="e">
        <f aca="false">NA()</f>
        <v>#N/A</v>
      </c>
      <c r="O5" s="23" t="e">
        <f aca="false">NA()</f>
        <v>#N/A</v>
      </c>
      <c r="P5" s="23" t="e">
        <f aca="false">NA()</f>
        <v>#N/A</v>
      </c>
      <c r="Q5" s="24" t="e">
        <f aca="false">NA()</f>
        <v>#N/A</v>
      </c>
      <c r="R5" s="23" t="e">
        <f aca="false">NA()</f>
        <v>#N/A</v>
      </c>
      <c r="S5" s="23" t="e">
        <f aca="false">NA()</f>
        <v>#N/A</v>
      </c>
      <c r="T5" s="24" t="e">
        <f aca="false">NA()</f>
        <v>#N/A</v>
      </c>
      <c r="V5" s="0" t="e">
        <f aca="false">NA()</f>
        <v>#N/A</v>
      </c>
      <c r="W5" s="0" t="e">
        <f aca="false">NA()</f>
        <v>#N/A</v>
      </c>
      <c r="X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0" t="e">
        <f aca="false">NA()</f>
        <v>#N/A</v>
      </c>
    </row>
    <row r="6" customFormat="false" ht="15" hidden="false" customHeight="false" outlineLevel="0" collapsed="false">
      <c r="A6" s="20" t="s">
        <v>209</v>
      </c>
      <c r="B6" s="21" t="n">
        <v>-1</v>
      </c>
      <c r="C6" s="21" t="n">
        <v>-1</v>
      </c>
      <c r="D6" s="20" t="n">
        <v>-1</v>
      </c>
      <c r="E6" s="21" t="n">
        <v>-1</v>
      </c>
      <c r="F6" s="21" t="n">
        <v>-1</v>
      </c>
      <c r="G6" s="20" t="n">
        <v>-1</v>
      </c>
      <c r="H6" s="21" t="n">
        <v>-1</v>
      </c>
      <c r="I6" s="21" t="n">
        <v>-1</v>
      </c>
      <c r="J6" s="20" t="n">
        <v>-1</v>
      </c>
      <c r="L6" s="23" t="e">
        <f aca="false">NA()</f>
        <v>#N/A</v>
      </c>
      <c r="M6" s="23" t="e">
        <f aca="false">NA()</f>
        <v>#N/A</v>
      </c>
      <c r="N6" s="24" t="e">
        <f aca="false">NA()</f>
        <v>#N/A</v>
      </c>
      <c r="O6" s="23" t="e">
        <f aca="false">NA()</f>
        <v>#N/A</v>
      </c>
      <c r="P6" s="23" t="e">
        <f aca="false">NA()</f>
        <v>#N/A</v>
      </c>
      <c r="Q6" s="24" t="e">
        <f aca="false">NA()</f>
        <v>#N/A</v>
      </c>
      <c r="R6" s="23" t="e">
        <f aca="false">NA()</f>
        <v>#N/A</v>
      </c>
      <c r="S6" s="23" t="e">
        <f aca="false">NA()</f>
        <v>#N/A</v>
      </c>
      <c r="T6" s="24" t="e">
        <f aca="false">NA()</f>
        <v>#N/A</v>
      </c>
      <c r="V6" s="0" t="e">
        <f aca="false">NA()</f>
        <v>#N/A</v>
      </c>
      <c r="W6" s="0" t="e">
        <f aca="false">NA()</f>
        <v>#N/A</v>
      </c>
      <c r="X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0" t="e">
        <f aca="false">NA()</f>
        <v>#N/A</v>
      </c>
    </row>
    <row r="7" customFormat="false" ht="15" hidden="false" customHeight="false" outlineLevel="0" collapsed="false">
      <c r="A7" s="18" t="s">
        <v>11</v>
      </c>
      <c r="B7" s="10" t="n">
        <v>6112</v>
      </c>
      <c r="C7" s="10" t="n">
        <v>5752</v>
      </c>
      <c r="D7" s="18" t="n">
        <v>4977</v>
      </c>
      <c r="E7" s="10" t="n">
        <v>3909</v>
      </c>
      <c r="F7" s="10" t="n">
        <v>8034</v>
      </c>
      <c r="G7" s="18" t="n">
        <v>6451</v>
      </c>
      <c r="H7" s="10" t="n">
        <v>6649</v>
      </c>
      <c r="I7" s="10" t="n">
        <v>7000</v>
      </c>
      <c r="J7" s="18" t="n">
        <v>5768</v>
      </c>
      <c r="L7" s="23" t="n">
        <v>10365</v>
      </c>
      <c r="M7" s="23" t="n">
        <v>10685</v>
      </c>
      <c r="N7" s="24" t="n">
        <v>9132</v>
      </c>
      <c r="O7" s="23" t="n">
        <v>7124</v>
      </c>
      <c r="P7" s="23" t="n">
        <v>8262</v>
      </c>
      <c r="Q7" s="24" t="n">
        <v>9206</v>
      </c>
      <c r="R7" s="23" t="n">
        <v>9084</v>
      </c>
      <c r="S7" s="23" t="n">
        <v>9211</v>
      </c>
      <c r="T7" s="24" t="n">
        <v>7907</v>
      </c>
      <c r="V7" s="0" t="n">
        <v>0.666729059429106</v>
      </c>
      <c r="W7" s="0" t="n">
        <v>0.797105643994211</v>
      </c>
      <c r="X7" s="0" t="n">
        <v>1.00810337275515</v>
      </c>
      <c r="Z7" s="0" t="n">
        <v>1.02031283945253</v>
      </c>
      <c r="AA7" s="0" t="n">
        <v>1.14790607601065</v>
      </c>
      <c r="AB7" s="0" t="n">
        <v>1.46841661987647</v>
      </c>
    </row>
    <row r="8" customFormat="false" ht="15" hidden="false" customHeight="false" outlineLevel="0" collapsed="false">
      <c r="A8" s="18" t="s">
        <v>12</v>
      </c>
      <c r="B8" s="10" t="n">
        <v>3462</v>
      </c>
      <c r="C8" s="10" t="n">
        <v>2499</v>
      </c>
      <c r="D8" s="18" t="n">
        <v>3242</v>
      </c>
      <c r="E8" s="10" t="n">
        <v>1551</v>
      </c>
      <c r="F8" s="10" t="n">
        <v>4889</v>
      </c>
      <c r="G8" s="18" t="n">
        <v>2574</v>
      </c>
      <c r="H8" s="10" t="n">
        <v>736</v>
      </c>
      <c r="I8" s="10" t="n">
        <v>796</v>
      </c>
      <c r="J8" s="18" t="n">
        <v>860</v>
      </c>
      <c r="L8" s="23" t="n">
        <v>5871</v>
      </c>
      <c r="M8" s="23" t="n">
        <v>4642</v>
      </c>
      <c r="N8" s="24" t="n">
        <v>5949</v>
      </c>
      <c r="O8" s="23" t="n">
        <v>2826</v>
      </c>
      <c r="P8" s="23" t="n">
        <v>5028</v>
      </c>
      <c r="Q8" s="24" t="n">
        <v>3673</v>
      </c>
      <c r="R8" s="23" t="n">
        <v>3200</v>
      </c>
      <c r="S8" s="23" t="n">
        <v>3909</v>
      </c>
      <c r="T8" s="24" t="n">
        <v>6510</v>
      </c>
      <c r="V8" s="0" t="n">
        <v>0.475037821482602</v>
      </c>
      <c r="W8" s="0" t="n">
        <v>0.625617441662408</v>
      </c>
      <c r="X8" s="0" t="n">
        <v>1.08315381301163</v>
      </c>
      <c r="Z8" s="0" t="n">
        <v>0.208830548926014</v>
      </c>
      <c r="AA8" s="0" t="n">
        <v>0.310262529832936</v>
      </c>
      <c r="AB8" s="0" t="n">
        <v>0.427903337778461</v>
      </c>
    </row>
    <row r="9" customFormat="false" ht="15" hidden="false" customHeight="false" outlineLevel="0" collapsed="false">
      <c r="A9" s="18" t="s">
        <v>13</v>
      </c>
      <c r="B9" s="10" t="n">
        <v>4884</v>
      </c>
      <c r="C9" s="10" t="n">
        <v>4265</v>
      </c>
      <c r="D9" s="18" t="n">
        <v>6443</v>
      </c>
      <c r="E9" s="10" t="n">
        <v>7776</v>
      </c>
      <c r="F9" s="10" t="n">
        <v>18104</v>
      </c>
      <c r="G9" s="18" t="n">
        <v>12214</v>
      </c>
      <c r="H9" s="10" t="n">
        <v>11060</v>
      </c>
      <c r="I9" s="10" t="n">
        <v>14502</v>
      </c>
      <c r="J9" s="18" t="n">
        <v>11565</v>
      </c>
      <c r="L9" s="23" t="n">
        <v>8282</v>
      </c>
      <c r="M9" s="23" t="n">
        <v>7923</v>
      </c>
      <c r="N9" s="24" t="n">
        <v>11822</v>
      </c>
      <c r="O9" s="23" t="n">
        <v>14171</v>
      </c>
      <c r="P9" s="23" t="n">
        <v>18619</v>
      </c>
      <c r="Q9" s="24" t="n">
        <v>17431</v>
      </c>
      <c r="R9" s="23" t="n">
        <v>8467</v>
      </c>
      <c r="S9" s="23" t="n">
        <v>11608</v>
      </c>
      <c r="T9" s="24" t="n">
        <v>18080</v>
      </c>
      <c r="V9" s="0" t="n">
        <v>1.19869734393504</v>
      </c>
      <c r="W9" s="0" t="n">
        <v>1.78859018048719</v>
      </c>
      <c r="X9" s="0" t="n">
        <v>2.34999368925912</v>
      </c>
      <c r="Z9" s="0" t="n">
        <v>0.847306514850422</v>
      </c>
      <c r="AA9" s="0" t="n">
        <v>1.11640181286214</v>
      </c>
      <c r="AB9" s="0" t="n">
        <v>1.48006492131819</v>
      </c>
    </row>
    <row r="10" customFormat="false" ht="15" hidden="false" customHeight="false" outlineLevel="0" collapsed="false">
      <c r="A10" s="18" t="s">
        <v>14</v>
      </c>
      <c r="B10" s="10" t="n">
        <v>8659</v>
      </c>
      <c r="C10" s="10" t="n">
        <v>6096</v>
      </c>
      <c r="D10" s="18" t="n">
        <v>7319</v>
      </c>
      <c r="E10" s="10" t="n">
        <v>6355</v>
      </c>
      <c r="F10" s="10" t="n">
        <v>12223</v>
      </c>
      <c r="G10" s="18" t="n">
        <v>6815</v>
      </c>
      <c r="H10" s="10" t="n">
        <v>10283</v>
      </c>
      <c r="I10" s="10" t="n">
        <v>11924</v>
      </c>
      <c r="J10" s="18" t="n">
        <v>7553</v>
      </c>
      <c r="L10" s="23" t="n">
        <v>14684</v>
      </c>
      <c r="M10" s="23" t="n">
        <v>11324</v>
      </c>
      <c r="N10" s="24" t="n">
        <v>13430</v>
      </c>
      <c r="O10" s="23" t="n">
        <v>11581</v>
      </c>
      <c r="P10" s="23" t="n">
        <v>12570</v>
      </c>
      <c r="Q10" s="24" t="n">
        <v>9726</v>
      </c>
      <c r="R10" s="23" t="n">
        <v>13270</v>
      </c>
      <c r="S10" s="23" t="n">
        <v>10441</v>
      </c>
      <c r="T10" s="24" t="n">
        <v>10089</v>
      </c>
      <c r="V10" s="0" t="n">
        <v>0.66235358213021</v>
      </c>
      <c r="W10" s="0" t="n">
        <v>0.858883786647828</v>
      </c>
      <c r="X10" s="0" t="n">
        <v>1.11003179088661</v>
      </c>
      <c r="Z10" s="0" t="n">
        <v>1.08973747016706</v>
      </c>
      <c r="AA10" s="0" t="n">
        <v>1.27287191726333</v>
      </c>
      <c r="AB10" s="0" t="n">
        <v>1.64507505654945</v>
      </c>
    </row>
    <row r="11" customFormat="false" ht="15" hidden="false" customHeight="false" outlineLevel="0" collapsed="false">
      <c r="A11" s="18" t="s">
        <v>15</v>
      </c>
      <c r="B11" s="10" t="n">
        <v>3531</v>
      </c>
      <c r="C11" s="10" t="n">
        <v>4003</v>
      </c>
      <c r="D11" s="18" t="n">
        <v>7190</v>
      </c>
      <c r="E11" s="10" t="n">
        <v>6523</v>
      </c>
      <c r="F11" s="10" t="n">
        <v>16655</v>
      </c>
      <c r="G11" s="18" t="n">
        <v>11001</v>
      </c>
      <c r="H11" s="10" t="n">
        <v>9219</v>
      </c>
      <c r="I11" s="10" t="n">
        <v>15856</v>
      </c>
      <c r="J11" s="18" t="n">
        <v>12497</v>
      </c>
      <c r="L11" s="23" t="n">
        <v>5988</v>
      </c>
      <c r="M11" s="23" t="n">
        <v>7436</v>
      </c>
      <c r="N11" s="24" t="n">
        <v>13193</v>
      </c>
      <c r="O11" s="23" t="n">
        <v>11887</v>
      </c>
      <c r="P11" s="23" t="n">
        <v>17128</v>
      </c>
      <c r="Q11" s="24" t="n">
        <v>15700</v>
      </c>
      <c r="R11" s="23" t="n">
        <v>12979</v>
      </c>
      <c r="S11" s="23" t="n">
        <v>12133</v>
      </c>
      <c r="T11" s="24" t="n">
        <v>22635</v>
      </c>
      <c r="V11" s="0" t="n">
        <v>0.901008110361555</v>
      </c>
      <c r="W11" s="0" t="n">
        <v>1.98513694054776</v>
      </c>
      <c r="X11" s="0" t="n">
        <v>2.86038744154977</v>
      </c>
      <c r="Z11" s="0" t="n">
        <v>0.76774871555348</v>
      </c>
      <c r="AA11" s="0" t="n">
        <v>1.32327183559085</v>
      </c>
      <c r="AB11" s="0" t="n">
        <v>1.90670480356692</v>
      </c>
    </row>
    <row r="12" customFormat="false" ht="15" hidden="false" customHeight="false" outlineLevel="0" collapsed="false">
      <c r="A12" s="18" t="s">
        <v>16</v>
      </c>
      <c r="B12" s="10" t="n">
        <v>1653</v>
      </c>
      <c r="C12" s="10" t="n">
        <v>1548</v>
      </c>
      <c r="D12" s="18" t="n">
        <v>1116</v>
      </c>
      <c r="E12" s="10" t="n">
        <v>981</v>
      </c>
      <c r="F12" s="10" t="n">
        <v>3560</v>
      </c>
      <c r="G12" s="18" t="n">
        <v>1845</v>
      </c>
      <c r="H12" s="10" t="n">
        <v>3244</v>
      </c>
      <c r="I12" s="10" t="n">
        <v>3013</v>
      </c>
      <c r="J12" s="18" t="n">
        <v>1510</v>
      </c>
      <c r="L12" s="23" t="n">
        <v>2803</v>
      </c>
      <c r="M12" s="23" t="n">
        <v>2876</v>
      </c>
      <c r="N12" s="24" t="n">
        <v>2048</v>
      </c>
      <c r="O12" s="23" t="n">
        <v>1788</v>
      </c>
      <c r="P12" s="23" t="n">
        <v>3661</v>
      </c>
      <c r="Q12" s="24" t="n">
        <v>2633</v>
      </c>
      <c r="R12" s="23" t="n">
        <v>2345</v>
      </c>
      <c r="S12" s="23" t="n">
        <v>2058</v>
      </c>
      <c r="T12" s="24" t="n">
        <v>3467</v>
      </c>
      <c r="V12" s="0" t="n">
        <v>0.621696801112656</v>
      </c>
      <c r="W12" s="0" t="n">
        <v>0.939350695683197</v>
      </c>
      <c r="X12" s="0" t="n">
        <v>1.78759765625</v>
      </c>
      <c r="Z12" s="0" t="n">
        <v>0.748156241464081</v>
      </c>
      <c r="AA12" s="0" t="n">
        <v>1.53187919463087</v>
      </c>
      <c r="AB12" s="0" t="n">
        <v>2.58780760626398</v>
      </c>
    </row>
    <row r="13" customFormat="false" ht="15" hidden="false" customHeight="false" outlineLevel="0" collapsed="false">
      <c r="A13" s="18" t="s">
        <v>17</v>
      </c>
      <c r="B13" s="10" t="n">
        <v>3032</v>
      </c>
      <c r="C13" s="10" t="n">
        <v>1670</v>
      </c>
      <c r="D13" s="18" t="n">
        <v>1229</v>
      </c>
      <c r="E13" s="10" t="n">
        <v>1958</v>
      </c>
      <c r="F13" s="10" t="n">
        <v>1730</v>
      </c>
      <c r="G13" s="18" t="n">
        <v>2103</v>
      </c>
      <c r="H13" s="10" t="n">
        <v>3177</v>
      </c>
      <c r="I13" s="10" t="n">
        <v>3102</v>
      </c>
      <c r="J13" s="18" t="n">
        <v>1087</v>
      </c>
      <c r="L13" s="23" t="n">
        <v>5142</v>
      </c>
      <c r="M13" s="23" t="n">
        <v>3102</v>
      </c>
      <c r="N13" s="24" t="n">
        <v>2255</v>
      </c>
      <c r="O13" s="23" t="n">
        <v>3568</v>
      </c>
      <c r="P13" s="23" t="n">
        <v>1779</v>
      </c>
      <c r="Q13" s="24" t="n">
        <v>3001</v>
      </c>
      <c r="R13" s="23" t="n">
        <v>4496</v>
      </c>
      <c r="S13" s="23" t="n">
        <v>2302</v>
      </c>
      <c r="T13" s="24" t="n">
        <v>3472</v>
      </c>
      <c r="V13" s="0" t="n">
        <v>0.345974329054842</v>
      </c>
      <c r="W13" s="0" t="n">
        <v>0.788913525498891</v>
      </c>
      <c r="X13" s="0" t="n">
        <v>1.58226164079823</v>
      </c>
      <c r="Z13" s="0" t="n">
        <v>0.552410313901345</v>
      </c>
      <c r="AA13" s="0" t="n">
        <v>1.27017937219731</v>
      </c>
      <c r="AB13" s="0" t="n">
        <v>2.54749859471613</v>
      </c>
    </row>
    <row r="14" customFormat="false" ht="15" hidden="false" customHeight="false" outlineLevel="0" collapsed="false">
      <c r="A14" s="18" t="s">
        <v>18</v>
      </c>
      <c r="B14" s="10" t="n">
        <v>4499</v>
      </c>
      <c r="C14" s="10" t="n">
        <v>4246</v>
      </c>
      <c r="D14" s="18" t="n">
        <v>5696</v>
      </c>
      <c r="E14" s="10" t="n">
        <v>4599</v>
      </c>
      <c r="F14" s="10" t="n">
        <v>10173</v>
      </c>
      <c r="G14" s="18" t="n">
        <v>6337</v>
      </c>
      <c r="H14" s="10" t="n">
        <v>7683</v>
      </c>
      <c r="I14" s="10" t="n">
        <v>11372</v>
      </c>
      <c r="J14" s="18" t="n">
        <v>5152</v>
      </c>
      <c r="L14" s="23" t="n">
        <v>7629</v>
      </c>
      <c r="M14" s="23" t="n">
        <v>7887</v>
      </c>
      <c r="N14" s="24" t="n">
        <v>10452</v>
      </c>
      <c r="O14" s="23" t="n">
        <v>8381</v>
      </c>
      <c r="P14" s="23" t="n">
        <v>10462</v>
      </c>
      <c r="Q14" s="24" t="n">
        <v>9044</v>
      </c>
      <c r="R14" s="23" t="n">
        <v>8272</v>
      </c>
      <c r="S14" s="23" t="n">
        <v>10470</v>
      </c>
      <c r="T14" s="24" t="n">
        <v>10139</v>
      </c>
      <c r="V14" s="0" t="n">
        <v>0.80185610409491</v>
      </c>
      <c r="W14" s="0" t="n">
        <v>1.09857124131603</v>
      </c>
      <c r="X14" s="0" t="n">
        <v>1.37134617905361</v>
      </c>
      <c r="Z14" s="0" t="n">
        <v>0.893137067482317</v>
      </c>
      <c r="AA14" s="0" t="n">
        <v>1.21174259177355</v>
      </c>
      <c r="AB14" s="0" t="n">
        <v>1.82078510917552</v>
      </c>
    </row>
    <row r="15" customFormat="false" ht="15" hidden="false" customHeight="false" outlineLevel="0" collapsed="false">
      <c r="A15" s="18" t="s">
        <v>19</v>
      </c>
      <c r="B15" s="10" t="n">
        <v>890</v>
      </c>
      <c r="C15" s="10" t="n">
        <v>2066</v>
      </c>
      <c r="D15" s="18" t="n">
        <v>1652</v>
      </c>
      <c r="E15" s="10" t="n">
        <v>640</v>
      </c>
      <c r="F15" s="10" t="n">
        <v>2389</v>
      </c>
      <c r="G15" s="18" t="n">
        <v>2184</v>
      </c>
      <c r="H15" s="10" t="n">
        <v>38</v>
      </c>
      <c r="I15" s="10" t="n">
        <v>93</v>
      </c>
      <c r="J15" s="18" t="n">
        <v>61</v>
      </c>
      <c r="L15" s="23" t="n">
        <v>1509</v>
      </c>
      <c r="M15" s="23" t="n">
        <v>3838</v>
      </c>
      <c r="N15" s="24" t="n">
        <v>3031</v>
      </c>
      <c r="O15" s="23" t="n">
        <v>1166</v>
      </c>
      <c r="P15" s="23" t="n">
        <v>2457</v>
      </c>
      <c r="Q15" s="24" t="n">
        <v>3117</v>
      </c>
      <c r="R15" s="23" t="n">
        <v>2040</v>
      </c>
      <c r="S15" s="23" t="n">
        <v>1759</v>
      </c>
      <c r="T15" s="24" t="n">
        <v>1119</v>
      </c>
      <c r="V15" s="0" t="n">
        <v>0.303804064616988</v>
      </c>
      <c r="W15" s="0" t="n">
        <v>0.810623556581986</v>
      </c>
      <c r="X15" s="0" t="n">
        <v>2.06560636182903</v>
      </c>
      <c r="Z15" s="0" t="n">
        <v>0.0173243503368624</v>
      </c>
      <c r="AA15" s="0" t="n">
        <v>0.0451770451770452</v>
      </c>
      <c r="AB15" s="0" t="n">
        <v>0.107204116638079</v>
      </c>
    </row>
    <row r="16" customFormat="false" ht="15" hidden="false" customHeight="false" outlineLevel="0" collapsed="false">
      <c r="A16" s="18" t="s">
        <v>210</v>
      </c>
      <c r="B16" s="10" t="n">
        <v>3447</v>
      </c>
      <c r="C16" s="10" t="n">
        <v>2376</v>
      </c>
      <c r="D16" s="18" t="n">
        <v>2295</v>
      </c>
      <c r="E16" s="10" t="n">
        <v>3157</v>
      </c>
      <c r="F16" s="10" t="n">
        <v>6538</v>
      </c>
      <c r="G16" s="18" t="n">
        <v>5450</v>
      </c>
      <c r="H16" s="10" t="n">
        <v>4433</v>
      </c>
      <c r="I16" s="10" t="n">
        <v>4227</v>
      </c>
      <c r="J16" s="18" t="n">
        <v>2565</v>
      </c>
      <c r="L16" s="23" t="n">
        <v>5845</v>
      </c>
      <c r="M16" s="23" t="n">
        <v>4414</v>
      </c>
      <c r="N16" s="24" t="n">
        <v>4211</v>
      </c>
      <c r="O16" s="23" t="n">
        <v>5753</v>
      </c>
      <c r="P16" s="23" t="n">
        <v>6724</v>
      </c>
      <c r="Q16" s="24" t="n">
        <v>7778</v>
      </c>
      <c r="R16" s="23" t="n">
        <v>4542</v>
      </c>
      <c r="S16" s="23" t="n">
        <v>5328</v>
      </c>
      <c r="T16" s="24" t="n">
        <v>4684</v>
      </c>
      <c r="V16" s="0" t="n">
        <v>0.98426005132592</v>
      </c>
      <c r="W16" s="0" t="n">
        <v>1.36618380432201</v>
      </c>
      <c r="X16" s="0" t="n">
        <v>1.84706720493944</v>
      </c>
      <c r="Z16" s="0" t="n">
        <v>0.598097197222937</v>
      </c>
      <c r="AA16" s="0" t="n">
        <v>0.812933916173824</v>
      </c>
      <c r="AB16" s="0" t="n">
        <v>1.09907874152616</v>
      </c>
    </row>
    <row r="17" customFormat="false" ht="15" hidden="false" customHeight="false" outlineLevel="0" collapsed="false">
      <c r="A17" s="18" t="s">
        <v>21</v>
      </c>
      <c r="B17" s="10" t="n">
        <v>5210</v>
      </c>
      <c r="C17" s="10" t="n">
        <v>5481</v>
      </c>
      <c r="D17" s="18" t="n">
        <v>6582</v>
      </c>
      <c r="E17" s="10" t="n">
        <v>5407</v>
      </c>
      <c r="F17" s="10" t="n">
        <v>8538</v>
      </c>
      <c r="G17" s="18" t="n">
        <v>6122</v>
      </c>
      <c r="H17" s="10" t="n">
        <v>7417</v>
      </c>
      <c r="I17" s="10" t="n">
        <v>7225</v>
      </c>
      <c r="J17" s="18" t="n">
        <v>5709</v>
      </c>
      <c r="L17" s="23" t="n">
        <v>8835</v>
      </c>
      <c r="M17" s="23" t="n">
        <v>10181</v>
      </c>
      <c r="N17" s="24" t="n">
        <v>12077</v>
      </c>
      <c r="O17" s="23" t="n">
        <v>9854</v>
      </c>
      <c r="P17" s="23" t="n">
        <v>8781</v>
      </c>
      <c r="Q17" s="24" t="n">
        <v>8737</v>
      </c>
      <c r="R17" s="23" t="n">
        <v>9672</v>
      </c>
      <c r="S17" s="23" t="n">
        <v>12270</v>
      </c>
      <c r="T17" s="24" t="n">
        <v>7743</v>
      </c>
      <c r="V17" s="0" t="n">
        <v>0.723441251966548</v>
      </c>
      <c r="W17" s="0" t="n">
        <v>0.862488950004911</v>
      </c>
      <c r="X17" s="0" t="n">
        <v>1.11533672891907</v>
      </c>
      <c r="Z17" s="0" t="n">
        <v>0.983864420539882</v>
      </c>
      <c r="AA17" s="0" t="n">
        <v>1.10964862080806</v>
      </c>
      <c r="AB17" s="0" t="n">
        <v>1.21082751516539</v>
      </c>
    </row>
    <row r="18" customFormat="false" ht="15" hidden="false" customHeight="false" outlineLevel="0" collapsed="false">
      <c r="A18" s="18" t="s">
        <v>22</v>
      </c>
      <c r="B18" s="10" t="n">
        <v>4017</v>
      </c>
      <c r="C18" s="10" t="n">
        <v>5399</v>
      </c>
      <c r="D18" s="18" t="n">
        <v>7182</v>
      </c>
      <c r="E18" s="10" t="n">
        <v>5172</v>
      </c>
      <c r="F18" s="10" t="n">
        <v>12455</v>
      </c>
      <c r="G18" s="18" t="n">
        <v>8338</v>
      </c>
      <c r="H18" s="10" t="n">
        <v>8103</v>
      </c>
      <c r="I18" s="10" t="n">
        <v>10500</v>
      </c>
      <c r="J18" s="18" t="n">
        <v>8496</v>
      </c>
      <c r="L18" s="23" t="n">
        <v>6812</v>
      </c>
      <c r="M18" s="23" t="n">
        <v>10029</v>
      </c>
      <c r="N18" s="24" t="n">
        <v>13178</v>
      </c>
      <c r="O18" s="23" t="n">
        <v>9425</v>
      </c>
      <c r="P18" s="23" t="n">
        <v>12809</v>
      </c>
      <c r="Q18" s="24" t="n">
        <v>11899</v>
      </c>
      <c r="R18" s="23" t="n">
        <v>9473</v>
      </c>
      <c r="S18" s="23" t="n">
        <v>11091</v>
      </c>
      <c r="T18" s="24" t="n">
        <v>14730</v>
      </c>
      <c r="V18" s="0" t="n">
        <v>0.715207163454242</v>
      </c>
      <c r="W18" s="0" t="n">
        <v>1.18645926812244</v>
      </c>
      <c r="X18" s="0" t="n">
        <v>1.88035819142689</v>
      </c>
      <c r="Z18" s="0" t="n">
        <v>0.902334296197986</v>
      </c>
      <c r="AA18" s="0" t="n">
        <v>1.20290420797876</v>
      </c>
      <c r="AB18" s="0" t="n">
        <v>1.63480106100796</v>
      </c>
    </row>
    <row r="19" customFormat="false" ht="15" hidden="false" customHeight="false" outlineLevel="0" collapsed="false">
      <c r="A19" s="18" t="s">
        <v>23</v>
      </c>
      <c r="B19" s="10" t="n">
        <v>5698</v>
      </c>
      <c r="C19" s="10" t="n">
        <v>4197</v>
      </c>
      <c r="D19" s="18" t="n">
        <v>4761</v>
      </c>
      <c r="E19" s="10" t="n">
        <v>4435</v>
      </c>
      <c r="F19" s="10" t="n">
        <v>7754</v>
      </c>
      <c r="G19" s="18" t="n">
        <v>3816</v>
      </c>
      <c r="H19" s="10" t="n">
        <v>4470</v>
      </c>
      <c r="I19" s="10" t="n">
        <v>4543</v>
      </c>
      <c r="J19" s="18" t="n">
        <v>3056</v>
      </c>
      <c r="L19" s="23" t="n">
        <v>9663</v>
      </c>
      <c r="M19" s="23" t="n">
        <v>7796</v>
      </c>
      <c r="N19" s="24" t="n">
        <v>8736</v>
      </c>
      <c r="O19" s="23" t="n">
        <v>8082</v>
      </c>
      <c r="P19" s="23" t="n">
        <v>7974</v>
      </c>
      <c r="Q19" s="24" t="n">
        <v>5446</v>
      </c>
      <c r="R19" s="23" t="n">
        <v>6206</v>
      </c>
      <c r="S19" s="23" t="n">
        <v>5741</v>
      </c>
      <c r="T19" s="24" t="n">
        <v>5948</v>
      </c>
      <c r="V19" s="0" t="n">
        <v>0.621902327175825</v>
      </c>
      <c r="W19" s="0" t="n">
        <v>0.836386215461037</v>
      </c>
      <c r="X19" s="0" t="n">
        <v>1.0366854797332</v>
      </c>
      <c r="Z19" s="0" t="n">
        <v>0.685721356099975</v>
      </c>
      <c r="AA19" s="0" t="n">
        <v>0.788913635238802</v>
      </c>
      <c r="AB19" s="0" t="n">
        <v>1.1707675358061</v>
      </c>
    </row>
    <row r="20" customFormat="false" ht="15" hidden="false" customHeight="false" outlineLevel="0" collapsed="false">
      <c r="A20" s="18" t="s">
        <v>24</v>
      </c>
      <c r="B20" s="10" t="n">
        <v>6293</v>
      </c>
      <c r="C20" s="10" t="n">
        <v>3580</v>
      </c>
      <c r="D20" s="18" t="n">
        <v>6263</v>
      </c>
      <c r="E20" s="10" t="n">
        <v>5480</v>
      </c>
      <c r="F20" s="10" t="n">
        <v>7919</v>
      </c>
      <c r="G20" s="18" t="n">
        <v>6158</v>
      </c>
      <c r="H20" s="10" t="n">
        <v>9222</v>
      </c>
      <c r="I20" s="10" t="n">
        <v>6642</v>
      </c>
      <c r="J20" s="18" t="n">
        <v>5192</v>
      </c>
      <c r="L20" s="23" t="n">
        <v>10672</v>
      </c>
      <c r="M20" s="23" t="n">
        <v>6650</v>
      </c>
      <c r="N20" s="24" t="n">
        <v>11492</v>
      </c>
      <c r="O20" s="23" t="n">
        <v>9987</v>
      </c>
      <c r="P20" s="23" t="n">
        <v>8144</v>
      </c>
      <c r="Q20" s="24" t="n">
        <v>8788</v>
      </c>
      <c r="R20" s="23" t="n">
        <v>10938</v>
      </c>
      <c r="S20" s="23" t="n">
        <v>8095</v>
      </c>
      <c r="T20" s="24" t="n">
        <v>9641</v>
      </c>
      <c r="V20" s="0" t="n">
        <v>0.708666898712148</v>
      </c>
      <c r="W20" s="0" t="n">
        <v>0.869039331709015</v>
      </c>
      <c r="X20" s="0" t="n">
        <v>1.5018045112782</v>
      </c>
      <c r="Z20" s="0" t="n">
        <v>0.892460198257735</v>
      </c>
      <c r="AA20" s="0" t="n">
        <v>1.09442534381139</v>
      </c>
      <c r="AB20" s="0" t="n">
        <v>1.6151768172888</v>
      </c>
    </row>
    <row r="21" customFormat="false" ht="15" hidden="false" customHeight="false" outlineLevel="0" collapsed="false">
      <c r="A21" s="18" t="s">
        <v>25</v>
      </c>
      <c r="B21" s="10" t="n">
        <v>2751</v>
      </c>
      <c r="C21" s="10" t="n">
        <v>3118</v>
      </c>
      <c r="D21" s="18" t="n">
        <v>3726</v>
      </c>
      <c r="E21" s="10" t="n">
        <v>3521</v>
      </c>
      <c r="F21" s="10" t="n">
        <v>4555</v>
      </c>
      <c r="G21" s="18" t="n">
        <v>3218</v>
      </c>
      <c r="H21" s="10" t="n">
        <v>5036</v>
      </c>
      <c r="I21" s="10" t="n">
        <v>4292</v>
      </c>
      <c r="J21" s="18" t="n">
        <v>2804</v>
      </c>
      <c r="L21" s="23" t="n">
        <v>4665</v>
      </c>
      <c r="M21" s="23" t="n">
        <v>5792</v>
      </c>
      <c r="N21" s="24" t="n">
        <v>6837</v>
      </c>
      <c r="O21" s="23" t="n">
        <v>6417</v>
      </c>
      <c r="P21" s="23" t="n">
        <v>4684</v>
      </c>
      <c r="Q21" s="24" t="n">
        <v>4592</v>
      </c>
      <c r="R21" s="23" t="n">
        <v>6790</v>
      </c>
      <c r="S21" s="23" t="n">
        <v>3846</v>
      </c>
      <c r="T21" s="24" t="n">
        <v>5611</v>
      </c>
      <c r="V21" s="0" t="n">
        <v>0.68509580225245</v>
      </c>
      <c r="W21" s="0" t="n">
        <v>0.938569548047389</v>
      </c>
      <c r="X21" s="0" t="n">
        <v>1.37556270096463</v>
      </c>
      <c r="Z21" s="0" t="n">
        <v>0.792426367461431</v>
      </c>
      <c r="AA21" s="0" t="n">
        <v>1.11937042231572</v>
      </c>
      <c r="AB21" s="0" t="n">
        <v>1.53351836037575</v>
      </c>
    </row>
    <row r="22" customFormat="false" ht="15" hidden="false" customHeight="false" outlineLevel="0" collapsed="false">
      <c r="A22" s="18" t="s">
        <v>26</v>
      </c>
      <c r="B22" s="10" t="n">
        <v>5634</v>
      </c>
      <c r="C22" s="10" t="n">
        <v>6805</v>
      </c>
      <c r="D22" s="18" t="n">
        <v>7303</v>
      </c>
      <c r="E22" s="10" t="n">
        <v>6506</v>
      </c>
      <c r="F22" s="10" t="n">
        <v>12054</v>
      </c>
      <c r="G22" s="18" t="n">
        <v>7873</v>
      </c>
      <c r="H22" s="10" t="n">
        <v>8009</v>
      </c>
      <c r="I22" s="10" t="n">
        <v>10373</v>
      </c>
      <c r="J22" s="18" t="n">
        <v>6524</v>
      </c>
      <c r="L22" s="23" t="n">
        <v>9554</v>
      </c>
      <c r="M22" s="23" t="n">
        <v>12641</v>
      </c>
      <c r="N22" s="24" t="n">
        <v>13400</v>
      </c>
      <c r="O22" s="23" t="n">
        <v>11856</v>
      </c>
      <c r="P22" s="23" t="n">
        <v>12397</v>
      </c>
      <c r="Q22" s="24" t="n">
        <v>11236</v>
      </c>
      <c r="R22" s="23" t="n">
        <v>13254</v>
      </c>
      <c r="S22" s="23" t="n">
        <v>13548</v>
      </c>
      <c r="T22" s="24" t="n">
        <v>12100</v>
      </c>
      <c r="V22" s="0" t="n">
        <v>0.838507462686567</v>
      </c>
      <c r="W22" s="0" t="n">
        <v>0.93790048255676</v>
      </c>
      <c r="X22" s="0" t="n">
        <v>1.29757169771823</v>
      </c>
      <c r="Z22" s="0" t="n">
        <v>0.921513269339356</v>
      </c>
      <c r="AA22" s="0" t="n">
        <v>1.01673193307227</v>
      </c>
      <c r="AB22" s="0" t="n">
        <v>1.23878604485582</v>
      </c>
    </row>
    <row r="23" customFormat="false" ht="15" hidden="false" customHeight="false" outlineLevel="0" collapsed="false">
      <c r="A23" s="18" t="s">
        <v>27</v>
      </c>
      <c r="B23" s="10" t="n">
        <v>3118</v>
      </c>
      <c r="C23" s="10" t="n">
        <v>3081</v>
      </c>
      <c r="D23" s="18" t="n">
        <v>3542</v>
      </c>
      <c r="E23" s="10" t="n">
        <v>2135</v>
      </c>
      <c r="F23" s="10" t="n">
        <v>6350</v>
      </c>
      <c r="G23" s="18" t="n">
        <v>6153</v>
      </c>
      <c r="H23" s="10" t="n">
        <v>6103</v>
      </c>
      <c r="I23" s="10" t="n">
        <v>6245</v>
      </c>
      <c r="J23" s="18" t="n">
        <v>4107</v>
      </c>
      <c r="L23" s="23" t="n">
        <v>5288</v>
      </c>
      <c r="M23" s="23" t="n">
        <v>5723</v>
      </c>
      <c r="N23" s="24" t="n">
        <v>6499</v>
      </c>
      <c r="O23" s="23" t="n">
        <v>3891</v>
      </c>
      <c r="P23" s="23" t="n">
        <v>6530</v>
      </c>
      <c r="Q23" s="24" t="n">
        <v>8781</v>
      </c>
      <c r="R23" s="23" t="n">
        <v>11083</v>
      </c>
      <c r="S23" s="23" t="n">
        <v>5357</v>
      </c>
      <c r="T23" s="24" t="n">
        <v>7353</v>
      </c>
      <c r="V23" s="0" t="n">
        <v>0.598707493460532</v>
      </c>
      <c r="W23" s="0" t="n">
        <v>1.14100995981129</v>
      </c>
      <c r="X23" s="0" t="n">
        <v>1.66055219364599</v>
      </c>
      <c r="Z23" s="0" t="n">
        <v>0.848308848650495</v>
      </c>
      <c r="AA23" s="0" t="n">
        <v>1.2833078101072</v>
      </c>
      <c r="AB23" s="0" t="n">
        <v>2.15368799794397</v>
      </c>
    </row>
    <row r="24" customFormat="false" ht="15" hidden="false" customHeight="false" outlineLevel="0" collapsed="false">
      <c r="A24" s="18" t="s">
        <v>28</v>
      </c>
      <c r="B24" s="10" t="n">
        <v>5094</v>
      </c>
      <c r="C24" s="10" t="n">
        <v>6672</v>
      </c>
      <c r="D24" s="18" t="n">
        <v>5582</v>
      </c>
      <c r="E24" s="10" t="n">
        <v>6659</v>
      </c>
      <c r="F24" s="10" t="n">
        <v>11112</v>
      </c>
      <c r="G24" s="18" t="n">
        <v>5749</v>
      </c>
      <c r="H24" s="10" t="n">
        <v>6194</v>
      </c>
      <c r="I24" s="10" t="n">
        <v>6299</v>
      </c>
      <c r="J24" s="18" t="n">
        <v>5178</v>
      </c>
      <c r="L24" s="23" t="n">
        <v>8638</v>
      </c>
      <c r="M24" s="23" t="n">
        <v>12394</v>
      </c>
      <c r="N24" s="24" t="n">
        <v>10242</v>
      </c>
      <c r="O24" s="23" t="n">
        <v>12135</v>
      </c>
      <c r="P24" s="23" t="n">
        <v>11428</v>
      </c>
      <c r="Q24" s="24" t="n">
        <v>8204</v>
      </c>
      <c r="R24" s="23" t="n">
        <v>7943</v>
      </c>
      <c r="S24" s="23" t="n">
        <v>10404</v>
      </c>
      <c r="T24" s="24" t="n">
        <v>10688</v>
      </c>
      <c r="V24" s="0" t="n">
        <v>0.661933193480716</v>
      </c>
      <c r="W24" s="0" t="n">
        <v>0.97910279167339</v>
      </c>
      <c r="X24" s="0" t="n">
        <v>1.40483908312109</v>
      </c>
      <c r="Z24" s="0" t="n">
        <v>0.696497733827771</v>
      </c>
      <c r="AA24" s="0" t="n">
        <v>0.773877214668315</v>
      </c>
      <c r="AB24" s="0" t="n">
        <v>1.1446855192589</v>
      </c>
    </row>
    <row r="25" customFormat="false" ht="15" hidden="false" customHeight="false" outlineLevel="0" collapsed="false">
      <c r="A25" s="18" t="s">
        <v>29</v>
      </c>
      <c r="B25" s="10" t="n">
        <v>2323</v>
      </c>
      <c r="C25" s="10" t="n">
        <v>3009</v>
      </c>
      <c r="D25" s="18" t="n">
        <v>2659</v>
      </c>
      <c r="E25" s="10" t="n">
        <v>2677</v>
      </c>
      <c r="F25" s="10" t="n">
        <v>5422</v>
      </c>
      <c r="G25" s="18" t="n">
        <v>2992</v>
      </c>
      <c r="H25" s="10" t="n">
        <v>2403</v>
      </c>
      <c r="I25" s="10" t="n">
        <v>2932</v>
      </c>
      <c r="J25" s="18" t="n">
        <v>2237</v>
      </c>
      <c r="L25" s="23" t="n">
        <v>3939</v>
      </c>
      <c r="M25" s="23" t="n">
        <v>5589</v>
      </c>
      <c r="N25" s="24" t="n">
        <v>4879</v>
      </c>
      <c r="O25" s="23" t="n">
        <v>4878</v>
      </c>
      <c r="P25" s="23" t="n">
        <v>5576</v>
      </c>
      <c r="Q25" s="24" t="n">
        <v>4270</v>
      </c>
      <c r="R25" s="23" t="n">
        <v>4571</v>
      </c>
      <c r="S25" s="23" t="n">
        <v>5220</v>
      </c>
      <c r="T25" s="24" t="n">
        <v>4376</v>
      </c>
      <c r="V25" s="0" t="n">
        <v>0.870066201467168</v>
      </c>
      <c r="W25" s="0" t="n">
        <v>0.999795039967206</v>
      </c>
      <c r="X25" s="0" t="n">
        <v>1.41558771261742</v>
      </c>
      <c r="Z25" s="0" t="n">
        <v>0.614777618364419</v>
      </c>
      <c r="AA25" s="0" t="n">
        <v>0.802810304449649</v>
      </c>
      <c r="AB25" s="0" t="n">
        <v>0.950117096018735</v>
      </c>
    </row>
    <row r="26" customFormat="false" ht="15" hidden="false" customHeight="false" outlineLevel="0" collapsed="false">
      <c r="A26" s="18" t="s">
        <v>30</v>
      </c>
      <c r="B26" s="10" t="n">
        <v>3581</v>
      </c>
      <c r="C26" s="10" t="n">
        <v>3028</v>
      </c>
      <c r="D26" s="18" t="n">
        <v>3296</v>
      </c>
      <c r="E26" s="10" t="n">
        <v>3588</v>
      </c>
      <c r="F26" s="10" t="n">
        <v>4464</v>
      </c>
      <c r="G26" s="18" t="n">
        <v>2302</v>
      </c>
      <c r="H26" s="10" t="n">
        <v>3658</v>
      </c>
      <c r="I26" s="10" t="n">
        <v>3439</v>
      </c>
      <c r="J26" s="18" t="n">
        <v>2221</v>
      </c>
      <c r="L26" s="23" t="n">
        <v>6073</v>
      </c>
      <c r="M26" s="23" t="n">
        <v>5625</v>
      </c>
      <c r="N26" s="24" t="n">
        <v>6048</v>
      </c>
      <c r="O26" s="23" t="n">
        <v>6539</v>
      </c>
      <c r="P26" s="23" t="n">
        <v>4591</v>
      </c>
      <c r="Q26" s="24" t="n">
        <v>3285</v>
      </c>
      <c r="R26" s="23" t="n">
        <v>6503</v>
      </c>
      <c r="S26" s="23" t="n">
        <v>3462</v>
      </c>
      <c r="T26" s="24" t="n">
        <v>3415</v>
      </c>
      <c r="V26" s="0" t="n">
        <v>0.540918821011032</v>
      </c>
      <c r="W26" s="0" t="n">
        <v>0.759093915343915</v>
      </c>
      <c r="X26" s="0" t="n">
        <v>1.16248888888889</v>
      </c>
      <c r="Z26" s="0" t="n">
        <v>0.615996329714024</v>
      </c>
      <c r="AA26" s="0" t="n">
        <v>1.00522761925506</v>
      </c>
      <c r="AB26" s="0" t="n">
        <v>1.58843226788432</v>
      </c>
    </row>
    <row r="27" customFormat="false" ht="15" hidden="false" customHeight="false" outlineLevel="0" collapsed="false">
      <c r="A27" s="18" t="s">
        <v>31</v>
      </c>
      <c r="B27" s="10" t="n">
        <v>8510</v>
      </c>
      <c r="C27" s="10" t="n">
        <v>7056</v>
      </c>
      <c r="D27" s="18" t="n">
        <v>9406</v>
      </c>
      <c r="E27" s="10" t="n">
        <v>13172</v>
      </c>
      <c r="F27" s="10" t="n">
        <v>20182</v>
      </c>
      <c r="G27" s="18" t="n">
        <v>16583</v>
      </c>
      <c r="H27" s="10" t="n">
        <v>14909</v>
      </c>
      <c r="I27" s="10" t="n">
        <v>18553</v>
      </c>
      <c r="J27" s="18" t="n">
        <v>16517</v>
      </c>
      <c r="L27" s="23" t="n">
        <v>14431</v>
      </c>
      <c r="M27" s="23" t="n">
        <v>13107</v>
      </c>
      <c r="N27" s="24" t="n">
        <v>17259</v>
      </c>
      <c r="O27" s="23" t="n">
        <v>24004</v>
      </c>
      <c r="P27" s="23" t="n">
        <v>20756</v>
      </c>
      <c r="Q27" s="24" t="n">
        <v>23666</v>
      </c>
      <c r="R27" s="23" t="n">
        <v>14623</v>
      </c>
      <c r="S27" s="23" t="n">
        <v>21174</v>
      </c>
      <c r="T27" s="24" t="n">
        <v>25940</v>
      </c>
      <c r="V27" s="0" t="n">
        <v>1.20261892346022</v>
      </c>
      <c r="W27" s="0" t="n">
        <v>1.58358129243915</v>
      </c>
      <c r="X27" s="0" t="n">
        <v>1.8313878080415</v>
      </c>
      <c r="Z27" s="0" t="n">
        <v>0.885935677387102</v>
      </c>
      <c r="AA27" s="0" t="n">
        <v>1.05193104031099</v>
      </c>
      <c r="AB27" s="0" t="n">
        <v>1.44324532665253</v>
      </c>
    </row>
    <row r="28" customFormat="false" ht="15" hidden="false" customHeight="false" outlineLevel="0" collapsed="false">
      <c r="A28" s="18" t="s">
        <v>32</v>
      </c>
      <c r="B28" s="10" t="n">
        <v>5907</v>
      </c>
      <c r="C28" s="10" t="n">
        <v>4288</v>
      </c>
      <c r="D28" s="18" t="n">
        <v>4853</v>
      </c>
      <c r="E28" s="10" t="n">
        <v>3781</v>
      </c>
      <c r="F28" s="10" t="n">
        <v>7931</v>
      </c>
      <c r="G28" s="18" t="n">
        <v>4674</v>
      </c>
      <c r="H28" s="10" t="n">
        <v>4927</v>
      </c>
      <c r="I28" s="10" t="n">
        <v>7100</v>
      </c>
      <c r="J28" s="18" t="n">
        <v>4876</v>
      </c>
      <c r="L28" s="23" t="n">
        <v>10017</v>
      </c>
      <c r="M28" s="23" t="n">
        <v>7965</v>
      </c>
      <c r="N28" s="24" t="n">
        <v>8905</v>
      </c>
      <c r="O28" s="23" t="n">
        <v>6890</v>
      </c>
      <c r="P28" s="23" t="n">
        <v>8156</v>
      </c>
      <c r="Q28" s="24" t="n">
        <v>6670</v>
      </c>
      <c r="R28" s="23" t="n">
        <v>8101</v>
      </c>
      <c r="S28" s="23" t="n">
        <v>11815</v>
      </c>
      <c r="T28" s="24" t="n">
        <v>6954</v>
      </c>
      <c r="V28" s="0" t="n">
        <v>0.66586802435859</v>
      </c>
      <c r="W28" s="0" t="n">
        <v>0.814215833083758</v>
      </c>
      <c r="X28" s="0" t="n">
        <v>0.915889949466592</v>
      </c>
      <c r="Z28" s="0" t="n">
        <v>0.861696910250123</v>
      </c>
      <c r="AA28" s="0" t="n">
        <v>1.16809710642472</v>
      </c>
      <c r="AB28" s="0" t="n">
        <v>1.42833583208396</v>
      </c>
    </row>
    <row r="29" customFormat="false" ht="15" hidden="false" customHeight="false" outlineLevel="0" collapsed="false">
      <c r="A29" s="18" t="s">
        <v>33</v>
      </c>
      <c r="B29" s="10" t="n">
        <v>686</v>
      </c>
      <c r="C29" s="10" t="n">
        <v>377</v>
      </c>
      <c r="D29" s="18" t="n">
        <v>390</v>
      </c>
      <c r="E29" s="10" t="n">
        <v>551</v>
      </c>
      <c r="F29" s="10" t="n">
        <v>333</v>
      </c>
      <c r="G29" s="18" t="n">
        <v>226</v>
      </c>
      <c r="H29" s="10" t="n">
        <v>490</v>
      </c>
      <c r="I29" s="10" t="n">
        <v>534</v>
      </c>
      <c r="J29" s="18" t="n">
        <v>202</v>
      </c>
      <c r="L29" s="23" t="n">
        <v>1163</v>
      </c>
      <c r="M29" s="23" t="n">
        <v>700</v>
      </c>
      <c r="N29" s="24" t="n">
        <v>716</v>
      </c>
      <c r="O29" s="23" t="n">
        <v>1004</v>
      </c>
      <c r="P29" s="23" t="n">
        <v>342</v>
      </c>
      <c r="Q29" s="24" t="n">
        <v>323</v>
      </c>
      <c r="R29" s="23" t="n">
        <v>853</v>
      </c>
      <c r="S29" s="23" t="n">
        <v>754</v>
      </c>
      <c r="T29" s="24" t="n">
        <v>515</v>
      </c>
      <c r="V29" s="0" t="n">
        <v>0.277730008598452</v>
      </c>
      <c r="W29" s="0" t="n">
        <v>0.477653631284916</v>
      </c>
      <c r="X29" s="0" t="n">
        <v>1.43428571428571</v>
      </c>
      <c r="Z29" s="0" t="n">
        <v>0.364541832669323</v>
      </c>
      <c r="AA29" s="0" t="n">
        <v>1.13312693498452</v>
      </c>
      <c r="AB29" s="0" t="n">
        <v>2.21981424148607</v>
      </c>
    </row>
    <row r="30" customFormat="false" ht="15" hidden="false" customHeight="false" outlineLevel="0" collapsed="false">
      <c r="A30" s="18" t="s">
        <v>34</v>
      </c>
      <c r="B30" s="10" t="n">
        <v>1883</v>
      </c>
      <c r="C30" s="10" t="n">
        <v>2550</v>
      </c>
      <c r="D30" s="18" t="n">
        <v>2488</v>
      </c>
      <c r="E30" s="10" t="n">
        <v>2083</v>
      </c>
      <c r="F30" s="10" t="n">
        <v>6641</v>
      </c>
      <c r="G30" s="18" t="n">
        <v>3288</v>
      </c>
      <c r="H30" s="10" t="n">
        <v>2527</v>
      </c>
      <c r="I30" s="10" t="n">
        <v>2195</v>
      </c>
      <c r="J30" s="18" t="n">
        <v>1281</v>
      </c>
      <c r="L30" s="23" t="n">
        <v>3193</v>
      </c>
      <c r="M30" s="23" t="n">
        <v>4737</v>
      </c>
      <c r="N30" s="24" t="n">
        <v>4565</v>
      </c>
      <c r="O30" s="23" t="n">
        <v>3796</v>
      </c>
      <c r="P30" s="23" t="n">
        <v>6830</v>
      </c>
      <c r="Q30" s="24" t="n">
        <v>4692</v>
      </c>
      <c r="R30" s="23" t="n">
        <v>4485</v>
      </c>
      <c r="S30" s="23" t="n">
        <v>4648</v>
      </c>
      <c r="T30" s="24" t="n">
        <v>3204</v>
      </c>
      <c r="V30" s="0" t="n">
        <v>0.801351066075575</v>
      </c>
      <c r="W30" s="0" t="n">
        <v>1.18885061071093</v>
      </c>
      <c r="X30" s="0" t="n">
        <v>2.13905418102098</v>
      </c>
      <c r="Z30" s="0" t="n">
        <v>0.340117130307467</v>
      </c>
      <c r="AA30" s="0" t="n">
        <v>0.611959957850369</v>
      </c>
      <c r="AB30" s="0" t="n">
        <v>0.949420442571127</v>
      </c>
    </row>
    <row r="31" customFormat="false" ht="15" hidden="false" customHeight="false" outlineLevel="0" collapsed="false">
      <c r="A31" s="18" t="s">
        <v>35</v>
      </c>
      <c r="B31" s="10" t="n">
        <v>4663</v>
      </c>
      <c r="C31" s="10" t="n">
        <v>2456</v>
      </c>
      <c r="D31" s="18" t="n">
        <v>2428</v>
      </c>
      <c r="E31" s="10" t="n">
        <v>3259</v>
      </c>
      <c r="F31" s="10" t="n">
        <v>3370</v>
      </c>
      <c r="G31" s="18" t="n">
        <v>2956</v>
      </c>
      <c r="H31" s="10" t="n">
        <v>4382</v>
      </c>
      <c r="I31" s="10" t="n">
        <v>4039</v>
      </c>
      <c r="J31" s="18" t="n">
        <v>2873</v>
      </c>
      <c r="L31" s="23" t="n">
        <v>7908</v>
      </c>
      <c r="M31" s="23" t="n">
        <v>4562</v>
      </c>
      <c r="N31" s="24" t="n">
        <v>4455</v>
      </c>
      <c r="O31" s="23" t="n">
        <v>5939</v>
      </c>
      <c r="P31" s="23" t="n">
        <v>3466</v>
      </c>
      <c r="Q31" s="24" t="n">
        <v>4219</v>
      </c>
      <c r="R31" s="23" t="n">
        <v>4353</v>
      </c>
      <c r="S31" s="23" t="n">
        <v>6761</v>
      </c>
      <c r="T31" s="24" t="n">
        <v>5079</v>
      </c>
      <c r="V31" s="0" t="n">
        <v>0.438290338897319</v>
      </c>
      <c r="W31" s="0" t="n">
        <v>0.778002244668911</v>
      </c>
      <c r="X31" s="0" t="n">
        <v>1.3331088664422</v>
      </c>
      <c r="Z31" s="0" t="n">
        <v>0.877420441151709</v>
      </c>
      <c r="AA31" s="0" t="n">
        <v>1.28466461246741</v>
      </c>
      <c r="AB31" s="0" t="n">
        <v>1.80323139065205</v>
      </c>
    </row>
    <row r="32" customFormat="false" ht="15" hidden="false" customHeight="false" outlineLevel="0" collapsed="false">
      <c r="A32" s="18" t="s">
        <v>36</v>
      </c>
      <c r="B32" s="10" t="n">
        <v>2674</v>
      </c>
      <c r="C32" s="10" t="n">
        <v>3207</v>
      </c>
      <c r="D32" s="18" t="n">
        <v>3315</v>
      </c>
      <c r="E32" s="10" t="n">
        <v>3850</v>
      </c>
      <c r="F32" s="10" t="n">
        <v>2740</v>
      </c>
      <c r="G32" s="18" t="n">
        <v>2149</v>
      </c>
      <c r="H32" s="10" t="n">
        <v>5288</v>
      </c>
      <c r="I32" s="10" t="n">
        <v>2631</v>
      </c>
      <c r="J32" s="18" t="n">
        <v>1343</v>
      </c>
      <c r="L32" s="23" t="n">
        <v>4535</v>
      </c>
      <c r="M32" s="23" t="n">
        <v>5957</v>
      </c>
      <c r="N32" s="24" t="n">
        <v>6083</v>
      </c>
      <c r="O32" s="23" t="n">
        <v>7016</v>
      </c>
      <c r="P32" s="23" t="n">
        <v>2818</v>
      </c>
      <c r="Q32" s="24" t="n">
        <v>3067</v>
      </c>
      <c r="R32" s="23" t="n">
        <v>5133</v>
      </c>
      <c r="S32" s="23" t="n">
        <v>7249</v>
      </c>
      <c r="T32" s="24" t="n">
        <v>2662</v>
      </c>
      <c r="V32" s="0" t="n">
        <v>0.463258260726615</v>
      </c>
      <c r="W32" s="0" t="n">
        <v>0.621389195148842</v>
      </c>
      <c r="X32" s="0" t="n">
        <v>1.5470782800441</v>
      </c>
      <c r="Z32" s="0" t="n">
        <v>0.347206385404789</v>
      </c>
      <c r="AA32" s="0" t="n">
        <v>1.07511402508552</v>
      </c>
      <c r="AB32" s="0" t="n">
        <v>2.67672107877928</v>
      </c>
    </row>
    <row r="33" customFormat="false" ht="15" hidden="false" customHeight="false" outlineLevel="0" collapsed="false">
      <c r="A33" s="18" t="s">
        <v>37</v>
      </c>
      <c r="B33" s="10" t="n">
        <v>6078</v>
      </c>
      <c r="C33" s="10" t="n">
        <v>4008</v>
      </c>
      <c r="D33" s="18" t="n">
        <v>3993</v>
      </c>
      <c r="E33" s="10" t="n">
        <v>3645</v>
      </c>
      <c r="F33" s="10" t="n">
        <v>6961</v>
      </c>
      <c r="G33" s="18" t="n">
        <v>6315</v>
      </c>
      <c r="H33" s="10" t="n">
        <v>2259</v>
      </c>
      <c r="I33" s="10" t="n">
        <v>2426</v>
      </c>
      <c r="J33" s="18" t="n">
        <v>2330</v>
      </c>
      <c r="L33" s="23" t="n">
        <v>10307</v>
      </c>
      <c r="M33" s="23" t="n">
        <v>7445</v>
      </c>
      <c r="N33" s="24" t="n">
        <v>7327</v>
      </c>
      <c r="O33" s="23" t="n">
        <v>6643</v>
      </c>
      <c r="P33" s="23" t="n">
        <v>7159</v>
      </c>
      <c r="Q33" s="24" t="n">
        <v>9012</v>
      </c>
      <c r="R33" s="23" t="n">
        <v>7397</v>
      </c>
      <c r="S33" s="23" t="n">
        <v>5693</v>
      </c>
      <c r="T33" s="24" t="n">
        <v>5771</v>
      </c>
      <c r="V33" s="0" t="n">
        <v>0.644513437469681</v>
      </c>
      <c r="W33" s="0" t="n">
        <v>0.906646649379009</v>
      </c>
      <c r="X33" s="0" t="n">
        <v>1.21047683008731</v>
      </c>
      <c r="Z33" s="0" t="n">
        <v>0.357523302263648</v>
      </c>
      <c r="AA33" s="0" t="n">
        <v>0.468930315135375</v>
      </c>
      <c r="AB33" s="0" t="n">
        <v>0.636158362185759</v>
      </c>
    </row>
    <row r="34" customFormat="false" ht="15" hidden="false" customHeight="false" outlineLevel="0" collapsed="false">
      <c r="A34" s="18" t="s">
        <v>38</v>
      </c>
      <c r="B34" s="10" t="n">
        <v>1832</v>
      </c>
      <c r="C34" s="10" t="n">
        <v>1135</v>
      </c>
      <c r="D34" s="18" t="n">
        <v>1711</v>
      </c>
      <c r="E34" s="10" t="n">
        <v>1479</v>
      </c>
      <c r="F34" s="10" t="n">
        <v>3880</v>
      </c>
      <c r="G34" s="18" t="n">
        <v>2349</v>
      </c>
      <c r="H34" s="10" t="n">
        <v>3589</v>
      </c>
      <c r="I34" s="10" t="n">
        <v>3091</v>
      </c>
      <c r="J34" s="18" t="n">
        <v>2358</v>
      </c>
      <c r="L34" s="23" t="n">
        <v>3107</v>
      </c>
      <c r="M34" s="23" t="n">
        <v>2108</v>
      </c>
      <c r="N34" s="24" t="n">
        <v>3140</v>
      </c>
      <c r="O34" s="23" t="n">
        <v>2695</v>
      </c>
      <c r="P34" s="23" t="n">
        <v>3990</v>
      </c>
      <c r="Q34" s="24" t="n">
        <v>3352</v>
      </c>
      <c r="R34" s="23" t="n">
        <v>3577</v>
      </c>
      <c r="S34" s="23" t="n">
        <v>4186</v>
      </c>
      <c r="T34" s="24" t="n">
        <v>3703</v>
      </c>
      <c r="V34" s="0" t="n">
        <v>0.85828025477707</v>
      </c>
      <c r="W34" s="0" t="n">
        <v>1.27070063694268</v>
      </c>
      <c r="X34" s="0" t="n">
        <v>1.89278937381404</v>
      </c>
      <c r="Z34" s="0" t="n">
        <v>1.03959899749373</v>
      </c>
      <c r="AA34" s="0" t="n">
        <v>1.28295739348371</v>
      </c>
      <c r="AB34" s="0" t="n">
        <v>1.58701298701299</v>
      </c>
    </row>
    <row r="35" customFormat="false" ht="15" hidden="false" customHeight="false" outlineLevel="0" collapsed="false">
      <c r="A35" s="18" t="s">
        <v>39</v>
      </c>
      <c r="B35" s="10" t="n">
        <v>2897</v>
      </c>
      <c r="C35" s="10" t="n">
        <v>2428</v>
      </c>
      <c r="D35" s="18" t="n">
        <v>2048</v>
      </c>
      <c r="E35" s="10" t="n">
        <v>1725</v>
      </c>
      <c r="F35" s="10" t="n">
        <v>2689</v>
      </c>
      <c r="G35" s="18" t="n">
        <v>3387</v>
      </c>
      <c r="H35" s="10" t="n">
        <v>3431</v>
      </c>
      <c r="I35" s="10" t="n">
        <v>2691</v>
      </c>
      <c r="J35" s="18" t="n">
        <v>2742</v>
      </c>
      <c r="L35" s="23" t="n">
        <v>4913</v>
      </c>
      <c r="M35" s="23" t="n">
        <v>4510</v>
      </c>
      <c r="N35" s="24" t="n">
        <v>3758</v>
      </c>
      <c r="O35" s="23" t="n">
        <v>3144</v>
      </c>
      <c r="P35" s="23" t="n">
        <v>2765</v>
      </c>
      <c r="Q35" s="24" t="n">
        <v>4834</v>
      </c>
      <c r="R35" s="23" t="n">
        <v>3246</v>
      </c>
      <c r="S35" s="23" t="n">
        <v>6211</v>
      </c>
      <c r="T35" s="24" t="n">
        <v>2127</v>
      </c>
      <c r="V35" s="0" t="n">
        <v>0.562792591084877</v>
      </c>
      <c r="W35" s="0" t="n">
        <v>0.735763704097924</v>
      </c>
      <c r="X35" s="0" t="n">
        <v>1.28632251197445</v>
      </c>
      <c r="Z35" s="0" t="n">
        <v>0.747000413736036</v>
      </c>
      <c r="AA35" s="0" t="n">
        <v>1.30596745027125</v>
      </c>
      <c r="AB35" s="0" t="n">
        <v>1.79855334538879</v>
      </c>
    </row>
    <row r="36" customFormat="false" ht="15" hidden="false" customHeight="false" outlineLevel="0" collapsed="false">
      <c r="A36" s="18" t="s">
        <v>40</v>
      </c>
      <c r="B36" s="10" t="n">
        <v>3514</v>
      </c>
      <c r="C36" s="10" t="n">
        <v>3870</v>
      </c>
      <c r="D36" s="18" t="n">
        <v>2847</v>
      </c>
      <c r="E36" s="10" t="n">
        <v>4712</v>
      </c>
      <c r="F36" s="10" t="n">
        <v>3650</v>
      </c>
      <c r="G36" s="18" t="n">
        <v>3562</v>
      </c>
      <c r="H36" s="10" t="n">
        <v>6235</v>
      </c>
      <c r="I36" s="10" t="n">
        <v>4808</v>
      </c>
      <c r="J36" s="18" t="n">
        <v>3487</v>
      </c>
      <c r="L36" s="23" t="n">
        <v>5959</v>
      </c>
      <c r="M36" s="23" t="n">
        <v>7189</v>
      </c>
      <c r="N36" s="24" t="n">
        <v>5224</v>
      </c>
      <c r="O36" s="23" t="n">
        <v>8587</v>
      </c>
      <c r="P36" s="23" t="n">
        <v>3754</v>
      </c>
      <c r="Q36" s="24" t="n">
        <v>5083</v>
      </c>
      <c r="R36" s="23" t="n">
        <v>6991</v>
      </c>
      <c r="S36" s="23" t="n">
        <v>8021</v>
      </c>
      <c r="T36" s="24" t="n">
        <v>6493</v>
      </c>
      <c r="V36" s="0" t="n">
        <v>0.629971471723443</v>
      </c>
      <c r="W36" s="0" t="n">
        <v>0.852995469038429</v>
      </c>
      <c r="X36" s="0" t="n">
        <v>1.6437595712098</v>
      </c>
      <c r="Z36" s="0" t="n">
        <v>0.736462093862816</v>
      </c>
      <c r="AA36" s="0" t="n">
        <v>1.26932913633681</v>
      </c>
      <c r="AB36" s="0" t="n">
        <v>2.36893979754928</v>
      </c>
    </row>
    <row r="37" customFormat="false" ht="15" hidden="false" customHeight="false" outlineLevel="0" collapsed="false">
      <c r="A37" s="18" t="s">
        <v>41</v>
      </c>
      <c r="B37" s="10" t="n">
        <v>2175</v>
      </c>
      <c r="C37" s="10" t="n">
        <v>3138</v>
      </c>
      <c r="D37" s="18" t="n">
        <v>2115</v>
      </c>
      <c r="E37" s="10" t="n">
        <v>2147</v>
      </c>
      <c r="F37" s="10" t="n">
        <v>6278</v>
      </c>
      <c r="G37" s="18" t="n">
        <v>4163</v>
      </c>
      <c r="H37" s="10" t="n">
        <v>3408</v>
      </c>
      <c r="I37" s="10" t="n">
        <v>4289</v>
      </c>
      <c r="J37" s="18" t="n">
        <v>3606</v>
      </c>
      <c r="L37" s="23" t="n">
        <v>3688</v>
      </c>
      <c r="M37" s="23" t="n">
        <v>5829</v>
      </c>
      <c r="N37" s="24" t="n">
        <v>3881</v>
      </c>
      <c r="O37" s="23" t="n">
        <v>3913</v>
      </c>
      <c r="P37" s="23" t="n">
        <v>6456</v>
      </c>
      <c r="Q37" s="24" t="n">
        <v>5941</v>
      </c>
      <c r="R37" s="23" t="n">
        <v>4597</v>
      </c>
      <c r="S37" s="23" t="n">
        <v>5830</v>
      </c>
      <c r="T37" s="24" t="n">
        <v>7074</v>
      </c>
      <c r="V37" s="0" t="n">
        <v>0.6712986790187</v>
      </c>
      <c r="W37" s="0" t="n">
        <v>1.10756562017499</v>
      </c>
      <c r="X37" s="0" t="n">
        <v>1.75054229934924</v>
      </c>
      <c r="Z37" s="0" t="n">
        <v>0.752942998760843</v>
      </c>
      <c r="AA37" s="0" t="n">
        <v>1.01301115241636</v>
      </c>
      <c r="AB37" s="0" t="n">
        <v>1.67135190391004</v>
      </c>
    </row>
    <row r="38" customFormat="false" ht="15" hidden="false" customHeight="false" outlineLevel="0" collapsed="false">
      <c r="A38" s="18" t="s">
        <v>42</v>
      </c>
      <c r="B38" s="10" t="n">
        <v>3037</v>
      </c>
      <c r="C38" s="10" t="n">
        <v>2110</v>
      </c>
      <c r="D38" s="18" t="n">
        <v>3096</v>
      </c>
      <c r="E38" s="10" t="n">
        <v>2253</v>
      </c>
      <c r="F38" s="10" t="n">
        <v>3774</v>
      </c>
      <c r="G38" s="18" t="n">
        <v>3066</v>
      </c>
      <c r="H38" s="10" t="n">
        <v>3019</v>
      </c>
      <c r="I38" s="10" t="n">
        <v>3840</v>
      </c>
      <c r="J38" s="18" t="n">
        <v>2397</v>
      </c>
      <c r="L38" s="23" t="n">
        <v>5150</v>
      </c>
      <c r="M38" s="23" t="n">
        <v>3920</v>
      </c>
      <c r="N38" s="24" t="n">
        <v>5681</v>
      </c>
      <c r="O38" s="23" t="n">
        <v>4106</v>
      </c>
      <c r="P38" s="23" t="n">
        <v>3881</v>
      </c>
      <c r="Q38" s="24" t="n">
        <v>4376</v>
      </c>
      <c r="R38" s="23" t="n">
        <v>4720</v>
      </c>
      <c r="S38" s="23" t="n">
        <v>4615</v>
      </c>
      <c r="T38" s="24" t="n">
        <v>2969</v>
      </c>
      <c r="V38" s="0" t="n">
        <v>0.683154374229889</v>
      </c>
      <c r="W38" s="0" t="n">
        <v>0.797281553398058</v>
      </c>
      <c r="X38" s="0" t="n">
        <v>1.11632653061224</v>
      </c>
      <c r="Z38" s="0" t="n">
        <v>0.98400365630713</v>
      </c>
      <c r="AA38" s="0" t="n">
        <v>1.10950785879928</v>
      </c>
      <c r="AB38" s="0" t="n">
        <v>1.32775057974749</v>
      </c>
    </row>
    <row r="39" customFormat="false" ht="15" hidden="false" customHeight="false" outlineLevel="0" collapsed="false">
      <c r="A39" s="18" t="s">
        <v>43</v>
      </c>
      <c r="B39" s="10" t="n">
        <v>2171</v>
      </c>
      <c r="C39" s="10" t="n">
        <v>3437</v>
      </c>
      <c r="D39" s="18" t="n">
        <v>4007</v>
      </c>
      <c r="E39" s="10" t="n">
        <v>2958</v>
      </c>
      <c r="F39" s="10" t="n">
        <v>6942</v>
      </c>
      <c r="G39" s="18" t="n">
        <v>3214</v>
      </c>
      <c r="H39" s="10" t="n">
        <v>973</v>
      </c>
      <c r="I39" s="10" t="n">
        <v>2362</v>
      </c>
      <c r="J39" s="18" t="n">
        <v>1244</v>
      </c>
      <c r="L39" s="23" t="n">
        <v>3682</v>
      </c>
      <c r="M39" s="23" t="n">
        <v>6385</v>
      </c>
      <c r="N39" s="24" t="n">
        <v>7352</v>
      </c>
      <c r="O39" s="23" t="n">
        <v>5391</v>
      </c>
      <c r="P39" s="23" t="n">
        <v>7139</v>
      </c>
      <c r="Q39" s="24" t="n">
        <v>4587</v>
      </c>
      <c r="R39" s="23" t="n">
        <v>4832</v>
      </c>
      <c r="S39" s="23" t="n">
        <v>4633</v>
      </c>
      <c r="T39" s="24" t="n">
        <v>5039</v>
      </c>
      <c r="V39" s="0" t="n">
        <v>0.623911860718172</v>
      </c>
      <c r="W39" s="0" t="n">
        <v>0.971028291621328</v>
      </c>
      <c r="X39" s="0" t="n">
        <v>1.93889190657251</v>
      </c>
      <c r="Z39" s="0" t="n">
        <v>0.194424989494327</v>
      </c>
      <c r="AA39" s="0" t="n">
        <v>0.418475236505287</v>
      </c>
      <c r="AB39" s="0" t="n">
        <v>0.69086548942664</v>
      </c>
    </row>
    <row r="40" customFormat="false" ht="15" hidden="false" customHeight="false" outlineLevel="0" collapsed="false">
      <c r="A40" s="18" t="s">
        <v>44</v>
      </c>
      <c r="B40" s="10" t="n">
        <v>4987</v>
      </c>
      <c r="C40" s="10" t="n">
        <v>2831</v>
      </c>
      <c r="D40" s="18" t="n">
        <v>3673</v>
      </c>
      <c r="E40" s="10" t="n">
        <v>2800</v>
      </c>
      <c r="F40" s="10" t="n">
        <v>6049</v>
      </c>
      <c r="G40" s="18" t="n">
        <v>5077</v>
      </c>
      <c r="H40" s="10" t="n">
        <v>5062</v>
      </c>
      <c r="I40" s="10" t="n">
        <v>6297</v>
      </c>
      <c r="J40" s="18" t="n">
        <v>4577</v>
      </c>
      <c r="L40" s="23" t="n">
        <v>8457</v>
      </c>
      <c r="M40" s="23" t="n">
        <v>5259</v>
      </c>
      <c r="N40" s="24" t="n">
        <v>6740</v>
      </c>
      <c r="O40" s="23" t="n">
        <v>5103</v>
      </c>
      <c r="P40" s="23" t="n">
        <v>6221</v>
      </c>
      <c r="Q40" s="24" t="n">
        <v>7245</v>
      </c>
      <c r="R40" s="23" t="n">
        <v>7593</v>
      </c>
      <c r="S40" s="23" t="n">
        <v>6355</v>
      </c>
      <c r="T40" s="24" t="n">
        <v>7951</v>
      </c>
      <c r="V40" s="0" t="n">
        <v>0.603405462930117</v>
      </c>
      <c r="W40" s="0" t="n">
        <v>0.92299703264095</v>
      </c>
      <c r="X40" s="0" t="n">
        <v>1.37763833428408</v>
      </c>
      <c r="Z40" s="0" t="n">
        <v>0.996549344375431</v>
      </c>
      <c r="AA40" s="0" t="n">
        <v>1.3343513904517</v>
      </c>
      <c r="AB40" s="0" t="n">
        <v>1.65588869292573</v>
      </c>
    </row>
    <row r="41" customFormat="false" ht="15" hidden="false" customHeight="false" outlineLevel="0" collapsed="false">
      <c r="A41" s="18" t="s">
        <v>45</v>
      </c>
      <c r="B41" s="10" t="n">
        <v>1703</v>
      </c>
      <c r="C41" s="10" t="n">
        <v>1880</v>
      </c>
      <c r="D41" s="18" t="n">
        <v>2883</v>
      </c>
      <c r="E41" s="10" t="n">
        <v>1486</v>
      </c>
      <c r="F41" s="10" t="n">
        <v>4181</v>
      </c>
      <c r="G41" s="18" t="n">
        <v>2052</v>
      </c>
      <c r="H41" s="10" t="n">
        <v>2347</v>
      </c>
      <c r="I41" s="10" t="n">
        <v>2076</v>
      </c>
      <c r="J41" s="18" t="n">
        <v>1894</v>
      </c>
      <c r="L41" s="23" t="n">
        <v>2888</v>
      </c>
      <c r="M41" s="23" t="n">
        <v>3492</v>
      </c>
      <c r="N41" s="24" t="n">
        <v>5290</v>
      </c>
      <c r="O41" s="23" t="n">
        <v>2708</v>
      </c>
      <c r="P41" s="23" t="n">
        <v>4300</v>
      </c>
      <c r="Q41" s="24" t="n">
        <v>2928</v>
      </c>
      <c r="R41" s="23" t="n">
        <v>3363</v>
      </c>
      <c r="S41" s="23" t="n">
        <v>2590</v>
      </c>
      <c r="T41" s="24" t="n">
        <v>3066</v>
      </c>
      <c r="V41" s="0" t="n">
        <v>0.511909262759924</v>
      </c>
      <c r="W41" s="0" t="n">
        <v>0.838487972508591</v>
      </c>
      <c r="X41" s="0" t="n">
        <v>1.48891966759003</v>
      </c>
      <c r="Z41" s="0" t="n">
        <v>0.647906976744186</v>
      </c>
      <c r="AA41" s="0" t="n">
        <v>1.0288035450517</v>
      </c>
      <c r="AB41" s="0" t="n">
        <v>1.26846381093058</v>
      </c>
    </row>
    <row r="42" customFormat="false" ht="15" hidden="false" customHeight="false" outlineLevel="0" collapsed="false">
      <c r="A42" s="18" t="s">
        <v>46</v>
      </c>
      <c r="B42" s="10" t="n">
        <v>635</v>
      </c>
      <c r="C42" s="10" t="n">
        <v>318</v>
      </c>
      <c r="D42" s="18" t="n">
        <v>96</v>
      </c>
      <c r="E42" s="10" t="n">
        <v>272</v>
      </c>
      <c r="F42" s="10" t="n">
        <v>349</v>
      </c>
      <c r="G42" s="18" t="n">
        <v>143</v>
      </c>
      <c r="H42" s="10" t="n">
        <v>549</v>
      </c>
      <c r="I42" s="10" t="n">
        <v>684</v>
      </c>
      <c r="J42" s="18" t="n">
        <v>436</v>
      </c>
      <c r="L42" s="23" t="n">
        <v>1077</v>
      </c>
      <c r="M42" s="23" t="n">
        <v>591</v>
      </c>
      <c r="N42" s="24" t="n">
        <v>176</v>
      </c>
      <c r="O42" s="23" t="n">
        <v>496</v>
      </c>
      <c r="P42" s="23" t="n">
        <v>359</v>
      </c>
      <c r="Q42" s="24" t="n">
        <v>204</v>
      </c>
      <c r="R42" s="23" t="n">
        <v>401</v>
      </c>
      <c r="S42" s="23" t="n">
        <v>816</v>
      </c>
      <c r="T42" s="24" t="n">
        <v>250</v>
      </c>
      <c r="V42" s="0" t="n">
        <v>0.18941504178273</v>
      </c>
      <c r="W42" s="0" t="n">
        <v>0.607445008460237</v>
      </c>
      <c r="X42" s="0" t="n">
        <v>2.81818181818182</v>
      </c>
      <c r="Z42" s="0" t="n">
        <v>1.57862903225806</v>
      </c>
      <c r="AA42" s="0" t="n">
        <v>2.2033426183844</v>
      </c>
      <c r="AB42" s="0" t="n">
        <v>4.5</v>
      </c>
    </row>
    <row r="43" customFormat="false" ht="14.4" hidden="false" customHeight="false" outlineLevel="0" collapsed="false">
      <c r="A43" s="18" t="s">
        <v>47</v>
      </c>
      <c r="B43" s="10" t="n">
        <v>4883</v>
      </c>
      <c r="C43" s="10" t="n">
        <v>4808</v>
      </c>
      <c r="D43" s="18" t="n">
        <v>4504</v>
      </c>
      <c r="E43" s="10" t="n">
        <v>4196</v>
      </c>
      <c r="F43" s="10" t="n">
        <v>12164</v>
      </c>
      <c r="G43" s="18" t="n">
        <v>8467</v>
      </c>
      <c r="H43" s="10" t="n">
        <v>7085</v>
      </c>
      <c r="I43" s="10" t="n">
        <v>7019</v>
      </c>
      <c r="J43" s="18" t="n">
        <v>6691</v>
      </c>
      <c r="L43" s="23" t="n">
        <v>8281</v>
      </c>
      <c r="M43" s="23" t="n">
        <v>8931</v>
      </c>
      <c r="N43" s="24" t="n">
        <v>8264</v>
      </c>
      <c r="O43" s="23" t="n">
        <v>7647</v>
      </c>
      <c r="P43" s="23" t="n">
        <v>12510</v>
      </c>
      <c r="Q43" s="24" t="n">
        <v>12083</v>
      </c>
      <c r="R43" s="23" t="n">
        <v>11824</v>
      </c>
      <c r="S43" s="23" t="n">
        <v>7947</v>
      </c>
      <c r="T43" s="24" t="n">
        <v>10583</v>
      </c>
      <c r="V43" s="0" t="n">
        <v>0.856231105139402</v>
      </c>
      <c r="W43" s="0" t="n">
        <v>1.40073899899227</v>
      </c>
      <c r="X43" s="0" t="n">
        <v>1.51379477250726</v>
      </c>
      <c r="Z43" s="0" t="n">
        <v>0.752837729816147</v>
      </c>
      <c r="AA43" s="0" t="n">
        <v>0.970023980815348</v>
      </c>
      <c r="AB43" s="0" t="n">
        <v>1.58689682228325</v>
      </c>
    </row>
    <row r="44" customFormat="false" ht="14.4" hidden="false" customHeight="false" outlineLevel="0" collapsed="false">
      <c r="A44" s="18" t="s">
        <v>48</v>
      </c>
      <c r="B44" s="10" t="n">
        <v>1889</v>
      </c>
      <c r="C44" s="10" t="n">
        <v>1652</v>
      </c>
      <c r="D44" s="18" t="n">
        <v>1847</v>
      </c>
      <c r="E44" s="10" t="n">
        <v>1647</v>
      </c>
      <c r="F44" s="10" t="n">
        <v>3315</v>
      </c>
      <c r="G44" s="18" t="n">
        <v>2636</v>
      </c>
      <c r="H44" s="10" t="n">
        <v>4415</v>
      </c>
      <c r="I44" s="10" t="n">
        <v>1429</v>
      </c>
      <c r="J44" s="18" t="n">
        <v>1762</v>
      </c>
      <c r="L44" s="23" t="n">
        <v>3203</v>
      </c>
      <c r="M44" s="23" t="n">
        <v>3069</v>
      </c>
      <c r="N44" s="24" t="n">
        <v>3389</v>
      </c>
      <c r="O44" s="23" t="n">
        <v>3001</v>
      </c>
      <c r="P44" s="23" t="n">
        <v>3409</v>
      </c>
      <c r="Q44" s="24" t="n">
        <v>3762</v>
      </c>
      <c r="R44" s="23" t="n">
        <v>4521</v>
      </c>
      <c r="S44" s="23" t="n">
        <v>3384</v>
      </c>
      <c r="T44" s="24" t="n">
        <v>4105</v>
      </c>
      <c r="V44" s="0" t="n">
        <v>0.885511950427855</v>
      </c>
      <c r="W44" s="0" t="n">
        <v>1.0643147049641</v>
      </c>
      <c r="X44" s="0" t="n">
        <v>1.2258064516129</v>
      </c>
      <c r="Z44" s="0" t="n">
        <v>0.50983519404572</v>
      </c>
      <c r="AA44" s="0" t="n">
        <v>0.937518333822235</v>
      </c>
      <c r="AB44" s="0" t="n">
        <v>2.09830056647784</v>
      </c>
    </row>
    <row r="45" customFormat="false" ht="14.4" hidden="false" customHeight="false" outlineLevel="0" collapsed="false">
      <c r="A45" s="18" t="s">
        <v>49</v>
      </c>
      <c r="B45" s="10" t="n">
        <v>1847</v>
      </c>
      <c r="C45" s="10" t="n">
        <v>1486</v>
      </c>
      <c r="D45" s="18" t="n">
        <v>1225</v>
      </c>
      <c r="E45" s="10" t="n">
        <v>1748</v>
      </c>
      <c r="F45" s="10" t="n">
        <v>4135</v>
      </c>
      <c r="G45" s="18" t="n">
        <v>2297</v>
      </c>
      <c r="H45" s="10" t="n">
        <v>1066</v>
      </c>
      <c r="I45" s="10" t="n">
        <v>632</v>
      </c>
      <c r="J45" s="18" t="n">
        <v>866</v>
      </c>
      <c r="L45" s="23" t="n">
        <v>3132</v>
      </c>
      <c r="M45" s="23" t="n">
        <v>2760</v>
      </c>
      <c r="N45" s="24" t="n">
        <v>2248</v>
      </c>
      <c r="O45" s="23" t="n">
        <v>3185</v>
      </c>
      <c r="P45" s="23" t="n">
        <v>4253</v>
      </c>
      <c r="Q45" s="24" t="n">
        <v>3278</v>
      </c>
      <c r="R45" s="23" t="n">
        <v>1743</v>
      </c>
      <c r="S45" s="23" t="n">
        <v>1784</v>
      </c>
      <c r="T45" s="24" t="n">
        <v>2720</v>
      </c>
      <c r="V45" s="0" t="n">
        <v>1.0169220945083</v>
      </c>
      <c r="W45" s="0" t="n">
        <v>1.35791826309068</v>
      </c>
      <c r="X45" s="0" t="n">
        <v>1.89190391459075</v>
      </c>
      <c r="Z45" s="0" t="n">
        <v>0.199388666823419</v>
      </c>
      <c r="AA45" s="0" t="n">
        <v>0.36938631554197</v>
      </c>
      <c r="AB45" s="0" t="n">
        <v>0.493249607535322</v>
      </c>
    </row>
    <row r="46" customFormat="false" ht="14.4" hidden="false" customHeight="false" outlineLevel="0" collapsed="false">
      <c r="A46" s="18" t="s">
        <v>50</v>
      </c>
      <c r="B46" s="10" t="n">
        <v>16082</v>
      </c>
      <c r="C46" s="10" t="n">
        <v>8334</v>
      </c>
      <c r="D46" s="18" t="n">
        <v>9775</v>
      </c>
      <c r="E46" s="10" t="n">
        <v>7810</v>
      </c>
      <c r="F46" s="10" t="n">
        <v>13443</v>
      </c>
      <c r="G46" s="18" t="n">
        <v>13852</v>
      </c>
      <c r="H46" s="10" t="n">
        <v>12910</v>
      </c>
      <c r="I46" s="10" t="n">
        <v>15486</v>
      </c>
      <c r="J46" s="18" t="n">
        <v>9670</v>
      </c>
      <c r="L46" s="23" t="n">
        <v>27272</v>
      </c>
      <c r="M46" s="23" t="n">
        <v>15481</v>
      </c>
      <c r="N46" s="24" t="n">
        <v>17936</v>
      </c>
      <c r="O46" s="23" t="n">
        <v>14233</v>
      </c>
      <c r="P46" s="23" t="n">
        <v>13825</v>
      </c>
      <c r="Q46" s="24" t="n">
        <v>19768</v>
      </c>
      <c r="R46" s="23" t="n">
        <v>19693</v>
      </c>
      <c r="S46" s="23" t="n">
        <v>15743</v>
      </c>
      <c r="T46" s="24" t="n">
        <v>16119</v>
      </c>
      <c r="V46" s="0" t="n">
        <v>0.506930184804928</v>
      </c>
      <c r="W46" s="0" t="n">
        <v>0.793543710972346</v>
      </c>
      <c r="X46" s="0" t="n">
        <v>1.1021409455843</v>
      </c>
      <c r="Z46" s="0" t="n">
        <v>0.887191420477539</v>
      </c>
      <c r="AA46" s="0" t="n">
        <v>1.26857142857143</v>
      </c>
      <c r="AB46" s="0" t="n">
        <v>1.50307414104882</v>
      </c>
    </row>
    <row r="47" customFormat="false" ht="14.4" hidden="false" customHeight="false" outlineLevel="0" collapsed="false">
      <c r="A47" s="18" t="s">
        <v>51</v>
      </c>
      <c r="B47" s="10" t="n">
        <v>4310</v>
      </c>
      <c r="C47" s="10" t="n">
        <v>3651</v>
      </c>
      <c r="D47" s="18" t="n">
        <v>2299</v>
      </c>
      <c r="E47" s="10" t="n">
        <v>2870</v>
      </c>
      <c r="F47" s="10" t="n">
        <v>1978</v>
      </c>
      <c r="G47" s="18" t="n">
        <v>823</v>
      </c>
      <c r="H47" s="10" t="n">
        <v>2419</v>
      </c>
      <c r="I47" s="10" t="n">
        <v>2248</v>
      </c>
      <c r="J47" s="18" t="n">
        <v>4012</v>
      </c>
      <c r="L47" s="23" t="n">
        <v>7309</v>
      </c>
      <c r="M47" s="23" t="n">
        <v>6782</v>
      </c>
      <c r="N47" s="24" t="n">
        <v>4218</v>
      </c>
      <c r="O47" s="23" t="n">
        <v>5230</v>
      </c>
      <c r="P47" s="23" t="n">
        <v>2034</v>
      </c>
      <c r="Q47" s="24" t="n">
        <v>1175</v>
      </c>
      <c r="R47" s="23" t="n">
        <v>7229</v>
      </c>
      <c r="S47" s="23" t="n">
        <v>8483</v>
      </c>
      <c r="T47" s="24" t="n">
        <v>5243</v>
      </c>
      <c r="V47" s="0" t="n">
        <v>0.16076070597893</v>
      </c>
      <c r="W47" s="0" t="n">
        <v>0.29991153052197</v>
      </c>
      <c r="X47" s="0" t="n">
        <v>1.23992413466098</v>
      </c>
      <c r="Z47" s="0" t="n">
        <v>0.576673040152964</v>
      </c>
      <c r="AA47" s="0" t="n">
        <v>1.69616519174041</v>
      </c>
      <c r="AB47" s="0" t="n">
        <v>6.19234042553192</v>
      </c>
    </row>
    <row r="48" customFormat="false" ht="14.4" hidden="false" customHeight="false" outlineLevel="0" collapsed="false">
      <c r="A48" s="18" t="s">
        <v>52</v>
      </c>
      <c r="B48" s="10" t="n">
        <v>13544</v>
      </c>
      <c r="C48" s="10" t="n">
        <v>7972</v>
      </c>
      <c r="D48" s="18" t="n">
        <v>11279</v>
      </c>
      <c r="E48" s="10" t="n">
        <v>11980</v>
      </c>
      <c r="F48" s="10" t="n">
        <v>15090</v>
      </c>
      <c r="G48" s="18" t="n">
        <v>13485</v>
      </c>
      <c r="H48" s="10" t="n">
        <v>17357</v>
      </c>
      <c r="I48" s="10" t="n">
        <v>13246</v>
      </c>
      <c r="J48" s="18" t="n">
        <v>10799</v>
      </c>
      <c r="L48" s="23" t="n">
        <v>22968</v>
      </c>
      <c r="M48" s="23" t="n">
        <v>14809</v>
      </c>
      <c r="N48" s="24" t="n">
        <v>20696</v>
      </c>
      <c r="O48" s="23" t="n">
        <v>21832</v>
      </c>
      <c r="P48" s="23" t="n">
        <v>15519</v>
      </c>
      <c r="Q48" s="24" t="n">
        <v>19245</v>
      </c>
      <c r="R48" s="23" t="n">
        <v>24380</v>
      </c>
      <c r="S48" s="23" t="n">
        <v>16341</v>
      </c>
      <c r="T48" s="24" t="n">
        <v>18071</v>
      </c>
      <c r="V48" s="0" t="n">
        <v>0.67567920585162</v>
      </c>
      <c r="W48" s="0" t="n">
        <v>0.950539881574364</v>
      </c>
      <c r="X48" s="0" t="n">
        <v>1.47423863866568</v>
      </c>
      <c r="Z48" s="0" t="n">
        <v>0.81412605349945</v>
      </c>
      <c r="AA48" s="0" t="n">
        <v>1.13397764748992</v>
      </c>
      <c r="AB48" s="0" t="n">
        <v>1.59527031380888</v>
      </c>
    </row>
    <row r="49" customFormat="false" ht="14.4" hidden="false" customHeight="false" outlineLevel="0" collapsed="false">
      <c r="A49" s="18" t="s">
        <v>53</v>
      </c>
      <c r="B49" s="10" t="n">
        <v>509</v>
      </c>
      <c r="C49" s="10" t="n">
        <v>206</v>
      </c>
      <c r="D49" s="18" t="n">
        <v>244</v>
      </c>
      <c r="E49" s="10" t="n">
        <v>239</v>
      </c>
      <c r="F49" s="10" t="n">
        <v>1007</v>
      </c>
      <c r="G49" s="18" t="n">
        <v>584</v>
      </c>
      <c r="H49" s="10" t="n">
        <v>481</v>
      </c>
      <c r="I49" s="10" t="n">
        <v>648</v>
      </c>
      <c r="J49" s="18" t="n">
        <v>558</v>
      </c>
      <c r="L49" s="23" t="n">
        <v>863</v>
      </c>
      <c r="M49" s="23" t="n">
        <v>383</v>
      </c>
      <c r="N49" s="24" t="n">
        <v>448</v>
      </c>
      <c r="O49" s="23" t="n">
        <v>436</v>
      </c>
      <c r="P49" s="23" t="n">
        <v>1036</v>
      </c>
      <c r="Q49" s="24" t="n">
        <v>833</v>
      </c>
      <c r="R49" s="23" t="n">
        <v>1115</v>
      </c>
      <c r="S49" s="23" t="n">
        <v>1175</v>
      </c>
      <c r="T49" s="24" t="n">
        <v>233</v>
      </c>
      <c r="V49" s="0" t="n">
        <v>0.505214368482039</v>
      </c>
      <c r="W49" s="0" t="n">
        <v>1.20046349942063</v>
      </c>
      <c r="X49" s="0" t="n">
        <v>2.70496083550914</v>
      </c>
      <c r="Z49" s="0" t="n">
        <v>0.823529411764706</v>
      </c>
      <c r="AA49" s="0" t="n">
        <v>1.04441776710684</v>
      </c>
      <c r="AB49" s="0" t="n">
        <v>2.32110091743119</v>
      </c>
    </row>
    <row r="50" customFormat="false" ht="14.4" hidden="false" customHeight="false" outlineLevel="0" collapsed="false">
      <c r="A50" s="18" t="s">
        <v>54</v>
      </c>
      <c r="B50" s="10" t="n">
        <v>3373</v>
      </c>
      <c r="C50" s="10" t="n">
        <v>4806</v>
      </c>
      <c r="D50" s="18" t="n">
        <v>3447</v>
      </c>
      <c r="E50" s="10" t="n">
        <v>4819</v>
      </c>
      <c r="F50" s="10" t="n">
        <v>7937</v>
      </c>
      <c r="G50" s="18" t="n">
        <v>5754</v>
      </c>
      <c r="H50" s="10" t="n">
        <v>3287</v>
      </c>
      <c r="I50" s="10" t="n">
        <v>6599</v>
      </c>
      <c r="J50" s="18" t="n">
        <v>4581</v>
      </c>
      <c r="L50" s="23" t="n">
        <v>5720</v>
      </c>
      <c r="M50" s="23" t="n">
        <v>8928</v>
      </c>
      <c r="N50" s="24" t="n">
        <v>6325</v>
      </c>
      <c r="O50" s="23" t="n">
        <v>8782</v>
      </c>
      <c r="P50" s="23" t="n">
        <v>8163</v>
      </c>
      <c r="Q50" s="24" t="n">
        <v>8212</v>
      </c>
      <c r="R50" s="23" t="n">
        <v>5747</v>
      </c>
      <c r="S50" s="23" t="n">
        <v>6998</v>
      </c>
      <c r="T50" s="24" t="n">
        <v>8584</v>
      </c>
      <c r="V50" s="0" t="n">
        <v>0.914314516129032</v>
      </c>
      <c r="W50" s="0" t="n">
        <v>1.29833992094862</v>
      </c>
      <c r="X50" s="0" t="n">
        <v>1.53531468531469</v>
      </c>
      <c r="Z50" s="0" t="n">
        <v>0.533819175586427</v>
      </c>
      <c r="AA50" s="0" t="n">
        <v>1.00831245729902</v>
      </c>
      <c r="AB50" s="0" t="n">
        <v>1.08477275511454</v>
      </c>
    </row>
    <row r="51" customFormat="false" ht="14.4" hidden="false" customHeight="false" outlineLevel="0" collapsed="false">
      <c r="A51" s="18" t="s">
        <v>55</v>
      </c>
      <c r="B51" s="10" t="n">
        <v>1705</v>
      </c>
      <c r="C51" s="10" t="n">
        <v>749</v>
      </c>
      <c r="D51" s="18" t="n">
        <v>571</v>
      </c>
      <c r="E51" s="10" t="n">
        <v>794</v>
      </c>
      <c r="F51" s="10" t="n">
        <v>2365</v>
      </c>
      <c r="G51" s="18" t="n">
        <v>868</v>
      </c>
      <c r="H51" s="10" t="n">
        <v>255</v>
      </c>
      <c r="I51" s="10" t="n">
        <v>503</v>
      </c>
      <c r="J51" s="18" t="n">
        <v>491</v>
      </c>
      <c r="L51" s="23" t="n">
        <v>2891</v>
      </c>
      <c r="M51" s="23" t="n">
        <v>1391</v>
      </c>
      <c r="N51" s="24" t="n">
        <v>1048</v>
      </c>
      <c r="O51" s="23" t="n">
        <v>1447</v>
      </c>
      <c r="P51" s="23" t="n">
        <v>2432</v>
      </c>
      <c r="Q51" s="24" t="n">
        <v>1239</v>
      </c>
      <c r="R51" s="23" t="n">
        <v>1060</v>
      </c>
      <c r="S51" s="23" t="n">
        <v>850</v>
      </c>
      <c r="T51" s="24" t="n">
        <v>989</v>
      </c>
      <c r="V51" s="0" t="n">
        <v>0.428571428571429</v>
      </c>
      <c r="W51" s="0" t="n">
        <v>1.04025880661395</v>
      </c>
      <c r="X51" s="0" t="n">
        <v>1.76268816437182</v>
      </c>
      <c r="Z51" s="0" t="n">
        <v>0.149671052631579</v>
      </c>
      <c r="AA51" s="0" t="n">
        <v>0.365953947368421</v>
      </c>
      <c r="AB51" s="0" t="n">
        <v>0.718321226795803</v>
      </c>
    </row>
    <row r="52" customFormat="false" ht="14.4" hidden="false" customHeight="false" outlineLevel="0" collapsed="false">
      <c r="A52" s="18" t="s">
        <v>56</v>
      </c>
      <c r="B52" s="10" t="n">
        <v>2654</v>
      </c>
      <c r="C52" s="10" t="n">
        <v>2952</v>
      </c>
      <c r="D52" s="18" t="n">
        <v>1920</v>
      </c>
      <c r="E52" s="10" t="n">
        <v>2166</v>
      </c>
      <c r="F52" s="10" t="n">
        <v>5267</v>
      </c>
      <c r="G52" s="18" t="n">
        <v>3320</v>
      </c>
      <c r="H52" s="10" t="n">
        <v>4357</v>
      </c>
      <c r="I52" s="10" t="n">
        <v>6644</v>
      </c>
      <c r="J52" s="18" t="n">
        <v>3160</v>
      </c>
      <c r="L52" s="23" t="n">
        <v>4501</v>
      </c>
      <c r="M52" s="23" t="n">
        <v>5484</v>
      </c>
      <c r="N52" s="24" t="n">
        <v>3523</v>
      </c>
      <c r="O52" s="23" t="n">
        <v>3947</v>
      </c>
      <c r="P52" s="23" t="n">
        <v>5417</v>
      </c>
      <c r="Q52" s="24" t="n">
        <v>4738</v>
      </c>
      <c r="R52" s="23" t="n">
        <v>5412</v>
      </c>
      <c r="S52" s="23" t="n">
        <v>5841</v>
      </c>
      <c r="T52" s="24" t="n">
        <v>7339</v>
      </c>
      <c r="V52" s="0" t="n">
        <v>0.719730123997082</v>
      </c>
      <c r="W52" s="0" t="n">
        <v>1.05265496556321</v>
      </c>
      <c r="X52" s="0" t="n">
        <v>1.53760999148453</v>
      </c>
      <c r="Z52" s="0" t="n">
        <v>1.05796566365147</v>
      </c>
      <c r="AA52" s="0" t="n">
        <v>1.45198885229288</v>
      </c>
      <c r="AB52" s="0" t="n">
        <v>2.25867747656448</v>
      </c>
    </row>
    <row r="53" customFormat="false" ht="14.4" hidden="false" customHeight="false" outlineLevel="0" collapsed="false">
      <c r="A53" s="18" t="s">
        <v>57</v>
      </c>
      <c r="B53" s="10" t="n">
        <v>4623</v>
      </c>
      <c r="C53" s="10" t="n">
        <v>4866</v>
      </c>
      <c r="D53" s="18" t="n">
        <v>5356</v>
      </c>
      <c r="E53" s="10" t="n">
        <v>4312</v>
      </c>
      <c r="F53" s="10" t="n">
        <v>9044</v>
      </c>
      <c r="G53" s="18" t="n">
        <v>5875</v>
      </c>
      <c r="H53" s="10" t="n">
        <v>10288</v>
      </c>
      <c r="I53" s="10" t="n">
        <v>7784</v>
      </c>
      <c r="J53" s="18" t="n">
        <v>5330</v>
      </c>
      <c r="L53" s="23" t="n">
        <v>7840</v>
      </c>
      <c r="M53" s="23" t="n">
        <v>9039</v>
      </c>
      <c r="N53" s="24" t="n">
        <v>9828</v>
      </c>
      <c r="O53" s="23" t="n">
        <v>7858</v>
      </c>
      <c r="P53" s="23" t="n">
        <v>9301</v>
      </c>
      <c r="Q53" s="24" t="n">
        <v>8384</v>
      </c>
      <c r="R53" s="23" t="n">
        <v>8027</v>
      </c>
      <c r="S53" s="23" t="n">
        <v>10552</v>
      </c>
      <c r="T53" s="24" t="n">
        <v>8576</v>
      </c>
      <c r="V53" s="0" t="n">
        <v>0.7995522995523</v>
      </c>
      <c r="W53" s="0" t="n">
        <v>0.946377696377696</v>
      </c>
      <c r="X53" s="0" t="n">
        <v>1.18635204081633</v>
      </c>
      <c r="Z53" s="0" t="n">
        <v>1.03935060746156</v>
      </c>
      <c r="AA53" s="0" t="n">
        <v>1.24582538167939</v>
      </c>
      <c r="AB53" s="0" t="n">
        <v>1.86739628404174</v>
      </c>
    </row>
    <row r="54" customFormat="false" ht="14.4" hidden="false" customHeight="false" outlineLevel="0" collapsed="false">
      <c r="A54" s="18" t="s">
        <v>58</v>
      </c>
      <c r="B54" s="10" t="n">
        <v>8162</v>
      </c>
      <c r="C54" s="10" t="n">
        <v>6895</v>
      </c>
      <c r="D54" s="18" t="n">
        <v>6044</v>
      </c>
      <c r="E54" s="10" t="n">
        <v>8470</v>
      </c>
      <c r="F54" s="10" t="n">
        <v>8477</v>
      </c>
      <c r="G54" s="18" t="n">
        <v>5734</v>
      </c>
      <c r="H54" s="10" t="n">
        <v>10733</v>
      </c>
      <c r="I54" s="10" t="n">
        <v>7088</v>
      </c>
      <c r="J54" s="18" t="n">
        <v>5596</v>
      </c>
      <c r="L54" s="23" t="n">
        <v>13841</v>
      </c>
      <c r="M54" s="23" t="n">
        <v>12808</v>
      </c>
      <c r="N54" s="24" t="n">
        <v>11090</v>
      </c>
      <c r="O54" s="23" t="n">
        <v>15435</v>
      </c>
      <c r="P54" s="23" t="n">
        <v>8718</v>
      </c>
      <c r="Q54" s="24" t="n">
        <v>8183</v>
      </c>
      <c r="R54" s="23" t="n">
        <v>8430</v>
      </c>
      <c r="S54" s="23" t="n">
        <v>13297</v>
      </c>
      <c r="T54" s="24" t="n">
        <v>9521</v>
      </c>
      <c r="V54" s="0" t="n">
        <v>0.591214507622282</v>
      </c>
      <c r="W54" s="0" t="n">
        <v>0.737871956717764</v>
      </c>
      <c r="X54" s="0" t="n">
        <v>1.39179440937782</v>
      </c>
      <c r="Z54" s="0" t="n">
        <v>0.657531584062196</v>
      </c>
      <c r="AA54" s="0" t="n">
        <v>1.16228766955884</v>
      </c>
      <c r="AB54" s="0" t="n">
        <v>1.87082976903336</v>
      </c>
    </row>
    <row r="55" customFormat="false" ht="14.4" hidden="false" customHeight="false" outlineLevel="0" collapsed="false">
      <c r="A55" s="18" t="s">
        <v>59</v>
      </c>
      <c r="B55" s="10" t="n">
        <v>5624</v>
      </c>
      <c r="C55" s="10" t="n">
        <v>2722</v>
      </c>
      <c r="D55" s="18" t="n">
        <v>2861</v>
      </c>
      <c r="E55" s="10" t="n">
        <v>4374</v>
      </c>
      <c r="F55" s="10" t="n">
        <v>5622</v>
      </c>
      <c r="G55" s="18" t="n">
        <v>3750</v>
      </c>
      <c r="H55" s="10" t="n">
        <v>5128</v>
      </c>
      <c r="I55" s="10" t="n">
        <v>5091</v>
      </c>
      <c r="J55" s="18" t="n">
        <v>3565</v>
      </c>
      <c r="L55" s="23" t="n">
        <v>9537</v>
      </c>
      <c r="M55" s="23" t="n">
        <v>5056</v>
      </c>
      <c r="N55" s="24" t="n">
        <v>5250</v>
      </c>
      <c r="O55" s="23" t="n">
        <v>7971</v>
      </c>
      <c r="P55" s="23" t="n">
        <v>5782</v>
      </c>
      <c r="Q55" s="24" t="n">
        <v>5352</v>
      </c>
      <c r="R55" s="23" t="n">
        <v>5956</v>
      </c>
      <c r="S55" s="23" t="n">
        <v>8490</v>
      </c>
      <c r="T55" s="24" t="n">
        <v>7002</v>
      </c>
      <c r="V55" s="0" t="n">
        <v>0.561182761874803</v>
      </c>
      <c r="W55" s="0" t="n">
        <v>1.05854430379747</v>
      </c>
      <c r="X55" s="0" t="n">
        <v>1.57654272151899</v>
      </c>
      <c r="Z55" s="0" t="n">
        <v>0.811190565801029</v>
      </c>
      <c r="AA55" s="0" t="n">
        <v>1.18142511241785</v>
      </c>
      <c r="AB55" s="0" t="n">
        <v>1.36659192825112</v>
      </c>
    </row>
    <row r="56" customFormat="false" ht="14.4" hidden="false" customHeight="false" outlineLevel="0" collapsed="false">
      <c r="A56" s="18" t="s">
        <v>60</v>
      </c>
      <c r="B56" s="10" t="n">
        <v>2563</v>
      </c>
      <c r="C56" s="10" t="n">
        <v>2308</v>
      </c>
      <c r="D56" s="18" t="n">
        <v>2382</v>
      </c>
      <c r="E56" s="10" t="n">
        <v>3283</v>
      </c>
      <c r="F56" s="10" t="n">
        <v>5494</v>
      </c>
      <c r="G56" s="18" t="n">
        <v>3787</v>
      </c>
      <c r="H56" s="10" t="n">
        <v>233</v>
      </c>
      <c r="I56" s="10" t="n">
        <v>824</v>
      </c>
      <c r="J56" s="18" t="n">
        <v>198</v>
      </c>
      <c r="L56" s="23" t="n">
        <v>4346</v>
      </c>
      <c r="M56" s="23" t="n">
        <v>4287</v>
      </c>
      <c r="N56" s="24" t="n">
        <v>4371</v>
      </c>
      <c r="O56" s="23" t="n">
        <v>5983</v>
      </c>
      <c r="P56" s="23" t="n">
        <v>5650</v>
      </c>
      <c r="Q56" s="24" t="n">
        <v>5404</v>
      </c>
      <c r="R56" s="23" t="n">
        <v>3613</v>
      </c>
      <c r="S56" s="23" t="n">
        <v>3998</v>
      </c>
      <c r="T56" s="24" t="n">
        <v>4578</v>
      </c>
      <c r="V56" s="0" t="n">
        <v>1.23633035918554</v>
      </c>
      <c r="W56" s="0" t="n">
        <v>1.30004601932812</v>
      </c>
      <c r="X56" s="0" t="n">
        <v>1.39561464893865</v>
      </c>
      <c r="Z56" s="0" t="n">
        <v>0.0554905565769681</v>
      </c>
      <c r="AA56" s="0" t="n">
        <v>0.0635398230088496</v>
      </c>
      <c r="AB56" s="0" t="n">
        <v>0.204663212435233</v>
      </c>
    </row>
    <row r="57" customFormat="false" ht="14.4" hidden="false" customHeight="false" outlineLevel="0" collapsed="false">
      <c r="A57" s="18" t="s">
        <v>61</v>
      </c>
      <c r="B57" s="10" t="n">
        <v>3661</v>
      </c>
      <c r="C57" s="10" t="n">
        <v>3370</v>
      </c>
      <c r="D57" s="18" t="n">
        <v>2489</v>
      </c>
      <c r="E57" s="10" t="n">
        <v>2951</v>
      </c>
      <c r="F57" s="10" t="n">
        <v>6759</v>
      </c>
      <c r="G57" s="18" t="n">
        <v>3678</v>
      </c>
      <c r="H57" s="10" t="n">
        <v>189</v>
      </c>
      <c r="I57" s="10" t="n">
        <v>137</v>
      </c>
      <c r="J57" s="18" t="n">
        <v>185</v>
      </c>
      <c r="L57" s="23" t="n">
        <v>6208</v>
      </c>
      <c r="M57" s="23" t="n">
        <v>6260</v>
      </c>
      <c r="N57" s="24" t="n">
        <v>4567</v>
      </c>
      <c r="O57" s="23" t="n">
        <v>5378</v>
      </c>
      <c r="P57" s="23" t="n">
        <v>6951</v>
      </c>
      <c r="Q57" s="24" t="n">
        <v>5249</v>
      </c>
      <c r="R57" s="23" t="n">
        <v>1398</v>
      </c>
      <c r="S57" s="23" t="n">
        <v>2601</v>
      </c>
      <c r="T57" s="24" t="n">
        <v>1269</v>
      </c>
      <c r="V57" s="0" t="n">
        <v>0.838498402555911</v>
      </c>
      <c r="W57" s="0" t="n">
        <v>1.11038338658147</v>
      </c>
      <c r="X57" s="0" t="n">
        <v>1.52200569301511</v>
      </c>
      <c r="Z57" s="0" t="n">
        <v>0.0264710113652712</v>
      </c>
      <c r="AA57" s="0" t="n">
        <v>0.0483383685800604</v>
      </c>
      <c r="AB57" s="0" t="n">
        <v>0.0640121927986283</v>
      </c>
    </row>
    <row r="58" customFormat="false" ht="14.4" hidden="false" customHeight="false" outlineLevel="0" collapsed="false">
      <c r="A58" s="18" t="s">
        <v>62</v>
      </c>
      <c r="B58" s="10" t="n">
        <v>1560</v>
      </c>
      <c r="C58" s="10" t="n">
        <v>1428</v>
      </c>
      <c r="D58" s="18" t="n">
        <v>1543</v>
      </c>
      <c r="E58" s="10" t="n">
        <v>1296</v>
      </c>
      <c r="F58" s="10" t="n">
        <v>1791</v>
      </c>
      <c r="G58" s="18" t="n">
        <v>1537</v>
      </c>
      <c r="H58" s="10" t="n">
        <v>241</v>
      </c>
      <c r="I58" s="10" t="n">
        <v>335</v>
      </c>
      <c r="J58" s="18" t="n">
        <v>80</v>
      </c>
      <c r="L58" s="23" t="n">
        <v>2645</v>
      </c>
      <c r="M58" s="23" t="n">
        <v>2653</v>
      </c>
      <c r="N58" s="24" t="n">
        <v>2831</v>
      </c>
      <c r="O58" s="23" t="n">
        <v>2362</v>
      </c>
      <c r="P58" s="23" t="n">
        <v>1842</v>
      </c>
      <c r="Q58" s="24" t="n">
        <v>2193</v>
      </c>
      <c r="R58" s="23" t="n">
        <v>2569</v>
      </c>
      <c r="S58" s="23" t="n">
        <v>2316</v>
      </c>
      <c r="T58" s="24" t="n">
        <v>1641</v>
      </c>
      <c r="V58" s="0" t="n">
        <v>0.650653479335924</v>
      </c>
      <c r="W58" s="0" t="n">
        <v>0.826611383339615</v>
      </c>
      <c r="X58" s="0" t="n">
        <v>0.893005671077505</v>
      </c>
      <c r="Z58" s="0" t="n">
        <v>0.0613886536833192</v>
      </c>
      <c r="AA58" s="0" t="n">
        <v>0.156862745098039</v>
      </c>
      <c r="AB58" s="0" t="n">
        <v>0.244299674267101</v>
      </c>
    </row>
    <row r="59" customFormat="false" ht="14.4" hidden="false" customHeight="false" outlineLevel="0" collapsed="false">
      <c r="A59" s="18" t="s">
        <v>63</v>
      </c>
      <c r="B59" s="10" t="n">
        <v>1612</v>
      </c>
      <c r="C59" s="10" t="n">
        <v>779</v>
      </c>
      <c r="D59" s="18" t="n">
        <v>637</v>
      </c>
      <c r="E59" s="10" t="n">
        <v>1217</v>
      </c>
      <c r="F59" s="10" t="n">
        <v>1633</v>
      </c>
      <c r="G59" s="18" t="n">
        <v>951</v>
      </c>
      <c r="H59" s="10" t="n">
        <v>1534</v>
      </c>
      <c r="I59" s="10" t="n">
        <v>1150</v>
      </c>
      <c r="J59" s="18" t="n">
        <v>554</v>
      </c>
      <c r="L59" s="23" t="n">
        <v>2734</v>
      </c>
      <c r="M59" s="23" t="n">
        <v>1447</v>
      </c>
      <c r="N59" s="24" t="n">
        <v>1169</v>
      </c>
      <c r="O59" s="23" t="n">
        <v>2218</v>
      </c>
      <c r="P59" s="23" t="n">
        <v>1679</v>
      </c>
      <c r="Q59" s="24" t="n">
        <v>1357</v>
      </c>
      <c r="R59" s="23" t="n">
        <v>1171</v>
      </c>
      <c r="S59" s="23" t="n">
        <v>2268</v>
      </c>
      <c r="T59" s="24" t="n">
        <v>1940</v>
      </c>
      <c r="V59" s="0" t="n">
        <v>0.496342355523043</v>
      </c>
      <c r="W59" s="0" t="n">
        <v>1.16033172080166</v>
      </c>
      <c r="X59" s="0" t="n">
        <v>1.89734816082121</v>
      </c>
      <c r="Z59" s="0" t="n">
        <v>0.453110910730388</v>
      </c>
      <c r="AA59" s="0" t="n">
        <v>0.918999404407385</v>
      </c>
      <c r="AB59" s="0" t="n">
        <v>1.61238025055269</v>
      </c>
    </row>
    <row r="60" customFormat="false" ht="14.4" hidden="false" customHeight="false" outlineLevel="0" collapsed="false">
      <c r="A60" s="18" t="s">
        <v>64</v>
      </c>
      <c r="B60" s="10" t="n">
        <v>1649</v>
      </c>
      <c r="C60" s="10" t="n">
        <v>1341</v>
      </c>
      <c r="D60" s="18" t="n">
        <v>1316</v>
      </c>
      <c r="E60" s="10" t="n">
        <v>1816</v>
      </c>
      <c r="F60" s="10" t="n">
        <v>1489</v>
      </c>
      <c r="G60" s="18" t="n">
        <v>1849</v>
      </c>
      <c r="H60" s="10" t="n">
        <v>2591</v>
      </c>
      <c r="I60" s="10" t="n">
        <v>1753</v>
      </c>
      <c r="J60" s="18" t="n">
        <v>1642</v>
      </c>
      <c r="L60" s="23" t="n">
        <v>2796</v>
      </c>
      <c r="M60" s="23" t="n">
        <v>2491</v>
      </c>
      <c r="N60" s="24" t="n">
        <v>2415</v>
      </c>
      <c r="O60" s="23" t="n">
        <v>3309</v>
      </c>
      <c r="P60" s="23" t="n">
        <v>1531</v>
      </c>
      <c r="Q60" s="24" t="n">
        <v>2639</v>
      </c>
      <c r="R60" s="23" t="n">
        <v>2672</v>
      </c>
      <c r="S60" s="23" t="n">
        <v>1821</v>
      </c>
      <c r="T60" s="24" t="n">
        <v>3045</v>
      </c>
      <c r="V60" s="0" t="n">
        <v>0.547567954220315</v>
      </c>
      <c r="W60" s="0" t="n">
        <v>1.05941389000401</v>
      </c>
      <c r="X60" s="0" t="n">
        <v>1.37018633540373</v>
      </c>
      <c r="Z60" s="0" t="n">
        <v>0.71078875793291</v>
      </c>
      <c r="AA60" s="0" t="n">
        <v>1.1284577491474</v>
      </c>
      <c r="AB60" s="0" t="n">
        <v>2.41410842586545</v>
      </c>
    </row>
    <row r="61" customFormat="false" ht="14.4" hidden="false" customHeight="false" outlineLevel="0" collapsed="false">
      <c r="A61" s="18" t="s">
        <v>65</v>
      </c>
      <c r="B61" s="10" t="n">
        <v>4916</v>
      </c>
      <c r="C61" s="10" t="n">
        <v>4727</v>
      </c>
      <c r="D61" s="18" t="n">
        <v>5098</v>
      </c>
      <c r="E61" s="10" t="n">
        <v>6571</v>
      </c>
      <c r="F61" s="10" t="n">
        <v>13749</v>
      </c>
      <c r="G61" s="18" t="n">
        <v>11985</v>
      </c>
      <c r="H61" s="10" t="n">
        <v>10463</v>
      </c>
      <c r="I61" s="10" t="n">
        <v>13600</v>
      </c>
      <c r="J61" s="18" t="n">
        <v>11035</v>
      </c>
      <c r="L61" s="23" t="n">
        <v>8337</v>
      </c>
      <c r="M61" s="23" t="n">
        <v>8781</v>
      </c>
      <c r="N61" s="24" t="n">
        <v>9354</v>
      </c>
      <c r="O61" s="23" t="n">
        <v>11975</v>
      </c>
      <c r="P61" s="23" t="n">
        <v>14140</v>
      </c>
      <c r="Q61" s="24" t="n">
        <v>17104</v>
      </c>
      <c r="R61" s="23" t="n">
        <v>11977</v>
      </c>
      <c r="S61" s="23" t="n">
        <v>8505</v>
      </c>
      <c r="T61" s="24" t="n">
        <v>17225</v>
      </c>
      <c r="V61" s="0" t="n">
        <v>1.28020098353645</v>
      </c>
      <c r="W61" s="0" t="n">
        <v>1.61029495501651</v>
      </c>
      <c r="X61" s="0" t="n">
        <v>2.05157730598537</v>
      </c>
      <c r="Z61" s="0" t="n">
        <v>0.872544434050515</v>
      </c>
      <c r="AA61" s="0" t="n">
        <v>1.2462630480167</v>
      </c>
      <c r="AB61" s="0" t="n">
        <v>1.67123173277662</v>
      </c>
    </row>
    <row r="62" customFormat="false" ht="14.4" hidden="false" customHeight="false" outlineLevel="0" collapsed="false">
      <c r="A62" s="18" t="s">
        <v>66</v>
      </c>
      <c r="B62" s="10" t="n">
        <v>1134</v>
      </c>
      <c r="C62" s="10" t="n">
        <v>2809</v>
      </c>
      <c r="D62" s="18" t="n">
        <v>1947</v>
      </c>
      <c r="E62" s="10" t="n">
        <v>1568</v>
      </c>
      <c r="F62" s="10" t="n">
        <v>3814</v>
      </c>
      <c r="G62" s="18" t="n">
        <v>2332</v>
      </c>
      <c r="H62" s="10" t="n">
        <v>2056</v>
      </c>
      <c r="I62" s="10" t="n">
        <v>1678</v>
      </c>
      <c r="J62" s="18" t="n">
        <v>2109</v>
      </c>
      <c r="L62" s="23" t="n">
        <v>1923</v>
      </c>
      <c r="M62" s="23" t="n">
        <v>5218</v>
      </c>
      <c r="N62" s="24" t="n">
        <v>3573</v>
      </c>
      <c r="O62" s="23" t="n">
        <v>2857</v>
      </c>
      <c r="P62" s="23" t="n">
        <v>3922</v>
      </c>
      <c r="Q62" s="24" t="n">
        <v>3328</v>
      </c>
      <c r="R62" s="23" t="n">
        <v>2657</v>
      </c>
      <c r="S62" s="23" t="n">
        <v>3166</v>
      </c>
      <c r="T62" s="24" t="n">
        <v>4633</v>
      </c>
      <c r="V62" s="0" t="n">
        <v>0.547527788424684</v>
      </c>
      <c r="W62" s="0" t="n">
        <v>0.931430170724881</v>
      </c>
      <c r="X62" s="0" t="n">
        <v>2.03952158086323</v>
      </c>
      <c r="Z62" s="0" t="n">
        <v>0.574196838347782</v>
      </c>
      <c r="AA62" s="0" t="n">
        <v>0.881310096153846</v>
      </c>
      <c r="AB62" s="0" t="n">
        <v>1.33881694084704</v>
      </c>
    </row>
    <row r="63" customFormat="false" ht="14.4" hidden="false" customHeight="false" outlineLevel="0" collapsed="false">
      <c r="A63" s="18" t="s">
        <v>67</v>
      </c>
      <c r="B63" s="10" t="n">
        <v>3033</v>
      </c>
      <c r="C63" s="10" t="n">
        <v>3424</v>
      </c>
      <c r="D63" s="18" t="n">
        <v>2998</v>
      </c>
      <c r="E63" s="10" t="n">
        <v>2191</v>
      </c>
      <c r="F63" s="10" t="n">
        <v>7871</v>
      </c>
      <c r="G63" s="18" t="n">
        <v>4459</v>
      </c>
      <c r="H63" s="10" t="n">
        <v>1603</v>
      </c>
      <c r="I63" s="10" t="n">
        <v>1614</v>
      </c>
      <c r="J63" s="18" t="n">
        <v>1424</v>
      </c>
      <c r="L63" s="23" t="n">
        <v>5143</v>
      </c>
      <c r="M63" s="23" t="n">
        <v>6360</v>
      </c>
      <c r="N63" s="24" t="n">
        <v>5501</v>
      </c>
      <c r="O63" s="23" t="n">
        <v>3993</v>
      </c>
      <c r="P63" s="23" t="n">
        <v>8095</v>
      </c>
      <c r="Q63" s="24" t="n">
        <v>6364</v>
      </c>
      <c r="R63" s="23" t="n">
        <v>7287</v>
      </c>
      <c r="S63" s="23" t="n">
        <v>6842</v>
      </c>
      <c r="T63" s="24" t="n">
        <v>5940</v>
      </c>
      <c r="V63" s="0" t="n">
        <v>0.627830188679245</v>
      </c>
      <c r="W63" s="0" t="n">
        <v>1.15688056716961</v>
      </c>
      <c r="X63" s="0" t="n">
        <v>1.57398405599844</v>
      </c>
      <c r="Z63" s="0" t="n">
        <v>0.26757257566399</v>
      </c>
      <c r="AA63" s="0" t="n">
        <v>0.359208045254557</v>
      </c>
      <c r="AB63" s="0" t="n">
        <v>0.646882043576258</v>
      </c>
    </row>
    <row r="64" customFormat="false" ht="14.4" hidden="false" customHeight="false" outlineLevel="0" collapsed="false">
      <c r="A64" s="18" t="s">
        <v>68</v>
      </c>
      <c r="B64" s="10" t="n">
        <v>4390</v>
      </c>
      <c r="C64" s="10" t="n">
        <v>4304</v>
      </c>
      <c r="D64" s="18" t="n">
        <v>5242</v>
      </c>
      <c r="E64" s="10" t="n">
        <v>4845</v>
      </c>
      <c r="F64" s="10" t="n">
        <v>6627</v>
      </c>
      <c r="G64" s="18" t="n">
        <v>6282</v>
      </c>
      <c r="H64" s="10" t="n">
        <v>4716</v>
      </c>
      <c r="I64" s="10" t="n">
        <v>4590</v>
      </c>
      <c r="J64" s="18" t="n">
        <v>3625</v>
      </c>
      <c r="L64" s="23" t="n">
        <v>7445</v>
      </c>
      <c r="M64" s="23" t="n">
        <v>7995</v>
      </c>
      <c r="N64" s="24" t="n">
        <v>9619</v>
      </c>
      <c r="O64" s="23" t="n">
        <v>8829</v>
      </c>
      <c r="P64" s="23" t="n">
        <v>6815</v>
      </c>
      <c r="Q64" s="24" t="n">
        <v>8965</v>
      </c>
      <c r="R64" s="23" t="n">
        <v>6044</v>
      </c>
      <c r="S64" s="23" t="n">
        <v>6547</v>
      </c>
      <c r="T64" s="24" t="n">
        <v>5148</v>
      </c>
      <c r="V64" s="0" t="n">
        <v>0.708493606403992</v>
      </c>
      <c r="W64" s="0" t="n">
        <v>0.932009564403784</v>
      </c>
      <c r="X64" s="0" t="n">
        <v>1.20416386836803</v>
      </c>
      <c r="Z64" s="0" t="n">
        <v>0.687005019520357</v>
      </c>
      <c r="AA64" s="0" t="n">
        <v>0.750362520914668</v>
      </c>
      <c r="AB64" s="0" t="n">
        <v>0.987087307410125</v>
      </c>
    </row>
    <row r="65" customFormat="false" ht="14.4" hidden="false" customHeight="false" outlineLevel="0" collapsed="false">
      <c r="A65" s="18" t="s">
        <v>69</v>
      </c>
      <c r="B65" s="10" t="n">
        <v>1750</v>
      </c>
      <c r="C65" s="10" t="n">
        <v>1119</v>
      </c>
      <c r="D65" s="18" t="n">
        <v>1261</v>
      </c>
      <c r="E65" s="10" t="n">
        <v>1188</v>
      </c>
      <c r="F65" s="10" t="n">
        <v>2100</v>
      </c>
      <c r="G65" s="18" t="n">
        <v>2166</v>
      </c>
      <c r="H65" s="10" t="n">
        <v>1706</v>
      </c>
      <c r="I65" s="10" t="n">
        <v>2741</v>
      </c>
      <c r="J65" s="18" t="n">
        <v>1123</v>
      </c>
      <c r="L65" s="23" t="n">
        <v>2968</v>
      </c>
      <c r="M65" s="23" t="n">
        <v>2079</v>
      </c>
      <c r="N65" s="24" t="n">
        <v>2314</v>
      </c>
      <c r="O65" s="23" t="n">
        <v>2165</v>
      </c>
      <c r="P65" s="23" t="n">
        <v>2160</v>
      </c>
      <c r="Q65" s="24" t="n">
        <v>3091</v>
      </c>
      <c r="R65" s="23" t="n">
        <v>2643</v>
      </c>
      <c r="S65" s="23" t="n">
        <v>1607</v>
      </c>
      <c r="T65" s="24" t="n">
        <v>2180</v>
      </c>
      <c r="V65" s="0" t="n">
        <v>0.727762803234501</v>
      </c>
      <c r="W65" s="0" t="n">
        <v>1.03896103896104</v>
      </c>
      <c r="X65" s="0" t="n">
        <v>1.48677248677249</v>
      </c>
      <c r="Z65" s="0" t="n">
        <v>0.659010029116791</v>
      </c>
      <c r="AA65" s="0" t="n">
        <v>1.12378752886836</v>
      </c>
      <c r="AB65" s="0" t="n">
        <v>1.70277777777778</v>
      </c>
    </row>
    <row r="66" customFormat="false" ht="14.4" hidden="false" customHeight="false" outlineLevel="0" collapsed="false">
      <c r="A66" s="18" t="s">
        <v>70</v>
      </c>
      <c r="B66" s="10" t="n">
        <v>4633</v>
      </c>
      <c r="C66" s="10" t="n">
        <v>4153</v>
      </c>
      <c r="D66" s="18" t="n">
        <v>5924</v>
      </c>
      <c r="E66" s="10" t="n">
        <v>1902</v>
      </c>
      <c r="F66" s="10" t="n">
        <v>7294</v>
      </c>
      <c r="G66" s="18" t="n">
        <v>4805</v>
      </c>
      <c r="H66" s="10" t="n">
        <v>6073</v>
      </c>
      <c r="I66" s="10" t="n">
        <v>6534</v>
      </c>
      <c r="J66" s="18" t="n">
        <v>3835</v>
      </c>
      <c r="L66" s="23" t="n">
        <v>7857</v>
      </c>
      <c r="M66" s="23" t="n">
        <v>7715</v>
      </c>
      <c r="N66" s="24" t="n">
        <v>10870</v>
      </c>
      <c r="O66" s="23" t="n">
        <v>3466</v>
      </c>
      <c r="P66" s="23" t="n">
        <v>7501</v>
      </c>
      <c r="Q66" s="24" t="n">
        <v>6857</v>
      </c>
      <c r="R66" s="23" t="n">
        <v>8795</v>
      </c>
      <c r="S66" s="23" t="n">
        <v>5235</v>
      </c>
      <c r="T66" s="24" t="n">
        <v>7375</v>
      </c>
      <c r="V66" s="0" t="n">
        <v>0.318859245630175</v>
      </c>
      <c r="W66" s="0" t="n">
        <v>0.690064397424103</v>
      </c>
      <c r="X66" s="0" t="n">
        <v>0.972261827608555</v>
      </c>
      <c r="Z66" s="0" t="n">
        <v>0.927209705372617</v>
      </c>
      <c r="AA66" s="0" t="n">
        <v>1.26323465072189</v>
      </c>
      <c r="AB66" s="0" t="n">
        <v>2.52971725331795</v>
      </c>
    </row>
    <row r="67" customFormat="false" ht="14.4" hidden="false" customHeight="false" outlineLevel="0" collapsed="false">
      <c r="A67" s="18" t="s">
        <v>71</v>
      </c>
      <c r="B67" s="10" t="n">
        <v>4090</v>
      </c>
      <c r="C67" s="10" t="n">
        <v>2804</v>
      </c>
      <c r="D67" s="18" t="n">
        <v>3394</v>
      </c>
      <c r="E67" s="10" t="n">
        <v>2850</v>
      </c>
      <c r="F67" s="10" t="n">
        <v>4967</v>
      </c>
      <c r="G67" s="18" t="n">
        <v>3411</v>
      </c>
      <c r="H67" s="10" t="n">
        <v>3803</v>
      </c>
      <c r="I67" s="10" t="n">
        <v>4738</v>
      </c>
      <c r="J67" s="18" t="n">
        <v>2300</v>
      </c>
      <c r="L67" s="23" t="n">
        <v>6936</v>
      </c>
      <c r="M67" s="23" t="n">
        <v>5209</v>
      </c>
      <c r="N67" s="24" t="n">
        <v>6228</v>
      </c>
      <c r="O67" s="23" t="n">
        <v>5194</v>
      </c>
      <c r="P67" s="23" t="n">
        <v>5108</v>
      </c>
      <c r="Q67" s="24" t="n">
        <v>4868</v>
      </c>
      <c r="R67" s="23" t="n">
        <v>5074</v>
      </c>
      <c r="S67" s="23" t="n">
        <v>5357</v>
      </c>
      <c r="T67" s="24" t="n">
        <v>6373</v>
      </c>
      <c r="V67" s="0" t="n">
        <v>0.701845444059977</v>
      </c>
      <c r="W67" s="0" t="n">
        <v>0.820166987797046</v>
      </c>
      <c r="X67" s="0" t="n">
        <v>0.99712036859282</v>
      </c>
      <c r="Z67" s="0" t="n">
        <v>0.803041971505583</v>
      </c>
      <c r="AA67" s="0" t="n">
        <v>1.061863743148</v>
      </c>
      <c r="AB67" s="0" t="n">
        <v>1.30608052588332</v>
      </c>
    </row>
    <row r="68" customFormat="false" ht="14.4" hidden="false" customHeight="false" outlineLevel="0" collapsed="false">
      <c r="A68" s="18" t="s">
        <v>72</v>
      </c>
      <c r="B68" s="10" t="n">
        <v>1570</v>
      </c>
      <c r="C68" s="10" t="n">
        <v>576</v>
      </c>
      <c r="D68" s="18" t="n">
        <v>463</v>
      </c>
      <c r="E68" s="10" t="n">
        <v>554</v>
      </c>
      <c r="F68" s="10" t="n">
        <v>356</v>
      </c>
      <c r="G68" s="18" t="n">
        <v>256</v>
      </c>
      <c r="H68" s="10" t="n">
        <v>352</v>
      </c>
      <c r="I68" s="10" t="n">
        <v>154</v>
      </c>
      <c r="J68" s="18" t="n">
        <v>194</v>
      </c>
      <c r="L68" s="23" t="n">
        <v>2662</v>
      </c>
      <c r="M68" s="23" t="n">
        <v>1070</v>
      </c>
      <c r="N68" s="24" t="n">
        <v>850</v>
      </c>
      <c r="O68" s="23" t="n">
        <v>1010</v>
      </c>
      <c r="P68" s="23" t="n">
        <v>366</v>
      </c>
      <c r="Q68" s="24" t="n">
        <v>365</v>
      </c>
      <c r="R68" s="23" t="n">
        <v>1438</v>
      </c>
      <c r="S68" s="23" t="n">
        <v>1234</v>
      </c>
      <c r="T68" s="24" t="n">
        <v>696</v>
      </c>
      <c r="V68" s="0" t="n">
        <v>0.137114951164538</v>
      </c>
      <c r="W68" s="0" t="n">
        <v>0.379413974455297</v>
      </c>
      <c r="X68" s="0" t="n">
        <v>1.18823529411765</v>
      </c>
      <c r="Z68" s="0" t="n">
        <v>0.204950495049505</v>
      </c>
      <c r="AA68" s="0" t="n">
        <v>0.567123287671233</v>
      </c>
      <c r="AB68" s="0" t="n">
        <v>1.37167864361105</v>
      </c>
    </row>
    <row r="69" customFormat="false" ht="14.4" hidden="false" customHeight="false" outlineLevel="0" collapsed="false">
      <c r="A69" s="18" t="s">
        <v>73</v>
      </c>
      <c r="B69" s="10" t="n">
        <v>3829</v>
      </c>
      <c r="C69" s="10" t="n">
        <v>1988</v>
      </c>
      <c r="D69" s="18" t="n">
        <v>1966</v>
      </c>
      <c r="E69" s="10" t="n">
        <v>2303</v>
      </c>
      <c r="F69" s="10" t="n">
        <v>2087</v>
      </c>
      <c r="G69" s="18" t="n">
        <v>2733</v>
      </c>
      <c r="H69" s="10" t="n">
        <v>3374</v>
      </c>
      <c r="I69" s="10" t="n">
        <v>2389</v>
      </c>
      <c r="J69" s="18" t="n">
        <v>1631</v>
      </c>
      <c r="L69" s="23" t="n">
        <v>6493</v>
      </c>
      <c r="M69" s="23" t="n">
        <v>3693</v>
      </c>
      <c r="N69" s="24" t="n">
        <v>3607</v>
      </c>
      <c r="O69" s="23" t="n">
        <v>4197</v>
      </c>
      <c r="P69" s="23" t="n">
        <v>2146</v>
      </c>
      <c r="Q69" s="24" t="n">
        <v>3900</v>
      </c>
      <c r="R69" s="23" t="n">
        <v>3460</v>
      </c>
      <c r="S69" s="23" t="n">
        <v>4729</v>
      </c>
      <c r="T69" s="24" t="n">
        <v>3328</v>
      </c>
      <c r="V69" s="0" t="n">
        <v>0.330509779762821</v>
      </c>
      <c r="W69" s="0" t="n">
        <v>0.646388418296627</v>
      </c>
      <c r="X69" s="0" t="n">
        <v>1.16357083448849</v>
      </c>
      <c r="Z69" s="0" t="n">
        <v>0.704789135096498</v>
      </c>
      <c r="AA69" s="0" t="n">
        <v>1.14677150345485</v>
      </c>
      <c r="AB69" s="0" t="n">
        <v>2.24277726001864</v>
      </c>
    </row>
    <row r="70" customFormat="false" ht="14.4" hidden="false" customHeight="false" outlineLevel="0" collapsed="false">
      <c r="A70" s="18" t="s">
        <v>74</v>
      </c>
      <c r="B70" s="10" t="n">
        <v>287</v>
      </c>
      <c r="C70" s="10" t="n">
        <v>457</v>
      </c>
      <c r="D70" s="18" t="n">
        <v>479</v>
      </c>
      <c r="E70" s="10" t="n">
        <v>394</v>
      </c>
      <c r="F70" s="10" t="n">
        <v>817</v>
      </c>
      <c r="G70" s="18" t="n">
        <v>614</v>
      </c>
      <c r="H70" s="10" t="n">
        <v>1136</v>
      </c>
      <c r="I70" s="10" t="n">
        <v>743</v>
      </c>
      <c r="J70" s="18" t="n">
        <v>430</v>
      </c>
      <c r="L70" s="23" t="n">
        <v>487</v>
      </c>
      <c r="M70" s="23" t="n">
        <v>849</v>
      </c>
      <c r="N70" s="24" t="n">
        <v>879</v>
      </c>
      <c r="O70" s="23" t="n">
        <v>718</v>
      </c>
      <c r="P70" s="23" t="n">
        <v>840</v>
      </c>
      <c r="Q70" s="24" t="n">
        <v>876</v>
      </c>
      <c r="R70" s="23" t="n">
        <v>853</v>
      </c>
      <c r="S70" s="23" t="n">
        <v>491</v>
      </c>
      <c r="T70" s="24" t="n">
        <v>610</v>
      </c>
      <c r="V70" s="0" t="n">
        <v>0.81683731513083</v>
      </c>
      <c r="W70" s="0" t="n">
        <v>0.996587030716723</v>
      </c>
      <c r="X70" s="0" t="n">
        <v>1.79876796714579</v>
      </c>
      <c r="Z70" s="0" t="n">
        <v>0.89041095890411</v>
      </c>
      <c r="AA70" s="0" t="n">
        <v>1.18690476190476</v>
      </c>
      <c r="AB70" s="0" t="n">
        <v>2.25626740947075</v>
      </c>
    </row>
    <row r="71" customFormat="false" ht="14.4" hidden="false" customHeight="false" outlineLevel="0" collapsed="false">
      <c r="A71" s="18" t="s">
        <v>75</v>
      </c>
      <c r="B71" s="10" t="n">
        <v>903</v>
      </c>
      <c r="C71" s="10" t="n">
        <v>913</v>
      </c>
      <c r="D71" s="18" t="n">
        <v>1009</v>
      </c>
      <c r="E71" s="10" t="n">
        <v>1306</v>
      </c>
      <c r="F71" s="10" t="n">
        <v>2104</v>
      </c>
      <c r="G71" s="18" t="n">
        <v>1198</v>
      </c>
      <c r="H71" s="10" t="n">
        <v>935</v>
      </c>
      <c r="I71" s="10" t="n">
        <v>1546</v>
      </c>
      <c r="J71" s="18" t="n">
        <v>1326</v>
      </c>
      <c r="L71" s="23" t="n">
        <v>1531</v>
      </c>
      <c r="M71" s="23" t="n">
        <v>1696</v>
      </c>
      <c r="N71" s="24" t="n">
        <v>1851</v>
      </c>
      <c r="O71" s="23" t="n">
        <v>2380</v>
      </c>
      <c r="P71" s="23" t="n">
        <v>2164</v>
      </c>
      <c r="Q71" s="24" t="n">
        <v>1710</v>
      </c>
      <c r="R71" s="23" t="n">
        <v>2312</v>
      </c>
      <c r="S71" s="23" t="n">
        <v>3211</v>
      </c>
      <c r="T71" s="24" t="n">
        <v>1837</v>
      </c>
      <c r="V71" s="0" t="n">
        <v>0.923824959481361</v>
      </c>
      <c r="W71" s="0" t="n">
        <v>1.27594339622642</v>
      </c>
      <c r="X71" s="0" t="n">
        <v>1.55453951665578</v>
      </c>
      <c r="Z71" s="0" t="n">
        <v>0.560504201680672</v>
      </c>
      <c r="AA71" s="0" t="n">
        <v>0.958872458410351</v>
      </c>
      <c r="AB71" s="0" t="n">
        <v>1.40643274853801</v>
      </c>
    </row>
    <row r="72" customFormat="false" ht="14.4" hidden="false" customHeight="false" outlineLevel="0" collapsed="false">
      <c r="A72" s="18" t="s">
        <v>76</v>
      </c>
      <c r="B72" s="10" t="n">
        <v>1139</v>
      </c>
      <c r="C72" s="10" t="n">
        <v>2266</v>
      </c>
      <c r="D72" s="18" t="n">
        <v>1508</v>
      </c>
      <c r="E72" s="10" t="n">
        <v>1742</v>
      </c>
      <c r="F72" s="10" t="n">
        <v>4662</v>
      </c>
      <c r="G72" s="18" t="n">
        <v>3458</v>
      </c>
      <c r="H72" s="10" t="n">
        <v>3710</v>
      </c>
      <c r="I72" s="10" t="n">
        <v>3073</v>
      </c>
      <c r="J72" s="18" t="n">
        <v>1984</v>
      </c>
      <c r="L72" s="23" t="n">
        <v>1932</v>
      </c>
      <c r="M72" s="23" t="n">
        <v>4209</v>
      </c>
      <c r="N72" s="24" t="n">
        <v>2767</v>
      </c>
      <c r="O72" s="23" t="n">
        <v>3175</v>
      </c>
      <c r="P72" s="23" t="n">
        <v>4795</v>
      </c>
      <c r="Q72" s="24" t="n">
        <v>4935</v>
      </c>
      <c r="R72" s="23" t="n">
        <v>3813</v>
      </c>
      <c r="S72" s="23" t="n">
        <v>2993</v>
      </c>
      <c r="T72" s="24" t="n">
        <v>4109</v>
      </c>
      <c r="V72" s="0" t="n">
        <v>0.754335946780708</v>
      </c>
      <c r="W72" s="0" t="n">
        <v>1.64337474120083</v>
      </c>
      <c r="X72" s="0" t="n">
        <v>2.55434782608696</v>
      </c>
      <c r="Z72" s="0" t="n">
        <v>0.729078014184397</v>
      </c>
      <c r="AA72" s="0" t="n">
        <v>1.07234042553191</v>
      </c>
      <c r="AB72" s="0" t="n">
        <v>1.66677165354331</v>
      </c>
    </row>
    <row r="73" customFormat="false" ht="14.4" hidden="false" customHeight="false" outlineLevel="0" collapsed="false">
      <c r="A73" s="18" t="s">
        <v>77</v>
      </c>
      <c r="B73" s="10" t="n">
        <v>4010</v>
      </c>
      <c r="C73" s="10" t="n">
        <v>1950</v>
      </c>
      <c r="D73" s="18" t="n">
        <v>4256</v>
      </c>
      <c r="E73" s="10" t="n">
        <v>5029</v>
      </c>
      <c r="F73" s="10" t="n">
        <v>6067</v>
      </c>
      <c r="G73" s="18" t="n">
        <v>5210</v>
      </c>
      <c r="H73" s="10" t="n">
        <v>3863</v>
      </c>
      <c r="I73" s="10" t="n">
        <v>3785</v>
      </c>
      <c r="J73" s="18" t="n">
        <v>2902</v>
      </c>
      <c r="L73" s="23" t="n">
        <v>6800</v>
      </c>
      <c r="M73" s="23" t="n">
        <v>3622</v>
      </c>
      <c r="N73" s="24" t="n">
        <v>7809</v>
      </c>
      <c r="O73" s="23" t="n">
        <v>9165</v>
      </c>
      <c r="P73" s="23" t="n">
        <v>6239</v>
      </c>
      <c r="Q73" s="24" t="n">
        <v>7435</v>
      </c>
      <c r="R73" s="23" t="n">
        <v>8045</v>
      </c>
      <c r="S73" s="23" t="n">
        <v>8546</v>
      </c>
      <c r="T73" s="24" t="n">
        <v>8586</v>
      </c>
      <c r="V73" s="0" t="n">
        <v>0.798949929568447</v>
      </c>
      <c r="W73" s="0" t="n">
        <v>1.17364579331541</v>
      </c>
      <c r="X73" s="0" t="n">
        <v>2.53036996134732</v>
      </c>
      <c r="Z73" s="0" t="n">
        <v>0.55417348608838</v>
      </c>
      <c r="AA73" s="0" t="n">
        <v>0.707868190988568</v>
      </c>
      <c r="AB73" s="0" t="n">
        <v>0.88315435165892</v>
      </c>
    </row>
    <row r="74" customFormat="false" ht="14.4" hidden="false" customHeight="false" outlineLevel="0" collapsed="false">
      <c r="A74" s="18" t="s">
        <v>78</v>
      </c>
      <c r="B74" s="10" t="n">
        <v>2907</v>
      </c>
      <c r="C74" s="10" t="n">
        <v>3231</v>
      </c>
      <c r="D74" s="18" t="n">
        <v>3776</v>
      </c>
      <c r="E74" s="10" t="n">
        <v>2468</v>
      </c>
      <c r="F74" s="10" t="n">
        <v>5835</v>
      </c>
      <c r="G74" s="18" t="n">
        <v>2906</v>
      </c>
      <c r="H74" s="10" t="n">
        <v>2946</v>
      </c>
      <c r="I74" s="10" t="n">
        <v>3554</v>
      </c>
      <c r="J74" s="18" t="n">
        <v>2129</v>
      </c>
      <c r="L74" s="23" t="n">
        <v>4930</v>
      </c>
      <c r="M74" s="23" t="n">
        <v>6002</v>
      </c>
      <c r="N74" s="24" t="n">
        <v>6929</v>
      </c>
      <c r="O74" s="23" t="n">
        <v>4498</v>
      </c>
      <c r="P74" s="23" t="n">
        <v>6001</v>
      </c>
      <c r="Q74" s="24" t="n">
        <v>4147</v>
      </c>
      <c r="R74" s="23" t="n">
        <v>4308</v>
      </c>
      <c r="S74" s="23" t="n">
        <v>5527</v>
      </c>
      <c r="T74" s="24" t="n">
        <v>5054</v>
      </c>
      <c r="V74" s="0" t="n">
        <v>0.598499061913696</v>
      </c>
      <c r="W74" s="0" t="n">
        <v>0.841176470588235</v>
      </c>
      <c r="X74" s="0" t="n">
        <v>1.21724137931034</v>
      </c>
      <c r="Z74" s="0" t="n">
        <v>0.643392767872021</v>
      </c>
      <c r="AA74" s="0" t="n">
        <v>0.931034482758621</v>
      </c>
      <c r="AB74" s="0" t="n">
        <v>1.14998794309139</v>
      </c>
    </row>
    <row r="75" customFormat="false" ht="14.4" hidden="false" customHeight="false" outlineLevel="0" collapsed="false">
      <c r="A75" s="18" t="s">
        <v>79</v>
      </c>
      <c r="B75" s="10" t="n">
        <v>249</v>
      </c>
      <c r="C75" s="10" t="n">
        <v>284</v>
      </c>
      <c r="D75" s="18" t="n">
        <v>174</v>
      </c>
      <c r="E75" s="10" t="n">
        <v>196</v>
      </c>
      <c r="F75" s="10" t="n">
        <v>539</v>
      </c>
      <c r="G75" s="18" t="n">
        <v>433</v>
      </c>
      <c r="H75" s="10" t="n">
        <v>84</v>
      </c>
      <c r="I75" s="10" t="n">
        <v>8</v>
      </c>
      <c r="J75" s="18" t="n">
        <v>13</v>
      </c>
      <c r="L75" s="23" t="n">
        <v>422</v>
      </c>
      <c r="M75" s="23" t="n">
        <v>528</v>
      </c>
      <c r="N75" s="24" t="n">
        <v>319</v>
      </c>
      <c r="O75" s="23" t="n">
        <v>357</v>
      </c>
      <c r="P75" s="23" t="n">
        <v>554</v>
      </c>
      <c r="Q75" s="24" t="n">
        <v>618</v>
      </c>
      <c r="R75" s="23" t="n">
        <v>360</v>
      </c>
      <c r="S75" s="23" t="n">
        <v>816</v>
      </c>
      <c r="T75" s="24" t="n">
        <v>713</v>
      </c>
      <c r="V75" s="0" t="n">
        <v>0.676136363636364</v>
      </c>
      <c r="W75" s="0" t="n">
        <v>1.17045454545455</v>
      </c>
      <c r="X75" s="0" t="n">
        <v>1.93730407523511</v>
      </c>
      <c r="Z75" s="0" t="n">
        <v>0.0177993527508091</v>
      </c>
      <c r="AA75" s="0" t="n">
        <v>0.0433212996389892</v>
      </c>
      <c r="AB75" s="0" t="n">
        <v>0.336134453781513</v>
      </c>
    </row>
    <row r="76" customFormat="false" ht="14.4" hidden="false" customHeight="false" outlineLevel="0" collapsed="false">
      <c r="A76" s="18" t="s">
        <v>80</v>
      </c>
      <c r="B76" s="10" t="n">
        <v>1345</v>
      </c>
      <c r="C76" s="10" t="n">
        <v>1382</v>
      </c>
      <c r="D76" s="18" t="n">
        <v>1433</v>
      </c>
      <c r="E76" s="10" t="n">
        <v>769</v>
      </c>
      <c r="F76" s="10" t="n">
        <v>2010</v>
      </c>
      <c r="G76" s="18" t="n">
        <v>1417</v>
      </c>
      <c r="H76" s="10" t="n">
        <v>1873</v>
      </c>
      <c r="I76" s="10" t="n">
        <v>1061</v>
      </c>
      <c r="J76" s="18" t="n">
        <v>636</v>
      </c>
      <c r="L76" s="23" t="n">
        <v>2281</v>
      </c>
      <c r="M76" s="23" t="n">
        <v>2567</v>
      </c>
      <c r="N76" s="24" t="n">
        <v>2629</v>
      </c>
      <c r="O76" s="23" t="n">
        <v>1401</v>
      </c>
      <c r="P76" s="23" t="n">
        <v>2067</v>
      </c>
      <c r="Q76" s="24" t="n">
        <v>2022</v>
      </c>
      <c r="R76" s="23" t="n">
        <v>2180</v>
      </c>
      <c r="S76" s="23" t="n">
        <v>2649</v>
      </c>
      <c r="T76" s="24" t="n">
        <v>1711</v>
      </c>
      <c r="V76" s="0" t="n">
        <v>0.532902244199315</v>
      </c>
      <c r="W76" s="0" t="n">
        <v>0.786230505895778</v>
      </c>
      <c r="X76" s="0" t="n">
        <v>0.906181499342394</v>
      </c>
      <c r="Z76" s="0" t="n">
        <v>0.557813255926463</v>
      </c>
      <c r="AA76" s="0" t="n">
        <v>0.822983583154889</v>
      </c>
      <c r="AB76" s="0" t="n">
        <v>1.90720913633119</v>
      </c>
    </row>
    <row r="77" customFormat="false" ht="14.4" hidden="false" customHeight="false" outlineLevel="0" collapsed="false">
      <c r="A77" s="18" t="s">
        <v>81</v>
      </c>
      <c r="B77" s="10" t="n">
        <v>1632</v>
      </c>
      <c r="C77" s="10" t="n">
        <v>2058</v>
      </c>
      <c r="D77" s="18" t="n">
        <v>724</v>
      </c>
      <c r="E77" s="10" t="n">
        <v>1067</v>
      </c>
      <c r="F77" s="10" t="n">
        <v>3671</v>
      </c>
      <c r="G77" s="18" t="n">
        <v>2774</v>
      </c>
      <c r="H77" s="10" t="n">
        <v>2031</v>
      </c>
      <c r="I77" s="10" t="n">
        <v>3086</v>
      </c>
      <c r="J77" s="18" t="n">
        <v>1900</v>
      </c>
      <c r="L77" s="23" t="n">
        <v>2768</v>
      </c>
      <c r="M77" s="23" t="n">
        <v>3823</v>
      </c>
      <c r="N77" s="24" t="n">
        <v>1328</v>
      </c>
      <c r="O77" s="23" t="n">
        <v>1944</v>
      </c>
      <c r="P77" s="23" t="n">
        <v>3775</v>
      </c>
      <c r="Q77" s="24" t="n">
        <v>3959</v>
      </c>
      <c r="R77" s="23" t="n">
        <v>1638</v>
      </c>
      <c r="S77" s="23" t="n">
        <v>2778</v>
      </c>
      <c r="T77" s="24" t="n">
        <v>4368</v>
      </c>
      <c r="V77" s="0" t="n">
        <v>0.508501177086058</v>
      </c>
      <c r="W77" s="0" t="n">
        <v>1.36380057803468</v>
      </c>
      <c r="X77" s="0" t="n">
        <v>2.98117469879518</v>
      </c>
      <c r="Z77" s="0" t="n">
        <v>0.731750442030816</v>
      </c>
      <c r="AA77" s="0" t="n">
        <v>1.04597120484971</v>
      </c>
      <c r="AB77" s="0" t="n">
        <v>2.13014403292181</v>
      </c>
    </row>
    <row r="78" customFormat="false" ht="14.4" hidden="false" customHeight="false" outlineLevel="0" collapsed="false">
      <c r="A78" s="18" t="s">
        <v>82</v>
      </c>
      <c r="B78" s="10" t="n">
        <v>2760</v>
      </c>
      <c r="C78" s="10" t="n">
        <v>3913</v>
      </c>
      <c r="D78" s="18" t="n">
        <v>3142</v>
      </c>
      <c r="E78" s="10" t="n">
        <v>1926</v>
      </c>
      <c r="F78" s="10" t="n">
        <v>5410</v>
      </c>
      <c r="G78" s="18" t="n">
        <v>3339</v>
      </c>
      <c r="H78" s="10" t="n">
        <v>4659</v>
      </c>
      <c r="I78" s="10" t="n">
        <v>3585</v>
      </c>
      <c r="J78" s="18" t="n">
        <v>2826</v>
      </c>
      <c r="L78" s="23" t="n">
        <v>4680</v>
      </c>
      <c r="M78" s="23" t="n">
        <v>7269</v>
      </c>
      <c r="N78" s="24" t="n">
        <v>5765</v>
      </c>
      <c r="O78" s="23" t="n">
        <v>3510</v>
      </c>
      <c r="P78" s="23" t="n">
        <v>5564</v>
      </c>
      <c r="Q78" s="24" t="n">
        <v>4765</v>
      </c>
      <c r="R78" s="23" t="n">
        <v>5409</v>
      </c>
      <c r="S78" s="23" t="n">
        <v>5664</v>
      </c>
      <c r="T78" s="24" t="n">
        <v>5452</v>
      </c>
      <c r="V78" s="0" t="n">
        <v>0.482872472141973</v>
      </c>
      <c r="W78" s="0" t="n">
        <v>0.765442289173201</v>
      </c>
      <c r="X78" s="0" t="n">
        <v>1.18888888888889</v>
      </c>
      <c r="Z78" s="0" t="n">
        <v>0.864665708123652</v>
      </c>
      <c r="AA78" s="0" t="n">
        <v>1.19428468727534</v>
      </c>
      <c r="AB78" s="0" t="n">
        <v>1.89316239316239</v>
      </c>
    </row>
    <row r="79" customFormat="false" ht="14.4" hidden="false" customHeight="false" outlineLevel="0" collapsed="false">
      <c r="A79" s="18" t="s">
        <v>83</v>
      </c>
      <c r="B79" s="10" t="n">
        <v>5541</v>
      </c>
      <c r="C79" s="10" t="n">
        <v>2848</v>
      </c>
      <c r="D79" s="18" t="n">
        <v>4992</v>
      </c>
      <c r="E79" s="10" t="n">
        <v>2241</v>
      </c>
      <c r="F79" s="10" t="n">
        <v>5476</v>
      </c>
      <c r="G79" s="18" t="n">
        <v>5064</v>
      </c>
      <c r="H79" s="10" t="n">
        <v>981</v>
      </c>
      <c r="I79" s="10" t="n">
        <v>2096</v>
      </c>
      <c r="J79" s="18" t="n">
        <v>1375</v>
      </c>
      <c r="L79" s="23" t="n">
        <v>9397</v>
      </c>
      <c r="M79" s="23" t="n">
        <v>5290</v>
      </c>
      <c r="N79" s="24" t="n">
        <v>9160</v>
      </c>
      <c r="O79" s="23" t="n">
        <v>4084</v>
      </c>
      <c r="P79" s="23" t="n">
        <v>5632</v>
      </c>
      <c r="Q79" s="24" t="n">
        <v>7227</v>
      </c>
      <c r="R79" s="23" t="n">
        <v>4553</v>
      </c>
      <c r="S79" s="23" t="n">
        <v>4286</v>
      </c>
      <c r="T79" s="24" t="n">
        <v>4035</v>
      </c>
      <c r="V79" s="0" t="n">
        <v>0.434606789400873</v>
      </c>
      <c r="W79" s="0" t="n">
        <v>0.769075236777695</v>
      </c>
      <c r="X79" s="0" t="n">
        <v>1.36616257088847</v>
      </c>
      <c r="Z79" s="0" t="n">
        <v>0.193579631935796</v>
      </c>
      <c r="AA79" s="0" t="n">
        <v>0.389234813892348</v>
      </c>
      <c r="AB79" s="0" t="n">
        <v>0.688785504407444</v>
      </c>
    </row>
    <row r="80" customFormat="false" ht="14.4" hidden="false" customHeight="false" outlineLevel="0" collapsed="false">
      <c r="A80" s="18" t="s">
        <v>84</v>
      </c>
      <c r="B80" s="10" t="n">
        <v>13</v>
      </c>
      <c r="C80" s="10" t="n">
        <v>328</v>
      </c>
      <c r="D80" s="18" t="n">
        <v>540</v>
      </c>
      <c r="E80" s="10" t="n">
        <v>326</v>
      </c>
      <c r="F80" s="10" t="n">
        <v>836</v>
      </c>
      <c r="G80" s="18" t="n">
        <v>203</v>
      </c>
      <c r="H80" s="10" t="n">
        <v>365</v>
      </c>
      <c r="I80" s="10" t="n">
        <v>574</v>
      </c>
      <c r="J80" s="18" t="n">
        <v>292</v>
      </c>
      <c r="L80" s="23" t="n">
        <v>22</v>
      </c>
      <c r="M80" s="23" t="n">
        <v>609</v>
      </c>
      <c r="N80" s="24" t="n">
        <v>991</v>
      </c>
      <c r="O80" s="23" t="n">
        <v>594</v>
      </c>
      <c r="P80" s="23" t="n">
        <v>860</v>
      </c>
      <c r="Q80" s="24" t="n">
        <v>290</v>
      </c>
      <c r="R80" s="23" t="n">
        <v>483</v>
      </c>
      <c r="S80" s="23" t="n">
        <v>1241</v>
      </c>
      <c r="T80" s="24" t="n">
        <v>210</v>
      </c>
      <c r="V80" s="0" t="n">
        <v>0.29263370332997</v>
      </c>
      <c r="W80" s="0" t="n">
        <v>0.975369458128079</v>
      </c>
      <c r="X80" s="0" t="n">
        <v>39.0909090909091</v>
      </c>
      <c r="Z80" s="0" t="n">
        <v>0.605813953488372</v>
      </c>
      <c r="AA80" s="0" t="n">
        <v>0.895348837209302</v>
      </c>
      <c r="AB80" s="0" t="n">
        <v>2.6551724137931</v>
      </c>
    </row>
    <row r="81" customFormat="false" ht="14.4" hidden="false" customHeight="false" outlineLevel="0" collapsed="false">
      <c r="A81" s="18" t="s">
        <v>85</v>
      </c>
      <c r="B81" s="10" t="n">
        <v>4084</v>
      </c>
      <c r="C81" s="10" t="n">
        <v>3176</v>
      </c>
      <c r="D81" s="18" t="n">
        <v>2946</v>
      </c>
      <c r="E81" s="10" t="n">
        <v>2403</v>
      </c>
      <c r="F81" s="10" t="n">
        <v>8686</v>
      </c>
      <c r="G81" s="18" t="n">
        <v>4728</v>
      </c>
      <c r="H81" s="10" t="n">
        <v>6287</v>
      </c>
      <c r="I81" s="10" t="n">
        <v>5296</v>
      </c>
      <c r="J81" s="18" t="n">
        <v>5551</v>
      </c>
      <c r="L81" s="23" t="n">
        <v>6926</v>
      </c>
      <c r="M81" s="23" t="n">
        <v>5900</v>
      </c>
      <c r="N81" s="24" t="n">
        <v>5406</v>
      </c>
      <c r="O81" s="23" t="n">
        <v>4379</v>
      </c>
      <c r="P81" s="23" t="n">
        <v>8933</v>
      </c>
      <c r="Q81" s="24" t="n">
        <v>6747</v>
      </c>
      <c r="R81" s="23" t="n">
        <v>7220</v>
      </c>
      <c r="S81" s="23" t="n">
        <v>3998</v>
      </c>
      <c r="T81" s="24" t="n">
        <v>5416</v>
      </c>
      <c r="V81" s="0" t="n">
        <v>0.632255269997112</v>
      </c>
      <c r="W81" s="0" t="n">
        <v>1.1435593220339</v>
      </c>
      <c r="X81" s="0" t="n">
        <v>1.65242323344432</v>
      </c>
      <c r="Z81" s="0" t="n">
        <v>0.795477443188179</v>
      </c>
      <c r="AA81" s="0" t="n">
        <v>1.32918334074403</v>
      </c>
      <c r="AB81" s="0" t="n">
        <v>2.2989266955926</v>
      </c>
    </row>
    <row r="82" customFormat="false" ht="14.4" hidden="false" customHeight="false" outlineLevel="0" collapsed="false">
      <c r="A82" s="18" t="s">
        <v>86</v>
      </c>
      <c r="B82" s="10" t="n">
        <v>1178</v>
      </c>
      <c r="C82" s="10" t="n">
        <v>1926</v>
      </c>
      <c r="D82" s="18" t="n">
        <v>1692</v>
      </c>
      <c r="E82" s="10" t="n">
        <v>1436</v>
      </c>
      <c r="F82" s="10" t="n">
        <v>2784</v>
      </c>
      <c r="G82" s="18" t="n">
        <v>2005</v>
      </c>
      <c r="H82" s="10" t="n">
        <v>1791</v>
      </c>
      <c r="I82" s="10" t="n">
        <v>2652</v>
      </c>
      <c r="J82" s="18" t="n">
        <v>930</v>
      </c>
      <c r="L82" s="23" t="n">
        <v>1998</v>
      </c>
      <c r="M82" s="23" t="n">
        <v>3578</v>
      </c>
      <c r="N82" s="24" t="n">
        <v>3105</v>
      </c>
      <c r="O82" s="23" t="n">
        <v>2617</v>
      </c>
      <c r="P82" s="23" t="n">
        <v>2863</v>
      </c>
      <c r="Q82" s="24" t="n">
        <v>2861</v>
      </c>
      <c r="R82" s="23" t="n">
        <v>1536</v>
      </c>
      <c r="S82" s="23" t="n">
        <v>3477</v>
      </c>
      <c r="T82" s="24" t="n">
        <v>2958</v>
      </c>
      <c r="V82" s="0" t="n">
        <v>0.731414197875908</v>
      </c>
      <c r="W82" s="0" t="n">
        <v>0.921417069243156</v>
      </c>
      <c r="X82" s="0" t="n">
        <v>1.43293293293293</v>
      </c>
      <c r="Z82" s="0" t="n">
        <v>0.589242053789731</v>
      </c>
      <c r="AA82" s="0" t="n">
        <v>0.893044390073401</v>
      </c>
      <c r="AB82" s="0" t="n">
        <v>1.35995414596867</v>
      </c>
    </row>
    <row r="83" customFormat="false" ht="14.4" hidden="false" customHeight="false" outlineLevel="0" collapsed="false">
      <c r="A83" s="18" t="s">
        <v>87</v>
      </c>
      <c r="B83" s="10" t="n">
        <v>953</v>
      </c>
      <c r="C83" s="10" t="n">
        <v>998</v>
      </c>
      <c r="D83" s="18" t="n">
        <v>1560</v>
      </c>
      <c r="E83" s="10" t="n">
        <v>1451</v>
      </c>
      <c r="F83" s="10" t="n">
        <v>3377</v>
      </c>
      <c r="G83" s="18" t="n">
        <v>2343</v>
      </c>
      <c r="H83" s="10" t="n">
        <v>2383</v>
      </c>
      <c r="I83" s="10" t="n">
        <v>2971</v>
      </c>
      <c r="J83" s="18" t="n">
        <v>2548</v>
      </c>
      <c r="L83" s="23" t="n">
        <v>1616</v>
      </c>
      <c r="M83" s="23" t="n">
        <v>1854</v>
      </c>
      <c r="N83" s="24" t="n">
        <v>2862</v>
      </c>
      <c r="O83" s="23" t="n">
        <v>2644</v>
      </c>
      <c r="P83" s="23" t="n">
        <v>3473</v>
      </c>
      <c r="Q83" s="24" t="n">
        <v>3344</v>
      </c>
      <c r="R83" s="23" t="n">
        <v>2410</v>
      </c>
      <c r="S83" s="23" t="n">
        <v>1160</v>
      </c>
      <c r="T83" s="24" t="n">
        <v>2895</v>
      </c>
      <c r="V83" s="0" t="n">
        <v>0.923829489867226</v>
      </c>
      <c r="W83" s="0" t="n">
        <v>1.63613861386139</v>
      </c>
      <c r="X83" s="0" t="n">
        <v>2.14913366336634</v>
      </c>
      <c r="Z83" s="0" t="n">
        <v>0.978692772818889</v>
      </c>
      <c r="AA83" s="0" t="n">
        <v>1.28555219364599</v>
      </c>
      <c r="AB83" s="0" t="n">
        <v>1.74773071104387</v>
      </c>
    </row>
    <row r="84" customFormat="false" ht="14.4" hidden="false" customHeight="false" outlineLevel="0" collapsed="false">
      <c r="A84" s="18" t="s">
        <v>88</v>
      </c>
      <c r="B84" s="10" t="n">
        <v>4862</v>
      </c>
      <c r="C84" s="10" t="n">
        <v>3128</v>
      </c>
      <c r="D84" s="18" t="n">
        <v>2762</v>
      </c>
      <c r="E84" s="10" t="n">
        <v>3543</v>
      </c>
      <c r="F84" s="10" t="n">
        <v>6104</v>
      </c>
      <c r="G84" s="18" t="n">
        <v>2994</v>
      </c>
      <c r="H84" s="10" t="n">
        <v>4934</v>
      </c>
      <c r="I84" s="10" t="n">
        <v>2904</v>
      </c>
      <c r="J84" s="18" t="n">
        <v>3385</v>
      </c>
      <c r="L84" s="23" t="n">
        <v>8245</v>
      </c>
      <c r="M84" s="23" t="n">
        <v>5811</v>
      </c>
      <c r="N84" s="24" t="n">
        <v>5068</v>
      </c>
      <c r="O84" s="23" t="n">
        <v>6457</v>
      </c>
      <c r="P84" s="23" t="n">
        <v>6278</v>
      </c>
      <c r="Q84" s="24" t="n">
        <v>4273</v>
      </c>
      <c r="R84" s="23" t="n">
        <v>3657</v>
      </c>
      <c r="S84" s="23" t="n">
        <v>5353</v>
      </c>
      <c r="T84" s="24" t="n">
        <v>3819</v>
      </c>
      <c r="V84" s="0" t="n">
        <v>0.518253486961795</v>
      </c>
      <c r="W84" s="0" t="n">
        <v>0.843133385951065</v>
      </c>
      <c r="X84" s="0" t="n">
        <v>1.23875295974743</v>
      </c>
      <c r="Z84" s="0" t="n">
        <v>0.603531051571937</v>
      </c>
      <c r="AA84" s="0" t="n">
        <v>0.977859190825104</v>
      </c>
      <c r="AB84" s="0" t="n">
        <v>1.64708635619003</v>
      </c>
    </row>
    <row r="85" customFormat="false" ht="14.4" hidden="false" customHeight="false" outlineLevel="0" collapsed="false">
      <c r="A85" s="18" t="s">
        <v>89</v>
      </c>
      <c r="B85" s="10" t="n">
        <v>2815</v>
      </c>
      <c r="C85" s="10" t="n">
        <v>1838</v>
      </c>
      <c r="D85" s="18" t="n">
        <v>1883</v>
      </c>
      <c r="E85" s="10" t="n">
        <v>2801</v>
      </c>
      <c r="F85" s="10" t="n">
        <v>2336</v>
      </c>
      <c r="G85" s="18" t="n">
        <v>3199</v>
      </c>
      <c r="H85" s="10" t="n">
        <v>3598</v>
      </c>
      <c r="I85" s="10" t="n">
        <v>3578</v>
      </c>
      <c r="J85" s="18" t="n">
        <v>1512</v>
      </c>
      <c r="L85" s="23" t="n">
        <v>4774</v>
      </c>
      <c r="M85" s="23" t="n">
        <v>3414</v>
      </c>
      <c r="N85" s="24" t="n">
        <v>3455</v>
      </c>
      <c r="O85" s="23" t="n">
        <v>5104</v>
      </c>
      <c r="P85" s="23" t="n">
        <v>2402</v>
      </c>
      <c r="Q85" s="24" t="n">
        <v>4565</v>
      </c>
      <c r="R85" s="23" t="n">
        <v>5616</v>
      </c>
      <c r="S85" s="23" t="n">
        <v>2919</v>
      </c>
      <c r="T85" s="24" t="n">
        <v>5553</v>
      </c>
      <c r="V85" s="0" t="n">
        <v>0.503142019271052</v>
      </c>
      <c r="W85" s="0" t="n">
        <v>1.06912442396313</v>
      </c>
      <c r="X85" s="0" t="n">
        <v>1.49502050380785</v>
      </c>
      <c r="Z85" s="0" t="n">
        <v>0.537225705329154</v>
      </c>
      <c r="AA85" s="0" t="n">
        <v>1.05169769989047</v>
      </c>
      <c r="AB85" s="0" t="n">
        <v>2.13655287260616</v>
      </c>
    </row>
    <row r="86" customFormat="false" ht="14.4" hidden="false" customHeight="false" outlineLevel="0" collapsed="false">
      <c r="A86" s="18" t="s">
        <v>90</v>
      </c>
      <c r="B86" s="10" t="n">
        <v>556</v>
      </c>
      <c r="C86" s="10" t="n">
        <v>551</v>
      </c>
      <c r="D86" s="18" t="n">
        <v>606</v>
      </c>
      <c r="E86" s="10" t="n">
        <v>796</v>
      </c>
      <c r="F86" s="10" t="n">
        <v>1364</v>
      </c>
      <c r="G86" s="18" t="n">
        <v>417</v>
      </c>
      <c r="H86" s="10" t="n">
        <v>381</v>
      </c>
      <c r="I86" s="10" t="n">
        <v>1480</v>
      </c>
      <c r="J86" s="18" t="n">
        <v>755</v>
      </c>
      <c r="L86" s="23" t="n">
        <v>943</v>
      </c>
      <c r="M86" s="23" t="n">
        <v>1024</v>
      </c>
      <c r="N86" s="24" t="n">
        <v>1112</v>
      </c>
      <c r="O86" s="23" t="n">
        <v>1451</v>
      </c>
      <c r="P86" s="23" t="n">
        <v>1403</v>
      </c>
      <c r="Q86" s="24" t="n">
        <v>595</v>
      </c>
      <c r="R86" s="23" t="n">
        <v>1424</v>
      </c>
      <c r="S86" s="23" t="n">
        <v>1792</v>
      </c>
      <c r="T86" s="24" t="n">
        <v>1102</v>
      </c>
      <c r="V86" s="0" t="n">
        <v>0.535071942446043</v>
      </c>
      <c r="W86" s="0" t="n">
        <v>1.30485611510791</v>
      </c>
      <c r="X86" s="0" t="n">
        <v>1.53870625662778</v>
      </c>
      <c r="Z86" s="0" t="n">
        <v>0.374224672639559</v>
      </c>
      <c r="AA86" s="0" t="n">
        <v>0.975766215253029</v>
      </c>
      <c r="AB86" s="0" t="n">
        <v>3.33781512605042</v>
      </c>
    </row>
    <row r="87" customFormat="false" ht="14.4" hidden="false" customHeight="false" outlineLevel="0" collapsed="false">
      <c r="A87" s="18" t="s">
        <v>91</v>
      </c>
      <c r="B87" s="10" t="n">
        <v>2909</v>
      </c>
      <c r="C87" s="10" t="n">
        <v>1625</v>
      </c>
      <c r="D87" s="18" t="n">
        <v>913</v>
      </c>
      <c r="E87" s="10" t="n">
        <v>582</v>
      </c>
      <c r="F87" s="10" t="n">
        <v>1026</v>
      </c>
      <c r="G87" s="18" t="n">
        <v>1110</v>
      </c>
      <c r="H87" s="10" t="n">
        <v>1228</v>
      </c>
      <c r="I87" s="10" t="n">
        <v>1870</v>
      </c>
      <c r="J87" s="18" t="n">
        <v>1078</v>
      </c>
      <c r="L87" s="23" t="n">
        <v>4933</v>
      </c>
      <c r="M87" s="23" t="n">
        <v>3019</v>
      </c>
      <c r="N87" s="24" t="n">
        <v>1675</v>
      </c>
      <c r="O87" s="23" t="n">
        <v>1061</v>
      </c>
      <c r="P87" s="23" t="n">
        <v>1055</v>
      </c>
      <c r="Q87" s="24" t="n">
        <v>1584</v>
      </c>
      <c r="R87" s="23" t="n">
        <v>2892</v>
      </c>
      <c r="S87" s="23" t="n">
        <v>979</v>
      </c>
      <c r="T87" s="24" t="n">
        <v>1456</v>
      </c>
      <c r="V87" s="0" t="n">
        <v>0.215082100141901</v>
      </c>
      <c r="W87" s="0" t="n">
        <v>0.351440874461742</v>
      </c>
      <c r="X87" s="0" t="n">
        <v>0.945671641791045</v>
      </c>
      <c r="Z87" s="0" t="n">
        <v>1.10606060606061</v>
      </c>
      <c r="AA87" s="0" t="n">
        <v>1.660663507109</v>
      </c>
      <c r="AB87" s="0" t="n">
        <v>2.3781990521327</v>
      </c>
    </row>
    <row r="88" customFormat="false" ht="14.4" hidden="false" customHeight="false" outlineLevel="0" collapsed="false">
      <c r="A88" s="18" t="s">
        <v>92</v>
      </c>
      <c r="B88" s="10" t="n">
        <v>3641</v>
      </c>
      <c r="C88" s="10" t="n">
        <v>2500</v>
      </c>
      <c r="D88" s="18" t="n">
        <v>2067</v>
      </c>
      <c r="E88" s="10" t="n">
        <v>2418</v>
      </c>
      <c r="F88" s="10" t="n">
        <v>2524</v>
      </c>
      <c r="G88" s="18" t="n">
        <v>1708</v>
      </c>
      <c r="H88" s="10" t="n">
        <v>531</v>
      </c>
      <c r="I88" s="10" t="n">
        <v>418</v>
      </c>
      <c r="J88" s="18" t="n">
        <v>65</v>
      </c>
      <c r="L88" s="23" t="n">
        <v>6174</v>
      </c>
      <c r="M88" s="23" t="n">
        <v>4644</v>
      </c>
      <c r="N88" s="24" t="n">
        <v>3793</v>
      </c>
      <c r="O88" s="23" t="n">
        <v>4406</v>
      </c>
      <c r="P88" s="23" t="n">
        <v>2596</v>
      </c>
      <c r="Q88" s="24" t="n">
        <v>2438</v>
      </c>
      <c r="R88" s="23" t="n">
        <v>3827</v>
      </c>
      <c r="S88" s="23" t="n">
        <v>4659</v>
      </c>
      <c r="T88" s="24" t="n">
        <v>1721</v>
      </c>
      <c r="V88" s="0" t="n">
        <v>0.394881762228701</v>
      </c>
      <c r="W88" s="0" t="n">
        <v>0.64276298444503</v>
      </c>
      <c r="X88" s="0" t="n">
        <v>1.16161349854996</v>
      </c>
      <c r="Z88" s="0" t="n">
        <v>0.0267816613708579</v>
      </c>
      <c r="AA88" s="0" t="n">
        <v>0.171811166591012</v>
      </c>
      <c r="AB88" s="0" t="n">
        <v>0.310500410172272</v>
      </c>
    </row>
    <row r="89" customFormat="false" ht="14.4" hidden="false" customHeight="false" outlineLevel="0" collapsed="false">
      <c r="A89" s="18" t="s">
        <v>93</v>
      </c>
      <c r="B89" s="10" t="n">
        <v>6045</v>
      </c>
      <c r="C89" s="10" t="n">
        <v>7285</v>
      </c>
      <c r="D89" s="18" t="n">
        <v>4822</v>
      </c>
      <c r="E89" s="10" t="n">
        <v>8740</v>
      </c>
      <c r="F89" s="10" t="n">
        <v>10880</v>
      </c>
      <c r="G89" s="18" t="n">
        <v>6691</v>
      </c>
      <c r="H89" s="10" t="n">
        <v>7178</v>
      </c>
      <c r="I89" s="10" t="n">
        <v>4910</v>
      </c>
      <c r="J89" s="18" t="n">
        <v>5011</v>
      </c>
      <c r="L89" s="23" t="n">
        <v>10251</v>
      </c>
      <c r="M89" s="23" t="n">
        <v>13533</v>
      </c>
      <c r="N89" s="24" t="n">
        <v>8848</v>
      </c>
      <c r="O89" s="23" t="n">
        <v>15927</v>
      </c>
      <c r="P89" s="23" t="n">
        <v>11189</v>
      </c>
      <c r="Q89" s="24" t="n">
        <v>9549</v>
      </c>
      <c r="R89" s="23" t="n">
        <v>15679</v>
      </c>
      <c r="S89" s="23" t="n">
        <v>11002</v>
      </c>
      <c r="T89" s="24" t="n">
        <v>10650</v>
      </c>
      <c r="V89" s="0" t="n">
        <v>0.705608512524939</v>
      </c>
      <c r="W89" s="0" t="n">
        <v>1.09150326797386</v>
      </c>
      <c r="X89" s="0" t="n">
        <v>1.8000678119349</v>
      </c>
      <c r="Z89" s="0" t="n">
        <v>0.413637219815408</v>
      </c>
      <c r="AA89" s="0" t="n">
        <v>0.689915174363808</v>
      </c>
      <c r="AB89" s="0" t="n">
        <v>1.07215415226725</v>
      </c>
    </row>
    <row r="90" customFormat="false" ht="14.4" hidden="false" customHeight="false" outlineLevel="0" collapsed="false">
      <c r="A90" s="18" t="s">
        <v>94</v>
      </c>
      <c r="B90" s="10" t="n">
        <v>1963</v>
      </c>
      <c r="C90" s="10" t="n">
        <v>1807</v>
      </c>
      <c r="D90" s="18" t="n">
        <v>1621</v>
      </c>
      <c r="E90" s="10" t="n">
        <v>2512</v>
      </c>
      <c r="F90" s="10" t="n">
        <v>2463</v>
      </c>
      <c r="G90" s="18" t="n">
        <v>2451</v>
      </c>
      <c r="H90" s="10" t="n">
        <v>3486</v>
      </c>
      <c r="I90" s="10" t="n">
        <v>2893</v>
      </c>
      <c r="J90" s="18" t="n">
        <v>3004</v>
      </c>
      <c r="L90" s="23" t="n">
        <v>3329</v>
      </c>
      <c r="M90" s="23" t="n">
        <v>3357</v>
      </c>
      <c r="N90" s="24" t="n">
        <v>2974</v>
      </c>
      <c r="O90" s="23" t="n">
        <v>4578</v>
      </c>
      <c r="P90" s="23" t="n">
        <v>2533</v>
      </c>
      <c r="Q90" s="24" t="n">
        <v>3498</v>
      </c>
      <c r="R90" s="23" t="n">
        <v>4408</v>
      </c>
      <c r="S90" s="23" t="n">
        <v>5328</v>
      </c>
      <c r="T90" s="24" t="n">
        <v>3859</v>
      </c>
      <c r="V90" s="0" t="n">
        <v>0.754542746499851</v>
      </c>
      <c r="W90" s="0" t="n">
        <v>1.05076599579453</v>
      </c>
      <c r="X90" s="0" t="n">
        <v>1.53934095494284</v>
      </c>
      <c r="Z90" s="0" t="n">
        <v>0.847968545216252</v>
      </c>
      <c r="AA90" s="0" t="n">
        <v>1.42138364779874</v>
      </c>
      <c r="AB90" s="0" t="n">
        <v>2.1508093170154</v>
      </c>
    </row>
    <row r="91" customFormat="false" ht="14.4" hidden="false" customHeight="false" outlineLevel="0" collapsed="false">
      <c r="A91" s="18" t="s">
        <v>95</v>
      </c>
      <c r="B91" s="10" t="n">
        <v>1077</v>
      </c>
      <c r="C91" s="10" t="n">
        <v>2739</v>
      </c>
      <c r="D91" s="18" t="n">
        <v>1941</v>
      </c>
      <c r="E91" s="10" t="n">
        <v>883</v>
      </c>
      <c r="F91" s="10" t="n">
        <v>4333</v>
      </c>
      <c r="G91" s="18" t="n">
        <v>2494</v>
      </c>
      <c r="H91" s="10" t="n">
        <v>2992</v>
      </c>
      <c r="I91" s="10" t="n">
        <v>3980</v>
      </c>
      <c r="J91" s="18" t="n">
        <v>2088</v>
      </c>
      <c r="L91" s="23" t="n">
        <v>1826</v>
      </c>
      <c r="M91" s="23" t="n">
        <v>5088</v>
      </c>
      <c r="N91" s="24" t="n">
        <v>3562</v>
      </c>
      <c r="O91" s="23" t="n">
        <v>1609</v>
      </c>
      <c r="P91" s="23" t="n">
        <v>4456</v>
      </c>
      <c r="Q91" s="24" t="n">
        <v>3559</v>
      </c>
      <c r="R91" s="23" t="n">
        <v>4171</v>
      </c>
      <c r="S91" s="23" t="n">
        <v>4145</v>
      </c>
      <c r="T91" s="24" t="n">
        <v>3364</v>
      </c>
      <c r="V91" s="0" t="n">
        <v>0.451712521055587</v>
      </c>
      <c r="W91" s="0" t="n">
        <v>0.881161007667032</v>
      </c>
      <c r="X91" s="0" t="n">
        <v>2.44030668127054</v>
      </c>
      <c r="Z91" s="0" t="n">
        <v>0.849865350089767</v>
      </c>
      <c r="AA91" s="0" t="n">
        <v>1.19921326215229</v>
      </c>
      <c r="AB91" s="0" t="n">
        <v>3.319453076445</v>
      </c>
    </row>
    <row r="92" customFormat="false" ht="14.4" hidden="false" customHeight="false" outlineLevel="0" collapsed="false">
      <c r="A92" s="18" t="s">
        <v>96</v>
      </c>
      <c r="B92" s="10" t="n">
        <v>189</v>
      </c>
      <c r="C92" s="10" t="n">
        <v>567</v>
      </c>
      <c r="D92" s="18" t="n">
        <v>412</v>
      </c>
      <c r="E92" s="10" t="n">
        <v>369</v>
      </c>
      <c r="F92" s="10" t="n">
        <v>880</v>
      </c>
      <c r="G92" s="18" t="n">
        <v>728</v>
      </c>
      <c r="H92" s="10" t="n">
        <v>651</v>
      </c>
      <c r="I92" s="10" t="n">
        <v>699</v>
      </c>
      <c r="J92" s="18" t="n">
        <v>540</v>
      </c>
      <c r="L92" s="23" t="n">
        <v>321</v>
      </c>
      <c r="M92" s="23" t="n">
        <v>1053</v>
      </c>
      <c r="N92" s="24" t="n">
        <v>756</v>
      </c>
      <c r="O92" s="23" t="n">
        <v>672</v>
      </c>
      <c r="P92" s="23" t="n">
        <v>905</v>
      </c>
      <c r="Q92" s="24" t="n">
        <v>1039</v>
      </c>
      <c r="R92" s="23" t="n">
        <v>1340</v>
      </c>
      <c r="S92" s="23" t="n">
        <v>839</v>
      </c>
      <c r="T92" s="24" t="n">
        <v>1002</v>
      </c>
      <c r="V92" s="0" t="n">
        <v>0.638176638176638</v>
      </c>
      <c r="W92" s="0" t="n">
        <v>1.19708994708995</v>
      </c>
      <c r="X92" s="0" t="n">
        <v>3.23676012461059</v>
      </c>
      <c r="Z92" s="0" t="n">
        <v>0.894128970163619</v>
      </c>
      <c r="AA92" s="0" t="n">
        <v>1.03646408839779</v>
      </c>
      <c r="AB92" s="0" t="n">
        <v>1.45684523809524</v>
      </c>
    </row>
    <row r="93" customFormat="false" ht="14.4" hidden="false" customHeight="false" outlineLevel="0" collapsed="false">
      <c r="A93" s="18" t="s">
        <v>97</v>
      </c>
      <c r="B93" s="10" t="n">
        <v>1189</v>
      </c>
      <c r="C93" s="10" t="n">
        <v>1686</v>
      </c>
      <c r="D93" s="18" t="n">
        <v>1033</v>
      </c>
      <c r="E93" s="10" t="n">
        <v>952</v>
      </c>
      <c r="F93" s="10" t="n">
        <v>2324</v>
      </c>
      <c r="G93" s="18" t="n">
        <v>2028</v>
      </c>
      <c r="H93" s="10" t="n">
        <v>2716</v>
      </c>
      <c r="I93" s="10" t="n">
        <v>1953</v>
      </c>
      <c r="J93" s="18" t="n">
        <v>707</v>
      </c>
      <c r="L93" s="23" t="n">
        <v>2016</v>
      </c>
      <c r="M93" s="23" t="n">
        <v>3132</v>
      </c>
      <c r="N93" s="24" t="n">
        <v>1895</v>
      </c>
      <c r="O93" s="23" t="n">
        <v>1735</v>
      </c>
      <c r="P93" s="23" t="n">
        <v>2390</v>
      </c>
      <c r="Q93" s="24" t="n">
        <v>2894</v>
      </c>
      <c r="R93" s="23" t="n">
        <v>3142</v>
      </c>
      <c r="S93" s="23" t="n">
        <v>2564</v>
      </c>
      <c r="T93" s="24" t="n">
        <v>2072</v>
      </c>
      <c r="V93" s="0" t="n">
        <v>0.553959131545338</v>
      </c>
      <c r="W93" s="0" t="n">
        <v>0.924010217113665</v>
      </c>
      <c r="X93" s="0" t="n">
        <v>1.52717678100264</v>
      </c>
      <c r="Z93" s="0" t="n">
        <v>0.442985487214927</v>
      </c>
      <c r="AA93" s="0" t="n">
        <v>1.09665271966527</v>
      </c>
      <c r="AB93" s="0" t="n">
        <v>2.2328530259366</v>
      </c>
    </row>
    <row r="94" customFormat="false" ht="14.4" hidden="false" customHeight="false" outlineLevel="0" collapsed="false">
      <c r="A94" s="18" t="s">
        <v>98</v>
      </c>
      <c r="B94" s="10" t="n">
        <v>2403</v>
      </c>
      <c r="C94" s="10" t="n">
        <v>2867</v>
      </c>
      <c r="D94" s="18" t="n">
        <v>2218</v>
      </c>
      <c r="E94" s="10" t="n">
        <v>2900</v>
      </c>
      <c r="F94" s="10" t="n">
        <v>4496</v>
      </c>
      <c r="G94" s="18" t="n">
        <v>2388</v>
      </c>
      <c r="H94" s="10" t="n">
        <v>1957</v>
      </c>
      <c r="I94" s="10" t="n">
        <v>2054</v>
      </c>
      <c r="J94" s="18" t="n">
        <v>1012</v>
      </c>
      <c r="L94" s="23" t="n">
        <v>4075</v>
      </c>
      <c r="M94" s="23" t="n">
        <v>5326</v>
      </c>
      <c r="N94" s="24" t="n">
        <v>4070</v>
      </c>
      <c r="O94" s="23" t="n">
        <v>5285</v>
      </c>
      <c r="P94" s="23" t="n">
        <v>4624</v>
      </c>
      <c r="Q94" s="24" t="n">
        <v>3408</v>
      </c>
      <c r="R94" s="23" t="n">
        <v>3286</v>
      </c>
      <c r="S94" s="23" t="n">
        <v>4548</v>
      </c>
      <c r="T94" s="24" t="n">
        <v>2304</v>
      </c>
      <c r="V94" s="0" t="n">
        <v>0.639879834772813</v>
      </c>
      <c r="W94" s="0" t="n">
        <v>0.992301915133308</v>
      </c>
      <c r="X94" s="0" t="n">
        <v>1.2985257985258</v>
      </c>
      <c r="Z94" s="0" t="n">
        <v>0.34720908230842</v>
      </c>
      <c r="AA94" s="0" t="n">
        <v>0.53843896713615</v>
      </c>
      <c r="AB94" s="0" t="n">
        <v>0.818955399061033</v>
      </c>
    </row>
    <row r="95" customFormat="false" ht="14.4" hidden="false" customHeight="false" outlineLevel="0" collapsed="false">
      <c r="A95" s="18" t="s">
        <v>99</v>
      </c>
      <c r="B95" s="10" t="n">
        <v>5272</v>
      </c>
      <c r="C95" s="10" t="n">
        <v>3710</v>
      </c>
      <c r="D95" s="18" t="n">
        <v>3405</v>
      </c>
      <c r="E95" s="10" t="n">
        <v>4821</v>
      </c>
      <c r="F95" s="10" t="n">
        <v>6093</v>
      </c>
      <c r="G95" s="18" t="n">
        <v>4328</v>
      </c>
      <c r="H95" s="10" t="n">
        <v>5980</v>
      </c>
      <c r="I95" s="10" t="n">
        <v>5827</v>
      </c>
      <c r="J95" s="18" t="n">
        <v>4392</v>
      </c>
      <c r="L95" s="23" t="n">
        <v>8940</v>
      </c>
      <c r="M95" s="23" t="n">
        <v>6892</v>
      </c>
      <c r="N95" s="24" t="n">
        <v>6248</v>
      </c>
      <c r="O95" s="23" t="n">
        <v>8786</v>
      </c>
      <c r="P95" s="23" t="n">
        <v>6266</v>
      </c>
      <c r="Q95" s="24" t="n">
        <v>6177</v>
      </c>
      <c r="R95" s="23" t="n">
        <v>6500</v>
      </c>
      <c r="S95" s="23" t="n">
        <v>10009</v>
      </c>
      <c r="T95" s="24" t="n">
        <v>9878</v>
      </c>
      <c r="V95" s="0" t="n">
        <v>0.690939597315436</v>
      </c>
      <c r="W95" s="0" t="n">
        <v>0.982774049217002</v>
      </c>
      <c r="X95" s="0" t="n">
        <v>1.27809634080003</v>
      </c>
      <c r="Z95" s="0" t="n">
        <v>0.889938538584111</v>
      </c>
      <c r="AA95" s="0" t="n">
        <v>1.26582483406184</v>
      </c>
      <c r="AB95" s="0" t="n">
        <v>1.36180538901842</v>
      </c>
    </row>
    <row r="96" customFormat="false" ht="14.4" hidden="false" customHeight="false" outlineLevel="0" collapsed="false">
      <c r="A96" s="18" t="s">
        <v>100</v>
      </c>
      <c r="B96" s="10" t="n">
        <v>828</v>
      </c>
      <c r="C96" s="10" t="n">
        <v>1028</v>
      </c>
      <c r="D96" s="18" t="n">
        <v>1031</v>
      </c>
      <c r="E96" s="10" t="n">
        <v>747</v>
      </c>
      <c r="F96" s="10" t="n">
        <v>1624</v>
      </c>
      <c r="G96" s="18" t="n">
        <v>1748</v>
      </c>
      <c r="H96" s="10" t="n">
        <v>1049</v>
      </c>
      <c r="I96" s="10" t="n">
        <v>2041</v>
      </c>
      <c r="J96" s="18" t="n">
        <v>784</v>
      </c>
      <c r="L96" s="23" t="n">
        <v>1404</v>
      </c>
      <c r="M96" s="23" t="n">
        <v>1910</v>
      </c>
      <c r="N96" s="24" t="n">
        <v>1892</v>
      </c>
      <c r="O96" s="23" t="n">
        <v>1361</v>
      </c>
      <c r="P96" s="23" t="n">
        <v>1670</v>
      </c>
      <c r="Q96" s="24" t="n">
        <v>2495</v>
      </c>
      <c r="R96" s="23" t="n">
        <v>2682</v>
      </c>
      <c r="S96" s="23" t="n">
        <v>1784</v>
      </c>
      <c r="T96" s="24" t="n">
        <v>2807</v>
      </c>
      <c r="V96" s="0" t="n">
        <v>0.712565445026178</v>
      </c>
      <c r="W96" s="0" t="n">
        <v>0.969373219373219</v>
      </c>
      <c r="X96" s="0" t="n">
        <v>1.77706552706553</v>
      </c>
      <c r="Z96" s="0" t="n">
        <v>0.569939879759519</v>
      </c>
      <c r="AA96" s="0" t="n">
        <v>1.04481998530492</v>
      </c>
      <c r="AB96" s="0" t="n">
        <v>1.64011976047904</v>
      </c>
    </row>
    <row r="97" customFormat="false" ht="14.4" hidden="false" customHeight="false" outlineLevel="0" collapsed="false">
      <c r="A97" s="18" t="s">
        <v>101</v>
      </c>
      <c r="B97" s="10" t="n">
        <v>1171</v>
      </c>
      <c r="C97" s="10" t="n">
        <v>1344</v>
      </c>
      <c r="D97" s="18" t="n">
        <v>1185</v>
      </c>
      <c r="E97" s="10" t="n">
        <v>934</v>
      </c>
      <c r="F97" s="10" t="n">
        <v>3117</v>
      </c>
      <c r="G97" s="18" t="n">
        <v>1683</v>
      </c>
      <c r="H97" s="10" t="n">
        <v>1809</v>
      </c>
      <c r="I97" s="10" t="n">
        <v>2496</v>
      </c>
      <c r="J97" s="18" t="n">
        <v>1270</v>
      </c>
      <c r="L97" s="23" t="n">
        <v>1986</v>
      </c>
      <c r="M97" s="23" t="n">
        <v>2497</v>
      </c>
      <c r="N97" s="24" t="n">
        <v>2174</v>
      </c>
      <c r="O97" s="23" t="n">
        <v>1702</v>
      </c>
      <c r="P97" s="23" t="n">
        <v>3206</v>
      </c>
      <c r="Q97" s="24" t="n">
        <v>2402</v>
      </c>
      <c r="R97" s="23" t="n">
        <v>1620</v>
      </c>
      <c r="S97" s="23" t="n">
        <v>1197</v>
      </c>
      <c r="T97" s="24" t="n">
        <v>2457</v>
      </c>
      <c r="V97" s="0" t="n">
        <v>0.681617941529836</v>
      </c>
      <c r="W97" s="0" t="n">
        <v>1.1048758049678</v>
      </c>
      <c r="X97" s="0" t="n">
        <v>1.61430010070493</v>
      </c>
      <c r="Z97" s="0" t="n">
        <v>0.718340611353712</v>
      </c>
      <c r="AA97" s="0" t="n">
        <v>1.07410491257286</v>
      </c>
      <c r="AB97" s="0" t="n">
        <v>1.96768507638073</v>
      </c>
    </row>
    <row r="98" customFormat="false" ht="14.4" hidden="false" customHeight="false" outlineLevel="0" collapsed="false">
      <c r="A98" s="18" t="s">
        <v>102</v>
      </c>
      <c r="B98" s="10" t="n">
        <v>1475</v>
      </c>
      <c r="C98" s="10" t="n">
        <v>1634</v>
      </c>
      <c r="D98" s="18" t="n">
        <v>1450</v>
      </c>
      <c r="E98" s="10" t="n">
        <v>2529</v>
      </c>
      <c r="F98" s="10" t="n">
        <v>2516</v>
      </c>
      <c r="G98" s="18" t="n">
        <v>1684</v>
      </c>
      <c r="H98" s="10" t="n">
        <v>1900</v>
      </c>
      <c r="I98" s="10" t="n">
        <v>1778</v>
      </c>
      <c r="J98" s="18" t="n">
        <v>1354</v>
      </c>
      <c r="L98" s="23" t="n">
        <v>2501</v>
      </c>
      <c r="M98" s="23" t="n">
        <v>3035</v>
      </c>
      <c r="N98" s="24" t="n">
        <v>2661</v>
      </c>
      <c r="O98" s="23" t="n">
        <v>4609</v>
      </c>
      <c r="P98" s="23" t="n">
        <v>2588</v>
      </c>
      <c r="Q98" s="24" t="n">
        <v>2403</v>
      </c>
      <c r="R98" s="23" t="n">
        <v>3028</v>
      </c>
      <c r="S98" s="23" t="n">
        <v>2549</v>
      </c>
      <c r="T98" s="24" t="n">
        <v>1972</v>
      </c>
      <c r="V98" s="0" t="n">
        <v>0.791762767710049</v>
      </c>
      <c r="W98" s="0" t="n">
        <v>0.972566704246524</v>
      </c>
      <c r="X98" s="0" t="n">
        <v>1.84286285485806</v>
      </c>
      <c r="Z98" s="0" t="n">
        <v>0.532490778910827</v>
      </c>
      <c r="AA98" s="0" t="n">
        <v>0.948995363214838</v>
      </c>
      <c r="AB98" s="0" t="n">
        <v>1.1277569704536</v>
      </c>
    </row>
    <row r="99" customFormat="false" ht="14.4" hidden="false" customHeight="false" outlineLevel="0" collapsed="false">
      <c r="A99" s="18" t="s">
        <v>103</v>
      </c>
      <c r="B99" s="10" t="n">
        <v>4425</v>
      </c>
      <c r="C99" s="10" t="n">
        <v>3618</v>
      </c>
      <c r="D99" s="18" t="n">
        <v>4104</v>
      </c>
      <c r="E99" s="10" t="n">
        <v>2261</v>
      </c>
      <c r="F99" s="10" t="n">
        <v>5742</v>
      </c>
      <c r="G99" s="18" t="n">
        <v>4537</v>
      </c>
      <c r="H99" s="10" t="n">
        <v>5403</v>
      </c>
      <c r="I99" s="10" t="n">
        <v>4655</v>
      </c>
      <c r="J99" s="18" t="n">
        <v>3643</v>
      </c>
      <c r="L99" s="23" t="n">
        <v>7504</v>
      </c>
      <c r="M99" s="23" t="n">
        <v>6721</v>
      </c>
      <c r="N99" s="24" t="n">
        <v>7530</v>
      </c>
      <c r="O99" s="23" t="n">
        <v>4120</v>
      </c>
      <c r="P99" s="23" t="n">
        <v>5905</v>
      </c>
      <c r="Q99" s="24" t="n">
        <v>6475</v>
      </c>
      <c r="R99" s="23" t="n">
        <v>4081</v>
      </c>
      <c r="S99" s="23" t="n">
        <v>6901</v>
      </c>
      <c r="T99" s="24" t="n">
        <v>5763</v>
      </c>
      <c r="V99" s="0" t="n">
        <v>0.547144754316069</v>
      </c>
      <c r="W99" s="0" t="n">
        <v>0.786913646055437</v>
      </c>
      <c r="X99" s="0" t="n">
        <v>0.963398303823836</v>
      </c>
      <c r="Z99" s="0" t="n">
        <v>0.964633204633205</v>
      </c>
      <c r="AA99" s="0" t="n">
        <v>1.19027027027027</v>
      </c>
      <c r="AB99" s="0" t="n">
        <v>1.87063106796117</v>
      </c>
    </row>
    <row r="100" customFormat="false" ht="14.4" hidden="false" customHeight="false" outlineLevel="0" collapsed="false">
      <c r="A100" s="18" t="s">
        <v>104</v>
      </c>
      <c r="B100" s="10" t="n">
        <v>5533</v>
      </c>
      <c r="C100" s="10" t="n">
        <v>5228</v>
      </c>
      <c r="D100" s="18" t="n">
        <v>4591</v>
      </c>
      <c r="E100" s="10" t="n">
        <v>4034</v>
      </c>
      <c r="F100" s="10" t="n">
        <v>8746</v>
      </c>
      <c r="G100" s="18" t="n">
        <v>6068</v>
      </c>
      <c r="H100" s="10" t="n">
        <v>918</v>
      </c>
      <c r="I100" s="10" t="n">
        <v>1916</v>
      </c>
      <c r="J100" s="18" t="n">
        <v>1031</v>
      </c>
      <c r="L100" s="23" t="n">
        <v>9383</v>
      </c>
      <c r="M100" s="23" t="n">
        <v>9711</v>
      </c>
      <c r="N100" s="24" t="n">
        <v>8424</v>
      </c>
      <c r="O100" s="23" t="n">
        <v>7351</v>
      </c>
      <c r="P100" s="23" t="n">
        <v>8995</v>
      </c>
      <c r="Q100" s="24" t="n">
        <v>8660</v>
      </c>
      <c r="R100" s="23" t="n">
        <v>8461</v>
      </c>
      <c r="S100" s="23" t="n">
        <v>5538</v>
      </c>
      <c r="T100" s="24" t="n">
        <v>6459</v>
      </c>
      <c r="V100" s="0" t="n">
        <v>0.756976624446504</v>
      </c>
      <c r="W100" s="0" t="n">
        <v>0.922945752957476</v>
      </c>
      <c r="X100" s="0" t="n">
        <v>1.06778252611586</v>
      </c>
      <c r="Z100" s="0" t="n">
        <v>0.145525291828794</v>
      </c>
      <c r="AA100" s="0" t="n">
        <v>0.215935334872979</v>
      </c>
      <c r="AB100" s="0" t="n">
        <v>0.34974833356006</v>
      </c>
    </row>
    <row r="101" customFormat="false" ht="14.4" hidden="false" customHeight="false" outlineLevel="0" collapsed="false">
      <c r="A101" s="18" t="s">
        <v>105</v>
      </c>
      <c r="B101" s="10" t="n">
        <v>4338</v>
      </c>
      <c r="C101" s="10" t="n">
        <v>3952</v>
      </c>
      <c r="D101" s="18" t="n">
        <v>2949</v>
      </c>
      <c r="E101" s="10" t="n">
        <v>3084</v>
      </c>
      <c r="F101" s="10" t="n">
        <v>6300</v>
      </c>
      <c r="G101" s="18" t="n">
        <v>4587</v>
      </c>
      <c r="H101" s="10" t="n">
        <v>5975</v>
      </c>
      <c r="I101" s="10" t="n">
        <v>5706</v>
      </c>
      <c r="J101" s="18" t="n">
        <v>4152</v>
      </c>
      <c r="L101" s="23" t="n">
        <v>7356</v>
      </c>
      <c r="M101" s="23" t="n">
        <v>7341</v>
      </c>
      <c r="N101" s="24" t="n">
        <v>5411</v>
      </c>
      <c r="O101" s="23" t="n">
        <v>5620</v>
      </c>
      <c r="P101" s="23" t="n">
        <v>6479</v>
      </c>
      <c r="Q101" s="24" t="n">
        <v>6546</v>
      </c>
      <c r="R101" s="23" t="n">
        <v>6465</v>
      </c>
      <c r="S101" s="23" t="n">
        <v>7160</v>
      </c>
      <c r="T101" s="24" t="n">
        <v>5677</v>
      </c>
      <c r="V101" s="0" t="n">
        <v>0.76400217509516</v>
      </c>
      <c r="W101" s="0" t="n">
        <v>0.889885807504078</v>
      </c>
      <c r="X101" s="0" t="n">
        <v>1.20975790057291</v>
      </c>
      <c r="Z101" s="0" t="n">
        <v>1.15032080659945</v>
      </c>
      <c r="AA101" s="0" t="n">
        <v>1.30201649862511</v>
      </c>
      <c r="AB101" s="0" t="n">
        <v>1.51654804270463</v>
      </c>
    </row>
    <row r="102" customFormat="false" ht="14.4" hidden="false" customHeight="false" outlineLevel="0" collapsed="false">
      <c r="A102" s="18" t="s">
        <v>106</v>
      </c>
      <c r="B102" s="10" t="n">
        <v>5288</v>
      </c>
      <c r="C102" s="10" t="n">
        <v>3747</v>
      </c>
      <c r="D102" s="18" t="n">
        <v>4785</v>
      </c>
      <c r="E102" s="10" t="n">
        <v>4317</v>
      </c>
      <c r="F102" s="10" t="n">
        <v>6633</v>
      </c>
      <c r="G102" s="18" t="n">
        <v>4814</v>
      </c>
      <c r="H102" s="10" t="n">
        <v>5691</v>
      </c>
      <c r="I102" s="10" t="n">
        <v>5296</v>
      </c>
      <c r="J102" s="18" t="n">
        <v>5451</v>
      </c>
      <c r="L102" s="23" t="n">
        <v>8967</v>
      </c>
      <c r="M102" s="23" t="n">
        <v>6960</v>
      </c>
      <c r="N102" s="24" t="n">
        <v>8780</v>
      </c>
      <c r="O102" s="23" t="n">
        <v>7867</v>
      </c>
      <c r="P102" s="23" t="n">
        <v>6822</v>
      </c>
      <c r="Q102" s="24" t="n">
        <v>6870</v>
      </c>
      <c r="R102" s="23" t="n">
        <v>7355</v>
      </c>
      <c r="S102" s="23" t="n">
        <v>6780</v>
      </c>
      <c r="T102" s="24" t="n">
        <v>7076</v>
      </c>
      <c r="V102" s="0" t="n">
        <v>0.76078956172633</v>
      </c>
      <c r="W102" s="0" t="n">
        <v>0.877327980372477</v>
      </c>
      <c r="X102" s="0" t="n">
        <v>1.13031609195402</v>
      </c>
      <c r="Z102" s="0" t="n">
        <v>0.903266810728359</v>
      </c>
      <c r="AA102" s="0" t="n">
        <v>1.18151382823872</v>
      </c>
      <c r="AB102" s="0" t="n">
        <v>1.44913515098212</v>
      </c>
    </row>
    <row r="103" customFormat="false" ht="14.4" hidden="false" customHeight="false" outlineLevel="0" collapsed="false">
      <c r="A103" s="18" t="s">
        <v>107</v>
      </c>
      <c r="B103" s="10" t="n">
        <v>4420</v>
      </c>
      <c r="C103" s="10" t="n">
        <v>4448</v>
      </c>
      <c r="D103" s="18" t="n">
        <v>5416</v>
      </c>
      <c r="E103" s="10" t="n">
        <v>4848</v>
      </c>
      <c r="F103" s="10" t="n">
        <v>8219</v>
      </c>
      <c r="G103" s="18" t="n">
        <v>6393</v>
      </c>
      <c r="H103" s="10" t="n">
        <v>5929</v>
      </c>
      <c r="I103" s="10" t="n">
        <v>5153</v>
      </c>
      <c r="J103" s="18" t="n">
        <v>5080</v>
      </c>
      <c r="L103" s="23" t="n">
        <v>7496</v>
      </c>
      <c r="M103" s="23" t="n">
        <v>8263</v>
      </c>
      <c r="N103" s="24" t="n">
        <v>9938</v>
      </c>
      <c r="O103" s="23" t="n">
        <v>8835</v>
      </c>
      <c r="P103" s="23" t="n">
        <v>8453</v>
      </c>
      <c r="Q103" s="24" t="n">
        <v>9124</v>
      </c>
      <c r="R103" s="23" t="n">
        <v>10128</v>
      </c>
      <c r="S103" s="23" t="n">
        <v>6151</v>
      </c>
      <c r="T103" s="24" t="n">
        <v>11080</v>
      </c>
      <c r="V103" s="0" t="n">
        <v>0.850573556047495</v>
      </c>
      <c r="W103" s="0" t="n">
        <v>1.06922425269273</v>
      </c>
      <c r="X103" s="0" t="n">
        <v>1.21718249733191</v>
      </c>
      <c r="Z103" s="0" t="n">
        <v>0.757891275756247</v>
      </c>
      <c r="AA103" s="0" t="n">
        <v>0.957215619694397</v>
      </c>
      <c r="AB103" s="0" t="n">
        <v>1.08990890807997</v>
      </c>
    </row>
    <row r="104" customFormat="false" ht="14.4" hidden="false" customHeight="false" outlineLevel="0" collapsed="false">
      <c r="A104" s="18" t="s">
        <v>108</v>
      </c>
      <c r="B104" s="10" t="n">
        <v>5077</v>
      </c>
      <c r="C104" s="10" t="n">
        <v>5135</v>
      </c>
      <c r="D104" s="18" t="n">
        <v>3820</v>
      </c>
      <c r="E104" s="10" t="n">
        <v>7456</v>
      </c>
      <c r="F104" s="10" t="n">
        <v>5779</v>
      </c>
      <c r="G104" s="18" t="n">
        <v>6455</v>
      </c>
      <c r="H104" s="10" t="n">
        <v>5495</v>
      </c>
      <c r="I104" s="10" t="n">
        <v>4785</v>
      </c>
      <c r="J104" s="18" t="n">
        <v>6037</v>
      </c>
      <c r="L104" s="23" t="n">
        <v>8610</v>
      </c>
      <c r="M104" s="23" t="n">
        <v>9539</v>
      </c>
      <c r="N104" s="24" t="n">
        <v>7009</v>
      </c>
      <c r="O104" s="23" t="n">
        <v>13588</v>
      </c>
      <c r="P104" s="23" t="n">
        <v>5943</v>
      </c>
      <c r="Q104" s="24" t="n">
        <v>9212</v>
      </c>
      <c r="R104" s="23" t="n">
        <v>6822</v>
      </c>
      <c r="S104" s="23" t="n">
        <v>9344</v>
      </c>
      <c r="T104" s="24" t="n">
        <v>9304</v>
      </c>
      <c r="V104" s="0" t="n">
        <v>0.623021281056715</v>
      </c>
      <c r="W104" s="0" t="n">
        <v>1.06991869918699</v>
      </c>
      <c r="X104" s="0" t="n">
        <v>1.93865030674847</v>
      </c>
      <c r="Z104" s="0" t="n">
        <v>0.472549308213129</v>
      </c>
      <c r="AA104" s="0" t="n">
        <v>0.85084672166739</v>
      </c>
      <c r="AB104" s="0" t="n">
        <v>1.84233552078075</v>
      </c>
    </row>
    <row r="105" customFormat="false" ht="14.4" hidden="false" customHeight="false" outlineLevel="0" collapsed="false">
      <c r="A105" s="18" t="s">
        <v>109</v>
      </c>
      <c r="B105" s="10" t="n">
        <v>5185</v>
      </c>
      <c r="C105" s="10" t="n">
        <v>6853</v>
      </c>
      <c r="D105" s="18" t="n">
        <v>4978</v>
      </c>
      <c r="E105" s="10" t="n">
        <v>6720</v>
      </c>
      <c r="F105" s="10" t="n">
        <v>11686</v>
      </c>
      <c r="G105" s="18" t="n">
        <v>6284</v>
      </c>
      <c r="H105" s="10" t="n">
        <v>8662</v>
      </c>
      <c r="I105" s="10" t="n">
        <v>10371</v>
      </c>
      <c r="J105" s="18" t="n">
        <v>6244</v>
      </c>
      <c r="L105" s="23" t="n">
        <v>8793</v>
      </c>
      <c r="M105" s="23" t="n">
        <v>12730</v>
      </c>
      <c r="N105" s="24" t="n">
        <v>9134</v>
      </c>
      <c r="O105" s="23" t="n">
        <v>12246</v>
      </c>
      <c r="P105" s="23" t="n">
        <v>12018</v>
      </c>
      <c r="Q105" s="24" t="n">
        <v>8968</v>
      </c>
      <c r="R105" s="23" t="n">
        <v>11973</v>
      </c>
      <c r="S105" s="23" t="n">
        <v>10548</v>
      </c>
      <c r="T105" s="24" t="n">
        <v>8077</v>
      </c>
      <c r="V105" s="0" t="n">
        <v>0.704477611940298</v>
      </c>
      <c r="W105" s="0" t="n">
        <v>1.01990219492778</v>
      </c>
      <c r="X105" s="0" t="n">
        <v>1.39269873763221</v>
      </c>
      <c r="Z105" s="0" t="n">
        <v>0.924710109423485</v>
      </c>
      <c r="AA105" s="0" t="n">
        <v>1.13637105993794</v>
      </c>
      <c r="AB105" s="0" t="n">
        <v>1.55173951828724</v>
      </c>
    </row>
    <row r="106" customFormat="false" ht="14.4" hidden="false" customHeight="false" outlineLevel="0" collapsed="false">
      <c r="A106" s="18" t="s">
        <v>110</v>
      </c>
      <c r="B106" s="10" t="n">
        <v>4526</v>
      </c>
      <c r="C106" s="10" t="n">
        <v>2693</v>
      </c>
      <c r="D106" s="18" t="n">
        <v>4371</v>
      </c>
      <c r="E106" s="10" t="n">
        <v>2410</v>
      </c>
      <c r="F106" s="10" t="n">
        <v>7110</v>
      </c>
      <c r="G106" s="18" t="n">
        <v>4861</v>
      </c>
      <c r="H106" s="10" t="n">
        <v>6504</v>
      </c>
      <c r="I106" s="10" t="n">
        <v>4871</v>
      </c>
      <c r="J106" s="18" t="n">
        <v>4299</v>
      </c>
      <c r="L106" s="23" t="n">
        <v>7675</v>
      </c>
      <c r="M106" s="23" t="n">
        <v>5002</v>
      </c>
      <c r="N106" s="24" t="n">
        <v>8020</v>
      </c>
      <c r="O106" s="23" t="n">
        <v>4392</v>
      </c>
      <c r="P106" s="23" t="n">
        <v>7312</v>
      </c>
      <c r="Q106" s="24" t="n">
        <v>6937</v>
      </c>
      <c r="R106" s="23" t="n">
        <v>4949</v>
      </c>
      <c r="S106" s="23" t="n">
        <v>5316</v>
      </c>
      <c r="T106" s="24" t="n">
        <v>5403</v>
      </c>
      <c r="V106" s="0" t="n">
        <v>0.547630922693267</v>
      </c>
      <c r="W106" s="0" t="n">
        <v>0.903843648208469</v>
      </c>
      <c r="X106" s="0" t="n">
        <v>1.46181527389044</v>
      </c>
      <c r="Z106" s="0" t="n">
        <v>0.893873085339169</v>
      </c>
      <c r="AA106" s="0" t="n">
        <v>1.2687363238512</v>
      </c>
      <c r="AB106" s="0" t="n">
        <v>2.11224954462659</v>
      </c>
    </row>
    <row r="107" customFormat="false" ht="14.4" hidden="false" customHeight="false" outlineLevel="0" collapsed="false">
      <c r="A107" s="18" t="s">
        <v>111</v>
      </c>
      <c r="B107" s="10" t="n">
        <v>9908</v>
      </c>
      <c r="C107" s="10" t="n">
        <v>6672</v>
      </c>
      <c r="D107" s="18" t="n">
        <v>8134</v>
      </c>
      <c r="E107" s="10" t="n">
        <v>8591</v>
      </c>
      <c r="F107" s="10" t="n">
        <v>10869</v>
      </c>
      <c r="G107" s="18" t="n">
        <v>9833</v>
      </c>
      <c r="H107" s="10" t="n">
        <v>13118</v>
      </c>
      <c r="I107" s="10" t="n">
        <v>10069</v>
      </c>
      <c r="J107" s="18" t="n">
        <v>8173</v>
      </c>
      <c r="L107" s="23" t="n">
        <v>16802</v>
      </c>
      <c r="M107" s="23" t="n">
        <v>12394</v>
      </c>
      <c r="N107" s="24" t="n">
        <v>14925</v>
      </c>
      <c r="O107" s="23" t="n">
        <v>15656</v>
      </c>
      <c r="P107" s="23" t="n">
        <v>11178</v>
      </c>
      <c r="Q107" s="24" t="n">
        <v>14033</v>
      </c>
      <c r="R107" s="23" t="n">
        <v>16499</v>
      </c>
      <c r="S107" s="23" t="n">
        <v>12698</v>
      </c>
      <c r="T107" s="24" t="n">
        <v>13283</v>
      </c>
      <c r="V107" s="0" t="n">
        <v>0.665277943102012</v>
      </c>
      <c r="W107" s="0" t="n">
        <v>0.931793834067373</v>
      </c>
      <c r="X107" s="0" t="n">
        <v>1.26319186703244</v>
      </c>
      <c r="Z107" s="0" t="n">
        <v>0.862991824220746</v>
      </c>
      <c r="AA107" s="0" t="n">
        <v>1.19513285641288</v>
      </c>
      <c r="AB107" s="0" t="n">
        <v>1.34187098578195</v>
      </c>
    </row>
    <row r="108" customFormat="false" ht="14.4" hidden="false" customHeight="false" outlineLevel="0" collapsed="false">
      <c r="A108" s="18" t="s">
        <v>112</v>
      </c>
      <c r="B108" s="10" t="n">
        <v>3085</v>
      </c>
      <c r="C108" s="10" t="n">
        <v>2500</v>
      </c>
      <c r="D108" s="18" t="n">
        <v>2752</v>
      </c>
      <c r="E108" s="10" t="n">
        <v>3145</v>
      </c>
      <c r="F108" s="10" t="n">
        <v>5045</v>
      </c>
      <c r="G108" s="18" t="n">
        <v>3609</v>
      </c>
      <c r="H108" s="10" t="n">
        <v>3107</v>
      </c>
      <c r="I108" s="10" t="n">
        <v>5252</v>
      </c>
      <c r="J108" s="18" t="n">
        <v>3408</v>
      </c>
      <c r="L108" s="23" t="n">
        <v>5232</v>
      </c>
      <c r="M108" s="23" t="n">
        <v>4644</v>
      </c>
      <c r="N108" s="24" t="n">
        <v>5050</v>
      </c>
      <c r="O108" s="23" t="n">
        <v>5731</v>
      </c>
      <c r="P108" s="23" t="n">
        <v>5188</v>
      </c>
      <c r="Q108" s="24" t="n">
        <v>5150</v>
      </c>
      <c r="R108" s="23" t="n">
        <v>3881</v>
      </c>
      <c r="S108" s="23" t="n">
        <v>2667</v>
      </c>
      <c r="T108" s="24" t="n">
        <v>4662</v>
      </c>
      <c r="V108" s="0" t="n">
        <v>0.984327217125382</v>
      </c>
      <c r="W108" s="0" t="n">
        <v>1.095374617737</v>
      </c>
      <c r="X108" s="0" t="n">
        <v>1.23406546080965</v>
      </c>
      <c r="Z108" s="0" t="n">
        <v>0.77333798638981</v>
      </c>
      <c r="AA108" s="0" t="n">
        <v>1.1914032382421</v>
      </c>
      <c r="AB108" s="0" t="n">
        <v>1.36834951456311</v>
      </c>
    </row>
    <row r="109" customFormat="false" ht="14.4" hidden="false" customHeight="false" outlineLevel="0" collapsed="false">
      <c r="A109" s="18" t="s">
        <v>113</v>
      </c>
      <c r="B109" s="10" t="n">
        <v>1870</v>
      </c>
      <c r="C109" s="10" t="n">
        <v>1471</v>
      </c>
      <c r="D109" s="18" t="n">
        <v>1360</v>
      </c>
      <c r="E109" s="10" t="n">
        <v>943</v>
      </c>
      <c r="F109" s="10" t="n">
        <v>1431</v>
      </c>
      <c r="G109" s="18" t="n">
        <v>1241</v>
      </c>
      <c r="H109" s="10" t="n">
        <v>1295</v>
      </c>
      <c r="I109" s="10" t="n">
        <v>1339</v>
      </c>
      <c r="J109" s="18" t="n">
        <v>1274</v>
      </c>
      <c r="L109" s="23" t="n">
        <v>3171</v>
      </c>
      <c r="M109" s="23" t="n">
        <v>2733</v>
      </c>
      <c r="N109" s="24" t="n">
        <v>2495</v>
      </c>
      <c r="O109" s="23" t="n">
        <v>1718</v>
      </c>
      <c r="P109" s="23" t="n">
        <v>1472</v>
      </c>
      <c r="Q109" s="24" t="n">
        <v>1771</v>
      </c>
      <c r="R109" s="23" t="n">
        <v>2131</v>
      </c>
      <c r="S109" s="23" t="n">
        <v>2324</v>
      </c>
      <c r="T109" s="24" t="n">
        <v>1748</v>
      </c>
      <c r="V109" s="0" t="n">
        <v>0.464206874802901</v>
      </c>
      <c r="W109" s="0" t="n">
        <v>0.58997995991984</v>
      </c>
      <c r="X109" s="0" t="n">
        <v>0.709819639278557</v>
      </c>
      <c r="Z109" s="0" t="n">
        <v>1.01468097120271</v>
      </c>
      <c r="AA109" s="0" t="n">
        <v>1.22078804347826</v>
      </c>
      <c r="AB109" s="0" t="n">
        <v>1.56997282608696</v>
      </c>
    </row>
    <row r="110" customFormat="false" ht="14.4" hidden="false" customHeight="false" outlineLevel="0" collapsed="false">
      <c r="A110" s="18" t="s">
        <v>114</v>
      </c>
      <c r="B110" s="10" t="n">
        <v>1744</v>
      </c>
      <c r="C110" s="10" t="n">
        <v>2317</v>
      </c>
      <c r="D110" s="18" t="n">
        <v>1953</v>
      </c>
      <c r="E110" s="10" t="n">
        <v>2219</v>
      </c>
      <c r="F110" s="10" t="n">
        <v>4717</v>
      </c>
      <c r="G110" s="18" t="n">
        <v>2881</v>
      </c>
      <c r="H110" s="10" t="n">
        <v>4435</v>
      </c>
      <c r="I110" s="10" t="n">
        <v>5771</v>
      </c>
      <c r="J110" s="18" t="n">
        <v>2437</v>
      </c>
      <c r="L110" s="23" t="n">
        <v>2958</v>
      </c>
      <c r="M110" s="23" t="n">
        <v>4304</v>
      </c>
      <c r="N110" s="24" t="n">
        <v>3584</v>
      </c>
      <c r="O110" s="23" t="n">
        <v>4044</v>
      </c>
      <c r="P110" s="23" t="n">
        <v>4851</v>
      </c>
      <c r="Q110" s="24" t="n">
        <v>4112</v>
      </c>
      <c r="R110" s="23" t="n">
        <v>3472</v>
      </c>
      <c r="S110" s="23" t="n">
        <v>6318</v>
      </c>
      <c r="T110" s="24" t="n">
        <v>4864</v>
      </c>
      <c r="V110" s="0" t="n">
        <v>0.939591078066915</v>
      </c>
      <c r="W110" s="0" t="n">
        <v>1.14732142857143</v>
      </c>
      <c r="X110" s="0" t="n">
        <v>1.63995943204868</v>
      </c>
      <c r="Z110" s="0" t="n">
        <v>0.911152339723768</v>
      </c>
      <c r="AA110" s="0" t="n">
        <v>1.53842412451362</v>
      </c>
      <c r="AB110" s="0" t="n">
        <v>1.91493570722057</v>
      </c>
    </row>
    <row r="111" customFormat="false" ht="14.4" hidden="false" customHeight="false" outlineLevel="0" collapsed="false">
      <c r="A111" s="18" t="s">
        <v>115</v>
      </c>
      <c r="B111" s="10" t="n">
        <v>768</v>
      </c>
      <c r="C111" s="10" t="n">
        <v>1220</v>
      </c>
      <c r="D111" s="18" t="n">
        <v>156</v>
      </c>
      <c r="E111" s="10" t="n">
        <v>186</v>
      </c>
      <c r="F111" s="10" t="n">
        <v>440</v>
      </c>
      <c r="G111" s="18" t="n">
        <v>84</v>
      </c>
      <c r="H111" s="10" t="n">
        <v>837</v>
      </c>
      <c r="I111" s="10" t="n">
        <v>350</v>
      </c>
      <c r="J111" s="18" t="n">
        <v>226</v>
      </c>
      <c r="L111" s="23" t="n">
        <v>1302</v>
      </c>
      <c r="M111" s="23" t="n">
        <v>2266</v>
      </c>
      <c r="N111" s="24" t="n">
        <v>286</v>
      </c>
      <c r="O111" s="23" t="n">
        <v>339</v>
      </c>
      <c r="P111" s="23" t="n">
        <v>453</v>
      </c>
      <c r="Q111" s="24" t="n">
        <v>120</v>
      </c>
      <c r="R111" s="23" t="n">
        <v>885</v>
      </c>
      <c r="S111" s="23" t="n">
        <v>377</v>
      </c>
      <c r="T111" s="24" t="n">
        <v>667</v>
      </c>
      <c r="V111" s="0" t="n">
        <v>0.0529567519858782</v>
      </c>
      <c r="W111" s="0" t="n">
        <v>0.26036866359447</v>
      </c>
      <c r="X111" s="0" t="n">
        <v>1.58391608391608</v>
      </c>
      <c r="Z111" s="0" t="n">
        <v>0.905077262693157</v>
      </c>
      <c r="AA111" s="0" t="n">
        <v>2.63576158940397</v>
      </c>
      <c r="AB111" s="0" t="n">
        <v>9.95</v>
      </c>
    </row>
    <row r="112" customFormat="false" ht="14.4" hidden="false" customHeight="false" outlineLevel="0" collapsed="false">
      <c r="A112" s="18" t="s">
        <v>116</v>
      </c>
      <c r="B112" s="10" t="n">
        <v>4245</v>
      </c>
      <c r="C112" s="10" t="n">
        <v>3339</v>
      </c>
      <c r="D112" s="18" t="n">
        <v>4392</v>
      </c>
      <c r="E112" s="10" t="n">
        <v>4735</v>
      </c>
      <c r="F112" s="10" t="n">
        <v>6266</v>
      </c>
      <c r="G112" s="18" t="n">
        <v>5581</v>
      </c>
      <c r="H112" s="10" t="n">
        <v>2269</v>
      </c>
      <c r="I112" s="10" t="n">
        <v>3099</v>
      </c>
      <c r="J112" s="18" t="n">
        <v>2604</v>
      </c>
      <c r="L112" s="23" t="n">
        <v>7199</v>
      </c>
      <c r="M112" s="23" t="n">
        <v>6202</v>
      </c>
      <c r="N112" s="24" t="n">
        <v>8059</v>
      </c>
      <c r="O112" s="23" t="n">
        <v>8629</v>
      </c>
      <c r="P112" s="23" t="n">
        <v>6444</v>
      </c>
      <c r="Q112" s="24" t="n">
        <v>7965</v>
      </c>
      <c r="R112" s="23" t="n">
        <v>7883</v>
      </c>
      <c r="S112" s="23" t="n">
        <v>8937</v>
      </c>
      <c r="T112" s="24" t="n">
        <v>9253</v>
      </c>
      <c r="V112" s="0" t="n">
        <v>0.799602928403028</v>
      </c>
      <c r="W112" s="0" t="n">
        <v>1.0707283782107</v>
      </c>
      <c r="X112" s="0" t="n">
        <v>1.39132537891003</v>
      </c>
      <c r="Z112" s="0" t="n">
        <v>0.375014486035462</v>
      </c>
      <c r="AA112" s="0" t="n">
        <v>0.522033898305085</v>
      </c>
      <c r="AB112" s="0" t="n">
        <v>0.732929857231533</v>
      </c>
    </row>
    <row r="113" customFormat="false" ht="14.4" hidden="false" customHeight="false" outlineLevel="0" collapsed="false">
      <c r="A113" s="18" t="s">
        <v>117</v>
      </c>
      <c r="B113" s="10" t="n">
        <v>9358</v>
      </c>
      <c r="C113" s="10" t="n">
        <v>7938</v>
      </c>
      <c r="D113" s="18" t="n">
        <v>5443</v>
      </c>
      <c r="E113" s="10" t="n">
        <v>10132</v>
      </c>
      <c r="F113" s="10" t="n">
        <v>11518</v>
      </c>
      <c r="G113" s="18" t="n">
        <v>7002</v>
      </c>
      <c r="H113" s="10" t="n">
        <v>10610</v>
      </c>
      <c r="I113" s="10" t="n">
        <v>13523</v>
      </c>
      <c r="J113" s="18" t="n">
        <v>5684</v>
      </c>
      <c r="L113" s="23" t="n">
        <v>15869</v>
      </c>
      <c r="M113" s="23" t="n">
        <v>14746</v>
      </c>
      <c r="N113" s="24" t="n">
        <v>9987</v>
      </c>
      <c r="O113" s="23" t="n">
        <v>18464</v>
      </c>
      <c r="P113" s="23" t="n">
        <v>11845</v>
      </c>
      <c r="Q113" s="24" t="n">
        <v>9993</v>
      </c>
      <c r="R113" s="23" t="n">
        <v>13741</v>
      </c>
      <c r="S113" s="23" t="n">
        <v>15081</v>
      </c>
      <c r="T113" s="24" t="n">
        <v>10146</v>
      </c>
      <c r="V113" s="0" t="n">
        <v>0.62971831873464</v>
      </c>
      <c r="W113" s="0" t="n">
        <v>1.00060078101532</v>
      </c>
      <c r="X113" s="0" t="n">
        <v>1.84880344447782</v>
      </c>
      <c r="Z113" s="0" t="n">
        <v>0.55832972270364</v>
      </c>
      <c r="AA113" s="0" t="n">
        <v>1.03162213549485</v>
      </c>
      <c r="AB113" s="0" t="n">
        <v>1.81587110977684</v>
      </c>
    </row>
    <row r="114" customFormat="false" ht="14.4" hidden="false" customHeight="false" outlineLevel="0" collapsed="false">
      <c r="A114" s="18" t="s">
        <v>118</v>
      </c>
      <c r="B114" s="10" t="n">
        <v>9011</v>
      </c>
      <c r="C114" s="10" t="n">
        <v>8772</v>
      </c>
      <c r="D114" s="18" t="n">
        <v>7632</v>
      </c>
      <c r="E114" s="10" t="n">
        <v>9933</v>
      </c>
      <c r="F114" s="10" t="n">
        <v>13529</v>
      </c>
      <c r="G114" s="18" t="n">
        <v>9223</v>
      </c>
      <c r="H114" s="10" t="n">
        <v>5774</v>
      </c>
      <c r="I114" s="10" t="n">
        <v>6949</v>
      </c>
      <c r="J114" s="18" t="n">
        <v>6347</v>
      </c>
      <c r="L114" s="23" t="n">
        <v>15281</v>
      </c>
      <c r="M114" s="23" t="n">
        <v>16295</v>
      </c>
      <c r="N114" s="24" t="n">
        <v>14004</v>
      </c>
      <c r="O114" s="23" t="n">
        <v>18102</v>
      </c>
      <c r="P114" s="23" t="n">
        <v>13914</v>
      </c>
      <c r="Q114" s="24" t="n">
        <v>13162</v>
      </c>
      <c r="R114" s="23" t="n">
        <v>9865</v>
      </c>
      <c r="S114" s="23" t="n">
        <v>14730</v>
      </c>
      <c r="T114" s="24" t="n">
        <v>14412</v>
      </c>
      <c r="V114" s="0" t="n">
        <v>0.807732433261737</v>
      </c>
      <c r="W114" s="0" t="n">
        <v>0.939874321622394</v>
      </c>
      <c r="X114" s="0" t="n">
        <v>1.29263067694944</v>
      </c>
      <c r="Z114" s="0" t="n">
        <v>0.515136449011159</v>
      </c>
      <c r="AA114" s="0" t="n">
        <v>0.635896586012595</v>
      </c>
      <c r="AB114" s="0" t="n">
        <v>0.874563136301474</v>
      </c>
    </row>
    <row r="115" customFormat="false" ht="14.4" hidden="false" customHeight="false" outlineLevel="0" collapsed="false">
      <c r="A115" s="18" t="s">
        <v>119</v>
      </c>
      <c r="B115" s="10" t="n">
        <v>1583</v>
      </c>
      <c r="C115" s="10" t="n">
        <v>2216</v>
      </c>
      <c r="D115" s="18" t="n">
        <v>2309</v>
      </c>
      <c r="E115" s="10" t="n">
        <v>2892</v>
      </c>
      <c r="F115" s="10" t="n">
        <v>3900</v>
      </c>
      <c r="G115" s="18" t="n">
        <v>2888</v>
      </c>
      <c r="H115" s="10" t="n">
        <v>3192</v>
      </c>
      <c r="I115" s="10" t="n">
        <v>4479</v>
      </c>
      <c r="J115" s="18" t="n">
        <v>2496</v>
      </c>
      <c r="L115" s="23" t="n">
        <v>2684</v>
      </c>
      <c r="M115" s="23" t="n">
        <v>4116</v>
      </c>
      <c r="N115" s="24" t="n">
        <v>4237</v>
      </c>
      <c r="O115" s="23" t="n">
        <v>5270</v>
      </c>
      <c r="P115" s="23" t="n">
        <v>4011</v>
      </c>
      <c r="Q115" s="24" t="n">
        <v>4122</v>
      </c>
      <c r="R115" s="23" t="n">
        <v>4366</v>
      </c>
      <c r="S115" s="23" t="n">
        <v>7234</v>
      </c>
      <c r="T115" s="24" t="n">
        <v>5338</v>
      </c>
      <c r="V115" s="0" t="n">
        <v>0.946660372905358</v>
      </c>
      <c r="W115" s="0" t="n">
        <v>1.24380457871135</v>
      </c>
      <c r="X115" s="0" t="n">
        <v>1.96348733233979</v>
      </c>
      <c r="Z115" s="0" t="n">
        <v>0.859013282732448</v>
      </c>
      <c r="AA115" s="0" t="n">
        <v>1.12864622288706</v>
      </c>
      <c r="AB115" s="0" t="n">
        <v>1.49837945649464</v>
      </c>
    </row>
    <row r="116" customFormat="false" ht="14.4" hidden="false" customHeight="false" outlineLevel="0" collapsed="false">
      <c r="A116" s="18" t="s">
        <v>120</v>
      </c>
      <c r="B116" s="10" t="n">
        <v>8017</v>
      </c>
      <c r="C116" s="10" t="n">
        <v>8930</v>
      </c>
      <c r="D116" s="18" t="n">
        <v>7521</v>
      </c>
      <c r="E116" s="10" t="n">
        <v>7195</v>
      </c>
      <c r="F116" s="10" t="n">
        <v>13373</v>
      </c>
      <c r="G116" s="18" t="n">
        <v>7485</v>
      </c>
      <c r="H116" s="10" t="n">
        <v>10967</v>
      </c>
      <c r="I116" s="10" t="n">
        <v>12019</v>
      </c>
      <c r="J116" s="18" t="n">
        <v>7619</v>
      </c>
      <c r="L116" s="23" t="n">
        <v>13595</v>
      </c>
      <c r="M116" s="23" t="n">
        <v>16588</v>
      </c>
      <c r="N116" s="24" t="n">
        <v>13800</v>
      </c>
      <c r="O116" s="23" t="n">
        <v>13112</v>
      </c>
      <c r="P116" s="23" t="n">
        <v>13753</v>
      </c>
      <c r="Q116" s="24" t="n">
        <v>10682</v>
      </c>
      <c r="R116" s="23" t="n">
        <v>11554</v>
      </c>
      <c r="S116" s="23" t="n">
        <v>18332</v>
      </c>
      <c r="T116" s="24" t="n">
        <v>14345</v>
      </c>
      <c r="V116" s="0" t="n">
        <v>0.643959488787075</v>
      </c>
      <c r="W116" s="0" t="n">
        <v>0.829093320472631</v>
      </c>
      <c r="X116" s="0" t="n">
        <v>1.01162191982346</v>
      </c>
      <c r="Z116" s="0" t="n">
        <v>1.0047262415473</v>
      </c>
      <c r="AA116" s="0" t="n">
        <v>1.19302928615009</v>
      </c>
      <c r="AB116" s="0" t="n">
        <v>1.50982961992136</v>
      </c>
    </row>
    <row r="117" customFormat="false" ht="14.4" hidden="false" customHeight="false" outlineLevel="0" collapsed="false">
      <c r="A117" s="18" t="s">
        <v>121</v>
      </c>
      <c r="B117" s="10" t="n">
        <v>1310</v>
      </c>
      <c r="C117" s="10" t="n">
        <v>522</v>
      </c>
      <c r="D117" s="18" t="n">
        <v>449</v>
      </c>
      <c r="E117" s="10" t="n">
        <v>1594</v>
      </c>
      <c r="F117" s="10" t="n">
        <v>1448</v>
      </c>
      <c r="G117" s="18" t="n">
        <v>1260</v>
      </c>
      <c r="H117" s="10" t="n">
        <v>1096</v>
      </c>
      <c r="I117" s="10" t="n">
        <v>1911</v>
      </c>
      <c r="J117" s="18" t="n">
        <v>1531</v>
      </c>
      <c r="L117" s="23" t="n">
        <v>2222</v>
      </c>
      <c r="M117" s="23" t="n">
        <v>970</v>
      </c>
      <c r="N117" s="24" t="n">
        <v>824</v>
      </c>
      <c r="O117" s="23" t="n">
        <v>2905</v>
      </c>
      <c r="P117" s="23" t="n">
        <v>1489</v>
      </c>
      <c r="Q117" s="24" t="n">
        <v>1798</v>
      </c>
      <c r="R117" s="23" t="n">
        <v>1520</v>
      </c>
      <c r="S117" s="23" t="n">
        <v>2449</v>
      </c>
      <c r="T117" s="24" t="n">
        <v>3063</v>
      </c>
      <c r="V117" s="0" t="n">
        <v>0.67011701170117</v>
      </c>
      <c r="W117" s="0" t="n">
        <v>1.80703883495146</v>
      </c>
      <c r="X117" s="0" t="n">
        <v>3.5254854368932</v>
      </c>
      <c r="Z117" s="0" t="n">
        <v>0.538037865748709</v>
      </c>
      <c r="AA117" s="0" t="n">
        <v>1.04969778374748</v>
      </c>
      <c r="AB117" s="0" t="n">
        <v>1.86501007387508</v>
      </c>
    </row>
    <row r="118" customFormat="false" ht="14.4" hidden="false" customHeight="false" outlineLevel="0" collapsed="false">
      <c r="A118" s="18" t="s">
        <v>122</v>
      </c>
      <c r="B118" s="10" t="n">
        <v>1563</v>
      </c>
      <c r="C118" s="10" t="n">
        <v>566</v>
      </c>
      <c r="D118" s="18" t="n">
        <v>1137</v>
      </c>
      <c r="E118" s="10" t="n">
        <v>1462</v>
      </c>
      <c r="F118" s="10" t="n">
        <v>3024</v>
      </c>
      <c r="G118" s="18" t="n">
        <v>2437</v>
      </c>
      <c r="H118" s="10" t="n">
        <v>2064</v>
      </c>
      <c r="I118" s="10" t="n">
        <v>1096</v>
      </c>
      <c r="J118" s="18" t="n">
        <v>1504</v>
      </c>
      <c r="L118" s="23" t="n">
        <v>2651</v>
      </c>
      <c r="M118" s="23" t="n">
        <v>1051</v>
      </c>
      <c r="N118" s="24" t="n">
        <v>2086</v>
      </c>
      <c r="O118" s="23" t="n">
        <v>2664</v>
      </c>
      <c r="P118" s="23" t="n">
        <v>3110</v>
      </c>
      <c r="Q118" s="24" t="n">
        <v>3478</v>
      </c>
      <c r="R118" s="23" t="n">
        <v>2345</v>
      </c>
      <c r="S118" s="23" t="n">
        <v>1888</v>
      </c>
      <c r="T118" s="24" t="n">
        <v>3753</v>
      </c>
      <c r="V118" s="0" t="n">
        <v>1.00490380988306</v>
      </c>
      <c r="W118" s="0" t="n">
        <v>1.49089165867689</v>
      </c>
      <c r="X118" s="0" t="n">
        <v>2.95908658420552</v>
      </c>
      <c r="Z118" s="0" t="n">
        <v>0.422944220816561</v>
      </c>
      <c r="AA118" s="0" t="n">
        <v>0.846463484761357</v>
      </c>
      <c r="AB118" s="0" t="n">
        <v>1.10510510510511</v>
      </c>
    </row>
    <row r="119" customFormat="false" ht="14.4" hidden="false" customHeight="false" outlineLevel="0" collapsed="false">
      <c r="A119" s="18" t="s">
        <v>123</v>
      </c>
      <c r="B119" s="10" t="n">
        <v>2580</v>
      </c>
      <c r="C119" s="10" t="n">
        <v>2530</v>
      </c>
      <c r="D119" s="18" t="n">
        <v>3059</v>
      </c>
      <c r="E119" s="10" t="n">
        <v>3022</v>
      </c>
      <c r="F119" s="10" t="n">
        <v>4003</v>
      </c>
      <c r="G119" s="18" t="n">
        <v>3148</v>
      </c>
      <c r="H119" s="10" t="n">
        <v>4809</v>
      </c>
      <c r="I119" s="10" t="n">
        <v>3416</v>
      </c>
      <c r="J119" s="18" t="n">
        <v>3299</v>
      </c>
      <c r="L119" s="23" t="n">
        <v>4375</v>
      </c>
      <c r="M119" s="23" t="n">
        <v>4700</v>
      </c>
      <c r="N119" s="24" t="n">
        <v>5613</v>
      </c>
      <c r="O119" s="23" t="n">
        <v>5507</v>
      </c>
      <c r="P119" s="23" t="n">
        <v>4117</v>
      </c>
      <c r="Q119" s="24" t="n">
        <v>4493</v>
      </c>
      <c r="R119" s="23" t="n">
        <v>4778</v>
      </c>
      <c r="S119" s="23" t="n">
        <v>8084</v>
      </c>
      <c r="T119" s="24" t="n">
        <v>2923</v>
      </c>
      <c r="V119" s="0" t="n">
        <v>0.733475859611616</v>
      </c>
      <c r="W119" s="0" t="n">
        <v>0.955957446808511</v>
      </c>
      <c r="X119" s="0" t="n">
        <v>1.25874285714286</v>
      </c>
      <c r="Z119" s="0" t="n">
        <v>0.832395133466497</v>
      </c>
      <c r="AA119" s="0" t="n">
        <v>1.24550571999274</v>
      </c>
      <c r="AB119" s="0" t="n">
        <v>1.66601894583435</v>
      </c>
    </row>
    <row r="120" customFormat="false" ht="14.4" hidden="false" customHeight="false" outlineLevel="0" collapsed="false">
      <c r="A120" s="18" t="s">
        <v>124</v>
      </c>
      <c r="B120" s="10" t="n">
        <v>2350</v>
      </c>
      <c r="C120" s="10" t="n">
        <v>2213</v>
      </c>
      <c r="D120" s="18" t="n">
        <v>1812</v>
      </c>
      <c r="E120" s="10" t="n">
        <v>2691</v>
      </c>
      <c r="F120" s="10" t="n">
        <v>5183</v>
      </c>
      <c r="G120" s="18" t="n">
        <v>3483</v>
      </c>
      <c r="H120" s="10" t="n">
        <v>3501</v>
      </c>
      <c r="I120" s="10" t="n">
        <v>3041</v>
      </c>
      <c r="J120" s="18" t="n">
        <v>3162</v>
      </c>
      <c r="L120" s="23" t="n">
        <v>3985</v>
      </c>
      <c r="M120" s="23" t="n">
        <v>4111</v>
      </c>
      <c r="N120" s="24" t="n">
        <v>3325</v>
      </c>
      <c r="O120" s="23" t="n">
        <v>4904</v>
      </c>
      <c r="P120" s="23" t="n">
        <v>5330</v>
      </c>
      <c r="Q120" s="24" t="n">
        <v>4971</v>
      </c>
      <c r="R120" s="23" t="n">
        <v>3255</v>
      </c>
      <c r="S120" s="23" t="n">
        <v>3768</v>
      </c>
      <c r="T120" s="24" t="n">
        <v>5390</v>
      </c>
      <c r="V120" s="0" t="n">
        <v>1.20878739965945</v>
      </c>
      <c r="W120" s="0" t="n">
        <v>1.29652152760885</v>
      </c>
      <c r="X120" s="0" t="n">
        <v>1.60300751879699</v>
      </c>
      <c r="Z120" s="0" t="n">
        <v>0.765666041275797</v>
      </c>
      <c r="AA120" s="0" t="n">
        <v>1.00462683564675</v>
      </c>
      <c r="AB120" s="0" t="n">
        <v>1.16945350734095</v>
      </c>
    </row>
    <row r="121" customFormat="false" ht="14.4" hidden="false" customHeight="false" outlineLevel="0" collapsed="false">
      <c r="A121" s="18" t="s">
        <v>125</v>
      </c>
      <c r="B121" s="10" t="n">
        <v>556</v>
      </c>
      <c r="C121" s="10" t="n">
        <v>663</v>
      </c>
      <c r="D121" s="18" t="n">
        <v>1051</v>
      </c>
      <c r="E121" s="10" t="n">
        <v>608</v>
      </c>
      <c r="F121" s="10" t="n">
        <v>1072</v>
      </c>
      <c r="G121" s="18" t="n">
        <v>1766</v>
      </c>
      <c r="H121" s="10" t="n">
        <v>230</v>
      </c>
      <c r="I121" s="10" t="n">
        <v>530</v>
      </c>
      <c r="J121" s="18" t="n">
        <v>172</v>
      </c>
      <c r="L121" s="23" t="n">
        <v>943</v>
      </c>
      <c r="M121" s="23" t="n">
        <v>1232</v>
      </c>
      <c r="N121" s="24" t="n">
        <v>1928</v>
      </c>
      <c r="O121" s="23" t="n">
        <v>1108</v>
      </c>
      <c r="P121" s="23" t="n">
        <v>1102</v>
      </c>
      <c r="Q121" s="24" t="n">
        <v>2520</v>
      </c>
      <c r="R121" s="23" t="n">
        <v>847</v>
      </c>
      <c r="S121" s="23" t="n">
        <v>1275</v>
      </c>
      <c r="T121" s="24" t="n">
        <v>1770</v>
      </c>
      <c r="V121" s="0" t="n">
        <v>0.571576763485477</v>
      </c>
      <c r="W121" s="0" t="n">
        <v>1.16861081654295</v>
      </c>
      <c r="X121" s="0" t="n">
        <v>2.67232237539767</v>
      </c>
      <c r="Z121" s="0" t="n">
        <v>0.123809523809524</v>
      </c>
      <c r="AA121" s="0" t="n">
        <v>0.283121597096189</v>
      </c>
      <c r="AB121" s="0" t="n">
        <v>0.64519056261343</v>
      </c>
    </row>
    <row r="122" customFormat="false" ht="14.4" hidden="false" customHeight="false" outlineLevel="0" collapsed="false">
      <c r="A122" s="18" t="s">
        <v>126</v>
      </c>
      <c r="B122" s="10" t="n">
        <v>2190</v>
      </c>
      <c r="C122" s="10" t="n">
        <v>1191</v>
      </c>
      <c r="D122" s="18" t="n">
        <v>1911</v>
      </c>
      <c r="E122" s="10" t="n">
        <v>1624</v>
      </c>
      <c r="F122" s="10" t="n">
        <v>3289</v>
      </c>
      <c r="G122" s="18" t="n">
        <v>1991</v>
      </c>
      <c r="H122" s="10" t="n">
        <v>448</v>
      </c>
      <c r="I122" s="10" t="n">
        <v>683</v>
      </c>
      <c r="J122" s="18" t="n">
        <v>787</v>
      </c>
      <c r="L122" s="23" t="n">
        <v>3714</v>
      </c>
      <c r="M122" s="23" t="n">
        <v>2212</v>
      </c>
      <c r="N122" s="24" t="n">
        <v>3506</v>
      </c>
      <c r="O122" s="23" t="n">
        <v>2960</v>
      </c>
      <c r="P122" s="23" t="n">
        <v>3382</v>
      </c>
      <c r="Q122" s="24" t="n">
        <v>2841</v>
      </c>
      <c r="R122" s="23" t="n">
        <v>3869</v>
      </c>
      <c r="S122" s="23" t="n">
        <v>3624</v>
      </c>
      <c r="T122" s="24" t="n">
        <v>3417</v>
      </c>
      <c r="V122" s="0" t="n">
        <v>0.764943457189015</v>
      </c>
      <c r="W122" s="0" t="n">
        <v>0.910608508346796</v>
      </c>
      <c r="X122" s="0" t="n">
        <v>1.52893309222423</v>
      </c>
      <c r="Z122" s="0" t="n">
        <v>0.188941454760497</v>
      </c>
      <c r="AA122" s="0" t="n">
        <v>0.309459459459459</v>
      </c>
      <c r="AB122" s="0" t="n">
        <v>0.502287926786343</v>
      </c>
    </row>
    <row r="123" customFormat="false" ht="14.4" hidden="false" customHeight="false" outlineLevel="0" collapsed="false">
      <c r="A123" s="18" t="s">
        <v>127</v>
      </c>
      <c r="B123" s="10" t="n">
        <v>2548</v>
      </c>
      <c r="C123" s="10" t="n">
        <v>4391</v>
      </c>
      <c r="D123" s="18" t="n">
        <v>5228</v>
      </c>
      <c r="E123" s="10" t="n">
        <v>2643</v>
      </c>
      <c r="F123" s="10" t="n">
        <v>12745</v>
      </c>
      <c r="G123" s="18" t="n">
        <v>6229</v>
      </c>
      <c r="H123" s="10" t="n">
        <v>6368</v>
      </c>
      <c r="I123" s="10" t="n">
        <v>6082</v>
      </c>
      <c r="J123" s="18" t="n">
        <v>8655</v>
      </c>
      <c r="L123" s="23" t="n">
        <v>4321</v>
      </c>
      <c r="M123" s="23" t="n">
        <v>8157</v>
      </c>
      <c r="N123" s="24" t="n">
        <v>9593</v>
      </c>
      <c r="O123" s="23" t="n">
        <v>4816</v>
      </c>
      <c r="P123" s="23" t="n">
        <v>13107</v>
      </c>
      <c r="Q123" s="24" t="n">
        <v>8889</v>
      </c>
      <c r="R123" s="23" t="n">
        <v>8439</v>
      </c>
      <c r="S123" s="23" t="n">
        <v>7666</v>
      </c>
      <c r="T123" s="24" t="n">
        <v>11355</v>
      </c>
      <c r="V123" s="0" t="n">
        <v>0.502032732200563</v>
      </c>
      <c r="W123" s="0" t="n">
        <v>1.11455681555196</v>
      </c>
      <c r="X123" s="0" t="n">
        <v>3.03332561906966</v>
      </c>
      <c r="Z123" s="0" t="n">
        <v>0.622644388494697</v>
      </c>
      <c r="AA123" s="0" t="n">
        <v>1.19760433356222</v>
      </c>
      <c r="AB123" s="0" t="n">
        <v>3.2593438538206</v>
      </c>
    </row>
    <row r="124" customFormat="false" ht="14.4" hidden="false" customHeight="false" outlineLevel="0" collapsed="false">
      <c r="A124" s="18" t="s">
        <v>128</v>
      </c>
      <c r="B124" s="10" t="n">
        <v>4349</v>
      </c>
      <c r="C124" s="10" t="n">
        <v>5185</v>
      </c>
      <c r="D124" s="18" t="n">
        <v>4759</v>
      </c>
      <c r="E124" s="10" t="n">
        <v>3907</v>
      </c>
      <c r="F124" s="10" t="n">
        <v>8889</v>
      </c>
      <c r="G124" s="18" t="n">
        <v>4518</v>
      </c>
      <c r="H124" s="10" t="n">
        <v>5967</v>
      </c>
      <c r="I124" s="10" t="n">
        <v>6554</v>
      </c>
      <c r="J124" s="18" t="n">
        <v>5056</v>
      </c>
      <c r="L124" s="23" t="n">
        <v>7375</v>
      </c>
      <c r="M124" s="23" t="n">
        <v>9632</v>
      </c>
      <c r="N124" s="24" t="n">
        <v>8732</v>
      </c>
      <c r="O124" s="23" t="n">
        <v>7120</v>
      </c>
      <c r="P124" s="23" t="n">
        <v>9142</v>
      </c>
      <c r="Q124" s="24" t="n">
        <v>6448</v>
      </c>
      <c r="R124" s="23" t="n">
        <v>7542</v>
      </c>
      <c r="S124" s="23" t="n">
        <v>9924</v>
      </c>
      <c r="T124" s="24" t="n">
        <v>7757</v>
      </c>
      <c r="V124" s="0" t="n">
        <v>0.73843334860284</v>
      </c>
      <c r="W124" s="0" t="n">
        <v>0.874305084745763</v>
      </c>
      <c r="X124" s="0" t="n">
        <v>1.23959322033898</v>
      </c>
      <c r="Z124" s="0" t="n">
        <v>0.930977904178517</v>
      </c>
      <c r="AA124" s="0" t="n">
        <v>1.23525280898876</v>
      </c>
      <c r="AB124" s="0" t="n">
        <v>1.42214640198511</v>
      </c>
    </row>
    <row r="125" customFormat="false" ht="14.4" hidden="false" customHeight="false" outlineLevel="0" collapsed="false">
      <c r="A125" s="18" t="s">
        <v>129</v>
      </c>
      <c r="B125" s="10" t="n">
        <v>5284</v>
      </c>
      <c r="C125" s="10" t="n">
        <v>5753</v>
      </c>
      <c r="D125" s="18" t="n">
        <v>5576</v>
      </c>
      <c r="E125" s="10" t="n">
        <v>6239</v>
      </c>
      <c r="F125" s="10" t="n">
        <v>7790</v>
      </c>
      <c r="G125" s="18" t="n">
        <v>5708</v>
      </c>
      <c r="H125" s="10" t="n">
        <v>7319</v>
      </c>
      <c r="I125" s="10" t="n">
        <v>8271</v>
      </c>
      <c r="J125" s="18" t="n">
        <v>5451</v>
      </c>
      <c r="L125" s="23" t="n">
        <v>8961</v>
      </c>
      <c r="M125" s="23" t="n">
        <v>10687</v>
      </c>
      <c r="N125" s="24" t="n">
        <v>10231</v>
      </c>
      <c r="O125" s="23" t="n">
        <v>11370</v>
      </c>
      <c r="P125" s="23" t="n">
        <v>8011</v>
      </c>
      <c r="Q125" s="24" t="n">
        <v>8146</v>
      </c>
      <c r="R125" s="23" t="n">
        <v>8018</v>
      </c>
      <c r="S125" s="23" t="n">
        <v>6924</v>
      </c>
      <c r="T125" s="24" t="n">
        <v>6013</v>
      </c>
      <c r="V125" s="0" t="n">
        <v>0.749602320576401</v>
      </c>
      <c r="W125" s="0" t="n">
        <v>0.893985046311796</v>
      </c>
      <c r="X125" s="0" t="n">
        <v>1.26883160361567</v>
      </c>
      <c r="Z125" s="0" t="n">
        <v>0.86948109058927</v>
      </c>
      <c r="AA125" s="0" t="n">
        <v>1.23405317688179</v>
      </c>
      <c r="AB125" s="0" t="n">
        <v>1.38534515041818</v>
      </c>
    </row>
    <row r="126" customFormat="false" ht="14.4" hidden="false" customHeight="false" outlineLevel="0" collapsed="false">
      <c r="A126" s="18" t="s">
        <v>130</v>
      </c>
      <c r="B126" s="10" t="n">
        <v>2722</v>
      </c>
      <c r="C126" s="10" t="n">
        <v>3951</v>
      </c>
      <c r="D126" s="18" t="n">
        <v>3671</v>
      </c>
      <c r="E126" s="10" t="n">
        <v>2959</v>
      </c>
      <c r="F126" s="10" t="n">
        <v>6687</v>
      </c>
      <c r="G126" s="18" t="n">
        <v>4932</v>
      </c>
      <c r="H126" s="10" t="n">
        <v>3084</v>
      </c>
      <c r="I126" s="10" t="n">
        <v>3754</v>
      </c>
      <c r="J126" s="18" t="n">
        <v>4006</v>
      </c>
      <c r="L126" s="23" t="n">
        <v>4616</v>
      </c>
      <c r="M126" s="23" t="n">
        <v>7339</v>
      </c>
      <c r="N126" s="24" t="n">
        <v>6736</v>
      </c>
      <c r="O126" s="23" t="n">
        <v>5392</v>
      </c>
      <c r="P126" s="23" t="n">
        <v>6877</v>
      </c>
      <c r="Q126" s="24" t="n">
        <v>7039</v>
      </c>
      <c r="R126" s="23" t="n">
        <v>8838</v>
      </c>
      <c r="S126" s="23" t="n">
        <v>6336</v>
      </c>
      <c r="T126" s="24" t="n">
        <v>6100</v>
      </c>
      <c r="V126" s="0" t="n">
        <v>0.734705000681292</v>
      </c>
      <c r="W126" s="0" t="n">
        <v>1.020932304038</v>
      </c>
      <c r="X126" s="0" t="n">
        <v>1.52491334488735</v>
      </c>
      <c r="Z126" s="0" t="n">
        <v>0.624946725387129</v>
      </c>
      <c r="AA126" s="0" t="n">
        <v>0.815838278931751</v>
      </c>
      <c r="AB126" s="0" t="n">
        <v>1.34736646884273</v>
      </c>
    </row>
    <row r="127" customFormat="false" ht="14.4" hidden="false" customHeight="false" outlineLevel="0" collapsed="false">
      <c r="A127" s="18" t="s">
        <v>131</v>
      </c>
      <c r="B127" s="10" t="n">
        <v>8399</v>
      </c>
      <c r="C127" s="10" t="n">
        <v>3774</v>
      </c>
      <c r="D127" s="18" t="n">
        <v>5364</v>
      </c>
      <c r="E127" s="10" t="n">
        <v>4689</v>
      </c>
      <c r="F127" s="10" t="n">
        <v>10304</v>
      </c>
      <c r="G127" s="18" t="n">
        <v>8451</v>
      </c>
      <c r="H127" s="10" t="n">
        <v>6740</v>
      </c>
      <c r="I127" s="10" t="n">
        <v>7194</v>
      </c>
      <c r="J127" s="18" t="n">
        <v>5619</v>
      </c>
      <c r="L127" s="23" t="n">
        <v>14243</v>
      </c>
      <c r="M127" s="23" t="n">
        <v>7011</v>
      </c>
      <c r="N127" s="24" t="n">
        <v>9842</v>
      </c>
      <c r="O127" s="23" t="n">
        <v>8545</v>
      </c>
      <c r="P127" s="23" t="n">
        <v>10597</v>
      </c>
      <c r="Q127" s="24" t="n">
        <v>12061</v>
      </c>
      <c r="R127" s="23" t="n">
        <v>14914</v>
      </c>
      <c r="S127" s="23" t="n">
        <v>12170</v>
      </c>
      <c r="T127" s="24" t="n">
        <v>12184</v>
      </c>
      <c r="V127" s="0" t="n">
        <v>0.744014603664958</v>
      </c>
      <c r="W127" s="0" t="n">
        <v>1.07671205039626</v>
      </c>
      <c r="X127" s="0" t="n">
        <v>1.72029667665098</v>
      </c>
      <c r="Z127" s="0" t="n">
        <v>0.797114667108863</v>
      </c>
      <c r="AA127" s="0" t="n">
        <v>0.910918184391809</v>
      </c>
      <c r="AB127" s="0" t="n">
        <v>1.19262726740784</v>
      </c>
    </row>
    <row r="128" customFormat="false" ht="14.4" hidden="false" customHeight="false" outlineLevel="0" collapsed="false">
      <c r="A128" s="18" t="s">
        <v>132</v>
      </c>
      <c r="B128" s="10" t="n">
        <v>2573</v>
      </c>
      <c r="C128" s="10" t="n">
        <v>2025</v>
      </c>
      <c r="D128" s="18" t="n">
        <v>2654</v>
      </c>
      <c r="E128" s="10" t="n">
        <v>1835</v>
      </c>
      <c r="F128" s="10" t="n">
        <v>5636</v>
      </c>
      <c r="G128" s="18" t="n">
        <v>3160</v>
      </c>
      <c r="H128" s="10" t="n">
        <v>3681</v>
      </c>
      <c r="I128" s="10" t="n">
        <v>6211</v>
      </c>
      <c r="J128" s="18" t="n">
        <v>2849</v>
      </c>
      <c r="L128" s="23" t="n">
        <v>4363</v>
      </c>
      <c r="M128" s="23" t="n">
        <v>3762</v>
      </c>
      <c r="N128" s="24" t="n">
        <v>4870</v>
      </c>
      <c r="O128" s="23" t="n">
        <v>3344</v>
      </c>
      <c r="P128" s="23" t="n">
        <v>5796</v>
      </c>
      <c r="Q128" s="24" t="n">
        <v>4510</v>
      </c>
      <c r="R128" s="23" t="n">
        <v>4407</v>
      </c>
      <c r="S128" s="23" t="n">
        <v>2978</v>
      </c>
      <c r="T128" s="24" t="n">
        <v>6668</v>
      </c>
      <c r="V128" s="0" t="n">
        <v>0.686652977412731</v>
      </c>
      <c r="W128" s="0" t="n">
        <v>1.03369241347697</v>
      </c>
      <c r="X128" s="0" t="n">
        <v>1.54066985645933</v>
      </c>
      <c r="Z128" s="0" t="n">
        <v>0.891476880607315</v>
      </c>
      <c r="AA128" s="0" t="n">
        <v>1.43788819875776</v>
      </c>
      <c r="AB128" s="0" t="n">
        <v>2.49222488038277</v>
      </c>
    </row>
    <row r="129" customFormat="false" ht="14.4" hidden="false" customHeight="false" outlineLevel="0" collapsed="false">
      <c r="A129" s="18" t="s">
        <v>133</v>
      </c>
      <c r="B129" s="10" t="n">
        <v>1573</v>
      </c>
      <c r="C129" s="10" t="n">
        <v>649</v>
      </c>
      <c r="D129" s="18" t="n">
        <v>1252</v>
      </c>
      <c r="E129" s="10" t="n">
        <v>1167</v>
      </c>
      <c r="F129" s="10" t="n">
        <v>1740</v>
      </c>
      <c r="G129" s="18" t="n">
        <v>2139</v>
      </c>
      <c r="H129" s="10" t="n">
        <v>1816</v>
      </c>
      <c r="I129" s="10" t="n">
        <v>1407</v>
      </c>
      <c r="J129" s="18" t="n">
        <v>1044</v>
      </c>
      <c r="L129" s="23" t="n">
        <v>2668</v>
      </c>
      <c r="M129" s="23" t="n">
        <v>1206</v>
      </c>
      <c r="N129" s="24" t="n">
        <v>2297</v>
      </c>
      <c r="O129" s="23" t="n">
        <v>2127</v>
      </c>
      <c r="P129" s="23" t="n">
        <v>1789</v>
      </c>
      <c r="Q129" s="24" t="n">
        <v>3053</v>
      </c>
      <c r="R129" s="23" t="n">
        <v>2843</v>
      </c>
      <c r="S129" s="23" t="n">
        <v>1603</v>
      </c>
      <c r="T129" s="24" t="n">
        <v>1195</v>
      </c>
      <c r="V129" s="0" t="n">
        <v>0.778841967784066</v>
      </c>
      <c r="W129" s="0" t="n">
        <v>1.14430284857571</v>
      </c>
      <c r="X129" s="0" t="n">
        <v>2.53150912106136</v>
      </c>
      <c r="Z129" s="0" t="n">
        <v>0.61840812315755</v>
      </c>
      <c r="AA129" s="0" t="n">
        <v>0.889985895627645</v>
      </c>
      <c r="AB129" s="0" t="n">
        <v>1.44773616545556</v>
      </c>
    </row>
    <row r="130" customFormat="false" ht="14.4" hidden="false" customHeight="false" outlineLevel="0" collapsed="false">
      <c r="A130" s="18" t="s">
        <v>134</v>
      </c>
      <c r="B130" s="10" t="n">
        <v>5015</v>
      </c>
      <c r="C130" s="10" t="n">
        <v>8876</v>
      </c>
      <c r="D130" s="18" t="n">
        <v>6675</v>
      </c>
      <c r="E130" s="10" t="n">
        <v>3888</v>
      </c>
      <c r="F130" s="10" t="n">
        <v>10874</v>
      </c>
      <c r="G130" s="18" t="n">
        <v>8072</v>
      </c>
      <c r="H130" s="10" t="n">
        <v>8376</v>
      </c>
      <c r="I130" s="10" t="n">
        <v>9101</v>
      </c>
      <c r="J130" s="18" t="n">
        <v>5751</v>
      </c>
      <c r="L130" s="23" t="n">
        <v>8505</v>
      </c>
      <c r="M130" s="23" t="n">
        <v>16488</v>
      </c>
      <c r="N130" s="24" t="n">
        <v>12248</v>
      </c>
      <c r="O130" s="23" t="n">
        <v>7085</v>
      </c>
      <c r="P130" s="23" t="n">
        <v>11183</v>
      </c>
      <c r="Q130" s="24" t="n">
        <v>11520</v>
      </c>
      <c r="R130" s="23" t="n">
        <v>10783</v>
      </c>
      <c r="S130" s="23" t="n">
        <v>10962</v>
      </c>
      <c r="T130" s="24" t="n">
        <v>11197</v>
      </c>
      <c r="V130" s="0" t="n">
        <v>0.429706453178069</v>
      </c>
      <c r="W130" s="0" t="n">
        <v>0.833039388594944</v>
      </c>
      <c r="X130" s="0" t="n">
        <v>1.35449735449735</v>
      </c>
      <c r="Z130" s="0" t="n">
        <v>0.905381944444444</v>
      </c>
      <c r="AA130" s="0" t="n">
        <v>1.06831798265224</v>
      </c>
      <c r="AB130" s="0" t="n">
        <v>1.72364149611856</v>
      </c>
    </row>
    <row r="131" customFormat="false" ht="14.4" hidden="false" customHeight="false" outlineLevel="0" collapsed="false">
      <c r="A131" s="18" t="s">
        <v>135</v>
      </c>
      <c r="B131" s="10" t="n">
        <v>4594</v>
      </c>
      <c r="C131" s="10" t="n">
        <v>7072</v>
      </c>
      <c r="D131" s="18" t="n">
        <v>5405</v>
      </c>
      <c r="E131" s="10" t="n">
        <v>4448</v>
      </c>
      <c r="F131" s="10" t="n">
        <v>6018</v>
      </c>
      <c r="G131" s="18" t="n">
        <v>6607</v>
      </c>
      <c r="H131" s="10" t="n">
        <v>7718</v>
      </c>
      <c r="I131" s="10" t="n">
        <v>8246</v>
      </c>
      <c r="J131" s="18" t="n">
        <v>4958</v>
      </c>
      <c r="L131" s="23" t="n">
        <v>7791</v>
      </c>
      <c r="M131" s="23" t="n">
        <v>13137</v>
      </c>
      <c r="N131" s="24" t="n">
        <v>9918</v>
      </c>
      <c r="O131" s="23" t="n">
        <v>8106</v>
      </c>
      <c r="P131" s="23" t="n">
        <v>6189</v>
      </c>
      <c r="Q131" s="24" t="n">
        <v>9429</v>
      </c>
      <c r="R131" s="23" t="n">
        <v>7751</v>
      </c>
      <c r="S131" s="23" t="n">
        <v>10773</v>
      </c>
      <c r="T131" s="24" t="n">
        <v>8782</v>
      </c>
      <c r="V131" s="0" t="n">
        <v>0.471112126056177</v>
      </c>
      <c r="W131" s="0" t="n">
        <v>0.794378128609935</v>
      </c>
      <c r="X131" s="0" t="n">
        <v>1.21024258760108</v>
      </c>
      <c r="Z131" s="0" t="n">
        <v>0.95365362180507</v>
      </c>
      <c r="AA131" s="0" t="n">
        <v>1.35812978040957</v>
      </c>
      <c r="AB131" s="0" t="n">
        <v>1.78784941024398</v>
      </c>
    </row>
    <row r="132" customFormat="false" ht="14.4" hidden="false" customHeight="false" outlineLevel="0" collapsed="false">
      <c r="A132" s="18" t="s">
        <v>136</v>
      </c>
      <c r="B132" s="10" t="n">
        <v>2949</v>
      </c>
      <c r="C132" s="10" t="n">
        <v>1283</v>
      </c>
      <c r="D132" s="18" t="n">
        <v>1610</v>
      </c>
      <c r="E132" s="10" t="n">
        <v>3309</v>
      </c>
      <c r="F132" s="10" t="n">
        <v>2315</v>
      </c>
      <c r="G132" s="18" t="n">
        <v>1383</v>
      </c>
      <c r="H132" s="10" t="n">
        <v>1062</v>
      </c>
      <c r="I132" s="10" t="n">
        <v>409</v>
      </c>
      <c r="J132" s="18" t="n">
        <v>675</v>
      </c>
      <c r="L132" s="23" t="n">
        <v>5001</v>
      </c>
      <c r="M132" s="23" t="n">
        <v>2383</v>
      </c>
      <c r="N132" s="24" t="n">
        <v>2954</v>
      </c>
      <c r="O132" s="23" t="n">
        <v>6030</v>
      </c>
      <c r="P132" s="23" t="n">
        <v>2381</v>
      </c>
      <c r="Q132" s="24" t="n">
        <v>1974</v>
      </c>
      <c r="R132" s="23" t="n">
        <v>3469</v>
      </c>
      <c r="S132" s="23" t="n">
        <v>2619</v>
      </c>
      <c r="T132" s="24" t="n">
        <v>2106</v>
      </c>
      <c r="V132" s="0" t="n">
        <v>0.474070185962808</v>
      </c>
      <c r="W132" s="0" t="n">
        <v>0.82836760386068</v>
      </c>
      <c r="X132" s="0" t="n">
        <v>2.53042383550147</v>
      </c>
      <c r="Z132" s="0" t="n">
        <v>0.091044776119403</v>
      </c>
      <c r="AA132" s="0" t="n">
        <v>0.278115501519757</v>
      </c>
      <c r="AB132" s="0" t="n">
        <v>0.767477203647416</v>
      </c>
    </row>
    <row r="133" customFormat="false" ht="14.4" hidden="false" customHeight="false" outlineLevel="0" collapsed="false">
      <c r="A133" s="18" t="s">
        <v>137</v>
      </c>
      <c r="B133" s="10" t="n">
        <v>2754</v>
      </c>
      <c r="C133" s="10" t="n">
        <v>5217</v>
      </c>
      <c r="D133" s="18" t="n">
        <v>3271</v>
      </c>
      <c r="E133" s="10" t="n">
        <v>3477</v>
      </c>
      <c r="F133" s="10" t="n">
        <v>6046</v>
      </c>
      <c r="G133" s="18" t="n">
        <v>5444</v>
      </c>
      <c r="H133" s="10" t="n">
        <v>7056</v>
      </c>
      <c r="I133" s="10" t="n">
        <v>6692</v>
      </c>
      <c r="J133" s="18" t="n">
        <v>5481</v>
      </c>
      <c r="L133" s="23" t="n">
        <v>4670</v>
      </c>
      <c r="M133" s="23" t="n">
        <v>9691</v>
      </c>
      <c r="N133" s="24" t="n">
        <v>6002</v>
      </c>
      <c r="O133" s="23" t="n">
        <v>6336</v>
      </c>
      <c r="P133" s="23" t="n">
        <v>6218</v>
      </c>
      <c r="Q133" s="24" t="n">
        <v>7769</v>
      </c>
      <c r="R133" s="23" t="n">
        <v>6768</v>
      </c>
      <c r="S133" s="23" t="n">
        <v>7977</v>
      </c>
      <c r="T133" s="24" t="n">
        <v>8195</v>
      </c>
      <c r="V133" s="0" t="n">
        <v>0.641626251160871</v>
      </c>
      <c r="W133" s="0" t="n">
        <v>1.05564811729424</v>
      </c>
      <c r="X133" s="0" t="n">
        <v>1.35674518201285</v>
      </c>
      <c r="Z133" s="0" t="n">
        <v>1.15587591710645</v>
      </c>
      <c r="AA133" s="0" t="n">
        <v>1.44419427468639</v>
      </c>
      <c r="AB133" s="0" t="n">
        <v>1.61852685751045</v>
      </c>
    </row>
    <row r="134" customFormat="false" ht="14.4" hidden="false" customHeight="false" outlineLevel="0" collapsed="false">
      <c r="A134" s="18" t="s">
        <v>138</v>
      </c>
      <c r="B134" s="10" t="n">
        <v>77</v>
      </c>
      <c r="C134" s="10" t="n">
        <v>702</v>
      </c>
      <c r="D134" s="18" t="n">
        <v>695</v>
      </c>
      <c r="E134" s="10" t="n">
        <v>666</v>
      </c>
      <c r="F134" s="10" t="n">
        <v>364</v>
      </c>
      <c r="G134" s="18" t="n">
        <v>265</v>
      </c>
      <c r="H134" s="10" t="n">
        <v>1399</v>
      </c>
      <c r="I134" s="10" t="n">
        <v>806</v>
      </c>
      <c r="J134" s="18" t="n">
        <v>246</v>
      </c>
      <c r="L134" s="23" t="n">
        <v>131</v>
      </c>
      <c r="M134" s="23" t="n">
        <v>1304</v>
      </c>
      <c r="N134" s="24" t="n">
        <v>1275</v>
      </c>
      <c r="O134" s="23" t="n">
        <v>1214</v>
      </c>
      <c r="P134" s="23" t="n">
        <v>374</v>
      </c>
      <c r="Q134" s="24" t="n">
        <v>378</v>
      </c>
      <c r="R134" s="23" t="n">
        <v>807</v>
      </c>
      <c r="S134" s="23" t="n">
        <v>1216</v>
      </c>
      <c r="T134" s="24" t="n">
        <v>1387</v>
      </c>
      <c r="V134" s="0" t="n">
        <v>0.28680981595092</v>
      </c>
      <c r="W134" s="0" t="n">
        <v>0.930981595092024</v>
      </c>
      <c r="X134" s="0" t="n">
        <v>9.26717557251908</v>
      </c>
      <c r="Z134" s="0" t="n">
        <v>0.367380560131796</v>
      </c>
      <c r="AA134" s="0" t="n">
        <v>1.64332784184514</v>
      </c>
      <c r="AB134" s="0" t="n">
        <v>5.33422459893048</v>
      </c>
    </row>
    <row r="135" customFormat="false" ht="14.4" hidden="false" customHeight="false" outlineLevel="0" collapsed="false">
      <c r="A135" s="18" t="s">
        <v>139</v>
      </c>
      <c r="B135" s="10" t="n">
        <v>3889</v>
      </c>
      <c r="C135" s="10" t="n">
        <v>3034</v>
      </c>
      <c r="D135" s="18" t="n">
        <v>4321</v>
      </c>
      <c r="E135" s="10" t="n">
        <v>5293</v>
      </c>
      <c r="F135" s="10" t="n">
        <v>5516</v>
      </c>
      <c r="G135" s="18" t="n">
        <v>5325</v>
      </c>
      <c r="H135" s="10" t="n">
        <v>6594</v>
      </c>
      <c r="I135" s="10" t="n">
        <v>5711</v>
      </c>
      <c r="J135" s="18" t="n">
        <v>4271</v>
      </c>
      <c r="L135" s="23" t="n">
        <v>6595</v>
      </c>
      <c r="M135" s="23" t="n">
        <v>5636</v>
      </c>
      <c r="N135" s="24" t="n">
        <v>7929</v>
      </c>
      <c r="O135" s="23" t="n">
        <v>9646</v>
      </c>
      <c r="P135" s="23" t="n">
        <v>5673</v>
      </c>
      <c r="Q135" s="24" t="n">
        <v>7599</v>
      </c>
      <c r="R135" s="23" t="n">
        <v>7288</v>
      </c>
      <c r="S135" s="23" t="n">
        <v>5505</v>
      </c>
      <c r="T135" s="24" t="n">
        <v>6209</v>
      </c>
      <c r="V135" s="0" t="n">
        <v>0.715474839197881</v>
      </c>
      <c r="W135" s="0" t="n">
        <v>1.15223654283548</v>
      </c>
      <c r="X135" s="0" t="n">
        <v>1.71149751596877</v>
      </c>
      <c r="Z135" s="0" t="n">
        <v>0.794422558573502</v>
      </c>
      <c r="AA135" s="0" t="n">
        <v>1.01934465061192</v>
      </c>
      <c r="AB135" s="0" t="n">
        <v>1.65785298783712</v>
      </c>
    </row>
    <row r="136" customFormat="false" ht="14.4" hidden="false" customHeight="false" outlineLevel="0" collapsed="false">
      <c r="A136" s="18" t="s">
        <v>140</v>
      </c>
      <c r="B136" s="10" t="n">
        <v>4733</v>
      </c>
      <c r="C136" s="10" t="n">
        <v>3060</v>
      </c>
      <c r="D136" s="18" t="n">
        <v>2890</v>
      </c>
      <c r="E136" s="10" t="n">
        <v>3195</v>
      </c>
      <c r="F136" s="10" t="n">
        <v>5535</v>
      </c>
      <c r="G136" s="18" t="n">
        <v>3141</v>
      </c>
      <c r="H136" s="10" t="n">
        <v>4910</v>
      </c>
      <c r="I136" s="10" t="n">
        <v>5645</v>
      </c>
      <c r="J136" s="18" t="n">
        <v>3362</v>
      </c>
      <c r="L136" s="23" t="n">
        <v>8026</v>
      </c>
      <c r="M136" s="23" t="n">
        <v>5684</v>
      </c>
      <c r="N136" s="24" t="n">
        <v>5303</v>
      </c>
      <c r="O136" s="23" t="n">
        <v>5822</v>
      </c>
      <c r="P136" s="23" t="n">
        <v>5692</v>
      </c>
      <c r="Q136" s="24" t="n">
        <v>4483</v>
      </c>
      <c r="R136" s="23" t="n">
        <v>8979</v>
      </c>
      <c r="S136" s="23" t="n">
        <v>5217</v>
      </c>
      <c r="T136" s="24" t="n">
        <v>5111</v>
      </c>
      <c r="V136" s="0" t="n">
        <v>0.558559681036631</v>
      </c>
      <c r="W136" s="0" t="n">
        <v>0.845370544974543</v>
      </c>
      <c r="X136" s="0" t="n">
        <v>1.09786913068075</v>
      </c>
      <c r="Z136" s="0" t="n">
        <v>1.04723462727585</v>
      </c>
      <c r="AA136" s="0" t="n">
        <v>1.30109927859842</v>
      </c>
      <c r="AB136" s="0" t="n">
        <v>1.6897167075619</v>
      </c>
    </row>
    <row r="137" customFormat="false" ht="14.4" hidden="false" customHeight="false" outlineLevel="0" collapsed="false">
      <c r="A137" s="18" t="s">
        <v>141</v>
      </c>
      <c r="B137" s="10" t="n">
        <v>6898</v>
      </c>
      <c r="C137" s="10" t="n">
        <v>6655</v>
      </c>
      <c r="D137" s="18" t="n">
        <v>4250</v>
      </c>
      <c r="E137" s="10" t="n">
        <v>5445</v>
      </c>
      <c r="F137" s="10" t="n">
        <v>8632</v>
      </c>
      <c r="G137" s="18" t="n">
        <v>7211</v>
      </c>
      <c r="H137" s="10" t="n">
        <v>2044</v>
      </c>
      <c r="I137" s="10" t="n">
        <v>1669</v>
      </c>
      <c r="J137" s="18" t="n">
        <v>1892</v>
      </c>
      <c r="L137" s="23" t="n">
        <v>11698</v>
      </c>
      <c r="M137" s="23" t="n">
        <v>12362</v>
      </c>
      <c r="N137" s="24" t="n">
        <v>7798</v>
      </c>
      <c r="O137" s="23" t="n">
        <v>9923</v>
      </c>
      <c r="P137" s="23" t="n">
        <v>8877</v>
      </c>
      <c r="Q137" s="24" t="n">
        <v>10291</v>
      </c>
      <c r="R137" s="23" t="n">
        <v>8490</v>
      </c>
      <c r="S137" s="23" t="n">
        <v>7264</v>
      </c>
      <c r="T137" s="24" t="n">
        <v>6135</v>
      </c>
      <c r="V137" s="0" t="n">
        <v>0.718087688076363</v>
      </c>
      <c r="W137" s="0" t="n">
        <v>0.848264660625748</v>
      </c>
      <c r="X137" s="0" t="n">
        <v>1.319697358297</v>
      </c>
      <c r="Z137" s="0" t="n">
        <v>0.217665921679137</v>
      </c>
      <c r="AA137" s="0" t="n">
        <v>0.293761967147032</v>
      </c>
      <c r="AB137" s="0" t="n">
        <v>0.386504449701476</v>
      </c>
    </row>
    <row r="138" customFormat="false" ht="14.4" hidden="false" customHeight="false" outlineLevel="0" collapsed="false">
      <c r="A138" s="18" t="s">
        <v>142</v>
      </c>
      <c r="B138" s="10" t="n">
        <v>3349</v>
      </c>
      <c r="C138" s="10" t="n">
        <v>4743</v>
      </c>
      <c r="D138" s="18" t="n">
        <v>3749</v>
      </c>
      <c r="E138" s="10" t="n">
        <v>5698</v>
      </c>
      <c r="F138" s="10" t="n">
        <v>7238</v>
      </c>
      <c r="G138" s="18" t="n">
        <v>4372</v>
      </c>
      <c r="H138" s="10" t="n">
        <v>5018</v>
      </c>
      <c r="I138" s="10" t="n">
        <v>7128</v>
      </c>
      <c r="J138" s="18" t="n">
        <v>3033</v>
      </c>
      <c r="L138" s="23" t="n">
        <v>5679</v>
      </c>
      <c r="M138" s="23" t="n">
        <v>8811</v>
      </c>
      <c r="N138" s="24" t="n">
        <v>6879</v>
      </c>
      <c r="O138" s="23" t="n">
        <v>10384</v>
      </c>
      <c r="P138" s="23" t="n">
        <v>7444</v>
      </c>
      <c r="Q138" s="24" t="n">
        <v>6239</v>
      </c>
      <c r="R138" s="23" t="n">
        <v>8439</v>
      </c>
      <c r="S138" s="23" t="n">
        <v>9473</v>
      </c>
      <c r="T138" s="24" t="n">
        <v>7234</v>
      </c>
      <c r="V138" s="0" t="n">
        <v>0.70809215753036</v>
      </c>
      <c r="W138" s="0" t="n">
        <v>1.09860891001937</v>
      </c>
      <c r="X138" s="0" t="n">
        <v>1.82849093150203</v>
      </c>
      <c r="Z138" s="0" t="n">
        <v>0.529757318952234</v>
      </c>
      <c r="AA138" s="0" t="n">
        <v>0.921128659476117</v>
      </c>
      <c r="AB138" s="0" t="n">
        <v>1.53309825292515</v>
      </c>
    </row>
    <row r="139" customFormat="false" ht="14.4" hidden="false" customHeight="false" outlineLevel="0" collapsed="false">
      <c r="A139" s="18" t="s">
        <v>143</v>
      </c>
      <c r="B139" s="10" t="n">
        <v>2078</v>
      </c>
      <c r="C139" s="10" t="n">
        <v>3278</v>
      </c>
      <c r="D139" s="18" t="n">
        <v>2602</v>
      </c>
      <c r="E139" s="10" t="n">
        <v>3020</v>
      </c>
      <c r="F139" s="10" t="n">
        <v>4913</v>
      </c>
      <c r="G139" s="18" t="n">
        <v>3012</v>
      </c>
      <c r="H139" s="10" t="n">
        <v>2571</v>
      </c>
      <c r="I139" s="10" t="n">
        <v>4270</v>
      </c>
      <c r="J139" s="18" t="n">
        <v>2258</v>
      </c>
      <c r="L139" s="23" t="n">
        <v>3524</v>
      </c>
      <c r="M139" s="23" t="n">
        <v>6089</v>
      </c>
      <c r="N139" s="24" t="n">
        <v>4774</v>
      </c>
      <c r="O139" s="23" t="n">
        <v>5504</v>
      </c>
      <c r="P139" s="23" t="n">
        <v>5053</v>
      </c>
      <c r="Q139" s="24" t="n">
        <v>4298</v>
      </c>
      <c r="R139" s="23" t="n">
        <v>4801</v>
      </c>
      <c r="S139" s="23" t="n">
        <v>4777</v>
      </c>
      <c r="T139" s="24" t="n">
        <v>3438</v>
      </c>
      <c r="V139" s="0" t="n">
        <v>0.705863031696502</v>
      </c>
      <c r="W139" s="0" t="n">
        <v>1.05844155844156</v>
      </c>
      <c r="X139" s="0" t="n">
        <v>1.56186152099886</v>
      </c>
      <c r="Z139" s="0" t="n">
        <v>0.666242732558139</v>
      </c>
      <c r="AA139" s="0" t="n">
        <v>0.853187529083295</v>
      </c>
      <c r="AB139" s="0" t="n">
        <v>1.13895977418332</v>
      </c>
    </row>
    <row r="140" customFormat="false" ht="14.4" hidden="false" customHeight="false" outlineLevel="0" collapsed="false">
      <c r="A140" s="18" t="s">
        <v>144</v>
      </c>
      <c r="B140" s="10" t="n">
        <v>3933</v>
      </c>
      <c r="C140" s="10" t="n">
        <v>2722</v>
      </c>
      <c r="D140" s="18" t="n">
        <v>2622</v>
      </c>
      <c r="E140" s="10" t="n">
        <v>4056</v>
      </c>
      <c r="F140" s="10" t="n">
        <v>4800</v>
      </c>
      <c r="G140" s="18" t="n">
        <v>3730</v>
      </c>
      <c r="H140" s="10" t="n">
        <v>4510</v>
      </c>
      <c r="I140" s="10" t="n">
        <v>4002</v>
      </c>
      <c r="J140" s="18" t="n">
        <v>3339</v>
      </c>
      <c r="L140" s="23" t="n">
        <v>6670</v>
      </c>
      <c r="M140" s="23" t="n">
        <v>5056</v>
      </c>
      <c r="N140" s="24" t="n">
        <v>4811</v>
      </c>
      <c r="O140" s="23" t="n">
        <v>7391</v>
      </c>
      <c r="P140" s="23" t="n">
        <v>4936</v>
      </c>
      <c r="Q140" s="24" t="n">
        <v>5323</v>
      </c>
      <c r="R140" s="23" t="n">
        <v>6418</v>
      </c>
      <c r="S140" s="23" t="n">
        <v>6647</v>
      </c>
      <c r="T140" s="24" t="n">
        <v>7114</v>
      </c>
      <c r="V140" s="0" t="n">
        <v>0.740029985007496</v>
      </c>
      <c r="W140" s="0" t="n">
        <v>1.0528085443038</v>
      </c>
      <c r="X140" s="0" t="n">
        <v>1.53627104552068</v>
      </c>
      <c r="Z140" s="0" t="n">
        <v>0.726559328913543</v>
      </c>
      <c r="AA140" s="0" t="n">
        <v>1.08792544570502</v>
      </c>
      <c r="AB140" s="0" t="n">
        <v>1.30328200972447</v>
      </c>
    </row>
    <row r="141" customFormat="false" ht="14.4" hidden="false" customHeight="false" outlineLevel="0" collapsed="false">
      <c r="A141" s="18" t="s">
        <v>145</v>
      </c>
      <c r="B141" s="10" t="n">
        <v>905</v>
      </c>
      <c r="C141" s="10" t="n">
        <v>1461</v>
      </c>
      <c r="D141" s="18" t="n">
        <v>1452</v>
      </c>
      <c r="E141" s="10" t="n">
        <v>957</v>
      </c>
      <c r="F141" s="10" t="n">
        <v>2502</v>
      </c>
      <c r="G141" s="18" t="n">
        <v>1530</v>
      </c>
      <c r="H141" s="10" t="n">
        <v>482</v>
      </c>
      <c r="I141" s="10" t="n">
        <v>665</v>
      </c>
      <c r="J141" s="18" t="n">
        <v>421</v>
      </c>
      <c r="L141" s="23" t="n">
        <v>1535</v>
      </c>
      <c r="M141" s="23" t="n">
        <v>2714</v>
      </c>
      <c r="N141" s="24" t="n">
        <v>2664</v>
      </c>
      <c r="O141" s="23" t="n">
        <v>1744</v>
      </c>
      <c r="P141" s="23" t="n">
        <v>2573</v>
      </c>
      <c r="Q141" s="24" t="n">
        <v>2183</v>
      </c>
      <c r="R141" s="23" t="n">
        <v>1819</v>
      </c>
      <c r="S141" s="23" t="n">
        <v>2797</v>
      </c>
      <c r="T141" s="24" t="n">
        <v>2283</v>
      </c>
      <c r="V141" s="0" t="n">
        <v>0.642593957258659</v>
      </c>
      <c r="W141" s="0" t="n">
        <v>0.948047162859248</v>
      </c>
      <c r="X141" s="0" t="n">
        <v>1.67622149837134</v>
      </c>
      <c r="Z141" s="0" t="n">
        <v>0.26739214924213</v>
      </c>
      <c r="AA141" s="0" t="n">
        <v>0.349977095739808</v>
      </c>
      <c r="AB141" s="0" t="n">
        <v>0.511467889908257</v>
      </c>
    </row>
    <row r="142" customFormat="false" ht="14.4" hidden="false" customHeight="false" outlineLevel="0" collapsed="false">
      <c r="A142" s="18" t="s">
        <v>146</v>
      </c>
      <c r="B142" s="10" t="n">
        <v>4140</v>
      </c>
      <c r="C142" s="10" t="n">
        <v>4328</v>
      </c>
      <c r="D142" s="18" t="n">
        <v>2924</v>
      </c>
      <c r="E142" s="10" t="n">
        <v>3411</v>
      </c>
      <c r="F142" s="10" t="n">
        <v>5588</v>
      </c>
      <c r="G142" s="18" t="n">
        <v>3648</v>
      </c>
      <c r="H142" s="10" t="n">
        <v>5960</v>
      </c>
      <c r="I142" s="10" t="n">
        <v>4025</v>
      </c>
      <c r="J142" s="18" t="n">
        <v>4260</v>
      </c>
      <c r="L142" s="23" t="n">
        <v>7021</v>
      </c>
      <c r="M142" s="23" t="n">
        <v>8040</v>
      </c>
      <c r="N142" s="24" t="n">
        <v>5365</v>
      </c>
      <c r="O142" s="23" t="n">
        <v>6216</v>
      </c>
      <c r="P142" s="23" t="n">
        <v>5747</v>
      </c>
      <c r="Q142" s="24" t="n">
        <v>5206</v>
      </c>
      <c r="R142" s="23" t="n">
        <v>6120</v>
      </c>
      <c r="S142" s="23" t="n">
        <v>6495</v>
      </c>
      <c r="T142" s="24" t="n">
        <v>7404</v>
      </c>
      <c r="V142" s="0" t="n">
        <v>0.647512437810945</v>
      </c>
      <c r="W142" s="0" t="n">
        <v>0.818544366899302</v>
      </c>
      <c r="X142" s="0" t="n">
        <v>1.15862068965517</v>
      </c>
      <c r="Z142" s="0" t="n">
        <v>0.868886743886744</v>
      </c>
      <c r="AA142" s="0" t="n">
        <v>1.34435357577867</v>
      </c>
      <c r="AB142" s="0" t="n">
        <v>1.63292354975029</v>
      </c>
    </row>
    <row r="143" customFormat="false" ht="14.4" hidden="false" customHeight="false" outlineLevel="0" collapsed="false">
      <c r="A143" s="18" t="s">
        <v>147</v>
      </c>
      <c r="B143" s="10" t="n">
        <v>4307</v>
      </c>
      <c r="C143" s="10" t="n">
        <v>3711</v>
      </c>
      <c r="D143" s="18" t="n">
        <v>5091</v>
      </c>
      <c r="E143" s="10" t="n">
        <v>3663</v>
      </c>
      <c r="F143" s="10" t="n">
        <v>7410</v>
      </c>
      <c r="G143" s="18" t="n">
        <v>5062</v>
      </c>
      <c r="H143" s="10" t="n">
        <v>4375</v>
      </c>
      <c r="I143" s="10" t="n">
        <v>5782</v>
      </c>
      <c r="J143" s="18" t="n">
        <v>3931</v>
      </c>
      <c r="L143" s="23" t="n">
        <v>7304</v>
      </c>
      <c r="M143" s="23" t="n">
        <v>6894</v>
      </c>
      <c r="N143" s="24" t="n">
        <v>9341</v>
      </c>
      <c r="O143" s="23" t="n">
        <v>6675</v>
      </c>
      <c r="P143" s="23" t="n">
        <v>7621</v>
      </c>
      <c r="Q143" s="24" t="n">
        <v>7224</v>
      </c>
      <c r="R143" s="23" t="n">
        <v>5581</v>
      </c>
      <c r="S143" s="23" t="n">
        <v>8993</v>
      </c>
      <c r="T143" s="24" t="n">
        <v>5346</v>
      </c>
      <c r="V143" s="0" t="n">
        <v>0.714591585483353</v>
      </c>
      <c r="W143" s="0" t="n">
        <v>0.968233246301131</v>
      </c>
      <c r="X143" s="0" t="n">
        <v>1.10545401798665</v>
      </c>
      <c r="Z143" s="0" t="n">
        <v>0.81879018501509</v>
      </c>
      <c r="AA143" s="0" t="n">
        <v>0.986849390919158</v>
      </c>
      <c r="AB143" s="0" t="n">
        <v>1.16239700374532</v>
      </c>
    </row>
    <row r="144" customFormat="false" ht="14.4" hidden="false" customHeight="false" outlineLevel="0" collapsed="false">
      <c r="A144" s="18" t="s">
        <v>148</v>
      </c>
      <c r="B144" s="10" t="n">
        <v>2932</v>
      </c>
      <c r="C144" s="10" t="n">
        <v>2629</v>
      </c>
      <c r="D144" s="18" t="n">
        <v>3287</v>
      </c>
      <c r="E144" s="10" t="n">
        <v>4382</v>
      </c>
      <c r="F144" s="10" t="n">
        <v>7086</v>
      </c>
      <c r="G144" s="18" t="n">
        <v>4935</v>
      </c>
      <c r="H144" s="10" t="n">
        <v>5024</v>
      </c>
      <c r="I144" s="10" t="n">
        <v>5281</v>
      </c>
      <c r="J144" s="18" t="n">
        <v>4134</v>
      </c>
      <c r="L144" s="23" t="n">
        <v>4972</v>
      </c>
      <c r="M144" s="23" t="n">
        <v>4884</v>
      </c>
      <c r="N144" s="24" t="n">
        <v>6031</v>
      </c>
      <c r="O144" s="23" t="n">
        <v>7986</v>
      </c>
      <c r="P144" s="23" t="n">
        <v>7287</v>
      </c>
      <c r="Q144" s="24" t="n">
        <v>7043</v>
      </c>
      <c r="R144" s="23" t="n">
        <v>7963</v>
      </c>
      <c r="S144" s="23" t="n">
        <v>6436</v>
      </c>
      <c r="T144" s="24" t="n">
        <v>7943</v>
      </c>
      <c r="V144" s="0" t="n">
        <v>1.16779970154203</v>
      </c>
      <c r="W144" s="0" t="n">
        <v>1.44205569205569</v>
      </c>
      <c r="X144" s="0" t="n">
        <v>1.63513513513514</v>
      </c>
      <c r="Z144" s="0" t="n">
        <v>0.887302779864763</v>
      </c>
      <c r="AA144" s="0" t="n">
        <v>0.983395087141485</v>
      </c>
      <c r="AB144" s="0" t="n">
        <v>1.06446116711629</v>
      </c>
    </row>
    <row r="145" customFormat="false" ht="14.4" hidden="false" customHeight="false" outlineLevel="0" collapsed="false">
      <c r="A145" s="18" t="s">
        <v>149</v>
      </c>
      <c r="B145" s="10" t="n">
        <v>1140</v>
      </c>
      <c r="C145" s="10" t="n">
        <v>2054</v>
      </c>
      <c r="D145" s="18" t="n">
        <v>2127</v>
      </c>
      <c r="E145" s="10" t="n">
        <v>1888</v>
      </c>
      <c r="F145" s="10" t="n">
        <v>3183</v>
      </c>
      <c r="G145" s="18" t="n">
        <v>1420</v>
      </c>
      <c r="H145" s="10" t="n">
        <v>882</v>
      </c>
      <c r="I145" s="10" t="n">
        <v>1121</v>
      </c>
      <c r="J145" s="18" t="n">
        <v>1471</v>
      </c>
      <c r="L145" s="23" t="n">
        <v>1933</v>
      </c>
      <c r="M145" s="23" t="n">
        <v>3815</v>
      </c>
      <c r="N145" s="24" t="n">
        <v>3903</v>
      </c>
      <c r="O145" s="23" t="n">
        <v>3441</v>
      </c>
      <c r="P145" s="23" t="n">
        <v>3273</v>
      </c>
      <c r="Q145" s="24" t="n">
        <v>2027</v>
      </c>
      <c r="R145" s="23" t="n">
        <v>4518</v>
      </c>
      <c r="S145" s="23" t="n">
        <v>3680</v>
      </c>
      <c r="T145" s="24" t="n">
        <v>4744</v>
      </c>
      <c r="V145" s="0" t="n">
        <v>0.519344094286446</v>
      </c>
      <c r="W145" s="0" t="n">
        <v>0.88162951575711</v>
      </c>
      <c r="X145" s="0" t="n">
        <v>1.7801345059493</v>
      </c>
      <c r="Z145" s="0" t="n">
        <v>0.365591397849462</v>
      </c>
      <c r="AA145" s="0" t="n">
        <v>0.620621608288111</v>
      </c>
      <c r="AB145" s="0" t="n">
        <v>1.31623088307844</v>
      </c>
    </row>
    <row r="146" customFormat="false" ht="14.4" hidden="false" customHeight="false" outlineLevel="0" collapsed="false">
      <c r="A146" s="18" t="s">
        <v>150</v>
      </c>
      <c r="B146" s="10" t="n">
        <v>3601</v>
      </c>
      <c r="C146" s="10" t="n">
        <v>2872</v>
      </c>
      <c r="D146" s="18" t="n">
        <v>3607</v>
      </c>
      <c r="E146" s="10" t="n">
        <v>2317</v>
      </c>
      <c r="F146" s="10" t="n">
        <v>6380</v>
      </c>
      <c r="G146" s="18" t="n">
        <v>4147</v>
      </c>
      <c r="H146" s="10" t="n">
        <v>5050</v>
      </c>
      <c r="I146" s="10" t="n">
        <v>4093</v>
      </c>
      <c r="J146" s="18" t="n">
        <v>3953</v>
      </c>
      <c r="L146" s="23" t="n">
        <v>6107</v>
      </c>
      <c r="M146" s="23" t="n">
        <v>5335</v>
      </c>
      <c r="N146" s="24" t="n">
        <v>6618</v>
      </c>
      <c r="O146" s="23" t="n">
        <v>4222</v>
      </c>
      <c r="P146" s="23" t="n">
        <v>6561</v>
      </c>
      <c r="Q146" s="24" t="n">
        <v>5918</v>
      </c>
      <c r="R146" s="23" t="n">
        <v>5490</v>
      </c>
      <c r="S146" s="23" t="n">
        <v>5431</v>
      </c>
      <c r="T146" s="24" t="n">
        <v>6522</v>
      </c>
      <c r="V146" s="0" t="n">
        <v>0.637957086733152</v>
      </c>
      <c r="W146" s="0" t="n">
        <v>0.969051907646962</v>
      </c>
      <c r="X146" s="0" t="n">
        <v>1.22980318650422</v>
      </c>
      <c r="Z146" s="0" t="n">
        <v>0.837067520195092</v>
      </c>
      <c r="AA146" s="0" t="n">
        <v>1.21138898276445</v>
      </c>
      <c r="AB146" s="0" t="n">
        <v>1.70606347702511</v>
      </c>
    </row>
    <row r="147" customFormat="false" ht="14.4" hidden="false" customHeight="false" outlineLevel="0" collapsed="false">
      <c r="A147" s="18" t="s">
        <v>151</v>
      </c>
      <c r="B147" s="10" t="n">
        <v>3939</v>
      </c>
      <c r="C147" s="10" t="n">
        <v>3546</v>
      </c>
      <c r="D147" s="18" t="n">
        <v>4828</v>
      </c>
      <c r="E147" s="10" t="n">
        <v>2646</v>
      </c>
      <c r="F147" s="10" t="n">
        <v>8439</v>
      </c>
      <c r="G147" s="18" t="n">
        <v>5329</v>
      </c>
      <c r="H147" s="10" t="n">
        <v>3874</v>
      </c>
      <c r="I147" s="10" t="n">
        <v>5347</v>
      </c>
      <c r="J147" s="18" t="n">
        <v>2744</v>
      </c>
      <c r="L147" s="23" t="n">
        <v>6680</v>
      </c>
      <c r="M147" s="23" t="n">
        <v>6587</v>
      </c>
      <c r="N147" s="24" t="n">
        <v>8859</v>
      </c>
      <c r="O147" s="23" t="n">
        <v>4822</v>
      </c>
      <c r="P147" s="23" t="n">
        <v>8679</v>
      </c>
      <c r="Q147" s="24" t="n">
        <v>7605</v>
      </c>
      <c r="R147" s="23" t="n">
        <v>8638</v>
      </c>
      <c r="S147" s="23" t="n">
        <v>4300</v>
      </c>
      <c r="T147" s="24" t="n">
        <v>5992</v>
      </c>
      <c r="V147" s="0" t="n">
        <v>0.544305226323513</v>
      </c>
      <c r="W147" s="0" t="n">
        <v>0.979681679647816</v>
      </c>
      <c r="X147" s="0" t="n">
        <v>1.3175952633976</v>
      </c>
      <c r="Z147" s="0" t="n">
        <v>0.573453162806775</v>
      </c>
      <c r="AA147" s="0" t="n">
        <v>0.826708146099781</v>
      </c>
      <c r="AB147" s="0" t="n">
        <v>1.4879717959353</v>
      </c>
    </row>
    <row r="148" customFormat="false" ht="14.4" hidden="false" customHeight="false" outlineLevel="0" collapsed="false">
      <c r="A148" s="18" t="s">
        <v>152</v>
      </c>
      <c r="B148" s="10" t="n">
        <v>781</v>
      </c>
      <c r="C148" s="10" t="n">
        <v>284</v>
      </c>
      <c r="D148" s="18" t="n">
        <v>1297</v>
      </c>
      <c r="E148" s="10" t="n">
        <v>2357</v>
      </c>
      <c r="F148" s="10" t="n">
        <v>1174</v>
      </c>
      <c r="G148" s="18" t="n">
        <v>800</v>
      </c>
      <c r="H148" s="10" t="n">
        <v>1691</v>
      </c>
      <c r="I148" s="10" t="n">
        <v>1127</v>
      </c>
      <c r="J148" s="18" t="n">
        <v>900</v>
      </c>
      <c r="L148" s="23" t="n">
        <v>1324</v>
      </c>
      <c r="M148" s="23" t="n">
        <v>528</v>
      </c>
      <c r="N148" s="24" t="n">
        <v>2380</v>
      </c>
      <c r="O148" s="23" t="n">
        <v>4295</v>
      </c>
      <c r="P148" s="23" t="n">
        <v>1207</v>
      </c>
      <c r="Q148" s="24" t="n">
        <v>1142</v>
      </c>
      <c r="R148" s="23" t="n">
        <v>1597</v>
      </c>
      <c r="S148" s="23" t="n">
        <v>406</v>
      </c>
      <c r="T148" s="24" t="n">
        <v>730</v>
      </c>
      <c r="V148" s="0" t="n">
        <v>0.479831932773109</v>
      </c>
      <c r="W148" s="0" t="n">
        <v>1.8046218487395</v>
      </c>
      <c r="X148" s="0" t="n">
        <v>8.1344696969697</v>
      </c>
      <c r="Z148" s="0" t="n">
        <v>0.352037252619325</v>
      </c>
      <c r="AA148" s="0" t="n">
        <v>1.32399299474606</v>
      </c>
      <c r="AB148" s="0" t="n">
        <v>2.11208406304729</v>
      </c>
    </row>
    <row r="149" customFormat="false" ht="14.4" hidden="false" customHeight="false" outlineLevel="0" collapsed="false">
      <c r="A149" s="18" t="s">
        <v>153</v>
      </c>
      <c r="B149" s="10" t="n">
        <v>2132</v>
      </c>
      <c r="C149" s="10" t="n">
        <v>4551</v>
      </c>
      <c r="D149" s="18" t="n">
        <v>2053</v>
      </c>
      <c r="E149" s="10" t="n">
        <v>1298</v>
      </c>
      <c r="F149" s="10" t="n">
        <v>6263</v>
      </c>
      <c r="G149" s="18" t="n">
        <v>3180</v>
      </c>
      <c r="H149" s="10" t="n">
        <v>1287</v>
      </c>
      <c r="I149" s="10" t="n">
        <v>3330</v>
      </c>
      <c r="J149" s="18" t="n">
        <v>2351</v>
      </c>
      <c r="L149" s="23" t="n">
        <v>3615</v>
      </c>
      <c r="M149" s="23" t="n">
        <v>8454</v>
      </c>
      <c r="N149" s="24" t="n">
        <v>3767</v>
      </c>
      <c r="O149" s="23" t="n">
        <v>2365</v>
      </c>
      <c r="P149" s="23" t="n">
        <v>6441</v>
      </c>
      <c r="Q149" s="24" t="n">
        <v>4538</v>
      </c>
      <c r="R149" s="23" t="n">
        <v>3717</v>
      </c>
      <c r="S149" s="23" t="n">
        <v>4611</v>
      </c>
      <c r="T149" s="24" t="n">
        <v>6834</v>
      </c>
      <c r="V149" s="0" t="n">
        <v>0.279749231133191</v>
      </c>
      <c r="W149" s="0" t="n">
        <v>0.761887863733144</v>
      </c>
      <c r="X149" s="0" t="n">
        <v>1.78174273858921</v>
      </c>
      <c r="Z149" s="0" t="n">
        <v>0.404583516967827</v>
      </c>
      <c r="AA149" s="0" t="n">
        <v>0.776321353065539</v>
      </c>
      <c r="AB149" s="0" t="n">
        <v>1.8892177589852</v>
      </c>
    </row>
    <row r="150" customFormat="false" ht="14.4" hidden="false" customHeight="false" outlineLevel="0" collapsed="false">
      <c r="A150" s="18" t="s">
        <v>154</v>
      </c>
      <c r="B150" s="10" t="n">
        <v>2979</v>
      </c>
      <c r="C150" s="10" t="n">
        <v>2605</v>
      </c>
      <c r="D150" s="18" t="n">
        <v>2805</v>
      </c>
      <c r="E150" s="10" t="n">
        <v>1497</v>
      </c>
      <c r="F150" s="10" t="n">
        <v>5276</v>
      </c>
      <c r="G150" s="18" t="n">
        <v>4739</v>
      </c>
      <c r="H150" s="10" t="n">
        <v>5224</v>
      </c>
      <c r="I150" s="10" t="n">
        <v>3729</v>
      </c>
      <c r="J150" s="18" t="n">
        <v>3154</v>
      </c>
      <c r="L150" s="23" t="n">
        <v>5052</v>
      </c>
      <c r="M150" s="23" t="n">
        <v>4839</v>
      </c>
      <c r="N150" s="24" t="n">
        <v>5147</v>
      </c>
      <c r="O150" s="23" t="n">
        <v>2728</v>
      </c>
      <c r="P150" s="23" t="n">
        <v>5426</v>
      </c>
      <c r="Q150" s="24" t="n">
        <v>6763</v>
      </c>
      <c r="R150" s="23" t="n">
        <v>7095</v>
      </c>
      <c r="S150" s="23" t="n">
        <v>4618</v>
      </c>
      <c r="T150" s="24" t="n">
        <v>6644</v>
      </c>
      <c r="V150" s="0" t="n">
        <v>0.530017485914125</v>
      </c>
      <c r="W150" s="0" t="n">
        <v>1.07403008709422</v>
      </c>
      <c r="X150" s="0" t="n">
        <v>1.39760281049804</v>
      </c>
      <c r="Z150" s="0" t="n">
        <v>0.73990832470797</v>
      </c>
      <c r="AA150" s="0" t="n">
        <v>1.10173000147863</v>
      </c>
      <c r="AB150" s="0" t="n">
        <v>2.73130498533724</v>
      </c>
    </row>
    <row r="151" customFormat="false" ht="14.4" hidden="false" customHeight="false" outlineLevel="0" collapsed="false">
      <c r="A151" s="18" t="s">
        <v>155</v>
      </c>
      <c r="B151" s="10" t="n">
        <v>1126</v>
      </c>
      <c r="C151" s="10" t="n">
        <v>2837</v>
      </c>
      <c r="D151" s="18" t="n">
        <v>1364</v>
      </c>
      <c r="E151" s="10" t="n">
        <v>2570</v>
      </c>
      <c r="F151" s="10" t="n">
        <v>3083</v>
      </c>
      <c r="G151" s="18" t="n">
        <v>2880</v>
      </c>
      <c r="H151" s="10" t="n">
        <v>2285</v>
      </c>
      <c r="I151" s="10" t="n">
        <v>3116</v>
      </c>
      <c r="J151" s="18" t="n">
        <v>1714</v>
      </c>
      <c r="L151" s="23" t="n">
        <v>1909</v>
      </c>
      <c r="M151" s="23" t="n">
        <v>5270</v>
      </c>
      <c r="N151" s="24" t="n">
        <v>2503</v>
      </c>
      <c r="O151" s="23" t="n">
        <v>4683</v>
      </c>
      <c r="P151" s="23" t="n">
        <v>3171</v>
      </c>
      <c r="Q151" s="24" t="n">
        <v>4110</v>
      </c>
      <c r="R151" s="23" t="n">
        <v>4741</v>
      </c>
      <c r="S151" s="23" t="n">
        <v>3706</v>
      </c>
      <c r="T151" s="24" t="n">
        <v>3813</v>
      </c>
      <c r="V151" s="0" t="n">
        <v>0.601707779886148</v>
      </c>
      <c r="W151" s="0" t="n">
        <v>1.64202956452257</v>
      </c>
      <c r="X151" s="0" t="n">
        <v>2.45311681508643</v>
      </c>
      <c r="Z151" s="0" t="n">
        <v>0.663890668374973</v>
      </c>
      <c r="AA151" s="0" t="n">
        <v>0.89280375827461</v>
      </c>
      <c r="AB151" s="0" t="n">
        <v>1.31851151056449</v>
      </c>
    </row>
    <row r="152" customFormat="false" ht="14.4" hidden="false" customHeight="false" outlineLevel="0" collapsed="false">
      <c r="A152" s="18" t="s">
        <v>156</v>
      </c>
      <c r="B152" s="10" t="n">
        <v>476</v>
      </c>
      <c r="C152" s="10" t="n">
        <v>1067</v>
      </c>
      <c r="D152" s="18" t="n">
        <v>681</v>
      </c>
      <c r="E152" s="10" t="n">
        <v>914</v>
      </c>
      <c r="F152" s="10" t="n">
        <v>686</v>
      </c>
      <c r="G152" s="18" t="n">
        <v>1467</v>
      </c>
      <c r="H152" s="10" t="n">
        <v>1229</v>
      </c>
      <c r="I152" s="10" t="n">
        <v>1108</v>
      </c>
      <c r="J152" s="18" t="n">
        <v>1668</v>
      </c>
      <c r="L152" s="23" t="n">
        <v>807</v>
      </c>
      <c r="M152" s="23" t="n">
        <v>1982</v>
      </c>
      <c r="N152" s="24" t="n">
        <v>1250</v>
      </c>
      <c r="O152" s="23" t="n">
        <v>1666</v>
      </c>
      <c r="P152" s="23" t="n">
        <v>705</v>
      </c>
      <c r="Q152" s="24" t="n">
        <v>2094</v>
      </c>
      <c r="R152" s="23" t="n">
        <v>2730</v>
      </c>
      <c r="S152" s="23" t="n">
        <v>2087</v>
      </c>
      <c r="T152" s="24" t="n">
        <v>1513</v>
      </c>
      <c r="V152" s="0" t="n">
        <v>0.355701311806256</v>
      </c>
      <c r="W152" s="0" t="n">
        <v>1.05650857719475</v>
      </c>
      <c r="X152" s="0" t="n">
        <v>2.59479553903346</v>
      </c>
      <c r="Z152" s="0" t="n">
        <v>0.710124164278892</v>
      </c>
      <c r="AA152" s="0" t="n">
        <v>1.44460362941738</v>
      </c>
      <c r="AB152" s="0" t="n">
        <v>4.29078014184397</v>
      </c>
    </row>
    <row r="153" customFormat="false" ht="14.4" hidden="false" customHeight="false" outlineLevel="0" collapsed="false">
      <c r="A153" s="18" t="s">
        <v>157</v>
      </c>
      <c r="B153" s="10" t="n">
        <v>45</v>
      </c>
      <c r="C153" s="10" t="n">
        <v>315</v>
      </c>
      <c r="D153" s="18" t="n">
        <v>25</v>
      </c>
      <c r="E153" s="10" t="n">
        <v>289</v>
      </c>
      <c r="F153" s="10" t="n">
        <v>553</v>
      </c>
      <c r="G153" s="18" t="n">
        <v>140</v>
      </c>
      <c r="H153" s="10" t="n">
        <v>30</v>
      </c>
      <c r="I153" s="10" t="n">
        <v>507</v>
      </c>
      <c r="J153" s="18" t="n">
        <v>212</v>
      </c>
      <c r="L153" s="23" t="n">
        <v>76</v>
      </c>
      <c r="M153" s="23" t="n">
        <v>585</v>
      </c>
      <c r="N153" s="24" t="n">
        <v>46</v>
      </c>
      <c r="O153" s="23" t="n">
        <v>527</v>
      </c>
      <c r="P153" s="23" t="n">
        <v>569</v>
      </c>
      <c r="Q153" s="24" t="n">
        <v>200</v>
      </c>
      <c r="R153" s="23" t="n">
        <v>430</v>
      </c>
      <c r="S153" s="23" t="n">
        <v>103</v>
      </c>
      <c r="T153" s="24" t="n">
        <v>46</v>
      </c>
      <c r="V153" s="0" t="n">
        <v>0.341880341880342</v>
      </c>
      <c r="W153" s="0" t="n">
        <v>4.34782608695652</v>
      </c>
      <c r="X153" s="0" t="n">
        <v>12.3695652173913</v>
      </c>
      <c r="Z153" s="0" t="n">
        <v>0.0755711775043937</v>
      </c>
      <c r="AA153" s="0" t="n">
        <v>0.72865275142315</v>
      </c>
      <c r="AB153" s="0" t="n">
        <v>3.4</v>
      </c>
    </row>
    <row r="154" customFormat="false" ht="14.4" hidden="false" customHeight="false" outlineLevel="0" collapsed="false">
      <c r="A154" s="18" t="s">
        <v>158</v>
      </c>
      <c r="B154" s="10" t="n">
        <v>4464</v>
      </c>
      <c r="C154" s="10" t="n">
        <v>2348</v>
      </c>
      <c r="D154" s="18" t="n">
        <v>4111</v>
      </c>
      <c r="E154" s="10" t="n">
        <v>3122</v>
      </c>
      <c r="F154" s="10" t="n">
        <v>6948</v>
      </c>
      <c r="G154" s="18" t="n">
        <v>6765</v>
      </c>
      <c r="H154" s="10" t="n">
        <v>1747</v>
      </c>
      <c r="I154" s="10" t="n">
        <v>1653</v>
      </c>
      <c r="J154" s="18" t="n">
        <v>1764</v>
      </c>
      <c r="L154" s="23" t="n">
        <v>7570</v>
      </c>
      <c r="M154" s="23" t="n">
        <v>4362</v>
      </c>
      <c r="N154" s="24" t="n">
        <v>7543</v>
      </c>
      <c r="O154" s="23" t="n">
        <v>5689</v>
      </c>
      <c r="P154" s="23" t="n">
        <v>7145</v>
      </c>
      <c r="Q154" s="24" t="n">
        <v>9654</v>
      </c>
      <c r="R154" s="23" t="n">
        <v>3621</v>
      </c>
      <c r="S154" s="23" t="n">
        <v>4068</v>
      </c>
      <c r="T154" s="24" t="n">
        <v>4387</v>
      </c>
      <c r="V154" s="0" t="n">
        <v>0.751519154557464</v>
      </c>
      <c r="W154" s="0" t="n">
        <v>1.27529722589168</v>
      </c>
      <c r="X154" s="0" t="n">
        <v>2.21320495185695</v>
      </c>
      <c r="Z154" s="0" t="n">
        <v>0.229749326703957</v>
      </c>
      <c r="AA154" s="0" t="n">
        <v>0.348775367389783</v>
      </c>
      <c r="AB154" s="0" t="n">
        <v>0.562313236069608</v>
      </c>
    </row>
    <row r="155" customFormat="false" ht="14.4" hidden="false" customHeight="false" outlineLevel="0" collapsed="false">
      <c r="A155" s="18" t="s">
        <v>159</v>
      </c>
      <c r="B155" s="10" t="n">
        <v>3983</v>
      </c>
      <c r="C155" s="10" t="n">
        <v>3276</v>
      </c>
      <c r="D155" s="18" t="n">
        <v>4650</v>
      </c>
      <c r="E155" s="10" t="n">
        <v>5208</v>
      </c>
      <c r="F155" s="10" t="n">
        <v>7966</v>
      </c>
      <c r="G155" s="18" t="n">
        <v>6640</v>
      </c>
      <c r="H155" s="10" t="n">
        <v>6787</v>
      </c>
      <c r="I155" s="10" t="n">
        <v>7038</v>
      </c>
      <c r="J155" s="18" t="n">
        <v>4161</v>
      </c>
      <c r="L155" s="23" t="n">
        <v>6754</v>
      </c>
      <c r="M155" s="23" t="n">
        <v>6085</v>
      </c>
      <c r="N155" s="24" t="n">
        <v>8532</v>
      </c>
      <c r="O155" s="23" t="n">
        <v>9491</v>
      </c>
      <c r="P155" s="23" t="n">
        <v>8192</v>
      </c>
      <c r="Q155" s="24" t="n">
        <v>9476</v>
      </c>
      <c r="R155" s="23" t="n">
        <v>8284</v>
      </c>
      <c r="S155" s="23" t="n">
        <v>9111</v>
      </c>
      <c r="T155" s="24" t="n">
        <v>7764</v>
      </c>
      <c r="V155" s="0" t="n">
        <v>0.960150023441163</v>
      </c>
      <c r="W155" s="0" t="n">
        <v>1.34626129827445</v>
      </c>
      <c r="X155" s="0" t="n">
        <v>1.55973705834018</v>
      </c>
      <c r="Z155" s="0" t="n">
        <v>0.79506901274892</v>
      </c>
      <c r="AA155" s="0" t="n">
        <v>0.996623047699451</v>
      </c>
      <c r="AB155" s="0" t="n">
        <v>1.1817626953125</v>
      </c>
    </row>
    <row r="156" customFormat="false" ht="14.4" hidden="false" customHeight="false" outlineLevel="0" collapsed="false">
      <c r="A156" s="18" t="s">
        <v>160</v>
      </c>
      <c r="B156" s="10" t="n">
        <v>305</v>
      </c>
      <c r="C156" s="10" t="n">
        <v>739</v>
      </c>
      <c r="D156" s="18" t="n">
        <v>811</v>
      </c>
      <c r="E156" s="10" t="n">
        <v>665</v>
      </c>
      <c r="F156" s="10" t="n">
        <v>714</v>
      </c>
      <c r="G156" s="18" t="n">
        <v>719</v>
      </c>
      <c r="H156" s="10" t="n">
        <v>787</v>
      </c>
      <c r="I156" s="10" t="n">
        <v>456</v>
      </c>
      <c r="J156" s="18" t="n">
        <v>579</v>
      </c>
      <c r="L156" s="23" t="n">
        <v>517</v>
      </c>
      <c r="M156" s="23" t="n">
        <v>1373</v>
      </c>
      <c r="N156" s="24" t="n">
        <v>1488</v>
      </c>
      <c r="O156" s="23" t="n">
        <v>1212</v>
      </c>
      <c r="P156" s="23" t="n">
        <v>734</v>
      </c>
      <c r="Q156" s="24" t="n">
        <v>1026</v>
      </c>
      <c r="R156" s="23" t="n">
        <v>2613</v>
      </c>
      <c r="S156" s="23" t="n">
        <v>1315</v>
      </c>
      <c r="T156" s="24" t="n">
        <v>1267</v>
      </c>
      <c r="V156" s="0" t="n">
        <v>0.493279569892473</v>
      </c>
      <c r="W156" s="0" t="n">
        <v>0.814516129032258</v>
      </c>
      <c r="X156" s="0" t="n">
        <v>2.34429400386847</v>
      </c>
      <c r="Z156" s="0" t="n">
        <v>0.504950495049505</v>
      </c>
      <c r="AA156" s="0" t="n">
        <v>0.926567656765677</v>
      </c>
      <c r="AB156" s="0" t="n">
        <v>1.43051771117166</v>
      </c>
    </row>
    <row r="157" customFormat="false" ht="14.4" hidden="false" customHeight="false" outlineLevel="0" collapsed="false">
      <c r="A157" s="18" t="s">
        <v>161</v>
      </c>
      <c r="B157" s="10" t="n">
        <v>2840</v>
      </c>
      <c r="C157" s="10" t="n">
        <v>3167</v>
      </c>
      <c r="D157" s="18" t="n">
        <v>3490</v>
      </c>
      <c r="E157" s="10" t="n">
        <v>3336</v>
      </c>
      <c r="F157" s="10" t="n">
        <v>5921</v>
      </c>
      <c r="G157" s="18" t="n">
        <v>4044</v>
      </c>
      <c r="H157" s="10" t="n">
        <v>5163</v>
      </c>
      <c r="I157" s="10" t="n">
        <v>4363</v>
      </c>
      <c r="J157" s="18" t="n">
        <v>3721</v>
      </c>
      <c r="L157" s="23" t="n">
        <v>4816</v>
      </c>
      <c r="M157" s="23" t="n">
        <v>5883</v>
      </c>
      <c r="N157" s="24" t="n">
        <v>6404</v>
      </c>
      <c r="O157" s="23" t="n">
        <v>6079</v>
      </c>
      <c r="P157" s="23" t="n">
        <v>6089</v>
      </c>
      <c r="Q157" s="24" t="n">
        <v>5771</v>
      </c>
      <c r="R157" s="23" t="n">
        <v>6664</v>
      </c>
      <c r="S157" s="23" t="n">
        <v>6351</v>
      </c>
      <c r="T157" s="24" t="n">
        <v>5956</v>
      </c>
      <c r="V157" s="0" t="n">
        <v>0.901155527795128</v>
      </c>
      <c r="W157" s="0" t="n">
        <v>1.03331633520313</v>
      </c>
      <c r="X157" s="0" t="n">
        <v>1.26432724252492</v>
      </c>
      <c r="Z157" s="0" t="n">
        <v>0.961570044342257</v>
      </c>
      <c r="AA157" s="0" t="n">
        <v>1.11005099522948</v>
      </c>
      <c r="AB157" s="0" t="n">
        <v>1.27603534915959</v>
      </c>
    </row>
    <row r="158" customFormat="false" ht="14.4" hidden="false" customHeight="false" outlineLevel="0" collapsed="false">
      <c r="A158" s="18" t="s">
        <v>162</v>
      </c>
      <c r="B158" s="10" t="n">
        <v>573</v>
      </c>
      <c r="C158" s="10" t="n">
        <v>347</v>
      </c>
      <c r="D158" s="18" t="n">
        <v>851</v>
      </c>
      <c r="E158" s="10" t="n">
        <v>630</v>
      </c>
      <c r="F158" s="10" t="n">
        <v>1705</v>
      </c>
      <c r="G158" s="18" t="n">
        <v>1176</v>
      </c>
      <c r="H158" s="10" t="n">
        <v>1100</v>
      </c>
      <c r="I158" s="10" t="n">
        <v>133</v>
      </c>
      <c r="J158" s="18" t="n">
        <v>819</v>
      </c>
      <c r="L158" s="23" t="n">
        <v>972</v>
      </c>
      <c r="M158" s="23" t="n">
        <v>645</v>
      </c>
      <c r="N158" s="24" t="n">
        <v>1561</v>
      </c>
      <c r="O158" s="23" t="n">
        <v>1148</v>
      </c>
      <c r="P158" s="23" t="n">
        <v>1753</v>
      </c>
      <c r="Q158" s="24" t="n">
        <v>1678</v>
      </c>
      <c r="R158" s="23" t="n">
        <v>1659</v>
      </c>
      <c r="S158" s="23" t="n">
        <v>901</v>
      </c>
      <c r="T158" s="24" t="n">
        <v>1081</v>
      </c>
      <c r="V158" s="0" t="n">
        <v>0.73542600896861</v>
      </c>
      <c r="W158" s="0" t="n">
        <v>1.72633744855967</v>
      </c>
      <c r="X158" s="0" t="n">
        <v>2.71782945736434</v>
      </c>
      <c r="Z158" s="0" t="n">
        <v>0.101540216771249</v>
      </c>
      <c r="AA158" s="0" t="n">
        <v>0.884982121573302</v>
      </c>
      <c r="AB158" s="0" t="n">
        <v>1.36672473867596</v>
      </c>
    </row>
    <row r="159" customFormat="false" ht="14.4" hidden="false" customHeight="false" outlineLevel="0" collapsed="false">
      <c r="A159" s="18" t="s">
        <v>163</v>
      </c>
      <c r="B159" s="10" t="n">
        <v>1901</v>
      </c>
      <c r="C159" s="10" t="n">
        <v>1217</v>
      </c>
      <c r="D159" s="18" t="n">
        <v>1884</v>
      </c>
      <c r="E159" s="10" t="n">
        <v>1657</v>
      </c>
      <c r="F159" s="10" t="n">
        <v>2647</v>
      </c>
      <c r="G159" s="18" t="n">
        <v>2055</v>
      </c>
      <c r="H159" s="10" t="n">
        <v>1891</v>
      </c>
      <c r="I159" s="10" t="n">
        <v>3694</v>
      </c>
      <c r="J159" s="18" t="n">
        <v>755</v>
      </c>
      <c r="L159" s="23" t="n">
        <v>3224</v>
      </c>
      <c r="M159" s="23" t="n">
        <v>2261</v>
      </c>
      <c r="N159" s="24" t="n">
        <v>3457</v>
      </c>
      <c r="O159" s="23" t="n">
        <v>3020</v>
      </c>
      <c r="P159" s="23" t="n">
        <v>2722</v>
      </c>
      <c r="Q159" s="24" t="n">
        <v>2933</v>
      </c>
      <c r="R159" s="23" t="n">
        <v>2920</v>
      </c>
      <c r="S159" s="23" t="n">
        <v>4954</v>
      </c>
      <c r="T159" s="24" t="n">
        <v>3413</v>
      </c>
      <c r="V159" s="0" t="n">
        <v>0.787387908591264</v>
      </c>
      <c r="W159" s="0" t="n">
        <v>0.909739454094293</v>
      </c>
      <c r="X159" s="0" t="n">
        <v>1.33569217160548</v>
      </c>
      <c r="Z159" s="0" t="n">
        <v>0.453311258278146</v>
      </c>
      <c r="AA159" s="0" t="n">
        <v>0.919536310944425</v>
      </c>
      <c r="AB159" s="0" t="n">
        <v>1.82108743570904</v>
      </c>
    </row>
    <row r="160" customFormat="false" ht="14.4" hidden="false" customHeight="false" outlineLevel="0" collapsed="false">
      <c r="A160" s="18" t="s">
        <v>164</v>
      </c>
      <c r="B160" s="10" t="n">
        <v>1108</v>
      </c>
      <c r="C160" s="10" t="n">
        <v>1593</v>
      </c>
      <c r="D160" s="18" t="n">
        <v>1379</v>
      </c>
      <c r="E160" s="10" t="n">
        <v>1478</v>
      </c>
      <c r="F160" s="10" t="n">
        <v>1913</v>
      </c>
      <c r="G160" s="18" t="n">
        <v>2491</v>
      </c>
      <c r="H160" s="10" t="n">
        <v>1417</v>
      </c>
      <c r="I160" s="10" t="n">
        <v>2190</v>
      </c>
      <c r="J160" s="18" t="n">
        <v>1903</v>
      </c>
      <c r="L160" s="23" t="n">
        <v>1879</v>
      </c>
      <c r="M160" s="23" t="n">
        <v>2959</v>
      </c>
      <c r="N160" s="24" t="n">
        <v>2530</v>
      </c>
      <c r="O160" s="23" t="n">
        <v>2693</v>
      </c>
      <c r="P160" s="23" t="n">
        <v>1967</v>
      </c>
      <c r="Q160" s="24" t="n">
        <v>3555</v>
      </c>
      <c r="R160" s="23" t="n">
        <v>3303</v>
      </c>
      <c r="S160" s="23" t="n">
        <v>3026</v>
      </c>
      <c r="T160" s="24" t="n">
        <v>3259</v>
      </c>
      <c r="V160" s="0" t="n">
        <v>0.664751605272051</v>
      </c>
      <c r="W160" s="0" t="n">
        <v>1.06442687747036</v>
      </c>
      <c r="X160" s="0" t="n">
        <v>1.89196381053752</v>
      </c>
      <c r="Z160" s="0" t="n">
        <v>0.568495077355837</v>
      </c>
      <c r="AA160" s="0" t="n">
        <v>1.02745297407219</v>
      </c>
      <c r="AB160" s="0" t="n">
        <v>1.75444839857651</v>
      </c>
    </row>
    <row r="161" customFormat="false" ht="14.4" hidden="false" customHeight="false" outlineLevel="0" collapsed="false">
      <c r="A161" s="18" t="s">
        <v>165</v>
      </c>
      <c r="B161" s="10" t="n">
        <v>3450</v>
      </c>
      <c r="C161" s="10" t="n">
        <v>4625</v>
      </c>
      <c r="D161" s="18" t="n">
        <v>2721</v>
      </c>
      <c r="E161" s="10" t="n">
        <v>3447</v>
      </c>
      <c r="F161" s="10" t="n">
        <v>8208</v>
      </c>
      <c r="G161" s="18" t="n">
        <v>4294</v>
      </c>
      <c r="H161" s="10" t="n">
        <v>3872</v>
      </c>
      <c r="I161" s="10" t="n">
        <v>7177</v>
      </c>
      <c r="J161" s="18" t="n">
        <v>3468</v>
      </c>
      <c r="L161" s="23" t="n">
        <v>5851</v>
      </c>
      <c r="M161" s="23" t="n">
        <v>8591</v>
      </c>
      <c r="N161" s="24" t="n">
        <v>4993</v>
      </c>
      <c r="O161" s="23" t="n">
        <v>6282</v>
      </c>
      <c r="P161" s="23" t="n">
        <v>8441</v>
      </c>
      <c r="Q161" s="24" t="n">
        <v>6128</v>
      </c>
      <c r="R161" s="23" t="n">
        <v>4830</v>
      </c>
      <c r="S161" s="23" t="n">
        <v>7707</v>
      </c>
      <c r="T161" s="24" t="n">
        <v>5647</v>
      </c>
      <c r="V161" s="0" t="n">
        <v>0.71330462111512</v>
      </c>
      <c r="W161" s="0" t="n">
        <v>1.07366262177406</v>
      </c>
      <c r="X161" s="0" t="n">
        <v>1.69056679351092</v>
      </c>
      <c r="Z161" s="0" t="n">
        <v>0.654306361805473</v>
      </c>
      <c r="AA161" s="0" t="n">
        <v>1.00127347978351</v>
      </c>
      <c r="AB161" s="0" t="n">
        <v>1.57147519582245</v>
      </c>
    </row>
    <row r="162" customFormat="false" ht="14.4" hidden="false" customHeight="false" outlineLevel="0" collapsed="false">
      <c r="A162" s="18" t="s">
        <v>166</v>
      </c>
      <c r="B162" s="10" t="n">
        <v>2673</v>
      </c>
      <c r="C162" s="10" t="n">
        <v>2568</v>
      </c>
      <c r="D162" s="18" t="n">
        <v>2397</v>
      </c>
      <c r="E162" s="10" t="n">
        <v>2472</v>
      </c>
      <c r="F162" s="10" t="n">
        <v>5974</v>
      </c>
      <c r="G162" s="18" t="n">
        <v>3540</v>
      </c>
      <c r="H162" s="10" t="n">
        <v>3717</v>
      </c>
      <c r="I162" s="10" t="n">
        <v>3199</v>
      </c>
      <c r="J162" s="18" t="n">
        <v>3776</v>
      </c>
      <c r="L162" s="23" t="n">
        <v>4533</v>
      </c>
      <c r="M162" s="23" t="n">
        <v>4770</v>
      </c>
      <c r="N162" s="24" t="n">
        <v>4398</v>
      </c>
      <c r="O162" s="23" t="n">
        <v>4505</v>
      </c>
      <c r="P162" s="23" t="n">
        <v>6144</v>
      </c>
      <c r="Q162" s="24" t="n">
        <v>5052</v>
      </c>
      <c r="R162" s="23" t="n">
        <v>4651</v>
      </c>
      <c r="S162" s="23" t="n">
        <v>5970</v>
      </c>
      <c r="T162" s="24" t="n">
        <v>5321</v>
      </c>
      <c r="V162" s="0" t="n">
        <v>0.944444444444444</v>
      </c>
      <c r="W162" s="0" t="n">
        <v>1.114493712773</v>
      </c>
      <c r="X162" s="0" t="n">
        <v>1.39699863574352</v>
      </c>
      <c r="Z162" s="0" t="n">
        <v>0.69873046875</v>
      </c>
      <c r="AA162" s="0" t="n">
        <v>1.04948535233571</v>
      </c>
      <c r="AB162" s="0" t="n">
        <v>1.52008879023307</v>
      </c>
    </row>
    <row r="163" customFormat="false" ht="14.4" hidden="false" customHeight="false" outlineLevel="0" collapsed="false">
      <c r="A163" s="18" t="s">
        <v>167</v>
      </c>
      <c r="B163" s="10" t="n">
        <v>4596</v>
      </c>
      <c r="C163" s="10" t="n">
        <v>5128</v>
      </c>
      <c r="D163" s="18" t="n">
        <v>6994</v>
      </c>
      <c r="E163" s="10" t="n">
        <v>5383</v>
      </c>
      <c r="F163" s="10" t="n">
        <v>11112</v>
      </c>
      <c r="G163" s="18" t="n">
        <v>8481</v>
      </c>
      <c r="H163" s="10" t="n">
        <v>7511</v>
      </c>
      <c r="I163" s="10" t="n">
        <v>9875</v>
      </c>
      <c r="J163" s="18" t="n">
        <v>5697</v>
      </c>
      <c r="L163" s="23" t="n">
        <v>7794</v>
      </c>
      <c r="M163" s="23" t="n">
        <v>9526</v>
      </c>
      <c r="N163" s="24" t="n">
        <v>12833</v>
      </c>
      <c r="O163" s="23" t="n">
        <v>9810</v>
      </c>
      <c r="P163" s="23" t="n">
        <v>11428</v>
      </c>
      <c r="Q163" s="24" t="n">
        <v>12103</v>
      </c>
      <c r="R163" s="23" t="n">
        <v>8862</v>
      </c>
      <c r="S163" s="23" t="n">
        <v>11900</v>
      </c>
      <c r="T163" s="24" t="n">
        <v>11120</v>
      </c>
      <c r="V163" s="0" t="n">
        <v>0.764435439881555</v>
      </c>
      <c r="W163" s="0" t="n">
        <v>1.19966407726223</v>
      </c>
      <c r="X163" s="0" t="n">
        <v>1.55286117526302</v>
      </c>
      <c r="Z163" s="0" t="n">
        <v>0.853672643146327</v>
      </c>
      <c r="AA163" s="0" t="n">
        <v>1.05321100917431</v>
      </c>
      <c r="AB163" s="0" t="n">
        <v>1.16430157727305</v>
      </c>
    </row>
    <row r="164" customFormat="false" ht="14.4" hidden="false" customHeight="false" outlineLevel="0" collapsed="false">
      <c r="A164" s="18" t="s">
        <v>168</v>
      </c>
      <c r="B164" s="10" t="n">
        <v>2969</v>
      </c>
      <c r="C164" s="10" t="n">
        <v>3554</v>
      </c>
      <c r="D164" s="18" t="n">
        <v>2429</v>
      </c>
      <c r="E164" s="10" t="n">
        <v>2790</v>
      </c>
      <c r="F164" s="10" t="n">
        <v>5287</v>
      </c>
      <c r="G164" s="18" t="n">
        <v>3759</v>
      </c>
      <c r="H164" s="10" t="n">
        <v>4457</v>
      </c>
      <c r="I164" s="10" t="n">
        <v>5423</v>
      </c>
      <c r="J164" s="18" t="n">
        <v>3812</v>
      </c>
      <c r="L164" s="23" t="n">
        <v>5035</v>
      </c>
      <c r="M164" s="23" t="n">
        <v>6602</v>
      </c>
      <c r="N164" s="24" t="n">
        <v>4457</v>
      </c>
      <c r="O164" s="23" t="n">
        <v>5084</v>
      </c>
      <c r="P164" s="23" t="n">
        <v>5437</v>
      </c>
      <c r="Q164" s="24" t="n">
        <v>5365</v>
      </c>
      <c r="R164" s="23" t="n">
        <v>5125</v>
      </c>
      <c r="S164" s="23" t="n">
        <v>6761</v>
      </c>
      <c r="T164" s="24" t="n">
        <v>4578</v>
      </c>
      <c r="V164" s="0" t="n">
        <v>0.770069675855801</v>
      </c>
      <c r="W164" s="0" t="n">
        <v>1.06554121151936</v>
      </c>
      <c r="X164" s="0" t="n">
        <v>1.21987884227059</v>
      </c>
      <c r="Z164" s="0" t="n">
        <v>1.16921096192753</v>
      </c>
      <c r="AA164" s="0" t="n">
        <v>1.28872320596459</v>
      </c>
      <c r="AB164" s="0" t="n">
        <v>1.43135326514555</v>
      </c>
    </row>
    <row r="165" customFormat="false" ht="14.4" hidden="false" customHeight="false" outlineLevel="0" collapsed="false">
      <c r="A165" s="18" t="s">
        <v>169</v>
      </c>
      <c r="B165" s="10" t="n">
        <v>201</v>
      </c>
      <c r="C165" s="10" t="n">
        <v>359</v>
      </c>
      <c r="D165" s="18" t="n">
        <v>289</v>
      </c>
      <c r="E165" s="10" t="n">
        <v>141</v>
      </c>
      <c r="F165" s="10" t="n">
        <v>1042</v>
      </c>
      <c r="G165" s="18" t="n">
        <v>489</v>
      </c>
      <c r="H165" s="10" t="n">
        <v>84</v>
      </c>
      <c r="I165" s="10" t="n">
        <v>106</v>
      </c>
      <c r="J165" s="18" t="n">
        <v>61</v>
      </c>
      <c r="L165" s="23" t="n">
        <v>341</v>
      </c>
      <c r="M165" s="23" t="n">
        <v>667</v>
      </c>
      <c r="N165" s="24" t="n">
        <v>530</v>
      </c>
      <c r="O165" s="23" t="n">
        <v>257</v>
      </c>
      <c r="P165" s="23" t="n">
        <v>1072</v>
      </c>
      <c r="Q165" s="24" t="n">
        <v>698</v>
      </c>
      <c r="R165" s="23" t="n">
        <v>509</v>
      </c>
      <c r="S165" s="23" t="n">
        <v>92</v>
      </c>
      <c r="T165" s="24" t="n">
        <v>278</v>
      </c>
      <c r="V165" s="0" t="n">
        <v>0.385307346326837</v>
      </c>
      <c r="W165" s="0" t="n">
        <v>1.31698113207547</v>
      </c>
      <c r="X165" s="0" t="n">
        <v>3.14369501466276</v>
      </c>
      <c r="Z165" s="0" t="n">
        <v>0.103544776119403</v>
      </c>
      <c r="AA165" s="0" t="n">
        <v>0.171919770773639</v>
      </c>
      <c r="AB165" s="0" t="n">
        <v>0.552529182879377</v>
      </c>
    </row>
    <row r="166" customFormat="false" ht="14.4" hidden="false" customHeight="false" outlineLevel="0" collapsed="false">
      <c r="A166" s="18" t="s">
        <v>170</v>
      </c>
      <c r="B166" s="10" t="n">
        <v>354</v>
      </c>
      <c r="C166" s="10" t="n">
        <v>560</v>
      </c>
      <c r="D166" s="18" t="n">
        <v>299</v>
      </c>
      <c r="E166" s="10" t="n">
        <v>646</v>
      </c>
      <c r="F166" s="10" t="n">
        <v>659</v>
      </c>
      <c r="G166" s="18" t="n">
        <v>426</v>
      </c>
      <c r="H166" s="10" t="n">
        <v>191</v>
      </c>
      <c r="I166" s="10" t="n">
        <v>181</v>
      </c>
      <c r="J166" s="18" t="n">
        <v>328</v>
      </c>
      <c r="L166" s="23" t="n">
        <v>600</v>
      </c>
      <c r="M166" s="23" t="n">
        <v>1040</v>
      </c>
      <c r="N166" s="24" t="n">
        <v>549</v>
      </c>
      <c r="O166" s="23" t="n">
        <v>1177</v>
      </c>
      <c r="P166" s="23" t="n">
        <v>678</v>
      </c>
      <c r="Q166" s="24" t="n">
        <v>608</v>
      </c>
      <c r="R166" s="23" t="n">
        <v>816</v>
      </c>
      <c r="S166" s="23" t="n">
        <v>340</v>
      </c>
      <c r="T166" s="24" t="n">
        <v>286</v>
      </c>
      <c r="V166" s="0" t="n">
        <v>0.584615384615385</v>
      </c>
      <c r="W166" s="0" t="n">
        <v>1.13</v>
      </c>
      <c r="X166" s="0" t="n">
        <v>2.14389799635701</v>
      </c>
      <c r="Z166" s="0" t="n">
        <v>0.206457094307562</v>
      </c>
      <c r="AA166" s="0" t="n">
        <v>0.40117994100295</v>
      </c>
      <c r="AB166" s="0" t="n">
        <v>0.978618421052632</v>
      </c>
    </row>
    <row r="167" customFormat="false" ht="14.4" hidden="false" customHeight="false" outlineLevel="0" collapsed="false">
      <c r="A167" s="18" t="s">
        <v>171</v>
      </c>
      <c r="B167" s="10" t="n">
        <v>3434</v>
      </c>
      <c r="C167" s="10" t="n">
        <v>2845</v>
      </c>
      <c r="D167" s="18" t="n">
        <v>2547</v>
      </c>
      <c r="E167" s="10" t="n">
        <v>2363</v>
      </c>
      <c r="F167" s="10" t="n">
        <v>4938</v>
      </c>
      <c r="G167" s="18" t="n">
        <v>3059</v>
      </c>
      <c r="H167" s="10" t="n">
        <v>3819</v>
      </c>
      <c r="I167" s="10" t="n">
        <v>3615</v>
      </c>
      <c r="J167" s="18" t="n">
        <v>3231</v>
      </c>
      <c r="L167" s="23" t="n">
        <v>5823</v>
      </c>
      <c r="M167" s="23" t="n">
        <v>5285</v>
      </c>
      <c r="N167" s="24" t="n">
        <v>4673</v>
      </c>
      <c r="O167" s="23" t="n">
        <v>4306</v>
      </c>
      <c r="P167" s="23" t="n">
        <v>5078</v>
      </c>
      <c r="Q167" s="24" t="n">
        <v>4366</v>
      </c>
      <c r="R167" s="23" t="n">
        <v>4911</v>
      </c>
      <c r="S167" s="23" t="n">
        <v>5172</v>
      </c>
      <c r="T167" s="24" t="n">
        <v>4684</v>
      </c>
      <c r="V167" s="0" t="n">
        <v>0.749785334020264</v>
      </c>
      <c r="W167" s="0" t="n">
        <v>0.872059076077623</v>
      </c>
      <c r="X167" s="0" t="n">
        <v>1.08666809330195</v>
      </c>
      <c r="Z167" s="0" t="n">
        <v>0.955297361165813</v>
      </c>
      <c r="AA167" s="0" t="n">
        <v>1.15399763686491</v>
      </c>
      <c r="AB167" s="0" t="n">
        <v>1.36089177891314</v>
      </c>
    </row>
    <row r="168" customFormat="false" ht="14.4" hidden="false" customHeight="false" outlineLevel="0" collapsed="false">
      <c r="A168" s="18" t="s">
        <v>172</v>
      </c>
      <c r="B168" s="10" t="n">
        <v>2664</v>
      </c>
      <c r="C168" s="10" t="n">
        <v>1262</v>
      </c>
      <c r="D168" s="18" t="n">
        <v>2145</v>
      </c>
      <c r="E168" s="10" t="n">
        <v>2223</v>
      </c>
      <c r="F168" s="10" t="n">
        <v>2363</v>
      </c>
      <c r="G168" s="18" t="n">
        <v>3071</v>
      </c>
      <c r="H168" s="10" t="n">
        <v>3146</v>
      </c>
      <c r="I168" s="10" t="n">
        <v>2094</v>
      </c>
      <c r="J168" s="18" t="n">
        <v>3146</v>
      </c>
      <c r="L168" s="23" t="n">
        <v>4518</v>
      </c>
      <c r="M168" s="23" t="n">
        <v>2344</v>
      </c>
      <c r="N168" s="24" t="n">
        <v>3936</v>
      </c>
      <c r="O168" s="23" t="n">
        <v>4051</v>
      </c>
      <c r="P168" s="23" t="n">
        <v>2430</v>
      </c>
      <c r="Q168" s="24" t="n">
        <v>4383</v>
      </c>
      <c r="R168" s="23" t="n">
        <v>4662</v>
      </c>
      <c r="S168" s="23" t="n">
        <v>4186</v>
      </c>
      <c r="T168" s="24" t="n">
        <v>3419</v>
      </c>
      <c r="V168" s="0" t="n">
        <v>0.537848605577689</v>
      </c>
      <c r="W168" s="0" t="n">
        <v>1.0292174796748</v>
      </c>
      <c r="X168" s="0" t="n">
        <v>1.86988054607509</v>
      </c>
      <c r="Z168" s="0" t="n">
        <v>0.641113392653434</v>
      </c>
      <c r="AA168" s="0" t="n">
        <v>1.15637860082305</v>
      </c>
      <c r="AB168" s="0" t="n">
        <v>2.34814814814815</v>
      </c>
    </row>
    <row r="169" customFormat="false" ht="14.4" hidden="false" customHeight="false" outlineLevel="0" collapsed="false">
      <c r="A169" s="18" t="s">
        <v>173</v>
      </c>
      <c r="B169" s="10" t="n">
        <v>2899</v>
      </c>
      <c r="C169" s="10" t="n">
        <v>1647</v>
      </c>
      <c r="D169" s="18" t="n">
        <v>2139</v>
      </c>
      <c r="E169" s="10" t="n">
        <v>2764</v>
      </c>
      <c r="F169" s="10" t="n">
        <v>5012</v>
      </c>
      <c r="G169" s="18" t="n">
        <v>3245</v>
      </c>
      <c r="H169" s="10" t="n">
        <v>2956</v>
      </c>
      <c r="I169" s="10" t="n">
        <v>3891</v>
      </c>
      <c r="J169" s="18" t="n">
        <v>2550</v>
      </c>
      <c r="L169" s="23" t="n">
        <v>4916</v>
      </c>
      <c r="M169" s="23" t="n">
        <v>3059</v>
      </c>
      <c r="N169" s="24" t="n">
        <v>3925</v>
      </c>
      <c r="O169" s="23" t="n">
        <v>5037</v>
      </c>
      <c r="P169" s="23" t="n">
        <v>5154</v>
      </c>
      <c r="Q169" s="24" t="n">
        <v>4631</v>
      </c>
      <c r="R169" s="23" t="n">
        <v>3860</v>
      </c>
      <c r="S169" s="23" t="n">
        <v>3791</v>
      </c>
      <c r="T169" s="24" t="n">
        <v>4288</v>
      </c>
      <c r="V169" s="0" t="n">
        <v>0.942026037428804</v>
      </c>
      <c r="W169" s="0" t="n">
        <v>1.28331210191083</v>
      </c>
      <c r="X169" s="0" t="n">
        <v>1.68486433474992</v>
      </c>
      <c r="Z169" s="0" t="n">
        <v>0.818005432673652</v>
      </c>
      <c r="AA169" s="0" t="n">
        <v>0.918205280921183</v>
      </c>
      <c r="AB169" s="0" t="n">
        <v>1.12740228892248</v>
      </c>
    </row>
    <row r="170" customFormat="false" ht="14.4" hidden="false" customHeight="false" outlineLevel="0" collapsed="false">
      <c r="A170" s="18" t="s">
        <v>174</v>
      </c>
      <c r="B170" s="10" t="n">
        <v>13885</v>
      </c>
      <c r="C170" s="10" t="n">
        <v>8600</v>
      </c>
      <c r="D170" s="18" t="n">
        <v>8923</v>
      </c>
      <c r="E170" s="10" t="n">
        <v>14142</v>
      </c>
      <c r="F170" s="10" t="n">
        <v>13262</v>
      </c>
      <c r="G170" s="18" t="n">
        <v>12653</v>
      </c>
      <c r="H170" s="10" t="n">
        <v>12493</v>
      </c>
      <c r="I170" s="10" t="n">
        <v>11428</v>
      </c>
      <c r="J170" s="18" t="n">
        <v>10627</v>
      </c>
      <c r="L170" s="23" t="n">
        <v>23546</v>
      </c>
      <c r="M170" s="23" t="n">
        <v>15975</v>
      </c>
      <c r="N170" s="24" t="n">
        <v>16373</v>
      </c>
      <c r="O170" s="23" t="n">
        <v>25772</v>
      </c>
      <c r="P170" s="23" t="n">
        <v>13639</v>
      </c>
      <c r="Q170" s="24" t="n">
        <v>18057</v>
      </c>
      <c r="R170" s="23" t="n">
        <v>16914</v>
      </c>
      <c r="S170" s="23" t="n">
        <v>21366</v>
      </c>
      <c r="T170" s="24" t="n">
        <v>16830</v>
      </c>
      <c r="V170" s="0" t="n">
        <v>0.762191030323622</v>
      </c>
      <c r="W170" s="0" t="n">
        <v>1.09453835046292</v>
      </c>
      <c r="X170" s="0" t="n">
        <v>1.61327073552426</v>
      </c>
      <c r="Z170" s="0" t="n">
        <v>0.595025609188266</v>
      </c>
      <c r="AA170" s="0" t="n">
        <v>0.986874896162153</v>
      </c>
      <c r="AB170" s="0" t="n">
        <v>1.41308013784002</v>
      </c>
    </row>
    <row r="171" customFormat="false" ht="14.4" hidden="false" customHeight="false" outlineLevel="0" collapsed="false">
      <c r="A171" s="18" t="s">
        <v>175</v>
      </c>
      <c r="B171" s="10" t="n">
        <v>3476</v>
      </c>
      <c r="C171" s="10" t="n">
        <v>2510</v>
      </c>
      <c r="D171" s="18" t="n">
        <v>2963</v>
      </c>
      <c r="E171" s="10" t="n">
        <v>2259</v>
      </c>
      <c r="F171" s="10" t="n">
        <v>4553</v>
      </c>
      <c r="G171" s="18" t="n">
        <v>3766</v>
      </c>
      <c r="H171" s="10" t="n">
        <v>1636</v>
      </c>
      <c r="I171" s="10" t="n">
        <v>1964</v>
      </c>
      <c r="J171" s="18" t="n">
        <v>1726</v>
      </c>
      <c r="L171" s="23" t="n">
        <v>5895</v>
      </c>
      <c r="M171" s="23" t="n">
        <v>4663</v>
      </c>
      <c r="N171" s="24" t="n">
        <v>5437</v>
      </c>
      <c r="O171" s="23" t="n">
        <v>4117</v>
      </c>
      <c r="P171" s="23" t="n">
        <v>4682</v>
      </c>
      <c r="Q171" s="24" t="n">
        <v>5375</v>
      </c>
      <c r="R171" s="23" t="n">
        <v>5567</v>
      </c>
      <c r="S171" s="23" t="n">
        <v>4799</v>
      </c>
      <c r="T171" s="24" t="n">
        <v>6182</v>
      </c>
      <c r="V171" s="0" t="n">
        <v>0.698388464800679</v>
      </c>
      <c r="W171" s="0" t="n">
        <v>0.882907999142183</v>
      </c>
      <c r="X171" s="0" t="n">
        <v>1.15269140038602</v>
      </c>
      <c r="Z171" s="0" t="n">
        <v>0.434232558139535</v>
      </c>
      <c r="AA171" s="0" t="n">
        <v>0.566917658489191</v>
      </c>
      <c r="AB171" s="0" t="n">
        <v>0.76026232693709</v>
      </c>
    </row>
    <row r="172" customFormat="false" ht="14.4" hidden="false" customHeight="false" outlineLevel="0" collapsed="false">
      <c r="A172" s="18" t="s">
        <v>176</v>
      </c>
      <c r="B172" s="10" t="n">
        <v>1327</v>
      </c>
      <c r="C172" s="10" t="n">
        <v>2566</v>
      </c>
      <c r="D172" s="18" t="n">
        <v>1614</v>
      </c>
      <c r="E172" s="10" t="n">
        <v>1137</v>
      </c>
      <c r="F172" s="10" t="n">
        <v>2490</v>
      </c>
      <c r="G172" s="18" t="n">
        <v>1732</v>
      </c>
      <c r="H172" s="10" t="n">
        <v>642</v>
      </c>
      <c r="I172" s="10" t="n">
        <v>786</v>
      </c>
      <c r="J172" s="18" t="n">
        <v>587</v>
      </c>
      <c r="L172" s="23" t="n">
        <v>2250</v>
      </c>
      <c r="M172" s="23" t="n">
        <v>4767</v>
      </c>
      <c r="N172" s="24" t="n">
        <v>2962</v>
      </c>
      <c r="O172" s="23" t="n">
        <v>2072</v>
      </c>
      <c r="P172" s="23" t="n">
        <v>2561</v>
      </c>
      <c r="Q172" s="24" t="n">
        <v>2472</v>
      </c>
      <c r="R172" s="23" t="n">
        <v>2590</v>
      </c>
      <c r="S172" s="23" t="n">
        <v>1681</v>
      </c>
      <c r="T172" s="24" t="n">
        <v>2617</v>
      </c>
      <c r="V172" s="0" t="n">
        <v>0.434654919236417</v>
      </c>
      <c r="W172" s="0" t="n">
        <v>0.834571235651587</v>
      </c>
      <c r="X172" s="0" t="n">
        <v>1.13822222222222</v>
      </c>
      <c r="Z172" s="0" t="n">
        <v>0.357672784068723</v>
      </c>
      <c r="AA172" s="0" t="n">
        <v>0.426779935275081</v>
      </c>
      <c r="AB172" s="0" t="n">
        <v>0.513996138996139</v>
      </c>
    </row>
    <row r="173" customFormat="false" ht="14.4" hidden="false" customHeight="false" outlineLevel="0" collapsed="false">
      <c r="A173" s="18" t="s">
        <v>177</v>
      </c>
      <c r="B173" s="10" t="n">
        <v>499</v>
      </c>
      <c r="C173" s="10" t="n">
        <v>390</v>
      </c>
      <c r="D173" s="18" t="n">
        <v>150</v>
      </c>
      <c r="E173" s="10" t="n">
        <v>306</v>
      </c>
      <c r="F173" s="10" t="n">
        <v>266</v>
      </c>
      <c r="G173" s="18" t="n">
        <v>274</v>
      </c>
      <c r="H173" s="10" t="n">
        <v>70</v>
      </c>
      <c r="I173" s="10" t="n">
        <v>851</v>
      </c>
      <c r="J173" s="18" t="n">
        <v>220</v>
      </c>
      <c r="L173" s="23" t="n">
        <v>846</v>
      </c>
      <c r="M173" s="23" t="n">
        <v>724</v>
      </c>
      <c r="N173" s="24" t="n">
        <v>275</v>
      </c>
      <c r="O173" s="23" t="n">
        <v>558</v>
      </c>
      <c r="P173" s="23" t="n">
        <v>274</v>
      </c>
      <c r="Q173" s="24" t="n">
        <v>391</v>
      </c>
      <c r="R173" s="23" t="n">
        <v>308</v>
      </c>
      <c r="S173" s="23" t="n">
        <v>248</v>
      </c>
      <c r="T173" s="24" t="n">
        <v>101</v>
      </c>
      <c r="V173" s="0" t="n">
        <v>0.32387706855792</v>
      </c>
      <c r="W173" s="0" t="n">
        <v>0.659574468085106</v>
      </c>
      <c r="X173" s="0" t="n">
        <v>2.02909090909091</v>
      </c>
      <c r="Z173" s="0" t="n">
        <v>0.17921146953405</v>
      </c>
      <c r="AA173" s="0" t="n">
        <v>1.02046035805627</v>
      </c>
      <c r="AB173" s="0" t="n">
        <v>4.16788321167883</v>
      </c>
    </row>
    <row r="174" customFormat="false" ht="14.4" hidden="false" customHeight="false" outlineLevel="0" collapsed="false">
      <c r="A174" s="18" t="s">
        <v>178</v>
      </c>
      <c r="B174" s="10" t="n">
        <v>1377</v>
      </c>
      <c r="C174" s="10" t="n">
        <v>1776</v>
      </c>
      <c r="D174" s="18" t="n">
        <v>1068</v>
      </c>
      <c r="E174" s="10" t="n">
        <v>2363</v>
      </c>
      <c r="F174" s="10" t="n">
        <v>2372</v>
      </c>
      <c r="G174" s="18" t="n">
        <v>1135</v>
      </c>
      <c r="H174" s="10" t="n">
        <v>83</v>
      </c>
      <c r="I174" s="10" t="n">
        <v>577</v>
      </c>
      <c r="J174" s="18" t="n">
        <v>623</v>
      </c>
      <c r="L174" s="23" t="n">
        <v>2335</v>
      </c>
      <c r="M174" s="23" t="n">
        <v>3299</v>
      </c>
      <c r="N174" s="24" t="n">
        <v>1960</v>
      </c>
      <c r="O174" s="23" t="n">
        <v>4306</v>
      </c>
      <c r="P174" s="23" t="n">
        <v>2439</v>
      </c>
      <c r="Q174" s="24" t="n">
        <v>1620</v>
      </c>
      <c r="R174" s="23" t="n">
        <v>1830</v>
      </c>
      <c r="S174" s="23" t="n">
        <v>2527</v>
      </c>
      <c r="T174" s="24" t="n">
        <v>1740</v>
      </c>
      <c r="V174" s="0" t="n">
        <v>0.491057896332222</v>
      </c>
      <c r="W174" s="0" t="n">
        <v>1.04453961456103</v>
      </c>
      <c r="X174" s="0" t="n">
        <v>2.1969387755102</v>
      </c>
      <c r="Z174" s="0" t="n">
        <v>0.0274036228518347</v>
      </c>
      <c r="AA174" s="0" t="n">
        <v>0.262424523920111</v>
      </c>
      <c r="AB174" s="0" t="n">
        <v>0.697530864197531</v>
      </c>
    </row>
    <row r="175" customFormat="false" ht="14.4" hidden="false" customHeight="false" outlineLevel="0" collapsed="false">
      <c r="A175" s="18" t="s">
        <v>179</v>
      </c>
      <c r="B175" s="10" t="n">
        <v>996</v>
      </c>
      <c r="C175" s="10" t="n">
        <v>707</v>
      </c>
      <c r="D175" s="18" t="n">
        <v>598</v>
      </c>
      <c r="E175" s="10" t="n">
        <v>1085</v>
      </c>
      <c r="F175" s="10" t="n">
        <v>1193</v>
      </c>
      <c r="G175" s="18" t="n">
        <v>966</v>
      </c>
      <c r="H175" s="10" t="n">
        <v>582</v>
      </c>
      <c r="I175" s="10" t="n">
        <v>673</v>
      </c>
      <c r="J175" s="18" t="n">
        <v>421</v>
      </c>
      <c r="L175" s="23" t="n">
        <v>1689</v>
      </c>
      <c r="M175" s="23" t="n">
        <v>1313</v>
      </c>
      <c r="N175" s="24" t="n">
        <v>1097</v>
      </c>
      <c r="O175" s="23" t="n">
        <v>1977</v>
      </c>
      <c r="P175" s="23" t="n">
        <v>1227</v>
      </c>
      <c r="Q175" s="24" t="n">
        <v>1379</v>
      </c>
      <c r="R175" s="23" t="n">
        <v>2200</v>
      </c>
      <c r="S175" s="23" t="n">
        <v>1892</v>
      </c>
      <c r="T175" s="24" t="n">
        <v>2245</v>
      </c>
      <c r="V175" s="0" t="n">
        <v>0.816459443457667</v>
      </c>
      <c r="W175" s="0" t="n">
        <v>1.11850501367366</v>
      </c>
      <c r="X175" s="0" t="n">
        <v>1.80218778486782</v>
      </c>
      <c r="Z175" s="0" t="n">
        <v>0.386444107233182</v>
      </c>
      <c r="AA175" s="0" t="n">
        <v>0.60188542422045</v>
      </c>
      <c r="AB175" s="0" t="n">
        <v>0.735941320293399</v>
      </c>
    </row>
    <row r="176" customFormat="false" ht="14.4" hidden="false" customHeight="false" outlineLevel="0" collapsed="false">
      <c r="A176" s="18" t="s">
        <v>180</v>
      </c>
      <c r="B176" s="10" t="n">
        <v>5208</v>
      </c>
      <c r="C176" s="10" t="n">
        <v>5446</v>
      </c>
      <c r="D176" s="18" t="n">
        <v>4632</v>
      </c>
      <c r="E176" s="10" t="n">
        <v>4357</v>
      </c>
      <c r="F176" s="10" t="n">
        <v>11101</v>
      </c>
      <c r="G176" s="18" t="n">
        <v>8372</v>
      </c>
      <c r="H176" s="10" t="n">
        <v>9478</v>
      </c>
      <c r="I176" s="10" t="n">
        <v>7784</v>
      </c>
      <c r="J176" s="18" t="n">
        <v>9925</v>
      </c>
      <c r="L176" s="23" t="n">
        <v>8832</v>
      </c>
      <c r="M176" s="23" t="n">
        <v>10116</v>
      </c>
      <c r="N176" s="24" t="n">
        <v>8499</v>
      </c>
      <c r="O176" s="23" t="n">
        <v>7940</v>
      </c>
      <c r="P176" s="23" t="n">
        <v>11417</v>
      </c>
      <c r="Q176" s="24" t="n">
        <v>11948</v>
      </c>
      <c r="R176" s="23" t="n">
        <v>9481</v>
      </c>
      <c r="S176" s="23" t="n">
        <v>8775</v>
      </c>
      <c r="T176" s="24" t="n">
        <v>12706</v>
      </c>
      <c r="V176" s="0" t="n">
        <v>0.784895215500198</v>
      </c>
      <c r="W176" s="0" t="n">
        <v>1.18109924871491</v>
      </c>
      <c r="X176" s="0" t="n">
        <v>1.40581244852336</v>
      </c>
      <c r="Z176" s="0" t="n">
        <v>0.874204887847339</v>
      </c>
      <c r="AA176" s="0" t="n">
        <v>1.31549118387909</v>
      </c>
      <c r="AB176" s="0" t="n">
        <v>2.26700251889169</v>
      </c>
    </row>
    <row r="177" customFormat="false" ht="14.4" hidden="false" customHeight="false" outlineLevel="0" collapsed="false">
      <c r="A177" s="18" t="s">
        <v>181</v>
      </c>
      <c r="B177" s="10" t="n">
        <v>2531</v>
      </c>
      <c r="C177" s="10" t="n">
        <v>1837</v>
      </c>
      <c r="D177" s="18" t="n">
        <v>1578</v>
      </c>
      <c r="E177" s="10" t="n">
        <v>1285</v>
      </c>
      <c r="F177" s="10" t="n">
        <v>3636</v>
      </c>
      <c r="G177" s="18" t="n">
        <v>4012</v>
      </c>
      <c r="H177" s="10" t="n">
        <v>1350</v>
      </c>
      <c r="I177" s="10" t="n">
        <v>2015</v>
      </c>
      <c r="J177" s="18" t="n">
        <v>1759</v>
      </c>
      <c r="L177" s="23" t="n">
        <v>4292</v>
      </c>
      <c r="M177" s="23" t="n">
        <v>3412</v>
      </c>
      <c r="N177" s="24" t="n">
        <v>2895</v>
      </c>
      <c r="O177" s="23" t="n">
        <v>2342</v>
      </c>
      <c r="P177" s="23" t="n">
        <v>3739</v>
      </c>
      <c r="Q177" s="24" t="n">
        <v>5726</v>
      </c>
      <c r="R177" s="23" t="n">
        <v>7959</v>
      </c>
      <c r="S177" s="23" t="n">
        <v>3702</v>
      </c>
      <c r="T177" s="24" t="n">
        <v>4229</v>
      </c>
      <c r="V177" s="0" t="n">
        <v>0.545666356011184</v>
      </c>
      <c r="W177" s="0" t="n">
        <v>1.09583821805393</v>
      </c>
      <c r="X177" s="0" t="n">
        <v>1.97789291882556</v>
      </c>
      <c r="Z177" s="0" t="n">
        <v>0.336360461054838</v>
      </c>
      <c r="AA177" s="0" t="n">
        <v>0.723188018186681</v>
      </c>
      <c r="AB177" s="0" t="n">
        <v>1.36208368915457</v>
      </c>
    </row>
    <row r="178" customFormat="false" ht="14.4" hidden="false" customHeight="false" outlineLevel="0" collapsed="false">
      <c r="A178" s="18" t="s">
        <v>182</v>
      </c>
      <c r="B178" s="10" t="n">
        <v>3500</v>
      </c>
      <c r="C178" s="10" t="n">
        <v>3040</v>
      </c>
      <c r="D178" s="18" t="n">
        <v>2928</v>
      </c>
      <c r="E178" s="10" t="n">
        <v>2441</v>
      </c>
      <c r="F178" s="10" t="n">
        <v>3708</v>
      </c>
      <c r="G178" s="18" t="n">
        <v>2846</v>
      </c>
      <c r="H178" s="10" t="n">
        <v>2487</v>
      </c>
      <c r="I178" s="10" t="n">
        <v>2300</v>
      </c>
      <c r="J178" s="18" t="n">
        <v>1462</v>
      </c>
      <c r="L178" s="23" t="n">
        <v>5935</v>
      </c>
      <c r="M178" s="23" t="n">
        <v>5647</v>
      </c>
      <c r="N178" s="24" t="n">
        <v>5373</v>
      </c>
      <c r="O178" s="23" t="n">
        <v>4448</v>
      </c>
      <c r="P178" s="23" t="n">
        <v>3813</v>
      </c>
      <c r="Q178" s="24" t="n">
        <v>4062</v>
      </c>
      <c r="R178" s="23" t="n">
        <v>4030</v>
      </c>
      <c r="S178" s="23" t="n">
        <v>4230</v>
      </c>
      <c r="T178" s="24" t="n">
        <v>4641</v>
      </c>
      <c r="V178" s="0" t="n">
        <v>0.6424599831508</v>
      </c>
      <c r="W178" s="0" t="n">
        <v>0.719319992916593</v>
      </c>
      <c r="X178" s="0" t="n">
        <v>0.82784291829518</v>
      </c>
      <c r="Z178" s="0" t="n">
        <v>0.596223021582734</v>
      </c>
      <c r="AA178" s="0" t="n">
        <v>0.75972427375677</v>
      </c>
      <c r="AB178" s="0" t="n">
        <v>0.930238657225282</v>
      </c>
    </row>
    <row r="179" customFormat="false" ht="14.4" hidden="false" customHeight="false" outlineLevel="0" collapsed="false">
      <c r="A179" s="18" t="s">
        <v>183</v>
      </c>
      <c r="B179" s="10" t="n">
        <v>3155</v>
      </c>
      <c r="C179" s="10" t="n">
        <v>2536</v>
      </c>
      <c r="D179" s="18" t="n">
        <v>2631</v>
      </c>
      <c r="E179" s="10" t="n">
        <v>2354</v>
      </c>
      <c r="F179" s="10" t="n">
        <v>4890</v>
      </c>
      <c r="G179" s="18" t="n">
        <v>4293</v>
      </c>
      <c r="H179" s="10" t="n">
        <v>3711</v>
      </c>
      <c r="I179" s="10" t="n">
        <v>4555</v>
      </c>
      <c r="J179" s="18" t="n">
        <v>3282</v>
      </c>
      <c r="L179" s="23" t="n">
        <v>5350</v>
      </c>
      <c r="M179" s="23" t="n">
        <v>4711</v>
      </c>
      <c r="N179" s="24" t="n">
        <v>4828</v>
      </c>
      <c r="O179" s="23" t="n">
        <v>4290</v>
      </c>
      <c r="P179" s="23" t="n">
        <v>5029</v>
      </c>
      <c r="Q179" s="24" t="n">
        <v>6127</v>
      </c>
      <c r="R179" s="23" t="n">
        <v>6939</v>
      </c>
      <c r="S179" s="23" t="n">
        <v>6007</v>
      </c>
      <c r="T179" s="24" t="n">
        <v>6312</v>
      </c>
      <c r="V179" s="0" t="n">
        <v>0.801869158878505</v>
      </c>
      <c r="W179" s="0" t="n">
        <v>1.04163214581607</v>
      </c>
      <c r="X179" s="0" t="n">
        <v>1.30057312672469</v>
      </c>
      <c r="Z179" s="0" t="n">
        <v>0.86388118165497</v>
      </c>
      <c r="AA179" s="0" t="n">
        <v>1.18353549413402</v>
      </c>
      <c r="AB179" s="0" t="n">
        <v>1.42470862470862</v>
      </c>
    </row>
    <row r="180" customFormat="false" ht="14.4" hidden="false" customHeight="false" outlineLevel="0" collapsed="false">
      <c r="A180" s="18" t="s">
        <v>184</v>
      </c>
      <c r="B180" s="10" t="n">
        <v>630</v>
      </c>
      <c r="C180" s="10" t="n">
        <v>185</v>
      </c>
      <c r="D180" s="18" t="n">
        <v>426</v>
      </c>
      <c r="E180" s="10" t="n">
        <v>188</v>
      </c>
      <c r="F180" s="10" t="n">
        <v>264</v>
      </c>
      <c r="G180" s="18" t="n">
        <v>584</v>
      </c>
      <c r="H180" s="10" t="n">
        <v>564</v>
      </c>
      <c r="I180" s="10" t="n">
        <v>1296</v>
      </c>
      <c r="J180" s="18" t="n">
        <v>460</v>
      </c>
      <c r="L180" s="23" t="n">
        <v>1068</v>
      </c>
      <c r="M180" s="23" t="n">
        <v>344</v>
      </c>
      <c r="N180" s="24" t="n">
        <v>782</v>
      </c>
      <c r="O180" s="23" t="n">
        <v>343</v>
      </c>
      <c r="P180" s="23" t="n">
        <v>272</v>
      </c>
      <c r="Q180" s="24" t="n">
        <v>833</v>
      </c>
      <c r="R180" s="23" t="n">
        <v>214</v>
      </c>
      <c r="S180" s="23" t="n">
        <v>728</v>
      </c>
      <c r="T180" s="24" t="n">
        <v>720</v>
      </c>
      <c r="V180" s="0" t="n">
        <v>0.254681647940075</v>
      </c>
      <c r="W180" s="0" t="n">
        <v>0.779962546816479</v>
      </c>
      <c r="X180" s="0" t="n">
        <v>2.42151162790698</v>
      </c>
      <c r="Z180" s="0" t="n">
        <v>0.965186074429772</v>
      </c>
      <c r="AA180" s="0" t="n">
        <v>2.43148688046647</v>
      </c>
      <c r="AB180" s="0" t="n">
        <v>6.39338235294118</v>
      </c>
    </row>
    <row r="181" customFormat="false" ht="14.4" hidden="false" customHeight="false" outlineLevel="0" collapsed="false">
      <c r="A181" s="18" t="s">
        <v>185</v>
      </c>
      <c r="B181" s="10" t="n">
        <v>4066</v>
      </c>
      <c r="C181" s="10" t="n">
        <v>3400</v>
      </c>
      <c r="D181" s="18" t="n">
        <v>4023</v>
      </c>
      <c r="E181" s="10" t="n">
        <v>2741</v>
      </c>
      <c r="F181" s="10" t="n">
        <v>7035</v>
      </c>
      <c r="G181" s="18" t="n">
        <v>5289</v>
      </c>
      <c r="H181" s="10" t="n">
        <v>6116</v>
      </c>
      <c r="I181" s="10" t="n">
        <v>9402</v>
      </c>
      <c r="J181" s="18" t="n">
        <v>4276</v>
      </c>
      <c r="L181" s="23" t="n">
        <v>6895</v>
      </c>
      <c r="M181" s="23" t="n">
        <v>6316</v>
      </c>
      <c r="N181" s="24" t="n">
        <v>7382</v>
      </c>
      <c r="O181" s="23" t="n">
        <v>4995</v>
      </c>
      <c r="P181" s="23" t="n">
        <v>7235</v>
      </c>
      <c r="Q181" s="24" t="n">
        <v>7548</v>
      </c>
      <c r="R181" s="23" t="n">
        <v>9106</v>
      </c>
      <c r="S181" s="23" t="n">
        <v>4914</v>
      </c>
      <c r="T181" s="24" t="n">
        <v>8048</v>
      </c>
      <c r="V181" s="0" t="n">
        <v>0.676645895421295</v>
      </c>
      <c r="W181" s="0" t="n">
        <v>1.02248713085885</v>
      </c>
      <c r="X181" s="0" t="n">
        <v>1.14550348321723</v>
      </c>
      <c r="Z181" s="0" t="n">
        <v>1.02742448330684</v>
      </c>
      <c r="AA181" s="0" t="n">
        <v>1.55255255255255</v>
      </c>
      <c r="AB181" s="0" t="n">
        <v>2.52572572572573</v>
      </c>
    </row>
    <row r="182" customFormat="false" ht="14.4" hidden="false" customHeight="false" outlineLevel="0" collapsed="false">
      <c r="A182" s="18" t="s">
        <v>186</v>
      </c>
      <c r="B182" s="10" t="n">
        <v>1751</v>
      </c>
      <c r="C182" s="10" t="n">
        <v>2369</v>
      </c>
      <c r="D182" s="18" t="n">
        <v>1369</v>
      </c>
      <c r="E182" s="10" t="n">
        <v>1296</v>
      </c>
      <c r="F182" s="10" t="n">
        <v>3402</v>
      </c>
      <c r="G182" s="18" t="n">
        <v>2070</v>
      </c>
      <c r="H182" s="10" t="n">
        <v>419</v>
      </c>
      <c r="I182" s="10" t="n">
        <v>354</v>
      </c>
      <c r="J182" s="18" t="n">
        <v>596</v>
      </c>
      <c r="L182" s="23" t="n">
        <v>2969</v>
      </c>
      <c r="M182" s="23" t="n">
        <v>4401</v>
      </c>
      <c r="N182" s="24" t="n">
        <v>2512</v>
      </c>
      <c r="O182" s="23" t="n">
        <v>2362</v>
      </c>
      <c r="P182" s="23" t="n">
        <v>3499</v>
      </c>
      <c r="Q182" s="24" t="n">
        <v>2954</v>
      </c>
      <c r="R182" s="23" t="n">
        <v>3456</v>
      </c>
      <c r="S182" s="23" t="n">
        <v>2874</v>
      </c>
      <c r="T182" s="24" t="n">
        <v>1591</v>
      </c>
      <c r="V182" s="0" t="n">
        <v>0.536696205407862</v>
      </c>
      <c r="W182" s="0" t="n">
        <v>0.940286624203822</v>
      </c>
      <c r="X182" s="0" t="n">
        <v>1.39291401273885</v>
      </c>
      <c r="Z182" s="0" t="n">
        <v>0.135753072306373</v>
      </c>
      <c r="AA182" s="0" t="n">
        <v>0.202437373053487</v>
      </c>
      <c r="AB182" s="0" t="n">
        <v>0.45766299745978</v>
      </c>
    </row>
    <row r="183" customFormat="false" ht="14.4" hidden="false" customHeight="false" outlineLevel="0" collapsed="false">
      <c r="A183" s="18" t="s">
        <v>187</v>
      </c>
      <c r="B183" s="10" t="n">
        <v>3491</v>
      </c>
      <c r="C183" s="10" t="n">
        <v>4123</v>
      </c>
      <c r="D183" s="18" t="n">
        <v>3716</v>
      </c>
      <c r="E183" s="10" t="n">
        <v>2792</v>
      </c>
      <c r="F183" s="10" t="n">
        <v>7696</v>
      </c>
      <c r="G183" s="18" t="n">
        <v>5664</v>
      </c>
      <c r="H183" s="10" t="n">
        <v>4170</v>
      </c>
      <c r="I183" s="10" t="n">
        <v>5946</v>
      </c>
      <c r="J183" s="18" t="n">
        <v>5010</v>
      </c>
      <c r="L183" s="23" t="n">
        <v>5920</v>
      </c>
      <c r="M183" s="23" t="n">
        <v>7659</v>
      </c>
      <c r="N183" s="24" t="n">
        <v>6818</v>
      </c>
      <c r="O183" s="23" t="n">
        <v>5088</v>
      </c>
      <c r="P183" s="23" t="n">
        <v>7915</v>
      </c>
      <c r="Q183" s="24" t="n">
        <v>8083</v>
      </c>
      <c r="R183" s="23" t="n">
        <v>7839</v>
      </c>
      <c r="S183" s="23" t="n">
        <v>6177</v>
      </c>
      <c r="T183" s="24" t="n">
        <v>4494</v>
      </c>
      <c r="V183" s="0" t="n">
        <v>0.664316490403447</v>
      </c>
      <c r="W183" s="0" t="n">
        <v>1.05535970753362</v>
      </c>
      <c r="X183" s="0" t="n">
        <v>1.36537162162162</v>
      </c>
      <c r="Z183" s="0" t="n">
        <v>0.735865396511196</v>
      </c>
      <c r="AA183" s="0" t="n">
        <v>1.12408759124088</v>
      </c>
      <c r="AB183" s="0" t="n">
        <v>1.78577044025157</v>
      </c>
    </row>
  </sheetData>
  <mergeCells count="8">
    <mergeCell ref="B1:D1"/>
    <mergeCell ref="E1:G1"/>
    <mergeCell ref="H1:J1"/>
    <mergeCell ref="L1:N1"/>
    <mergeCell ref="O1:Q1"/>
    <mergeCell ref="R1:T1"/>
    <mergeCell ref="V1:X1"/>
    <mergeCell ref="Z1:AB1"/>
  </mergeCells>
  <conditionalFormatting sqref="AA7:AA183">
    <cfRule type="cellIs" priority="2" operator="lessThan" aboveAverage="0" equalAverage="0" bottom="0" percent="0" rank="0" text="" dxfId="2">
      <formula>0.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9.99"/>
    <col collapsed="false" customWidth="true" hidden="false" outlineLevel="0" max="3" min="3" style="0" width="9.43"/>
    <col collapsed="false" customWidth="true" hidden="false" outlineLevel="0" max="4" min="4" style="0" width="9.33"/>
    <col collapsed="false" customWidth="true" hidden="false" outlineLevel="0" max="5" min="5" style="0" width="10.32"/>
    <col collapsed="false" customWidth="true" hidden="false" outlineLevel="0" max="6" min="6" style="0" width="9.87"/>
    <col collapsed="false" customWidth="true" hidden="false" outlineLevel="0" max="7" min="7" style="0" width="9.43"/>
    <col collapsed="false" customWidth="true" hidden="false" outlineLevel="0" max="8" min="8" style="0" width="9.99"/>
    <col collapsed="false" customWidth="true" hidden="false" outlineLevel="0" max="9" min="9" style="0" width="10.87"/>
    <col collapsed="false" customWidth="true" hidden="false" outlineLevel="0" max="10" min="10" style="0" width="9.87"/>
    <col collapsed="false" customWidth="true" hidden="false" outlineLevel="0" max="11" min="11" style="11" width="4.1"/>
    <col collapsed="false" customWidth="true" hidden="false" outlineLevel="0" max="16" min="15" style="0" width="10.1"/>
    <col collapsed="false" customWidth="true" hidden="false" outlineLevel="0" max="17" min="17" style="0" width="10.43"/>
    <col collapsed="false" customWidth="true" hidden="false" outlineLevel="0" max="18" min="18" style="0" width="10.32"/>
    <col collapsed="false" customWidth="true" hidden="false" outlineLevel="0" max="19" min="19" style="0" width="10.87"/>
    <col collapsed="false" customWidth="true" hidden="false" outlineLevel="0" max="20" min="20" style="0" width="10.43"/>
    <col collapsed="false" customWidth="true" hidden="false" outlineLevel="0" max="21" min="21" style="11" width="4.1"/>
    <col collapsed="false" customWidth="true" hidden="false" outlineLevel="0" max="25" min="25" style="11" width="3.32"/>
    <col collapsed="false" customWidth="true" hidden="false" outlineLevel="0" max="29" min="29" style="11" width="3.43"/>
  </cols>
  <sheetData>
    <row r="1" customFormat="false" ht="15.75" hidden="false" customHeight="false" outlineLevel="0" collapsed="false">
      <c r="A1" s="24"/>
      <c r="B1" s="13" t="s">
        <v>188</v>
      </c>
      <c r="C1" s="13"/>
      <c r="D1" s="13"/>
      <c r="E1" s="13" t="s">
        <v>189</v>
      </c>
      <c r="F1" s="13"/>
      <c r="G1" s="13"/>
      <c r="H1" s="14" t="s">
        <v>190</v>
      </c>
      <c r="I1" s="14"/>
      <c r="J1" s="14"/>
      <c r="L1" s="13" t="s">
        <v>191</v>
      </c>
      <c r="M1" s="13"/>
      <c r="N1" s="13"/>
      <c r="O1" s="14" t="s">
        <v>192</v>
      </c>
      <c r="P1" s="14"/>
      <c r="Q1" s="14"/>
      <c r="R1" s="14" t="s">
        <v>193</v>
      </c>
      <c r="S1" s="14"/>
      <c r="T1" s="14"/>
      <c r="V1" s="15" t="s">
        <v>219</v>
      </c>
      <c r="W1" s="15"/>
      <c r="X1" s="15"/>
      <c r="Z1" s="15" t="s">
        <v>220</v>
      </c>
      <c r="AA1" s="15"/>
      <c r="AB1" s="15"/>
      <c r="AC1" s="27"/>
    </row>
    <row r="2" customFormat="false" ht="15.75" hidden="false" customHeight="false" outlineLevel="0" collapsed="false">
      <c r="A2" s="1" t="s">
        <v>0</v>
      </c>
      <c r="B2" s="10" t="s">
        <v>196</v>
      </c>
      <c r="C2" s="10" t="s">
        <v>197</v>
      </c>
      <c r="D2" s="10" t="s">
        <v>198</v>
      </c>
      <c r="E2" s="16" t="s">
        <v>221</v>
      </c>
      <c r="F2" s="17" t="s">
        <v>222</v>
      </c>
      <c r="G2" s="18" t="s">
        <v>223</v>
      </c>
      <c r="H2" s="16" t="s">
        <v>224</v>
      </c>
      <c r="I2" s="17" t="s">
        <v>225</v>
      </c>
      <c r="J2" s="18" t="s">
        <v>226</v>
      </c>
      <c r="L2" s="17" t="s">
        <v>196</v>
      </c>
      <c r="M2" s="17" t="s">
        <v>197</v>
      </c>
      <c r="N2" s="18" t="s">
        <v>198</v>
      </c>
      <c r="O2" s="16" t="s">
        <v>221</v>
      </c>
      <c r="P2" s="17" t="s">
        <v>222</v>
      </c>
      <c r="Q2" s="18" t="s">
        <v>223</v>
      </c>
      <c r="R2" s="16" t="s">
        <v>224</v>
      </c>
      <c r="S2" s="17" t="s">
        <v>225</v>
      </c>
      <c r="T2" s="18" t="s">
        <v>226</v>
      </c>
      <c r="V2" s="19" t="n">
        <v>0.025</v>
      </c>
      <c r="W2" s="0" t="s">
        <v>205</v>
      </c>
      <c r="X2" s="19" t="n">
        <v>0.975</v>
      </c>
      <c r="Z2" s="19" t="n">
        <v>0.025</v>
      </c>
      <c r="AA2" s="0" t="s">
        <v>205</v>
      </c>
      <c r="AB2" s="28" t="n">
        <v>0.975</v>
      </c>
      <c r="AC2" s="29"/>
    </row>
    <row r="3" customFormat="false" ht="15" hidden="false" customHeight="false" outlineLevel="0" collapsed="false">
      <c r="A3" s="20" t="s">
        <v>206</v>
      </c>
      <c r="B3" s="21" t="n">
        <v>-1</v>
      </c>
      <c r="C3" s="21" t="n">
        <v>-1</v>
      </c>
      <c r="D3" s="20" t="n">
        <v>-1</v>
      </c>
      <c r="E3" s="22" t="n">
        <v>-1</v>
      </c>
      <c r="F3" s="21" t="n">
        <v>-1</v>
      </c>
      <c r="G3" s="20" t="n">
        <v>-1</v>
      </c>
      <c r="H3" s="21" t="n">
        <v>-1</v>
      </c>
      <c r="I3" s="21" t="n">
        <v>-1</v>
      </c>
      <c r="J3" s="20" t="n">
        <v>-1</v>
      </c>
      <c r="L3" s="23" t="e">
        <f aca="false">NA()</f>
        <v>#N/A</v>
      </c>
      <c r="M3" s="23" t="e">
        <f aca="false">NA()</f>
        <v>#N/A</v>
      </c>
      <c r="N3" s="24" t="e">
        <f aca="false">NA()</f>
        <v>#N/A</v>
      </c>
      <c r="O3" s="23" t="e">
        <f aca="false">NA()</f>
        <v>#N/A</v>
      </c>
      <c r="P3" s="23" t="e">
        <f aca="false">NA()</f>
        <v>#N/A</v>
      </c>
      <c r="Q3" s="24" t="e">
        <f aca="false">NA()</f>
        <v>#N/A</v>
      </c>
      <c r="R3" s="23" t="e">
        <f aca="false">NA()</f>
        <v>#N/A</v>
      </c>
      <c r="S3" s="23" t="e">
        <f aca="false">NA()</f>
        <v>#N/A</v>
      </c>
      <c r="T3" s="24" t="e">
        <f aca="false">NA()</f>
        <v>#N/A</v>
      </c>
      <c r="V3" s="0" t="e">
        <f aca="false">NA()</f>
        <v>#N/A</v>
      </c>
      <c r="W3" s="0" t="e">
        <f aca="false">NA()</f>
        <v>#N/A</v>
      </c>
      <c r="X3" s="0" t="e">
        <f aca="false">NA()</f>
        <v>#N/A</v>
      </c>
      <c r="Z3" s="0" t="e">
        <f aca="false">NA()</f>
        <v>#N/A</v>
      </c>
      <c r="AA3" s="0" t="e">
        <f aca="false">NA()</f>
        <v>#N/A</v>
      </c>
      <c r="AB3" s="24" t="e">
        <f aca="false">NA()</f>
        <v>#N/A</v>
      </c>
      <c r="AC3" s="30"/>
    </row>
    <row r="4" customFormat="false" ht="15" hidden="false" customHeight="false" outlineLevel="0" collapsed="false">
      <c r="A4" s="20" t="s">
        <v>207</v>
      </c>
      <c r="B4" s="21" t="n">
        <v>-1</v>
      </c>
      <c r="C4" s="21" t="n">
        <v>-1</v>
      </c>
      <c r="D4" s="20" t="n">
        <v>-1</v>
      </c>
      <c r="E4" s="22" t="n">
        <v>-1</v>
      </c>
      <c r="F4" s="21" t="n">
        <v>-1</v>
      </c>
      <c r="G4" s="20" t="n">
        <v>-1</v>
      </c>
      <c r="H4" s="21" t="n">
        <v>-1</v>
      </c>
      <c r="I4" s="21" t="n">
        <v>-1</v>
      </c>
      <c r="J4" s="20" t="n">
        <v>-1</v>
      </c>
      <c r="L4" s="23" t="e">
        <f aca="false">NA()</f>
        <v>#N/A</v>
      </c>
      <c r="M4" s="23" t="e">
        <f aca="false">NA()</f>
        <v>#N/A</v>
      </c>
      <c r="N4" s="24" t="e">
        <f aca="false">NA()</f>
        <v>#N/A</v>
      </c>
      <c r="O4" s="23" t="e">
        <f aca="false">NA()</f>
        <v>#N/A</v>
      </c>
      <c r="P4" s="23" t="e">
        <f aca="false">NA()</f>
        <v>#N/A</v>
      </c>
      <c r="Q4" s="24" t="e">
        <f aca="false">NA()</f>
        <v>#N/A</v>
      </c>
      <c r="R4" s="23" t="e">
        <f aca="false">NA()</f>
        <v>#N/A</v>
      </c>
      <c r="S4" s="23" t="e">
        <f aca="false">NA()</f>
        <v>#N/A</v>
      </c>
      <c r="T4" s="24" t="e">
        <f aca="false">NA()</f>
        <v>#N/A</v>
      </c>
      <c r="V4" s="0" t="e">
        <f aca="false">NA()</f>
        <v>#N/A</v>
      </c>
      <c r="W4" s="0" t="e">
        <f aca="false">NA()</f>
        <v>#N/A</v>
      </c>
      <c r="X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24" t="e">
        <f aca="false">NA()</f>
        <v>#N/A</v>
      </c>
      <c r="AC4" s="30"/>
    </row>
    <row r="5" customFormat="false" ht="15" hidden="false" customHeight="false" outlineLevel="0" collapsed="false">
      <c r="A5" s="20" t="s">
        <v>208</v>
      </c>
      <c r="B5" s="21" t="n">
        <v>-1</v>
      </c>
      <c r="C5" s="21" t="n">
        <v>-1</v>
      </c>
      <c r="D5" s="20" t="n">
        <v>-1</v>
      </c>
      <c r="E5" s="22" t="n">
        <v>-1</v>
      </c>
      <c r="F5" s="21" t="n">
        <v>-1</v>
      </c>
      <c r="G5" s="20" t="n">
        <v>-1</v>
      </c>
      <c r="H5" s="21" t="n">
        <v>-1</v>
      </c>
      <c r="I5" s="21" t="n">
        <v>-1</v>
      </c>
      <c r="J5" s="20" t="n">
        <v>-1</v>
      </c>
      <c r="L5" s="23" t="e">
        <f aca="false">NA()</f>
        <v>#N/A</v>
      </c>
      <c r="M5" s="23" t="e">
        <f aca="false">NA()</f>
        <v>#N/A</v>
      </c>
      <c r="N5" s="24" t="e">
        <f aca="false">NA()</f>
        <v>#N/A</v>
      </c>
      <c r="O5" s="23" t="e">
        <f aca="false">NA()</f>
        <v>#N/A</v>
      </c>
      <c r="P5" s="23" t="e">
        <f aca="false">NA()</f>
        <v>#N/A</v>
      </c>
      <c r="Q5" s="24" t="e">
        <f aca="false">NA()</f>
        <v>#N/A</v>
      </c>
      <c r="R5" s="23" t="e">
        <f aca="false">NA()</f>
        <v>#N/A</v>
      </c>
      <c r="S5" s="23" t="e">
        <f aca="false">NA()</f>
        <v>#N/A</v>
      </c>
      <c r="T5" s="24" t="e">
        <f aca="false">NA()</f>
        <v>#N/A</v>
      </c>
      <c r="V5" s="0" t="e">
        <f aca="false">NA()</f>
        <v>#N/A</v>
      </c>
      <c r="W5" s="0" t="e">
        <f aca="false">NA()</f>
        <v>#N/A</v>
      </c>
      <c r="X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24" t="e">
        <f aca="false">NA()</f>
        <v>#N/A</v>
      </c>
      <c r="AC5" s="30"/>
    </row>
    <row r="6" customFormat="false" ht="15" hidden="false" customHeight="false" outlineLevel="0" collapsed="false">
      <c r="A6" s="20" t="s">
        <v>209</v>
      </c>
      <c r="B6" s="21" t="n">
        <v>-1</v>
      </c>
      <c r="C6" s="21" t="n">
        <v>-1</v>
      </c>
      <c r="D6" s="20" t="n">
        <v>-1</v>
      </c>
      <c r="E6" s="22" t="n">
        <v>-1</v>
      </c>
      <c r="F6" s="21" t="n">
        <v>-1</v>
      </c>
      <c r="G6" s="20" t="n">
        <v>-1</v>
      </c>
      <c r="H6" s="21" t="n">
        <v>-1</v>
      </c>
      <c r="I6" s="21" t="n">
        <v>-1</v>
      </c>
      <c r="J6" s="20" t="n">
        <v>-1</v>
      </c>
      <c r="L6" s="23" t="e">
        <f aca="false">NA()</f>
        <v>#N/A</v>
      </c>
      <c r="M6" s="23" t="e">
        <f aca="false">NA()</f>
        <v>#N/A</v>
      </c>
      <c r="N6" s="24" t="e">
        <f aca="false">NA()</f>
        <v>#N/A</v>
      </c>
      <c r="O6" s="23" t="e">
        <f aca="false">NA()</f>
        <v>#N/A</v>
      </c>
      <c r="P6" s="23" t="e">
        <f aca="false">NA()</f>
        <v>#N/A</v>
      </c>
      <c r="Q6" s="24" t="e">
        <f aca="false">NA()</f>
        <v>#N/A</v>
      </c>
      <c r="R6" s="23" t="e">
        <f aca="false">NA()</f>
        <v>#N/A</v>
      </c>
      <c r="S6" s="23" t="e">
        <f aca="false">NA()</f>
        <v>#N/A</v>
      </c>
      <c r="T6" s="24" t="e">
        <f aca="false">NA()</f>
        <v>#N/A</v>
      </c>
      <c r="V6" s="0" t="e">
        <f aca="false">NA()</f>
        <v>#N/A</v>
      </c>
      <c r="W6" s="0" t="e">
        <f aca="false">NA()</f>
        <v>#N/A</v>
      </c>
      <c r="X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24" t="e">
        <f aca="false">NA()</f>
        <v>#N/A</v>
      </c>
      <c r="AC6" s="30"/>
    </row>
    <row r="7" customFormat="false" ht="15" hidden="false" customHeight="false" outlineLevel="0" collapsed="false">
      <c r="A7" s="18" t="s">
        <v>11</v>
      </c>
      <c r="B7" s="10" t="n">
        <v>6112</v>
      </c>
      <c r="C7" s="10" t="n">
        <v>5752</v>
      </c>
      <c r="D7" s="18" t="n">
        <v>4977</v>
      </c>
      <c r="E7" s="16" t="n">
        <v>5903</v>
      </c>
      <c r="F7" s="17" t="n">
        <v>4590</v>
      </c>
      <c r="G7" s="18" t="n">
        <v>2104</v>
      </c>
      <c r="H7" s="10" t="n">
        <v>1656</v>
      </c>
      <c r="I7" s="10" t="n">
        <v>2068</v>
      </c>
      <c r="J7" s="18" t="n">
        <v>3911</v>
      </c>
      <c r="L7" s="23" t="n">
        <v>10365</v>
      </c>
      <c r="M7" s="23" t="n">
        <v>10685</v>
      </c>
      <c r="N7" s="24" t="n">
        <v>9132</v>
      </c>
      <c r="O7" s="23" t="n">
        <v>8492</v>
      </c>
      <c r="P7" s="23" t="n">
        <v>7885</v>
      </c>
      <c r="Q7" s="24" t="n">
        <v>8221</v>
      </c>
      <c r="R7" s="23" t="n">
        <v>9484</v>
      </c>
      <c r="S7" s="23" t="n">
        <v>9393</v>
      </c>
      <c r="T7" s="24" t="n">
        <v>10461</v>
      </c>
      <c r="V7" s="0" t="n">
        <v>0.737950397753861</v>
      </c>
      <c r="W7" s="0" t="n">
        <v>0.794759007955077</v>
      </c>
      <c r="X7" s="0" t="n">
        <v>0.929916776171704</v>
      </c>
      <c r="Z7" s="0" t="n">
        <v>0.561469618464437</v>
      </c>
      <c r="AA7" s="0" t="n">
        <v>0.733609049993918</v>
      </c>
      <c r="AB7" s="24" t="n">
        <v>0.836525047558656</v>
      </c>
      <c r="AC7" s="30"/>
    </row>
    <row r="8" customFormat="false" ht="15" hidden="false" customHeight="false" outlineLevel="0" collapsed="false">
      <c r="A8" s="18" t="s">
        <v>12</v>
      </c>
      <c r="B8" s="10" t="n">
        <v>3462</v>
      </c>
      <c r="C8" s="10" t="n">
        <v>2499</v>
      </c>
      <c r="D8" s="18" t="n">
        <v>3242</v>
      </c>
      <c r="E8" s="16" t="n">
        <v>3465</v>
      </c>
      <c r="F8" s="17" t="n">
        <v>2784</v>
      </c>
      <c r="G8" s="18" t="n">
        <v>1012</v>
      </c>
      <c r="H8" s="10" t="n">
        <v>86</v>
      </c>
      <c r="I8" s="10" t="n">
        <v>222</v>
      </c>
      <c r="J8" s="18" t="n">
        <v>480</v>
      </c>
      <c r="L8" s="23" t="n">
        <v>5871</v>
      </c>
      <c r="M8" s="23" t="n">
        <v>4642</v>
      </c>
      <c r="N8" s="24" t="n">
        <v>5949</v>
      </c>
      <c r="O8" s="23" t="n">
        <v>4985</v>
      </c>
      <c r="P8" s="23" t="n">
        <v>4783</v>
      </c>
      <c r="Q8" s="24" t="n">
        <v>3954</v>
      </c>
      <c r="R8" s="23" t="n">
        <v>1050</v>
      </c>
      <c r="S8" s="23" t="n">
        <v>1068</v>
      </c>
      <c r="T8" s="24" t="n">
        <v>1560</v>
      </c>
      <c r="V8" s="0" t="n">
        <v>0.664649520927887</v>
      </c>
      <c r="W8" s="0" t="n">
        <v>0.837955958984703</v>
      </c>
      <c r="X8" s="0" t="n">
        <v>1.07389056441189</v>
      </c>
      <c r="Z8" s="0" t="n">
        <v>0.0688064192577733</v>
      </c>
      <c r="AA8" s="0" t="n">
        <v>0.107045787162868</v>
      </c>
      <c r="AB8" s="24" t="n">
        <v>0.18715225088518</v>
      </c>
      <c r="AC8" s="30"/>
    </row>
    <row r="9" customFormat="false" ht="15" hidden="false" customHeight="false" outlineLevel="0" collapsed="false">
      <c r="A9" s="18" t="s">
        <v>13</v>
      </c>
      <c r="B9" s="10" t="n">
        <v>4884</v>
      </c>
      <c r="C9" s="10" t="n">
        <v>4265</v>
      </c>
      <c r="D9" s="18" t="n">
        <v>6443</v>
      </c>
      <c r="E9" s="16" t="n">
        <v>9212</v>
      </c>
      <c r="F9" s="17" t="n">
        <v>14568</v>
      </c>
      <c r="G9" s="18" t="n">
        <v>5653</v>
      </c>
      <c r="H9" s="10" t="n">
        <v>5079</v>
      </c>
      <c r="I9" s="10" t="n">
        <v>9461</v>
      </c>
      <c r="J9" s="18" t="n">
        <v>15309</v>
      </c>
      <c r="L9" s="23" t="n">
        <v>8282</v>
      </c>
      <c r="M9" s="23" t="n">
        <v>7923</v>
      </c>
      <c r="N9" s="24" t="n">
        <v>11822</v>
      </c>
      <c r="O9" s="23" t="n">
        <v>13253</v>
      </c>
      <c r="P9" s="23" t="n">
        <v>25026</v>
      </c>
      <c r="Q9" s="24" t="n">
        <v>22087</v>
      </c>
      <c r="R9" s="23" t="n">
        <v>15776</v>
      </c>
      <c r="S9" s="23" t="n">
        <v>19460</v>
      </c>
      <c r="T9" s="24" t="n">
        <v>20974</v>
      </c>
      <c r="V9" s="0" t="n">
        <v>1.12104550837422</v>
      </c>
      <c r="W9" s="0" t="n">
        <v>2.11690069362206</v>
      </c>
      <c r="X9" s="0" t="n">
        <v>3.15865202574782</v>
      </c>
      <c r="Z9" s="0" t="n">
        <v>0.808319347878207</v>
      </c>
      <c r="AA9" s="0" t="n">
        <v>0.987503961606375</v>
      </c>
      <c r="AB9" s="24" t="n">
        <v>1.78140798309817</v>
      </c>
      <c r="AC9" s="30"/>
    </row>
    <row r="10" customFormat="false" ht="15" hidden="false" customHeight="false" outlineLevel="0" collapsed="false">
      <c r="A10" s="18" t="s">
        <v>14</v>
      </c>
      <c r="B10" s="10" t="n">
        <v>8659</v>
      </c>
      <c r="C10" s="10" t="n">
        <v>6096</v>
      </c>
      <c r="D10" s="18" t="n">
        <v>7319</v>
      </c>
      <c r="E10" s="16" t="n">
        <v>9680</v>
      </c>
      <c r="F10" s="17" t="n">
        <v>6605</v>
      </c>
      <c r="G10" s="18" t="n">
        <v>3672</v>
      </c>
      <c r="H10" s="10" t="n">
        <v>3282</v>
      </c>
      <c r="I10" s="10" t="n">
        <v>7045</v>
      </c>
      <c r="J10" s="18" t="n">
        <v>8587</v>
      </c>
      <c r="L10" s="23" t="n">
        <v>14684</v>
      </c>
      <c r="M10" s="23" t="n">
        <v>11324</v>
      </c>
      <c r="N10" s="24" t="n">
        <v>13430</v>
      </c>
      <c r="O10" s="23" t="n">
        <v>13926</v>
      </c>
      <c r="P10" s="23" t="n">
        <v>11347</v>
      </c>
      <c r="Q10" s="24" t="n">
        <v>14347</v>
      </c>
      <c r="R10" s="23" t="n">
        <v>14667</v>
      </c>
      <c r="S10" s="23" t="n">
        <v>16000</v>
      </c>
      <c r="T10" s="24" t="n">
        <v>13698</v>
      </c>
      <c r="V10" s="0" t="n">
        <v>0.772745845818578</v>
      </c>
      <c r="W10" s="0" t="n">
        <v>1.00203108442247</v>
      </c>
      <c r="X10" s="0" t="n">
        <v>1.26695513952667</v>
      </c>
      <c r="Z10" s="0" t="n">
        <v>0.911131246950582</v>
      </c>
      <c r="AA10" s="0" t="n">
        <v>1.13208336237541</v>
      </c>
      <c r="AB10" s="24" t="n">
        <v>1.4313915572398</v>
      </c>
      <c r="AC10" s="30"/>
    </row>
    <row r="11" customFormat="false" ht="15" hidden="false" customHeight="false" outlineLevel="0" collapsed="false">
      <c r="A11" s="18" t="s">
        <v>15</v>
      </c>
      <c r="B11" s="10" t="n">
        <v>3531</v>
      </c>
      <c r="C11" s="10" t="n">
        <v>4003</v>
      </c>
      <c r="D11" s="18" t="n">
        <v>7190</v>
      </c>
      <c r="E11" s="16" t="n">
        <v>12724</v>
      </c>
      <c r="F11" s="17" t="n">
        <v>15172</v>
      </c>
      <c r="G11" s="18" t="n">
        <v>6119</v>
      </c>
      <c r="H11" s="10" t="n">
        <v>3861</v>
      </c>
      <c r="I11" s="10" t="n">
        <v>12507</v>
      </c>
      <c r="J11" s="18" t="n">
        <v>18743</v>
      </c>
      <c r="L11" s="23" t="n">
        <v>5988</v>
      </c>
      <c r="M11" s="23" t="n">
        <v>7436</v>
      </c>
      <c r="N11" s="24" t="n">
        <v>13193</v>
      </c>
      <c r="O11" s="23" t="n">
        <v>18305</v>
      </c>
      <c r="P11" s="23" t="n">
        <v>26064</v>
      </c>
      <c r="Q11" s="24" t="n">
        <v>23908</v>
      </c>
      <c r="R11" s="23" t="n">
        <v>13150</v>
      </c>
      <c r="S11" s="23" t="n">
        <v>21276</v>
      </c>
      <c r="T11" s="24" t="n">
        <v>22665</v>
      </c>
      <c r="V11" s="0" t="n">
        <v>1.38747820814068</v>
      </c>
      <c r="W11" s="0" t="n">
        <v>3.05694722778891</v>
      </c>
      <c r="X11" s="0" t="n">
        <v>4.35270541082164</v>
      </c>
      <c r="Z11" s="0" t="n">
        <v>0.590009208103131</v>
      </c>
      <c r="AA11" s="0" t="n">
        <v>1.10900092081031</v>
      </c>
      <c r="AB11" s="24" t="n">
        <v>1.57907675498498</v>
      </c>
      <c r="AC11" s="30"/>
    </row>
    <row r="12" customFormat="false" ht="15" hidden="false" customHeight="false" outlineLevel="0" collapsed="false">
      <c r="A12" s="18" t="s">
        <v>16</v>
      </c>
      <c r="B12" s="10" t="n">
        <v>1653</v>
      </c>
      <c r="C12" s="10" t="n">
        <v>1548</v>
      </c>
      <c r="D12" s="18" t="n">
        <v>1116</v>
      </c>
      <c r="E12" s="16" t="n">
        <v>1150</v>
      </c>
      <c r="F12" s="17" t="n">
        <v>2271</v>
      </c>
      <c r="G12" s="18" t="n">
        <v>497</v>
      </c>
      <c r="H12" s="10" t="n">
        <v>878</v>
      </c>
      <c r="I12" s="10" t="n">
        <v>1362</v>
      </c>
      <c r="J12" s="18" t="n">
        <v>1409</v>
      </c>
      <c r="L12" s="23" t="n">
        <v>2803</v>
      </c>
      <c r="M12" s="23" t="n">
        <v>2876</v>
      </c>
      <c r="N12" s="24" t="n">
        <v>2048</v>
      </c>
      <c r="O12" s="23" t="n">
        <v>1654</v>
      </c>
      <c r="P12" s="23" t="n">
        <v>3901</v>
      </c>
      <c r="Q12" s="24" t="n">
        <v>1942</v>
      </c>
      <c r="R12" s="23" t="n">
        <v>4627</v>
      </c>
      <c r="S12" s="23" t="n">
        <v>4043</v>
      </c>
      <c r="T12" s="24" t="n">
        <v>2739</v>
      </c>
      <c r="V12" s="0" t="n">
        <v>0.589707611356201</v>
      </c>
      <c r="W12" s="0" t="n">
        <v>0.8076171875</v>
      </c>
      <c r="X12" s="0" t="n">
        <v>1.90478515625</v>
      </c>
      <c r="Z12" s="0" t="n">
        <v>0.557036657267367</v>
      </c>
      <c r="AA12" s="0" t="n">
        <v>1.31378476420798</v>
      </c>
      <c r="AB12" s="24" t="n">
        <v>2.1142684401451</v>
      </c>
      <c r="AC12" s="30"/>
    </row>
    <row r="13" customFormat="false" ht="15" hidden="false" customHeight="false" outlineLevel="0" collapsed="false">
      <c r="A13" s="18" t="s">
        <v>17</v>
      </c>
      <c r="B13" s="10" t="n">
        <v>3032</v>
      </c>
      <c r="C13" s="10" t="n">
        <v>1670</v>
      </c>
      <c r="D13" s="18" t="n">
        <v>1229</v>
      </c>
      <c r="E13" s="16" t="n">
        <v>2552</v>
      </c>
      <c r="F13" s="17" t="n">
        <v>844</v>
      </c>
      <c r="G13" s="18" t="n">
        <v>678</v>
      </c>
      <c r="H13" s="10" t="n">
        <v>458</v>
      </c>
      <c r="I13" s="10" t="n">
        <v>741</v>
      </c>
      <c r="J13" s="18" t="n">
        <v>1652</v>
      </c>
      <c r="L13" s="23" t="n">
        <v>5142</v>
      </c>
      <c r="M13" s="23" t="n">
        <v>3102</v>
      </c>
      <c r="N13" s="24" t="n">
        <v>2255</v>
      </c>
      <c r="O13" s="23" t="n">
        <v>3671</v>
      </c>
      <c r="P13" s="23" t="n">
        <v>1450</v>
      </c>
      <c r="Q13" s="24" t="n">
        <v>2649</v>
      </c>
      <c r="R13" s="23" t="n">
        <v>4532</v>
      </c>
      <c r="S13" s="23" t="n">
        <v>4162</v>
      </c>
      <c r="T13" s="24" t="n">
        <v>1971</v>
      </c>
      <c r="V13" s="0" t="n">
        <v>0.281991443018281</v>
      </c>
      <c r="W13" s="0" t="n">
        <v>0.713924542979385</v>
      </c>
      <c r="X13" s="0" t="n">
        <v>1.62793791574279</v>
      </c>
      <c r="Z13" s="0" t="n">
        <v>0.465268319259057</v>
      </c>
      <c r="AA13" s="0" t="n">
        <v>0.694088804140561</v>
      </c>
      <c r="AB13" s="24" t="n">
        <v>1.75724137931034</v>
      </c>
      <c r="AC13" s="30"/>
    </row>
    <row r="14" customFormat="false" ht="15" hidden="false" customHeight="false" outlineLevel="0" collapsed="false">
      <c r="A14" s="18" t="s">
        <v>18</v>
      </c>
      <c r="B14" s="10" t="n">
        <v>4499</v>
      </c>
      <c r="C14" s="10" t="n">
        <v>4246</v>
      </c>
      <c r="D14" s="18" t="n">
        <v>5696</v>
      </c>
      <c r="E14" s="16" t="n">
        <v>6145</v>
      </c>
      <c r="F14" s="17" t="n">
        <v>5592</v>
      </c>
      <c r="G14" s="18" t="n">
        <v>1956</v>
      </c>
      <c r="H14" s="10" t="n">
        <v>2668</v>
      </c>
      <c r="I14" s="10" t="n">
        <v>5289</v>
      </c>
      <c r="J14" s="18" t="n">
        <v>7567</v>
      </c>
      <c r="L14" s="23" t="n">
        <v>7629</v>
      </c>
      <c r="M14" s="23" t="n">
        <v>7887</v>
      </c>
      <c r="N14" s="24" t="n">
        <v>10452</v>
      </c>
      <c r="O14" s="23" t="n">
        <v>8840</v>
      </c>
      <c r="P14" s="23" t="n">
        <v>9606</v>
      </c>
      <c r="Q14" s="24" t="n">
        <v>7642</v>
      </c>
      <c r="R14" s="23" t="n">
        <v>10959</v>
      </c>
      <c r="S14" s="23" t="n">
        <v>15260</v>
      </c>
      <c r="T14" s="24" t="n">
        <v>9344</v>
      </c>
      <c r="V14" s="0" t="n">
        <v>0.73115193264447</v>
      </c>
      <c r="W14" s="0" t="n">
        <v>1.0017040241185</v>
      </c>
      <c r="X14" s="0" t="n">
        <v>1.25914274478962</v>
      </c>
      <c r="Z14" s="0" t="n">
        <v>1.20203619909502</v>
      </c>
      <c r="AA14" s="0" t="n">
        <v>1.32002262443439</v>
      </c>
      <c r="AB14" s="24" t="n">
        <v>1.59552473174562</v>
      </c>
      <c r="AC14" s="30"/>
    </row>
    <row r="15" customFormat="false" ht="15" hidden="false" customHeight="false" outlineLevel="0" collapsed="false">
      <c r="A15" s="18" t="s">
        <v>19</v>
      </c>
      <c r="B15" s="10" t="n">
        <v>890</v>
      </c>
      <c r="C15" s="10" t="n">
        <v>2066</v>
      </c>
      <c r="D15" s="18" t="n">
        <v>1652</v>
      </c>
      <c r="E15" s="16" t="n">
        <v>1385</v>
      </c>
      <c r="F15" s="17" t="n">
        <v>1268</v>
      </c>
      <c r="G15" s="18" t="n">
        <v>475</v>
      </c>
      <c r="H15" s="10" t="n">
        <v>9</v>
      </c>
      <c r="I15" s="10" t="n">
        <v>24</v>
      </c>
      <c r="J15" s="18" t="n">
        <v>11</v>
      </c>
      <c r="L15" s="23" t="n">
        <v>1509</v>
      </c>
      <c r="M15" s="23" t="n">
        <v>3838</v>
      </c>
      <c r="N15" s="24" t="n">
        <v>3031</v>
      </c>
      <c r="O15" s="23" t="n">
        <v>1992</v>
      </c>
      <c r="P15" s="23" t="n">
        <v>2178</v>
      </c>
      <c r="Q15" s="24" t="n">
        <v>1856</v>
      </c>
      <c r="R15" s="23" t="n">
        <v>54</v>
      </c>
      <c r="S15" s="23" t="n">
        <v>125</v>
      </c>
      <c r="T15" s="24" t="n">
        <v>111</v>
      </c>
      <c r="V15" s="0" t="n">
        <v>0.483585200625326</v>
      </c>
      <c r="W15" s="0" t="n">
        <v>0.657208841966348</v>
      </c>
      <c r="X15" s="0" t="n">
        <v>1.44333996023857</v>
      </c>
      <c r="Z15" s="0" t="n">
        <v>0.00780532598714417</v>
      </c>
      <c r="AA15" s="0" t="n">
        <v>0.0180722891566265</v>
      </c>
      <c r="AB15" s="24" t="n">
        <v>0.0296336206896552</v>
      </c>
      <c r="AC15" s="30"/>
    </row>
    <row r="16" customFormat="false" ht="15" hidden="false" customHeight="false" outlineLevel="0" collapsed="false">
      <c r="A16" s="18" t="s">
        <v>210</v>
      </c>
      <c r="B16" s="10" t="n">
        <v>3447</v>
      </c>
      <c r="C16" s="10" t="n">
        <v>2376</v>
      </c>
      <c r="D16" s="18" t="n">
        <v>2295</v>
      </c>
      <c r="E16" s="16" t="n">
        <v>3099</v>
      </c>
      <c r="F16" s="17" t="n">
        <v>2628</v>
      </c>
      <c r="G16" s="18" t="n">
        <v>1290</v>
      </c>
      <c r="H16" s="10" t="n">
        <v>805</v>
      </c>
      <c r="I16" s="10" t="n">
        <v>1708</v>
      </c>
      <c r="J16" s="18" t="n">
        <v>2388</v>
      </c>
      <c r="L16" s="23" t="n">
        <v>5845</v>
      </c>
      <c r="M16" s="23" t="n">
        <v>4414</v>
      </c>
      <c r="N16" s="24" t="n">
        <v>4211</v>
      </c>
      <c r="O16" s="23" t="n">
        <v>4458</v>
      </c>
      <c r="P16" s="23" t="n">
        <v>4515</v>
      </c>
      <c r="Q16" s="24" t="n">
        <v>5040</v>
      </c>
      <c r="R16" s="23" t="n">
        <v>6323</v>
      </c>
      <c r="S16" s="23" t="n">
        <v>5672</v>
      </c>
      <c r="T16" s="24" t="n">
        <v>4652</v>
      </c>
      <c r="V16" s="0" t="n">
        <v>0.762703165098375</v>
      </c>
      <c r="W16" s="0" t="n">
        <v>1.02288173991844</v>
      </c>
      <c r="X16" s="0" t="n">
        <v>1.19686535264783</v>
      </c>
      <c r="Z16" s="0" t="n">
        <v>0.636111111111111</v>
      </c>
      <c r="AA16" s="0" t="n">
        <v>0.781349206349206</v>
      </c>
      <c r="AB16" s="24" t="n">
        <v>0.883355764917003</v>
      </c>
      <c r="AC16" s="30"/>
    </row>
    <row r="17" customFormat="false" ht="15" hidden="false" customHeight="false" outlineLevel="0" collapsed="false">
      <c r="A17" s="18" t="s">
        <v>21</v>
      </c>
      <c r="B17" s="10" t="n">
        <v>5210</v>
      </c>
      <c r="C17" s="10" t="n">
        <v>5481</v>
      </c>
      <c r="D17" s="18" t="n">
        <v>6582</v>
      </c>
      <c r="E17" s="16" t="n">
        <v>5903</v>
      </c>
      <c r="F17" s="17" t="n">
        <v>4674</v>
      </c>
      <c r="G17" s="18" t="n">
        <v>1514</v>
      </c>
      <c r="H17" s="10" t="n">
        <v>3075</v>
      </c>
      <c r="I17" s="10" t="n">
        <v>4191</v>
      </c>
      <c r="J17" s="18" t="n">
        <v>6351</v>
      </c>
      <c r="L17" s="23" t="n">
        <v>8835</v>
      </c>
      <c r="M17" s="23" t="n">
        <v>10181</v>
      </c>
      <c r="N17" s="24" t="n">
        <v>12077</v>
      </c>
      <c r="O17" s="23" t="n">
        <v>8492</v>
      </c>
      <c r="P17" s="23" t="n">
        <v>8029</v>
      </c>
      <c r="Q17" s="24" t="n">
        <v>5915</v>
      </c>
      <c r="R17" s="23" t="n">
        <v>10579</v>
      </c>
      <c r="S17" s="23" t="n">
        <v>9695</v>
      </c>
      <c r="T17" s="24" t="n">
        <v>10354</v>
      </c>
      <c r="V17" s="0" t="n">
        <v>0.489773950484392</v>
      </c>
      <c r="W17" s="0" t="n">
        <v>0.70315475697607</v>
      </c>
      <c r="X17" s="0" t="n">
        <v>0.908771929824561</v>
      </c>
      <c r="Z17" s="0" t="n">
        <v>1.13777673104098</v>
      </c>
      <c r="AA17" s="0" t="n">
        <v>1.4421808761187</v>
      </c>
      <c r="AB17" s="24" t="n">
        <v>2.07049873203719</v>
      </c>
      <c r="AC17" s="30"/>
    </row>
    <row r="18" customFormat="false" ht="15" hidden="false" customHeight="false" outlineLevel="0" collapsed="false">
      <c r="A18" s="18" t="s">
        <v>22</v>
      </c>
      <c r="B18" s="10" t="n">
        <v>4017</v>
      </c>
      <c r="C18" s="10" t="n">
        <v>5399</v>
      </c>
      <c r="D18" s="18" t="n">
        <v>7182</v>
      </c>
      <c r="E18" s="16" t="n">
        <v>8258</v>
      </c>
      <c r="F18" s="17" t="n">
        <v>9339</v>
      </c>
      <c r="G18" s="18" t="n">
        <v>4480</v>
      </c>
      <c r="H18" s="10" t="n">
        <v>2691</v>
      </c>
      <c r="I18" s="10" t="n">
        <v>3562</v>
      </c>
      <c r="J18" s="18" t="n">
        <v>6336</v>
      </c>
      <c r="L18" s="23" t="n">
        <v>6812</v>
      </c>
      <c r="M18" s="23" t="n">
        <v>10029</v>
      </c>
      <c r="N18" s="24" t="n">
        <v>13178</v>
      </c>
      <c r="O18" s="23" t="n">
        <v>11880</v>
      </c>
      <c r="P18" s="23" t="n">
        <v>16043</v>
      </c>
      <c r="Q18" s="24" t="n">
        <v>17504</v>
      </c>
      <c r="R18" s="23" t="n">
        <v>11558</v>
      </c>
      <c r="S18" s="23" t="n">
        <v>14089</v>
      </c>
      <c r="T18" s="24" t="n">
        <v>15408</v>
      </c>
      <c r="V18" s="0" t="n">
        <v>0.901502504173623</v>
      </c>
      <c r="W18" s="0" t="n">
        <v>1.59966098314887</v>
      </c>
      <c r="X18" s="0" t="n">
        <v>2.56958308866706</v>
      </c>
      <c r="Z18" s="0" t="n">
        <v>0.469149908592322</v>
      </c>
      <c r="AA18" s="0" t="n">
        <v>0.61231718464351</v>
      </c>
      <c r="AB18" s="24" t="n">
        <v>0.902188552188552</v>
      </c>
      <c r="AC18" s="30"/>
    </row>
    <row r="19" customFormat="false" ht="15" hidden="false" customHeight="false" outlineLevel="0" collapsed="false">
      <c r="A19" s="18" t="s">
        <v>23</v>
      </c>
      <c r="B19" s="10" t="n">
        <v>5698</v>
      </c>
      <c r="C19" s="10" t="n">
        <v>4197</v>
      </c>
      <c r="D19" s="18" t="n">
        <v>4761</v>
      </c>
      <c r="E19" s="16" t="n">
        <v>3296</v>
      </c>
      <c r="F19" s="17" t="n">
        <v>3656</v>
      </c>
      <c r="G19" s="18" t="n">
        <v>1496</v>
      </c>
      <c r="H19" s="10" t="n">
        <v>935</v>
      </c>
      <c r="I19" s="10" t="n">
        <v>2044</v>
      </c>
      <c r="J19" s="18" t="n">
        <v>3293</v>
      </c>
      <c r="L19" s="23" t="n">
        <v>9663</v>
      </c>
      <c r="M19" s="23" t="n">
        <v>7796</v>
      </c>
      <c r="N19" s="24" t="n">
        <v>8736</v>
      </c>
      <c r="O19" s="23" t="n">
        <v>4742</v>
      </c>
      <c r="P19" s="23" t="n">
        <v>6281</v>
      </c>
      <c r="Q19" s="24" t="n">
        <v>5845</v>
      </c>
      <c r="R19" s="23" t="n">
        <v>6376</v>
      </c>
      <c r="S19" s="23" t="n">
        <v>6096</v>
      </c>
      <c r="T19" s="24" t="n">
        <v>5542</v>
      </c>
      <c r="V19" s="0" t="n">
        <v>0.490737866087136</v>
      </c>
      <c r="W19" s="0" t="n">
        <v>0.650005174376488</v>
      </c>
      <c r="X19" s="0" t="n">
        <v>0.805669574140585</v>
      </c>
      <c r="Z19" s="0" t="n">
        <v>0.592899219869447</v>
      </c>
      <c r="AA19" s="0" t="n">
        <v>0.806159110350727</v>
      </c>
      <c r="AB19" s="24" t="n">
        <v>1.0708561788275</v>
      </c>
      <c r="AC19" s="30"/>
    </row>
    <row r="20" customFormat="false" ht="15" hidden="false" customHeight="false" outlineLevel="0" collapsed="false">
      <c r="A20" s="18" t="s">
        <v>24</v>
      </c>
      <c r="B20" s="10" t="n">
        <v>6293</v>
      </c>
      <c r="C20" s="10" t="n">
        <v>3580</v>
      </c>
      <c r="D20" s="18" t="n">
        <v>6263</v>
      </c>
      <c r="E20" s="16" t="n">
        <v>6341</v>
      </c>
      <c r="F20" s="17" t="n">
        <v>4047</v>
      </c>
      <c r="G20" s="18" t="n">
        <v>2443</v>
      </c>
      <c r="H20" s="10" t="n">
        <v>2044</v>
      </c>
      <c r="I20" s="10" t="n">
        <v>4464</v>
      </c>
      <c r="J20" s="18" t="n">
        <v>7184</v>
      </c>
      <c r="L20" s="23" t="n">
        <v>10672</v>
      </c>
      <c r="M20" s="23" t="n">
        <v>6650</v>
      </c>
      <c r="N20" s="24" t="n">
        <v>11492</v>
      </c>
      <c r="O20" s="23" t="n">
        <v>9122</v>
      </c>
      <c r="P20" s="23" t="n">
        <v>6952</v>
      </c>
      <c r="Q20" s="24" t="n">
        <v>9545</v>
      </c>
      <c r="R20" s="23" t="n">
        <v>13154</v>
      </c>
      <c r="S20" s="23" t="n">
        <v>8913</v>
      </c>
      <c r="T20" s="24" t="n">
        <v>9416</v>
      </c>
      <c r="V20" s="0" t="n">
        <v>0.604942568743474</v>
      </c>
      <c r="W20" s="0" t="n">
        <v>0.85476011994003</v>
      </c>
      <c r="X20" s="0" t="n">
        <v>1.43533834586466</v>
      </c>
      <c r="Z20" s="0" t="n">
        <v>0.85290728129911</v>
      </c>
      <c r="AA20" s="0" t="n">
        <v>1.1607124148769</v>
      </c>
      <c r="AB20" s="24" t="n">
        <v>1.59364211737629</v>
      </c>
      <c r="AC20" s="30"/>
    </row>
    <row r="21" customFormat="false" ht="15" hidden="false" customHeight="false" outlineLevel="0" collapsed="false">
      <c r="A21" s="18" t="s">
        <v>25</v>
      </c>
      <c r="B21" s="10" t="n">
        <v>2751</v>
      </c>
      <c r="C21" s="10" t="n">
        <v>3118</v>
      </c>
      <c r="D21" s="18" t="n">
        <v>3726</v>
      </c>
      <c r="E21" s="16" t="n">
        <v>2297</v>
      </c>
      <c r="F21" s="17" t="n">
        <v>3529</v>
      </c>
      <c r="G21" s="18" t="n">
        <v>1249</v>
      </c>
      <c r="H21" s="10" t="n">
        <v>1711</v>
      </c>
      <c r="I21" s="10" t="n">
        <v>2233</v>
      </c>
      <c r="J21" s="18" t="n">
        <v>3307</v>
      </c>
      <c r="L21" s="23" t="n">
        <v>4665</v>
      </c>
      <c r="M21" s="23" t="n">
        <v>5792</v>
      </c>
      <c r="N21" s="24" t="n">
        <v>6837</v>
      </c>
      <c r="O21" s="23" t="n">
        <v>3305</v>
      </c>
      <c r="P21" s="23" t="n">
        <v>6062</v>
      </c>
      <c r="Q21" s="24" t="n">
        <v>4880</v>
      </c>
      <c r="R21" s="23" t="n">
        <v>7183</v>
      </c>
      <c r="S21" s="23" t="n">
        <v>5759</v>
      </c>
      <c r="T21" s="24" t="n">
        <v>5085</v>
      </c>
      <c r="V21" s="0" t="n">
        <v>0.568434253653746</v>
      </c>
      <c r="W21" s="0" t="n">
        <v>0.842541436464088</v>
      </c>
      <c r="X21" s="0" t="n">
        <v>1.2994640943194</v>
      </c>
      <c r="Z21" s="0" t="n">
        <v>0.841306499505114</v>
      </c>
      <c r="AA21" s="0" t="n">
        <v>1.12421643022105</v>
      </c>
      <c r="AB21" s="24" t="n">
        <v>1.55763993948563</v>
      </c>
      <c r="AC21" s="30"/>
    </row>
    <row r="22" customFormat="false" ht="15" hidden="false" customHeight="false" outlineLevel="0" collapsed="false">
      <c r="A22" s="18" t="s">
        <v>26</v>
      </c>
      <c r="B22" s="10" t="n">
        <v>5634</v>
      </c>
      <c r="C22" s="10" t="n">
        <v>6805</v>
      </c>
      <c r="D22" s="18" t="n">
        <v>7303</v>
      </c>
      <c r="E22" s="16" t="n">
        <v>7369</v>
      </c>
      <c r="F22" s="17" t="n">
        <v>6413</v>
      </c>
      <c r="G22" s="18" t="n">
        <v>2386</v>
      </c>
      <c r="H22" s="10" t="n">
        <v>458</v>
      </c>
      <c r="I22" s="10" t="n">
        <v>1730</v>
      </c>
      <c r="J22" s="18" t="n">
        <v>3210</v>
      </c>
      <c r="L22" s="23" t="n">
        <v>9554</v>
      </c>
      <c r="M22" s="23" t="n">
        <v>12641</v>
      </c>
      <c r="N22" s="24" t="n">
        <v>13400</v>
      </c>
      <c r="O22" s="23" t="n">
        <v>10601</v>
      </c>
      <c r="P22" s="23" t="n">
        <v>11017</v>
      </c>
      <c r="Q22" s="24" t="n">
        <v>9322</v>
      </c>
      <c r="R22" s="23" t="n">
        <v>11424</v>
      </c>
      <c r="S22" s="23" t="n">
        <v>13919</v>
      </c>
      <c r="T22" s="24" t="n">
        <v>11832</v>
      </c>
      <c r="V22" s="0" t="n">
        <v>0.695671641791045</v>
      </c>
      <c r="W22" s="0" t="n">
        <v>0.838620362313108</v>
      </c>
      <c r="X22" s="0" t="n">
        <v>1.15312957923383</v>
      </c>
      <c r="Z22" s="0" t="n">
        <v>0.165562312789326</v>
      </c>
      <c r="AA22" s="0" t="n">
        <v>0.376190925384398</v>
      </c>
      <c r="AB22" s="24" t="n">
        <v>0.531001930916112</v>
      </c>
      <c r="AC22" s="30"/>
    </row>
    <row r="23" customFormat="false" ht="15" hidden="false" customHeight="false" outlineLevel="0" collapsed="false">
      <c r="A23" s="18" t="s">
        <v>27</v>
      </c>
      <c r="B23" s="10" t="n">
        <v>3118</v>
      </c>
      <c r="C23" s="10" t="n">
        <v>3081</v>
      </c>
      <c r="D23" s="18" t="n">
        <v>3542</v>
      </c>
      <c r="E23" s="16" t="n">
        <v>4773</v>
      </c>
      <c r="F23" s="17" t="n">
        <v>3610</v>
      </c>
      <c r="G23" s="18" t="n">
        <v>846</v>
      </c>
      <c r="H23" s="10" t="n">
        <v>1624</v>
      </c>
      <c r="I23" s="10" t="n">
        <v>3855</v>
      </c>
      <c r="J23" s="18" t="n">
        <v>4345</v>
      </c>
      <c r="L23" s="23" t="n">
        <v>5288</v>
      </c>
      <c r="M23" s="23" t="n">
        <v>5723</v>
      </c>
      <c r="N23" s="24" t="n">
        <v>6499</v>
      </c>
      <c r="O23" s="23" t="n">
        <v>6867</v>
      </c>
      <c r="P23" s="23" t="n">
        <v>6202</v>
      </c>
      <c r="Q23" s="24" t="n">
        <v>3305</v>
      </c>
      <c r="R23" s="23" t="n">
        <v>8705</v>
      </c>
      <c r="S23" s="23" t="n">
        <v>8380</v>
      </c>
      <c r="T23" s="24" t="n">
        <v>7449</v>
      </c>
      <c r="V23" s="0" t="n">
        <v>0.577494321160231</v>
      </c>
      <c r="W23" s="0" t="n">
        <v>1.05662409601477</v>
      </c>
      <c r="X23" s="0" t="n">
        <v>1.29860060514372</v>
      </c>
      <c r="Z23" s="0" t="n">
        <v>0.941896024464832</v>
      </c>
      <c r="AA23" s="0" t="n">
        <v>1.29416047764672</v>
      </c>
      <c r="AB23" s="24" t="n">
        <v>2.68895612708018</v>
      </c>
      <c r="AC23" s="30"/>
    </row>
    <row r="24" customFormat="false" ht="15" hidden="false" customHeight="false" outlineLevel="0" collapsed="false">
      <c r="A24" s="18" t="s">
        <v>28</v>
      </c>
      <c r="B24" s="10" t="n">
        <v>5094</v>
      </c>
      <c r="C24" s="10" t="n">
        <v>6672</v>
      </c>
      <c r="D24" s="18" t="n">
        <v>5582</v>
      </c>
      <c r="E24" s="16" t="n">
        <v>5179</v>
      </c>
      <c r="F24" s="17" t="n">
        <v>4763</v>
      </c>
      <c r="G24" s="18" t="n">
        <v>3057</v>
      </c>
      <c r="H24" s="10" t="n">
        <v>2298</v>
      </c>
      <c r="I24" s="10" t="n">
        <v>5359</v>
      </c>
      <c r="J24" s="18" t="n">
        <v>7333</v>
      </c>
      <c r="L24" s="23" t="n">
        <v>8638</v>
      </c>
      <c r="M24" s="23" t="n">
        <v>12394</v>
      </c>
      <c r="N24" s="24" t="n">
        <v>10242</v>
      </c>
      <c r="O24" s="23" t="n">
        <v>7451</v>
      </c>
      <c r="P24" s="23" t="n">
        <v>8182</v>
      </c>
      <c r="Q24" s="24" t="n">
        <v>11944</v>
      </c>
      <c r="R24" s="23" t="n">
        <v>8835</v>
      </c>
      <c r="S24" s="23" t="n">
        <v>8452</v>
      </c>
      <c r="T24" s="24" t="n">
        <v>9391</v>
      </c>
      <c r="V24" s="0" t="n">
        <v>0.601177989349685</v>
      </c>
      <c r="W24" s="0" t="n">
        <v>0.862583931465617</v>
      </c>
      <c r="X24" s="0" t="n">
        <v>1.38272748321371</v>
      </c>
      <c r="Z24" s="0" t="n">
        <v>0.766326188881447</v>
      </c>
      <c r="AA24" s="0" t="n">
        <v>1.22842571466917</v>
      </c>
      <c r="AB24" s="24" t="n">
        <v>1.65816668903503</v>
      </c>
      <c r="AC24" s="30"/>
    </row>
    <row r="25" customFormat="false" ht="15" hidden="false" customHeight="false" outlineLevel="0" collapsed="false">
      <c r="A25" s="18" t="s">
        <v>29</v>
      </c>
      <c r="B25" s="10" t="n">
        <v>2323</v>
      </c>
      <c r="C25" s="10" t="n">
        <v>3009</v>
      </c>
      <c r="D25" s="18" t="n">
        <v>2659</v>
      </c>
      <c r="E25" s="16" t="n">
        <v>3785</v>
      </c>
      <c r="F25" s="17" t="n">
        <v>3089</v>
      </c>
      <c r="G25" s="18" t="n">
        <v>1096</v>
      </c>
      <c r="H25" s="10" t="n">
        <v>646</v>
      </c>
      <c r="I25" s="10" t="n">
        <v>2009</v>
      </c>
      <c r="J25" s="18" t="n">
        <v>2020</v>
      </c>
      <c r="L25" s="23" t="n">
        <v>3939</v>
      </c>
      <c r="M25" s="23" t="n">
        <v>5589</v>
      </c>
      <c r="N25" s="24" t="n">
        <v>4879</v>
      </c>
      <c r="O25" s="23" t="n">
        <v>5445</v>
      </c>
      <c r="P25" s="23" t="n">
        <v>5307</v>
      </c>
      <c r="Q25" s="24" t="n">
        <v>4282</v>
      </c>
      <c r="R25" s="23" t="n">
        <v>3428</v>
      </c>
      <c r="S25" s="23" t="n">
        <v>3934</v>
      </c>
      <c r="T25" s="24" t="n">
        <v>4057</v>
      </c>
      <c r="V25" s="0" t="n">
        <v>0.76614779030238</v>
      </c>
      <c r="W25" s="0" t="n">
        <v>1.08707793856309</v>
      </c>
      <c r="X25" s="0" t="n">
        <v>1.38233054074638</v>
      </c>
      <c r="Z25" s="0" t="n">
        <v>0.472543617998163</v>
      </c>
      <c r="AA25" s="0" t="n">
        <v>0.600887435777674</v>
      </c>
      <c r="AB25" s="24" t="n">
        <v>1.08173750583839</v>
      </c>
      <c r="AC25" s="30"/>
    </row>
    <row r="26" customFormat="false" ht="15" hidden="false" customHeight="false" outlineLevel="0" collapsed="false">
      <c r="A26" s="18" t="s">
        <v>30</v>
      </c>
      <c r="B26" s="10" t="n">
        <v>3581</v>
      </c>
      <c r="C26" s="10" t="n">
        <v>3028</v>
      </c>
      <c r="D26" s="18" t="n">
        <v>3296</v>
      </c>
      <c r="E26" s="16" t="n">
        <v>2269</v>
      </c>
      <c r="F26" s="17" t="n">
        <v>2308</v>
      </c>
      <c r="G26" s="18" t="n">
        <v>1105</v>
      </c>
      <c r="H26" s="10" t="n">
        <v>1717</v>
      </c>
      <c r="I26" s="10" t="n">
        <v>1674</v>
      </c>
      <c r="J26" s="18" t="n">
        <v>3344</v>
      </c>
      <c r="L26" s="23" t="n">
        <v>6073</v>
      </c>
      <c r="M26" s="23" t="n">
        <v>5625</v>
      </c>
      <c r="N26" s="24" t="n">
        <v>6048</v>
      </c>
      <c r="O26" s="23" t="n">
        <v>3264</v>
      </c>
      <c r="P26" s="23" t="n">
        <v>3965</v>
      </c>
      <c r="Q26" s="24" t="n">
        <v>4317</v>
      </c>
      <c r="R26" s="23" t="n">
        <v>5218</v>
      </c>
      <c r="S26" s="23" t="n">
        <v>4615</v>
      </c>
      <c r="T26" s="24" t="n">
        <v>4028</v>
      </c>
      <c r="V26" s="0" t="n">
        <v>0.537460892474889</v>
      </c>
      <c r="W26" s="0" t="n">
        <v>0.655588624338624</v>
      </c>
      <c r="X26" s="0" t="n">
        <v>0.767466666666667</v>
      </c>
      <c r="Z26" s="0" t="n">
        <v>0.893907806347</v>
      </c>
      <c r="AA26" s="0" t="n">
        <v>1.30063051702396</v>
      </c>
      <c r="AB26" s="24" t="n">
        <v>2.0952818627451</v>
      </c>
      <c r="AC26" s="30"/>
    </row>
    <row r="27" customFormat="false" ht="15" hidden="false" customHeight="false" outlineLevel="0" collapsed="false">
      <c r="A27" s="18" t="s">
        <v>31</v>
      </c>
      <c r="B27" s="10" t="n">
        <v>8510</v>
      </c>
      <c r="C27" s="10" t="n">
        <v>7056</v>
      </c>
      <c r="D27" s="18" t="n">
        <v>9406</v>
      </c>
      <c r="E27" s="16" t="n">
        <v>10546</v>
      </c>
      <c r="F27" s="17" t="n">
        <v>16581</v>
      </c>
      <c r="G27" s="18" t="n">
        <v>6868</v>
      </c>
      <c r="H27" s="10" t="n">
        <v>6802</v>
      </c>
      <c r="I27" s="10" t="n">
        <v>11944</v>
      </c>
      <c r="J27" s="18" t="n">
        <v>24430</v>
      </c>
      <c r="L27" s="23" t="n">
        <v>14431</v>
      </c>
      <c r="M27" s="23" t="n">
        <v>13107</v>
      </c>
      <c r="N27" s="24" t="n">
        <v>17259</v>
      </c>
      <c r="O27" s="23" t="n">
        <v>15172</v>
      </c>
      <c r="P27" s="23" t="n">
        <v>28484</v>
      </c>
      <c r="Q27" s="24" t="n">
        <v>26834</v>
      </c>
      <c r="R27" s="23" t="n">
        <v>21266</v>
      </c>
      <c r="S27" s="23" t="n">
        <v>24895</v>
      </c>
      <c r="T27" s="24" t="n">
        <v>29956</v>
      </c>
      <c r="V27" s="0" t="n">
        <v>0.87907758271047</v>
      </c>
      <c r="W27" s="0" t="n">
        <v>1.65038530621705</v>
      </c>
      <c r="X27" s="0" t="n">
        <v>2.1731898985275</v>
      </c>
      <c r="Z27" s="0" t="n">
        <v>0.951095351776436</v>
      </c>
      <c r="AA27" s="0" t="n">
        <v>1.32267237747507</v>
      </c>
      <c r="AB27" s="24" t="n">
        <v>2.48319272343791</v>
      </c>
      <c r="AC27" s="30"/>
    </row>
    <row r="28" customFormat="false" ht="15" hidden="false" customHeight="false" outlineLevel="0" collapsed="false">
      <c r="A28" s="18" t="s">
        <v>32</v>
      </c>
      <c r="B28" s="10" t="n">
        <v>5907</v>
      </c>
      <c r="C28" s="10" t="n">
        <v>4288</v>
      </c>
      <c r="D28" s="18" t="n">
        <v>4853</v>
      </c>
      <c r="E28" s="16" t="n">
        <v>4667</v>
      </c>
      <c r="F28" s="17" t="n">
        <v>4143</v>
      </c>
      <c r="G28" s="18" t="n">
        <v>1856</v>
      </c>
      <c r="H28" s="10" t="n">
        <v>3855</v>
      </c>
      <c r="I28" s="10" t="n">
        <v>4267</v>
      </c>
      <c r="J28" s="18" t="n">
        <v>6945</v>
      </c>
      <c r="L28" s="23" t="n">
        <v>10017</v>
      </c>
      <c r="M28" s="23" t="n">
        <v>7965</v>
      </c>
      <c r="N28" s="24" t="n">
        <v>8905</v>
      </c>
      <c r="O28" s="23" t="n">
        <v>6714</v>
      </c>
      <c r="P28" s="23" t="n">
        <v>7117</v>
      </c>
      <c r="Q28" s="24" t="n">
        <v>7252</v>
      </c>
      <c r="R28" s="23" t="n">
        <v>7028</v>
      </c>
      <c r="S28" s="23" t="n">
        <v>9527</v>
      </c>
      <c r="T28" s="24" t="n">
        <v>8843</v>
      </c>
      <c r="V28" s="0" t="n">
        <v>0.67026055705301</v>
      </c>
      <c r="W28" s="0" t="n">
        <v>0.79921392476137</v>
      </c>
      <c r="X28" s="0" t="n">
        <v>0.910483364720653</v>
      </c>
      <c r="Z28" s="0" t="n">
        <v>1.35645339216768</v>
      </c>
      <c r="AA28" s="0" t="n">
        <v>1.50484754812421</v>
      </c>
      <c r="AB28" s="24" t="n">
        <v>2.28686327077748</v>
      </c>
      <c r="AC28" s="30"/>
    </row>
    <row r="29" customFormat="false" ht="15" hidden="false" customHeight="false" outlineLevel="0" collapsed="false">
      <c r="A29" s="18" t="s">
        <v>33</v>
      </c>
      <c r="B29" s="10" t="n">
        <v>686</v>
      </c>
      <c r="C29" s="10" t="n">
        <v>377</v>
      </c>
      <c r="D29" s="18" t="n">
        <v>390</v>
      </c>
      <c r="E29" s="16" t="n">
        <v>316</v>
      </c>
      <c r="F29" s="17" t="n">
        <v>263</v>
      </c>
      <c r="G29" s="18" t="n">
        <v>130</v>
      </c>
      <c r="H29" s="10" t="n">
        <v>198</v>
      </c>
      <c r="I29" s="10" t="n">
        <v>517</v>
      </c>
      <c r="J29" s="18" t="n">
        <v>278</v>
      </c>
      <c r="L29" s="23" t="n">
        <v>1163</v>
      </c>
      <c r="M29" s="23" t="n">
        <v>700</v>
      </c>
      <c r="N29" s="24" t="n">
        <v>716</v>
      </c>
      <c r="O29" s="23" t="n">
        <v>455</v>
      </c>
      <c r="P29" s="23" t="n">
        <v>452</v>
      </c>
      <c r="Q29" s="24" t="n">
        <v>508</v>
      </c>
      <c r="R29" s="23" t="n">
        <v>699</v>
      </c>
      <c r="S29" s="23" t="n">
        <v>717</v>
      </c>
      <c r="T29" s="24" t="n">
        <v>366</v>
      </c>
      <c r="V29" s="0" t="n">
        <v>0.388650042992261</v>
      </c>
      <c r="W29" s="0" t="n">
        <v>0.635474860335196</v>
      </c>
      <c r="X29" s="0" t="n">
        <v>0.725714285714286</v>
      </c>
      <c r="Z29" s="0" t="n">
        <v>0.844488188976378</v>
      </c>
      <c r="AA29" s="0" t="n">
        <v>1.73406593406593</v>
      </c>
      <c r="AB29" s="24" t="n">
        <v>2.63716814159292</v>
      </c>
      <c r="AC29" s="30"/>
    </row>
    <row r="30" customFormat="false" ht="15" hidden="false" customHeight="false" outlineLevel="0" collapsed="false">
      <c r="A30" s="18" t="s">
        <v>34</v>
      </c>
      <c r="B30" s="10" t="n">
        <v>1883</v>
      </c>
      <c r="C30" s="10" t="n">
        <v>2550</v>
      </c>
      <c r="D30" s="18" t="n">
        <v>2488</v>
      </c>
      <c r="E30" s="16" t="n">
        <v>3777</v>
      </c>
      <c r="F30" s="17" t="n">
        <v>3116</v>
      </c>
      <c r="G30" s="18" t="n">
        <v>1343</v>
      </c>
      <c r="H30" s="10" t="n">
        <v>660</v>
      </c>
      <c r="I30" s="10" t="n">
        <v>1428</v>
      </c>
      <c r="J30" s="18" t="n">
        <v>1119</v>
      </c>
      <c r="L30" s="23" t="n">
        <v>3193</v>
      </c>
      <c r="M30" s="23" t="n">
        <v>4737</v>
      </c>
      <c r="N30" s="24" t="n">
        <v>4565</v>
      </c>
      <c r="O30" s="23" t="n">
        <v>5434</v>
      </c>
      <c r="P30" s="23" t="n">
        <v>5353</v>
      </c>
      <c r="Q30" s="24" t="n">
        <v>5247</v>
      </c>
      <c r="R30" s="23" t="n">
        <v>3604</v>
      </c>
      <c r="S30" s="23" t="n">
        <v>2945</v>
      </c>
      <c r="T30" s="24" t="n">
        <v>2323</v>
      </c>
      <c r="V30" s="0" t="n">
        <v>1.1076630778974</v>
      </c>
      <c r="W30" s="0" t="n">
        <v>1.17261774370208</v>
      </c>
      <c r="X30" s="0" t="n">
        <v>1.7018477920451</v>
      </c>
      <c r="Z30" s="0" t="n">
        <v>0.31762973868237</v>
      </c>
      <c r="AA30" s="0" t="n">
        <v>0.49112647113768</v>
      </c>
      <c r="AB30" s="24" t="n">
        <v>0.627406136840099</v>
      </c>
      <c r="AC30" s="30"/>
    </row>
    <row r="31" customFormat="false" ht="15" hidden="false" customHeight="false" outlineLevel="0" collapsed="false">
      <c r="A31" s="18" t="s">
        <v>35</v>
      </c>
      <c r="B31" s="10" t="n">
        <v>4663</v>
      </c>
      <c r="C31" s="10" t="n">
        <v>2456</v>
      </c>
      <c r="D31" s="18" t="n">
        <v>2428</v>
      </c>
      <c r="E31" s="16" t="n">
        <v>2585</v>
      </c>
      <c r="F31" s="17" t="n">
        <v>2923</v>
      </c>
      <c r="G31" s="18" t="n">
        <v>1180</v>
      </c>
      <c r="H31" s="10" t="n">
        <v>1666</v>
      </c>
      <c r="I31" s="10" t="n">
        <v>1906</v>
      </c>
      <c r="J31" s="18" t="n">
        <v>3901</v>
      </c>
      <c r="L31" s="23" t="n">
        <v>7908</v>
      </c>
      <c r="M31" s="23" t="n">
        <v>4562</v>
      </c>
      <c r="N31" s="24" t="n">
        <v>4455</v>
      </c>
      <c r="O31" s="23" t="n">
        <v>3719</v>
      </c>
      <c r="P31" s="23" t="n">
        <v>5021</v>
      </c>
      <c r="Q31" s="24" t="n">
        <v>4610</v>
      </c>
      <c r="R31" s="23" t="n">
        <v>6250</v>
      </c>
      <c r="S31" s="23" t="n">
        <v>5420</v>
      </c>
      <c r="T31" s="24" t="n">
        <v>5211</v>
      </c>
      <c r="V31" s="0" t="n">
        <v>0.470283257460799</v>
      </c>
      <c r="W31" s="0" t="n">
        <v>0.834792368125701</v>
      </c>
      <c r="X31" s="0" t="n">
        <v>1.12704826038159</v>
      </c>
      <c r="Z31" s="0" t="n">
        <v>0.875124477195778</v>
      </c>
      <c r="AA31" s="0" t="n">
        <v>1.30498915401302</v>
      </c>
      <c r="AB31" s="24" t="n">
        <v>1.78408174240387</v>
      </c>
      <c r="AC31" s="30"/>
    </row>
    <row r="32" customFormat="false" ht="15" hidden="false" customHeight="false" outlineLevel="0" collapsed="false">
      <c r="A32" s="18" t="s">
        <v>36</v>
      </c>
      <c r="B32" s="10" t="n">
        <v>2674</v>
      </c>
      <c r="C32" s="10" t="n">
        <v>3207</v>
      </c>
      <c r="D32" s="18" t="n">
        <v>3315</v>
      </c>
      <c r="E32" s="16" t="n">
        <v>1806</v>
      </c>
      <c r="F32" s="17" t="n">
        <v>1054</v>
      </c>
      <c r="G32" s="18" t="n">
        <v>606</v>
      </c>
      <c r="H32" s="10" t="n">
        <v>995</v>
      </c>
      <c r="I32" s="10" t="n">
        <v>917</v>
      </c>
      <c r="J32" s="18" t="n">
        <v>1492</v>
      </c>
      <c r="L32" s="23" t="n">
        <v>4535</v>
      </c>
      <c r="M32" s="23" t="n">
        <v>5957</v>
      </c>
      <c r="N32" s="24" t="n">
        <v>6083</v>
      </c>
      <c r="O32" s="23" t="n">
        <v>2598</v>
      </c>
      <c r="P32" s="23" t="n">
        <v>1811</v>
      </c>
      <c r="Q32" s="24" t="n">
        <v>2368</v>
      </c>
      <c r="R32" s="23" t="n">
        <v>7543</v>
      </c>
      <c r="S32" s="23" t="n">
        <v>3530</v>
      </c>
      <c r="T32" s="24" t="n">
        <v>2436</v>
      </c>
      <c r="V32" s="0" t="n">
        <v>0.297714943284564</v>
      </c>
      <c r="W32" s="0" t="n">
        <v>0.399338478500551</v>
      </c>
      <c r="X32" s="0" t="n">
        <v>0.572877618522602</v>
      </c>
      <c r="Z32" s="0" t="n">
        <v>0.813702848344881</v>
      </c>
      <c r="AA32" s="0" t="n">
        <v>1.16731087796797</v>
      </c>
      <c r="AB32" s="24" t="n">
        <v>2.1882937603534</v>
      </c>
      <c r="AC32" s="30"/>
    </row>
    <row r="33" customFormat="false" ht="15" hidden="false" customHeight="false" outlineLevel="0" collapsed="false">
      <c r="A33" s="18" t="s">
        <v>37</v>
      </c>
      <c r="B33" s="10" t="n">
        <v>6078</v>
      </c>
      <c r="C33" s="10" t="n">
        <v>4008</v>
      </c>
      <c r="D33" s="18" t="n">
        <v>3993</v>
      </c>
      <c r="E33" s="16" t="n">
        <v>6157</v>
      </c>
      <c r="F33" s="17" t="n">
        <v>4772</v>
      </c>
      <c r="G33" s="18" t="n">
        <v>1309</v>
      </c>
      <c r="H33" s="10" t="n">
        <v>554</v>
      </c>
      <c r="I33" s="10" t="n">
        <v>532</v>
      </c>
      <c r="J33" s="18" t="n">
        <v>918</v>
      </c>
      <c r="L33" s="23" t="n">
        <v>10307</v>
      </c>
      <c r="M33" s="23" t="n">
        <v>7445</v>
      </c>
      <c r="N33" s="24" t="n">
        <v>7327</v>
      </c>
      <c r="O33" s="23" t="n">
        <v>8858</v>
      </c>
      <c r="P33" s="23" t="n">
        <v>8198</v>
      </c>
      <c r="Q33" s="24" t="n">
        <v>5114</v>
      </c>
      <c r="R33" s="23" t="n">
        <v>3222</v>
      </c>
      <c r="S33" s="23" t="n">
        <v>3255</v>
      </c>
      <c r="T33" s="24" t="n">
        <v>4226</v>
      </c>
      <c r="V33" s="0" t="n">
        <v>0.496167653051324</v>
      </c>
      <c r="W33" s="0" t="n">
        <v>0.859415930920733</v>
      </c>
      <c r="X33" s="0" t="n">
        <v>1.20895318684318</v>
      </c>
      <c r="Z33" s="0" t="n">
        <v>0.138405960713479</v>
      </c>
      <c r="AA33" s="0" t="n">
        <v>0.239734063355495</v>
      </c>
      <c r="AB33" s="24" t="n">
        <v>0.431364880719593</v>
      </c>
      <c r="AC33" s="30"/>
    </row>
    <row r="34" customFormat="false" ht="15" hidden="false" customHeight="false" outlineLevel="0" collapsed="false">
      <c r="A34" s="18" t="s">
        <v>38</v>
      </c>
      <c r="B34" s="10" t="n">
        <v>1832</v>
      </c>
      <c r="C34" s="10" t="n">
        <v>1135</v>
      </c>
      <c r="D34" s="18" t="n">
        <v>1711</v>
      </c>
      <c r="E34" s="16" t="n">
        <v>3055</v>
      </c>
      <c r="F34" s="17" t="n">
        <v>2677</v>
      </c>
      <c r="G34" s="18" t="n">
        <v>1009</v>
      </c>
      <c r="H34" s="10" t="n">
        <v>1735</v>
      </c>
      <c r="I34" s="10" t="n">
        <v>1697</v>
      </c>
      <c r="J34" s="18" t="n">
        <v>2618</v>
      </c>
      <c r="L34" s="23" t="n">
        <v>3107</v>
      </c>
      <c r="M34" s="23" t="n">
        <v>2108</v>
      </c>
      <c r="N34" s="24" t="n">
        <v>3140</v>
      </c>
      <c r="O34" s="23" t="n">
        <v>4395</v>
      </c>
      <c r="P34" s="23" t="n">
        <v>4599</v>
      </c>
      <c r="Q34" s="24" t="n">
        <v>3942</v>
      </c>
      <c r="R34" s="23" t="n">
        <v>5119</v>
      </c>
      <c r="S34" s="23" t="n">
        <v>4148</v>
      </c>
      <c r="T34" s="24" t="n">
        <v>4277</v>
      </c>
      <c r="V34" s="0" t="n">
        <v>1.26874798841326</v>
      </c>
      <c r="W34" s="0" t="n">
        <v>1.46464968152866</v>
      </c>
      <c r="X34" s="0" t="n">
        <v>2.18168880455408</v>
      </c>
      <c r="Z34" s="0" t="n">
        <v>0.850619699934768</v>
      </c>
      <c r="AA34" s="0" t="n">
        <v>0.992389649923896</v>
      </c>
      <c r="AB34" s="24" t="n">
        <v>1.75291730086251</v>
      </c>
      <c r="AC34" s="30"/>
    </row>
    <row r="35" customFormat="false" ht="15" hidden="false" customHeight="false" outlineLevel="0" collapsed="false">
      <c r="A35" s="18" t="s">
        <v>39</v>
      </c>
      <c r="B35" s="10" t="n">
        <v>2897</v>
      </c>
      <c r="C35" s="10" t="n">
        <v>2428</v>
      </c>
      <c r="D35" s="18" t="n">
        <v>2048</v>
      </c>
      <c r="E35" s="16" t="n">
        <v>3705</v>
      </c>
      <c r="F35" s="17" t="n">
        <v>2489</v>
      </c>
      <c r="G35" s="18" t="n">
        <v>1435</v>
      </c>
      <c r="H35" s="10" t="n">
        <v>1694</v>
      </c>
      <c r="I35" s="10" t="n">
        <v>2660</v>
      </c>
      <c r="J35" s="18" t="n">
        <v>5396</v>
      </c>
      <c r="L35" s="23" t="n">
        <v>4913</v>
      </c>
      <c r="M35" s="23" t="n">
        <v>4510</v>
      </c>
      <c r="N35" s="24" t="n">
        <v>3758</v>
      </c>
      <c r="O35" s="23" t="n">
        <v>5330</v>
      </c>
      <c r="P35" s="23" t="n">
        <v>4276</v>
      </c>
      <c r="Q35" s="24" t="n">
        <v>5607</v>
      </c>
      <c r="R35" s="23" t="n">
        <v>4894</v>
      </c>
      <c r="S35" s="23" t="n">
        <v>3611</v>
      </c>
      <c r="T35" s="24" t="n">
        <v>4973</v>
      </c>
      <c r="V35" s="0" t="n">
        <v>0.870343985345003</v>
      </c>
      <c r="W35" s="0" t="n">
        <v>1.14125788723794</v>
      </c>
      <c r="X35" s="0" t="n">
        <v>1.49201703033528</v>
      </c>
      <c r="Z35" s="0" t="n">
        <v>1.0936329588015</v>
      </c>
      <c r="AA35" s="0" t="n">
        <v>1.43405051449953</v>
      </c>
      <c r="AB35" s="24" t="n">
        <v>1.94597754911132</v>
      </c>
      <c r="AC35" s="30"/>
    </row>
    <row r="36" customFormat="false" ht="15" hidden="false" customHeight="false" outlineLevel="0" collapsed="false">
      <c r="A36" s="18" t="s">
        <v>40</v>
      </c>
      <c r="B36" s="10" t="n">
        <v>3514</v>
      </c>
      <c r="C36" s="10" t="n">
        <v>3870</v>
      </c>
      <c r="D36" s="18" t="n">
        <v>2847</v>
      </c>
      <c r="E36" s="16" t="n">
        <v>3409</v>
      </c>
      <c r="F36" s="17" t="n">
        <v>3013</v>
      </c>
      <c r="G36" s="18" t="n">
        <v>1185</v>
      </c>
      <c r="H36" s="10" t="n">
        <v>2532</v>
      </c>
      <c r="I36" s="10" t="n">
        <v>2745</v>
      </c>
      <c r="J36" s="18" t="n">
        <v>4876</v>
      </c>
      <c r="L36" s="23" t="n">
        <v>5959</v>
      </c>
      <c r="M36" s="23" t="n">
        <v>7189</v>
      </c>
      <c r="N36" s="24" t="n">
        <v>5224</v>
      </c>
      <c r="O36" s="23" t="n">
        <v>4904</v>
      </c>
      <c r="P36" s="23" t="n">
        <v>5176</v>
      </c>
      <c r="Q36" s="24" t="n">
        <v>4630</v>
      </c>
      <c r="R36" s="23" t="n">
        <v>8893</v>
      </c>
      <c r="S36" s="23" t="n">
        <v>6452</v>
      </c>
      <c r="T36" s="24" t="n">
        <v>6324</v>
      </c>
      <c r="V36" s="0" t="n">
        <v>0.644039504798999</v>
      </c>
      <c r="W36" s="0" t="n">
        <v>0.822956871958382</v>
      </c>
      <c r="X36" s="0" t="n">
        <v>0.990811638591118</v>
      </c>
      <c r="Z36" s="0" t="n">
        <v>1.29037520391517</v>
      </c>
      <c r="AA36" s="0" t="n">
        <v>1.53344208809135</v>
      </c>
      <c r="AB36" s="24" t="n">
        <v>2.17818574514039</v>
      </c>
      <c r="AC36" s="30"/>
    </row>
    <row r="37" customFormat="false" ht="15" hidden="false" customHeight="false" outlineLevel="0" collapsed="false">
      <c r="A37" s="18" t="s">
        <v>41</v>
      </c>
      <c r="B37" s="10" t="n">
        <v>2175</v>
      </c>
      <c r="C37" s="10" t="n">
        <v>3138</v>
      </c>
      <c r="D37" s="18" t="n">
        <v>2115</v>
      </c>
      <c r="E37" s="16" t="n">
        <v>3601</v>
      </c>
      <c r="F37" s="17" t="n">
        <v>5969</v>
      </c>
      <c r="G37" s="18" t="n">
        <v>1643</v>
      </c>
      <c r="H37" s="10" t="n">
        <v>1142</v>
      </c>
      <c r="I37" s="10" t="n">
        <v>4139</v>
      </c>
      <c r="J37" s="18" t="n">
        <v>4621</v>
      </c>
      <c r="L37" s="23" t="n">
        <v>3688</v>
      </c>
      <c r="M37" s="23" t="n">
        <v>5829</v>
      </c>
      <c r="N37" s="24" t="n">
        <v>3881</v>
      </c>
      <c r="O37" s="23" t="n">
        <v>5180</v>
      </c>
      <c r="P37" s="23" t="n">
        <v>10254</v>
      </c>
      <c r="Q37" s="24" t="n">
        <v>6419</v>
      </c>
      <c r="R37" s="23" t="n">
        <v>4861</v>
      </c>
      <c r="S37" s="23" t="n">
        <v>5755</v>
      </c>
      <c r="T37" s="24" t="n">
        <v>6540</v>
      </c>
      <c r="V37" s="0" t="n">
        <v>0.888660147538171</v>
      </c>
      <c r="W37" s="0" t="n">
        <v>1.65395516619428</v>
      </c>
      <c r="X37" s="0" t="n">
        <v>2.78036876355748</v>
      </c>
      <c r="Z37" s="0" t="n">
        <v>0.443534230544178</v>
      </c>
      <c r="AA37" s="0" t="n">
        <v>0.930563682465379</v>
      </c>
      <c r="AB37" s="24" t="n">
        <v>1.84208494208494</v>
      </c>
      <c r="AC37" s="30"/>
    </row>
    <row r="38" customFormat="false" ht="15" hidden="false" customHeight="false" outlineLevel="0" collapsed="false">
      <c r="A38" s="18" t="s">
        <v>42</v>
      </c>
      <c r="B38" s="10" t="n">
        <v>3037</v>
      </c>
      <c r="C38" s="10" t="n">
        <v>2110</v>
      </c>
      <c r="D38" s="18" t="n">
        <v>3096</v>
      </c>
      <c r="E38" s="16" t="n">
        <v>4565</v>
      </c>
      <c r="F38" s="17" t="n">
        <v>2005</v>
      </c>
      <c r="G38" s="18" t="n">
        <v>798</v>
      </c>
      <c r="H38" s="10" t="n">
        <v>1252</v>
      </c>
      <c r="I38" s="10" t="n">
        <v>2222</v>
      </c>
      <c r="J38" s="18" t="n">
        <v>2632</v>
      </c>
      <c r="L38" s="23" t="n">
        <v>5150</v>
      </c>
      <c r="M38" s="23" t="n">
        <v>3920</v>
      </c>
      <c r="N38" s="24" t="n">
        <v>5681</v>
      </c>
      <c r="O38" s="23" t="n">
        <v>6567</v>
      </c>
      <c r="P38" s="23" t="n">
        <v>3444</v>
      </c>
      <c r="Q38" s="24" t="n">
        <v>3118</v>
      </c>
      <c r="R38" s="23" t="n">
        <v>4306</v>
      </c>
      <c r="S38" s="23" t="n">
        <v>5153</v>
      </c>
      <c r="T38" s="24" t="n">
        <v>4347</v>
      </c>
      <c r="V38" s="0" t="n">
        <v>0.548847033972892</v>
      </c>
      <c r="W38" s="0" t="n">
        <v>0.795408163265306</v>
      </c>
      <c r="X38" s="0" t="n">
        <v>1.67525510204082</v>
      </c>
      <c r="Z38" s="0" t="n">
        <v>0.618090452261307</v>
      </c>
      <c r="AA38" s="0" t="n">
        <v>1.30179602309173</v>
      </c>
      <c r="AB38" s="24" t="n">
        <v>1.64304041051956</v>
      </c>
      <c r="AC38" s="30"/>
    </row>
    <row r="39" customFormat="false" ht="15" hidden="false" customHeight="false" outlineLevel="0" collapsed="false">
      <c r="A39" s="18" t="s">
        <v>43</v>
      </c>
      <c r="B39" s="10" t="n">
        <v>2171</v>
      </c>
      <c r="C39" s="10" t="n">
        <v>3437</v>
      </c>
      <c r="D39" s="18" t="n">
        <v>4007</v>
      </c>
      <c r="E39" s="16" t="n">
        <v>4697</v>
      </c>
      <c r="F39" s="17" t="n">
        <v>3649</v>
      </c>
      <c r="G39" s="18" t="n">
        <v>1427</v>
      </c>
      <c r="H39" s="10" t="n">
        <v>88</v>
      </c>
      <c r="I39" s="10" t="n">
        <v>463</v>
      </c>
      <c r="J39" s="18" t="n">
        <v>313</v>
      </c>
      <c r="L39" s="23" t="n">
        <v>3682</v>
      </c>
      <c r="M39" s="23" t="n">
        <v>6385</v>
      </c>
      <c r="N39" s="24" t="n">
        <v>7352</v>
      </c>
      <c r="O39" s="23" t="n">
        <v>6757</v>
      </c>
      <c r="P39" s="23" t="n">
        <v>6269</v>
      </c>
      <c r="Q39" s="24" t="n">
        <v>5575</v>
      </c>
      <c r="R39" s="23" t="n">
        <v>1388</v>
      </c>
      <c r="S39" s="23" t="n">
        <v>3169</v>
      </c>
      <c r="T39" s="24" t="n">
        <v>2256</v>
      </c>
      <c r="V39" s="0" t="n">
        <v>0.758297062023939</v>
      </c>
      <c r="W39" s="0" t="n">
        <v>0.981832419733751</v>
      </c>
      <c r="X39" s="0" t="n">
        <v>1.83514394350896</v>
      </c>
      <c r="Z39" s="0" t="n">
        <v>0.0517981352671304</v>
      </c>
      <c r="AA39" s="0" t="n">
        <v>0.0770457808262881</v>
      </c>
      <c r="AB39" s="24" t="n">
        <v>0.191390134529148</v>
      </c>
      <c r="AC39" s="30"/>
    </row>
    <row r="40" customFormat="false" ht="15" hidden="false" customHeight="false" outlineLevel="0" collapsed="false">
      <c r="A40" s="18" t="s">
        <v>44</v>
      </c>
      <c r="B40" s="10" t="n">
        <v>4987</v>
      </c>
      <c r="C40" s="10" t="n">
        <v>2831</v>
      </c>
      <c r="D40" s="18" t="n">
        <v>3673</v>
      </c>
      <c r="E40" s="16" t="n">
        <v>4747</v>
      </c>
      <c r="F40" s="17" t="n">
        <v>3548</v>
      </c>
      <c r="G40" s="18" t="n">
        <v>1829</v>
      </c>
      <c r="H40" s="10" t="n">
        <v>1945</v>
      </c>
      <c r="I40" s="10" t="n">
        <v>3192</v>
      </c>
      <c r="J40" s="18" t="n">
        <v>5032</v>
      </c>
      <c r="L40" s="23" t="n">
        <v>8457</v>
      </c>
      <c r="M40" s="23" t="n">
        <v>5259</v>
      </c>
      <c r="N40" s="24" t="n">
        <v>6740</v>
      </c>
      <c r="O40" s="23" t="n">
        <v>6829</v>
      </c>
      <c r="P40" s="23" t="n">
        <v>6095</v>
      </c>
      <c r="Q40" s="24" t="n">
        <v>7146</v>
      </c>
      <c r="R40" s="23" t="n">
        <v>7220</v>
      </c>
      <c r="S40" s="23" t="n">
        <v>8450</v>
      </c>
      <c r="T40" s="24" t="n">
        <v>8301</v>
      </c>
      <c r="V40" s="0" t="n">
        <v>0.720704741634149</v>
      </c>
      <c r="W40" s="0" t="n">
        <v>1.01320474777448</v>
      </c>
      <c r="X40" s="0" t="n">
        <v>1.35881346263548</v>
      </c>
      <c r="Z40" s="0" t="n">
        <v>1.02980688497061</v>
      </c>
      <c r="AA40" s="0" t="n">
        <v>1.13442670962073</v>
      </c>
      <c r="AB40" s="24" t="n">
        <v>1.27317473338802</v>
      </c>
      <c r="AC40" s="30"/>
    </row>
    <row r="41" customFormat="false" ht="15" hidden="false" customHeight="false" outlineLevel="0" collapsed="false">
      <c r="A41" s="18" t="s">
        <v>45</v>
      </c>
      <c r="B41" s="10" t="n">
        <v>1703</v>
      </c>
      <c r="C41" s="10" t="n">
        <v>1880</v>
      </c>
      <c r="D41" s="18" t="n">
        <v>2883</v>
      </c>
      <c r="E41" s="16" t="n">
        <v>2140</v>
      </c>
      <c r="F41" s="17" t="n">
        <v>1857</v>
      </c>
      <c r="G41" s="18" t="n">
        <v>1057</v>
      </c>
      <c r="H41" s="10" t="n">
        <v>499</v>
      </c>
      <c r="I41" s="10" t="n">
        <v>1125</v>
      </c>
      <c r="J41" s="18" t="n">
        <v>2432</v>
      </c>
      <c r="L41" s="23" t="n">
        <v>2888</v>
      </c>
      <c r="M41" s="23" t="n">
        <v>3492</v>
      </c>
      <c r="N41" s="24" t="n">
        <v>5290</v>
      </c>
      <c r="O41" s="23" t="n">
        <v>3079</v>
      </c>
      <c r="P41" s="23" t="n">
        <v>3190</v>
      </c>
      <c r="Q41" s="24" t="n">
        <v>4130</v>
      </c>
      <c r="R41" s="23" t="n">
        <v>3348</v>
      </c>
      <c r="S41" s="23" t="n">
        <v>2786</v>
      </c>
      <c r="T41" s="24" t="n">
        <v>3435</v>
      </c>
      <c r="V41" s="0" t="n">
        <v>0.582041587901701</v>
      </c>
      <c r="W41" s="0" t="n">
        <v>0.913516609392898</v>
      </c>
      <c r="X41" s="0" t="n">
        <v>1.43005540166205</v>
      </c>
      <c r="Z41" s="0" t="n">
        <v>0.481113801452784</v>
      </c>
      <c r="AA41" s="0" t="n">
        <v>0.813166144200627</v>
      </c>
      <c r="AB41" s="24" t="n">
        <v>1.21825267944138</v>
      </c>
      <c r="AC41" s="30"/>
    </row>
    <row r="42" customFormat="false" ht="15" hidden="false" customHeight="false" outlineLevel="0" collapsed="false">
      <c r="A42" s="18" t="s">
        <v>46</v>
      </c>
      <c r="B42" s="10" t="n">
        <v>635</v>
      </c>
      <c r="C42" s="10" t="n">
        <v>318</v>
      </c>
      <c r="D42" s="18" t="n">
        <v>96</v>
      </c>
      <c r="E42" s="16" t="n">
        <v>359</v>
      </c>
      <c r="F42" s="17" t="n">
        <v>53</v>
      </c>
      <c r="G42" s="18" t="n">
        <v>77</v>
      </c>
      <c r="H42" s="10" t="n">
        <v>219</v>
      </c>
      <c r="I42" s="10" t="n">
        <v>212</v>
      </c>
      <c r="J42" s="18" t="n">
        <v>285</v>
      </c>
      <c r="L42" s="23" t="n">
        <v>1077</v>
      </c>
      <c r="M42" s="23" t="n">
        <v>591</v>
      </c>
      <c r="N42" s="24" t="n">
        <v>176</v>
      </c>
      <c r="O42" s="23" t="n">
        <v>516</v>
      </c>
      <c r="P42" s="23" t="n">
        <v>91</v>
      </c>
      <c r="Q42" s="24" t="n">
        <v>301</v>
      </c>
      <c r="R42" s="23" t="n">
        <v>783</v>
      </c>
      <c r="S42" s="23" t="n">
        <v>918</v>
      </c>
      <c r="T42" s="24" t="n">
        <v>791</v>
      </c>
      <c r="V42" s="0" t="n">
        <v>0.153976311336717</v>
      </c>
      <c r="W42" s="0" t="n">
        <v>0.509306260575296</v>
      </c>
      <c r="X42" s="0" t="n">
        <v>2.93181818181818</v>
      </c>
      <c r="Z42" s="0" t="n">
        <v>0.852713178294574</v>
      </c>
      <c r="AA42" s="0" t="n">
        <v>1.68992248062015</v>
      </c>
      <c r="AB42" s="24" t="n">
        <v>9.58241758241758</v>
      </c>
      <c r="AC42" s="30"/>
    </row>
    <row r="43" customFormat="false" ht="14.4" hidden="false" customHeight="false" outlineLevel="0" collapsed="false">
      <c r="A43" s="18" t="s">
        <v>47</v>
      </c>
      <c r="B43" s="10" t="n">
        <v>4883</v>
      </c>
      <c r="C43" s="10" t="n">
        <v>4808</v>
      </c>
      <c r="D43" s="18" t="n">
        <v>4504</v>
      </c>
      <c r="E43" s="16" t="n">
        <v>8310</v>
      </c>
      <c r="F43" s="17" t="n">
        <v>5860</v>
      </c>
      <c r="G43" s="18" t="n">
        <v>1898</v>
      </c>
      <c r="H43" s="10" t="n">
        <v>2257</v>
      </c>
      <c r="I43" s="10" t="n">
        <v>4696</v>
      </c>
      <c r="J43" s="18" t="n">
        <v>6646</v>
      </c>
      <c r="L43" s="23" t="n">
        <v>8281</v>
      </c>
      <c r="M43" s="23" t="n">
        <v>8931</v>
      </c>
      <c r="N43" s="24" t="n">
        <v>8264</v>
      </c>
      <c r="O43" s="23" t="n">
        <v>11955</v>
      </c>
      <c r="P43" s="23" t="n">
        <v>10067</v>
      </c>
      <c r="Q43" s="24" t="n">
        <v>7416</v>
      </c>
      <c r="R43" s="23" t="n">
        <v>10106</v>
      </c>
      <c r="S43" s="23" t="n">
        <v>9418</v>
      </c>
      <c r="T43" s="24" t="n">
        <v>12135</v>
      </c>
      <c r="V43" s="0" t="n">
        <v>0.830366140409808</v>
      </c>
      <c r="W43" s="0" t="n">
        <v>1.21567443545466</v>
      </c>
      <c r="X43" s="0" t="n">
        <v>1.44663601161665</v>
      </c>
      <c r="Z43" s="0" t="n">
        <v>0.751902969468841</v>
      </c>
      <c r="AA43" s="0" t="n">
        <v>1.01807887156054</v>
      </c>
      <c r="AB43" s="24" t="n">
        <v>1.45981661272923</v>
      </c>
      <c r="AC43" s="30"/>
    </row>
    <row r="44" customFormat="false" ht="14.4" hidden="false" customHeight="false" outlineLevel="0" collapsed="false">
      <c r="A44" s="18" t="s">
        <v>48</v>
      </c>
      <c r="B44" s="10" t="n">
        <v>1889</v>
      </c>
      <c r="C44" s="10" t="n">
        <v>1652</v>
      </c>
      <c r="D44" s="18" t="n">
        <v>1847</v>
      </c>
      <c r="E44" s="16" t="n">
        <v>2779</v>
      </c>
      <c r="F44" s="17" t="n">
        <v>1695</v>
      </c>
      <c r="G44" s="18" t="n">
        <v>760</v>
      </c>
      <c r="H44" s="10" t="n">
        <v>699</v>
      </c>
      <c r="I44" s="10" t="n">
        <v>1919</v>
      </c>
      <c r="J44" s="18" t="n">
        <v>2431</v>
      </c>
      <c r="L44" s="23" t="n">
        <v>3203</v>
      </c>
      <c r="M44" s="23" t="n">
        <v>3069</v>
      </c>
      <c r="N44" s="24" t="n">
        <v>3389</v>
      </c>
      <c r="O44" s="23" t="n">
        <v>3998</v>
      </c>
      <c r="P44" s="23" t="n">
        <v>2912</v>
      </c>
      <c r="Q44" s="24" t="n">
        <v>2969</v>
      </c>
      <c r="R44" s="23" t="n">
        <v>6297</v>
      </c>
      <c r="S44" s="23" t="n">
        <v>1918</v>
      </c>
      <c r="T44" s="24" t="n">
        <v>3196</v>
      </c>
      <c r="V44" s="0" t="n">
        <v>0.859250516376512</v>
      </c>
      <c r="W44" s="0" t="n">
        <v>0.948843271423917</v>
      </c>
      <c r="X44" s="0" t="n">
        <v>1.30270446399479</v>
      </c>
      <c r="Z44" s="0" t="n">
        <v>0.696348174087044</v>
      </c>
      <c r="AA44" s="0" t="n">
        <v>1.10655327663832</v>
      </c>
      <c r="AB44" s="24" t="n">
        <v>1.51923076923077</v>
      </c>
      <c r="AC44" s="30"/>
    </row>
    <row r="45" customFormat="false" ht="14.4" hidden="false" customHeight="false" outlineLevel="0" collapsed="false">
      <c r="A45" s="18" t="s">
        <v>49</v>
      </c>
      <c r="B45" s="10" t="n">
        <v>1847</v>
      </c>
      <c r="C45" s="10" t="n">
        <v>1486</v>
      </c>
      <c r="D45" s="18" t="n">
        <v>1225</v>
      </c>
      <c r="E45" s="16" t="n">
        <v>1201</v>
      </c>
      <c r="F45" s="17" t="n">
        <v>2048</v>
      </c>
      <c r="G45" s="18" t="n">
        <v>413</v>
      </c>
      <c r="H45" s="10" t="n">
        <v>74</v>
      </c>
      <c r="I45" s="10" t="n">
        <v>244</v>
      </c>
      <c r="J45" s="18" t="n">
        <v>229</v>
      </c>
      <c r="L45" s="23" t="n">
        <v>3132</v>
      </c>
      <c r="M45" s="23" t="n">
        <v>2760</v>
      </c>
      <c r="N45" s="24" t="n">
        <v>2248</v>
      </c>
      <c r="O45" s="23" t="n">
        <v>1728</v>
      </c>
      <c r="P45" s="23" t="n">
        <v>3518</v>
      </c>
      <c r="Q45" s="24" t="n">
        <v>1614</v>
      </c>
      <c r="R45" s="23" t="n">
        <v>1521</v>
      </c>
      <c r="S45" s="23" t="n">
        <v>848</v>
      </c>
      <c r="T45" s="24" t="n">
        <v>1571</v>
      </c>
      <c r="V45" s="0" t="n">
        <v>0.551724137931034</v>
      </c>
      <c r="W45" s="0" t="n">
        <v>0.71797153024911</v>
      </c>
      <c r="X45" s="0" t="n">
        <v>1.56494661921708</v>
      </c>
      <c r="Z45" s="0" t="n">
        <v>0.0838544627629335</v>
      </c>
      <c r="AA45" s="0" t="n">
        <v>0.182775712515489</v>
      </c>
      <c r="AB45" s="24" t="n">
        <v>0.348822800495663</v>
      </c>
      <c r="AC45" s="30"/>
    </row>
    <row r="46" customFormat="false" ht="14.4" hidden="false" customHeight="false" outlineLevel="0" collapsed="false">
      <c r="A46" s="18" t="s">
        <v>50</v>
      </c>
      <c r="B46" s="10" t="n">
        <v>16082</v>
      </c>
      <c r="C46" s="10" t="n">
        <v>8334</v>
      </c>
      <c r="D46" s="18" t="n">
        <v>9775</v>
      </c>
      <c r="E46" s="16" t="n">
        <v>12694</v>
      </c>
      <c r="F46" s="17" t="n">
        <v>7759</v>
      </c>
      <c r="G46" s="18" t="n">
        <v>4634</v>
      </c>
      <c r="H46" s="10" t="n">
        <v>6486</v>
      </c>
      <c r="I46" s="10" t="n">
        <v>9214</v>
      </c>
      <c r="J46" s="18" t="n">
        <v>15319</v>
      </c>
      <c r="L46" s="23" t="n">
        <v>27272</v>
      </c>
      <c r="M46" s="23" t="n">
        <v>15481</v>
      </c>
      <c r="N46" s="24" t="n">
        <v>17936</v>
      </c>
      <c r="O46" s="23" t="n">
        <v>18262</v>
      </c>
      <c r="P46" s="23" t="n">
        <v>13329</v>
      </c>
      <c r="Q46" s="24" t="n">
        <v>18106</v>
      </c>
      <c r="R46" s="23" t="n">
        <v>18414</v>
      </c>
      <c r="S46" s="23" t="n">
        <v>20780</v>
      </c>
      <c r="T46" s="24" t="n">
        <v>17538</v>
      </c>
      <c r="V46" s="0" t="n">
        <v>0.488743033147551</v>
      </c>
      <c r="W46" s="0" t="n">
        <v>0.860990892061236</v>
      </c>
      <c r="X46" s="0" t="n">
        <v>1.17963955816808</v>
      </c>
      <c r="Z46" s="0" t="n">
        <v>1.16318037454824</v>
      </c>
      <c r="AA46" s="0" t="n">
        <v>1.41457671667944</v>
      </c>
      <c r="AB46" s="24" t="n">
        <v>1.93810488408733</v>
      </c>
      <c r="AC46" s="30"/>
    </row>
    <row r="47" customFormat="false" ht="14.4" hidden="false" customHeight="false" outlineLevel="0" collapsed="false">
      <c r="A47" s="18" t="s">
        <v>51</v>
      </c>
      <c r="B47" s="10" t="n">
        <v>4310</v>
      </c>
      <c r="C47" s="10" t="n">
        <v>3651</v>
      </c>
      <c r="D47" s="18" t="n">
        <v>2299</v>
      </c>
      <c r="E47" s="16" t="n">
        <v>1258</v>
      </c>
      <c r="F47" s="17" t="n">
        <v>1882</v>
      </c>
      <c r="G47" s="18" t="n">
        <v>2096</v>
      </c>
      <c r="H47" s="10" t="n">
        <v>1456</v>
      </c>
      <c r="I47" s="10" t="n">
        <v>1335</v>
      </c>
      <c r="J47" s="18" t="n">
        <v>2548</v>
      </c>
      <c r="L47" s="23" t="n">
        <v>7309</v>
      </c>
      <c r="M47" s="23" t="n">
        <v>6782</v>
      </c>
      <c r="N47" s="24" t="n">
        <v>4218</v>
      </c>
      <c r="O47" s="23" t="n">
        <v>1810</v>
      </c>
      <c r="P47" s="23" t="n">
        <v>3233</v>
      </c>
      <c r="Q47" s="24" t="n">
        <v>8189</v>
      </c>
      <c r="R47" s="23" t="n">
        <v>3450</v>
      </c>
      <c r="S47" s="23" t="n">
        <v>3016</v>
      </c>
      <c r="T47" s="24" t="n">
        <v>7276</v>
      </c>
      <c r="V47" s="0" t="n">
        <v>0.247639896018607</v>
      </c>
      <c r="W47" s="0" t="n">
        <v>0.476703037452079</v>
      </c>
      <c r="X47" s="0" t="n">
        <v>1.94144144144144</v>
      </c>
      <c r="Z47" s="0" t="n">
        <v>0.375870069605568</v>
      </c>
      <c r="AA47" s="0" t="n">
        <v>1.21527992576554</v>
      </c>
      <c r="AB47" s="24" t="n">
        <v>3.20386740331492</v>
      </c>
      <c r="AC47" s="30"/>
    </row>
    <row r="48" customFormat="false" ht="14.4" hidden="false" customHeight="false" outlineLevel="0" collapsed="false">
      <c r="A48" s="18" t="s">
        <v>52</v>
      </c>
      <c r="B48" s="10" t="n">
        <v>13544</v>
      </c>
      <c r="C48" s="10" t="n">
        <v>7972</v>
      </c>
      <c r="D48" s="18" t="n">
        <v>11279</v>
      </c>
      <c r="E48" s="16" t="n">
        <v>13065</v>
      </c>
      <c r="F48" s="17" t="n">
        <v>9481</v>
      </c>
      <c r="G48" s="18" t="n">
        <v>3175</v>
      </c>
      <c r="H48" s="10" t="n">
        <v>4607</v>
      </c>
      <c r="I48" s="10" t="n">
        <v>9532</v>
      </c>
      <c r="J48" s="18" t="n">
        <v>13023</v>
      </c>
      <c r="L48" s="23" t="n">
        <v>22968</v>
      </c>
      <c r="M48" s="23" t="n">
        <v>14809</v>
      </c>
      <c r="N48" s="24" t="n">
        <v>20696</v>
      </c>
      <c r="O48" s="23" t="n">
        <v>18796</v>
      </c>
      <c r="P48" s="23" t="n">
        <v>16287</v>
      </c>
      <c r="Q48" s="24" t="n">
        <v>12405</v>
      </c>
      <c r="R48" s="23" t="n">
        <v>24757</v>
      </c>
      <c r="S48" s="23" t="n">
        <v>17774</v>
      </c>
      <c r="T48" s="24" t="n">
        <v>19585</v>
      </c>
      <c r="V48" s="0" t="n">
        <v>0.540099268547544</v>
      </c>
      <c r="W48" s="0" t="n">
        <v>0.818355973528387</v>
      </c>
      <c r="X48" s="0" t="n">
        <v>1.26922817205753</v>
      </c>
      <c r="Z48" s="0" t="n">
        <v>0.976218344328581</v>
      </c>
      <c r="AA48" s="0" t="n">
        <v>1.23306931908884</v>
      </c>
      <c r="AB48" s="24" t="n">
        <v>1.77146311970979</v>
      </c>
      <c r="AC48" s="30"/>
    </row>
    <row r="49" customFormat="false" ht="14.4" hidden="false" customHeight="false" outlineLevel="0" collapsed="false">
      <c r="A49" s="18" t="s">
        <v>53</v>
      </c>
      <c r="B49" s="10" t="n">
        <v>509</v>
      </c>
      <c r="C49" s="10" t="n">
        <v>206</v>
      </c>
      <c r="D49" s="18" t="n">
        <v>244</v>
      </c>
      <c r="E49" s="16" t="n">
        <v>1159</v>
      </c>
      <c r="F49" s="17" t="n">
        <v>261</v>
      </c>
      <c r="G49" s="18" t="n">
        <v>85</v>
      </c>
      <c r="H49" s="10" t="n">
        <v>262</v>
      </c>
      <c r="I49" s="10" t="n">
        <v>567</v>
      </c>
      <c r="J49" s="18" t="n">
        <v>172</v>
      </c>
      <c r="L49" s="23" t="n">
        <v>863</v>
      </c>
      <c r="M49" s="23" t="n">
        <v>383</v>
      </c>
      <c r="N49" s="24" t="n">
        <v>448</v>
      </c>
      <c r="O49" s="23" t="n">
        <v>1667</v>
      </c>
      <c r="P49" s="23" t="n">
        <v>448</v>
      </c>
      <c r="Q49" s="24" t="n">
        <v>332</v>
      </c>
      <c r="R49" s="23" t="n">
        <v>686</v>
      </c>
      <c r="S49" s="23" t="n">
        <v>870</v>
      </c>
      <c r="T49" s="24" t="n">
        <v>1012</v>
      </c>
      <c r="V49" s="0" t="n">
        <v>0.384704519119351</v>
      </c>
      <c r="W49" s="0" t="n">
        <v>1</v>
      </c>
      <c r="X49" s="0" t="n">
        <v>4.35248041775457</v>
      </c>
      <c r="Z49" s="0" t="n">
        <v>0.158968206358728</v>
      </c>
      <c r="AA49" s="0" t="n">
        <v>0.798192771084337</v>
      </c>
      <c r="AB49" s="24" t="n">
        <v>3.93674698795181</v>
      </c>
      <c r="AC49" s="30"/>
    </row>
    <row r="50" customFormat="false" ht="14.4" hidden="false" customHeight="false" outlineLevel="0" collapsed="false">
      <c r="A50" s="18" t="s">
        <v>54</v>
      </c>
      <c r="B50" s="10" t="n">
        <v>3373</v>
      </c>
      <c r="C50" s="10" t="n">
        <v>4806</v>
      </c>
      <c r="D50" s="18" t="n">
        <v>3447</v>
      </c>
      <c r="E50" s="16" t="n">
        <v>4693</v>
      </c>
      <c r="F50" s="17" t="n">
        <v>3791</v>
      </c>
      <c r="G50" s="18" t="n">
        <v>1526</v>
      </c>
      <c r="H50" s="10" t="n">
        <v>1562</v>
      </c>
      <c r="I50" s="10" t="n">
        <v>4106</v>
      </c>
      <c r="J50" s="18" t="n">
        <v>4786</v>
      </c>
      <c r="L50" s="23" t="n">
        <v>5720</v>
      </c>
      <c r="M50" s="23" t="n">
        <v>8928</v>
      </c>
      <c r="N50" s="24" t="n">
        <v>6325</v>
      </c>
      <c r="O50" s="23" t="n">
        <v>6751</v>
      </c>
      <c r="P50" s="23" t="n">
        <v>6512</v>
      </c>
      <c r="Q50" s="24" t="n">
        <v>5962</v>
      </c>
      <c r="R50" s="23" t="n">
        <v>4688</v>
      </c>
      <c r="S50" s="23" t="n">
        <v>8855</v>
      </c>
      <c r="T50" s="24" t="n">
        <v>8308</v>
      </c>
      <c r="V50" s="0" t="n">
        <v>0.667786738351254</v>
      </c>
      <c r="W50" s="0" t="n">
        <v>1.0295652173913</v>
      </c>
      <c r="X50" s="0" t="n">
        <v>1.18024475524476</v>
      </c>
      <c r="Z50" s="0" t="n">
        <v>0.921493112131536</v>
      </c>
      <c r="AA50" s="0" t="n">
        <v>1.13344594594595</v>
      </c>
      <c r="AB50" s="24" t="n">
        <v>1.58772224085877</v>
      </c>
      <c r="AC50" s="30"/>
    </row>
    <row r="51" customFormat="false" ht="14.4" hidden="false" customHeight="false" outlineLevel="0" collapsed="false">
      <c r="A51" s="18" t="s">
        <v>55</v>
      </c>
      <c r="B51" s="10" t="n">
        <v>1705</v>
      </c>
      <c r="C51" s="10" t="n">
        <v>749</v>
      </c>
      <c r="D51" s="18" t="n">
        <v>571</v>
      </c>
      <c r="E51" s="16" t="n">
        <v>856</v>
      </c>
      <c r="F51" s="17" t="n">
        <v>971</v>
      </c>
      <c r="G51" s="18" t="n">
        <v>190</v>
      </c>
      <c r="H51" s="10" t="n">
        <v>11</v>
      </c>
      <c r="I51" s="10" t="n">
        <v>158</v>
      </c>
      <c r="J51" s="18" t="n">
        <v>197</v>
      </c>
      <c r="L51" s="23" t="n">
        <v>2891</v>
      </c>
      <c r="M51" s="23" t="n">
        <v>1391</v>
      </c>
      <c r="N51" s="24" t="n">
        <v>1048</v>
      </c>
      <c r="O51" s="23" t="n">
        <v>1231</v>
      </c>
      <c r="P51" s="23" t="n">
        <v>1668</v>
      </c>
      <c r="Q51" s="24" t="n">
        <v>742</v>
      </c>
      <c r="R51" s="23" t="n">
        <v>364</v>
      </c>
      <c r="S51" s="23" t="n">
        <v>675</v>
      </c>
      <c r="T51" s="24" t="n">
        <v>890</v>
      </c>
      <c r="V51" s="0" t="n">
        <v>0.256658595641647</v>
      </c>
      <c r="W51" s="0" t="n">
        <v>0.708015267175573</v>
      </c>
      <c r="X51" s="0" t="n">
        <v>1.59160305343511</v>
      </c>
      <c r="Z51" s="0" t="n">
        <v>0.026378896882494</v>
      </c>
      <c r="AA51" s="0" t="n">
        <v>0.218225419664269</v>
      </c>
      <c r="AB51" s="24" t="n">
        <v>0.490566037735849</v>
      </c>
      <c r="AC51" s="30"/>
    </row>
    <row r="52" customFormat="false" ht="14.4" hidden="false" customHeight="false" outlineLevel="0" collapsed="false">
      <c r="A52" s="18" t="s">
        <v>56</v>
      </c>
      <c r="B52" s="10" t="n">
        <v>2654</v>
      </c>
      <c r="C52" s="10" t="n">
        <v>2952</v>
      </c>
      <c r="D52" s="18" t="n">
        <v>1920</v>
      </c>
      <c r="E52" s="16" t="n">
        <v>2783</v>
      </c>
      <c r="F52" s="17" t="n">
        <v>3522</v>
      </c>
      <c r="G52" s="18" t="n">
        <v>979</v>
      </c>
      <c r="H52" s="10" t="n">
        <v>1618</v>
      </c>
      <c r="I52" s="10" t="n">
        <v>3379</v>
      </c>
      <c r="J52" s="18" t="n">
        <v>4066</v>
      </c>
      <c r="L52" s="23" t="n">
        <v>4501</v>
      </c>
      <c r="M52" s="23" t="n">
        <v>5484</v>
      </c>
      <c r="N52" s="24" t="n">
        <v>3523</v>
      </c>
      <c r="O52" s="23" t="n">
        <v>4004</v>
      </c>
      <c r="P52" s="23" t="n">
        <v>6050</v>
      </c>
      <c r="Q52" s="24" t="n">
        <v>3825</v>
      </c>
      <c r="R52" s="23" t="n">
        <v>6215</v>
      </c>
      <c r="S52" s="23" t="n">
        <v>8915</v>
      </c>
      <c r="T52" s="24" t="n">
        <v>5731</v>
      </c>
      <c r="V52" s="0" t="n">
        <v>0.697483588621444</v>
      </c>
      <c r="W52" s="0" t="n">
        <v>1.0857223956855</v>
      </c>
      <c r="X52" s="0" t="n">
        <v>1.71728640363327</v>
      </c>
      <c r="Z52" s="0" t="n">
        <v>1.03636363636364</v>
      </c>
      <c r="AA52" s="0" t="n">
        <v>1.60939060939061</v>
      </c>
      <c r="AB52" s="24" t="n">
        <v>2.03660130718954</v>
      </c>
      <c r="AC52" s="30"/>
    </row>
    <row r="53" customFormat="false" ht="14.4" hidden="false" customHeight="false" outlineLevel="0" collapsed="false">
      <c r="A53" s="18" t="s">
        <v>57</v>
      </c>
      <c r="B53" s="10" t="n">
        <v>4623</v>
      </c>
      <c r="C53" s="10" t="n">
        <v>4866</v>
      </c>
      <c r="D53" s="18" t="n">
        <v>5356</v>
      </c>
      <c r="E53" s="16" t="n">
        <v>6128</v>
      </c>
      <c r="F53" s="17" t="n">
        <v>4215</v>
      </c>
      <c r="G53" s="18" t="n">
        <v>2519</v>
      </c>
      <c r="H53" s="10" t="n">
        <v>3843</v>
      </c>
      <c r="I53" s="10" t="n">
        <v>5444</v>
      </c>
      <c r="J53" s="18" t="n">
        <v>8769</v>
      </c>
      <c r="L53" s="23" t="n">
        <v>7840</v>
      </c>
      <c r="M53" s="23" t="n">
        <v>9039</v>
      </c>
      <c r="N53" s="24" t="n">
        <v>9828</v>
      </c>
      <c r="O53" s="23" t="n">
        <v>8816</v>
      </c>
      <c r="P53" s="23" t="n">
        <v>7241</v>
      </c>
      <c r="Q53" s="24" t="n">
        <v>9842</v>
      </c>
      <c r="R53" s="23" t="n">
        <v>14674</v>
      </c>
      <c r="S53" s="23" t="n">
        <v>10445</v>
      </c>
      <c r="T53" s="24" t="n">
        <v>9667</v>
      </c>
      <c r="V53" s="0" t="n">
        <v>0.736772486772487</v>
      </c>
      <c r="W53" s="0" t="n">
        <v>0.975329129328465</v>
      </c>
      <c r="X53" s="0" t="n">
        <v>1.25535714285714</v>
      </c>
      <c r="Z53" s="0" t="n">
        <v>1.27524893314367</v>
      </c>
      <c r="AA53" s="0" t="n">
        <v>1.55517171306645</v>
      </c>
      <c r="AB53" s="24" t="n">
        <v>2.11379643695622</v>
      </c>
      <c r="AC53" s="30"/>
    </row>
    <row r="54" customFormat="false" ht="14.4" hidden="false" customHeight="false" outlineLevel="0" collapsed="false">
      <c r="A54" s="18" t="s">
        <v>58</v>
      </c>
      <c r="B54" s="10" t="n">
        <v>8162</v>
      </c>
      <c r="C54" s="10" t="n">
        <v>6895</v>
      </c>
      <c r="D54" s="18" t="n">
        <v>6044</v>
      </c>
      <c r="E54" s="16" t="n">
        <v>6130</v>
      </c>
      <c r="F54" s="17" t="n">
        <v>5603</v>
      </c>
      <c r="G54" s="18" t="n">
        <v>2560</v>
      </c>
      <c r="H54" s="10" t="n">
        <v>4509</v>
      </c>
      <c r="I54" s="10" t="n">
        <v>4613</v>
      </c>
      <c r="J54" s="18" t="n">
        <v>11270</v>
      </c>
      <c r="L54" s="23" t="n">
        <v>13841</v>
      </c>
      <c r="M54" s="23" t="n">
        <v>12808</v>
      </c>
      <c r="N54" s="24" t="n">
        <v>11090</v>
      </c>
      <c r="O54" s="23" t="n">
        <v>8819</v>
      </c>
      <c r="P54" s="23" t="n">
        <v>9625</v>
      </c>
      <c r="Q54" s="24" t="n">
        <v>10002</v>
      </c>
      <c r="R54" s="23" t="n">
        <v>15309</v>
      </c>
      <c r="S54" s="23" t="n">
        <v>9511</v>
      </c>
      <c r="T54" s="24" t="n">
        <v>10149</v>
      </c>
      <c r="V54" s="0" t="n">
        <v>0.637164944729427</v>
      </c>
      <c r="W54" s="0" t="n">
        <v>0.751483447845097</v>
      </c>
      <c r="X54" s="0" t="n">
        <v>0.901893597835888</v>
      </c>
      <c r="Z54" s="0" t="n">
        <v>1.06328734253149</v>
      </c>
      <c r="AA54" s="0" t="n">
        <v>1.79554089182164</v>
      </c>
      <c r="AB54" s="24" t="n">
        <v>2.03639868465812</v>
      </c>
      <c r="AC54" s="30"/>
    </row>
    <row r="55" customFormat="false" ht="14.4" hidden="false" customHeight="false" outlineLevel="0" collapsed="false">
      <c r="A55" s="18" t="s">
        <v>59</v>
      </c>
      <c r="B55" s="10" t="n">
        <v>5624</v>
      </c>
      <c r="C55" s="10" t="n">
        <v>2722</v>
      </c>
      <c r="D55" s="18" t="n">
        <v>2861</v>
      </c>
      <c r="E55" s="16" t="n">
        <v>4654</v>
      </c>
      <c r="F55" s="17" t="n">
        <v>3759</v>
      </c>
      <c r="G55" s="18" t="n">
        <v>1793</v>
      </c>
      <c r="H55" s="10" t="n">
        <v>2722</v>
      </c>
      <c r="I55" s="10" t="n">
        <v>2776</v>
      </c>
      <c r="J55" s="18" t="n">
        <v>5306</v>
      </c>
      <c r="L55" s="23" t="n">
        <v>9537</v>
      </c>
      <c r="M55" s="23" t="n">
        <v>5056</v>
      </c>
      <c r="N55" s="24" t="n">
        <v>5250</v>
      </c>
      <c r="O55" s="23" t="n">
        <v>6695</v>
      </c>
      <c r="P55" s="23" t="n">
        <v>6457</v>
      </c>
      <c r="Q55" s="24" t="n">
        <v>7005</v>
      </c>
      <c r="R55" s="23" t="n">
        <v>7314</v>
      </c>
      <c r="S55" s="23" t="n">
        <v>6831</v>
      </c>
      <c r="T55" s="24" t="n">
        <v>6466</v>
      </c>
      <c r="V55" s="0" t="n">
        <v>0.677047289504037</v>
      </c>
      <c r="W55" s="0" t="n">
        <v>1.2752380952381</v>
      </c>
      <c r="X55" s="0" t="n">
        <v>1.38548259493671</v>
      </c>
      <c r="Z55" s="0" t="n">
        <v>0.913633119200571</v>
      </c>
      <c r="AA55" s="0" t="n">
        <v>1.22225541448842</v>
      </c>
      <c r="AB55" s="24" t="n">
        <v>1.67895307418306</v>
      </c>
      <c r="AC55" s="30"/>
    </row>
    <row r="56" customFormat="false" ht="14.4" hidden="false" customHeight="false" outlineLevel="0" collapsed="false">
      <c r="A56" s="18" t="s">
        <v>60</v>
      </c>
      <c r="B56" s="10" t="n">
        <v>2563</v>
      </c>
      <c r="C56" s="10" t="n">
        <v>2308</v>
      </c>
      <c r="D56" s="18" t="n">
        <v>2382</v>
      </c>
      <c r="E56" s="16" t="n">
        <v>2794</v>
      </c>
      <c r="F56" s="17" t="n">
        <v>3608</v>
      </c>
      <c r="G56" s="18" t="n">
        <v>1904</v>
      </c>
      <c r="H56" s="10" t="n">
        <v>154</v>
      </c>
      <c r="I56" s="10" t="n">
        <v>64</v>
      </c>
      <c r="J56" s="18" t="n">
        <v>37</v>
      </c>
      <c r="L56" s="23" t="n">
        <v>4346</v>
      </c>
      <c r="M56" s="23" t="n">
        <v>4287</v>
      </c>
      <c r="N56" s="24" t="n">
        <v>4371</v>
      </c>
      <c r="O56" s="23" t="n">
        <v>4020</v>
      </c>
      <c r="P56" s="23" t="n">
        <v>6198</v>
      </c>
      <c r="Q56" s="24" t="n">
        <v>7439</v>
      </c>
      <c r="R56" s="23" t="n">
        <v>332</v>
      </c>
      <c r="S56" s="23" t="n">
        <v>1106</v>
      </c>
      <c r="T56" s="24" t="n">
        <v>359</v>
      </c>
      <c r="V56" s="0" t="n">
        <v>0.924856233028991</v>
      </c>
      <c r="W56" s="0" t="n">
        <v>1.42613897837092</v>
      </c>
      <c r="X56" s="0" t="n">
        <v>1.73524609283881</v>
      </c>
      <c r="Z56" s="0" t="n">
        <v>0.00766232020432854</v>
      </c>
      <c r="AA56" s="0" t="n">
        <v>0.0238786705388835</v>
      </c>
      <c r="AB56" s="24" t="n">
        <v>0.152487562189055</v>
      </c>
      <c r="AC56" s="30"/>
    </row>
    <row r="57" customFormat="false" ht="14.4" hidden="false" customHeight="false" outlineLevel="0" collapsed="false">
      <c r="A57" s="18" t="s">
        <v>61</v>
      </c>
      <c r="B57" s="10" t="n">
        <v>3661</v>
      </c>
      <c r="C57" s="10" t="n">
        <v>3370</v>
      </c>
      <c r="D57" s="18" t="n">
        <v>2489</v>
      </c>
      <c r="E57" s="16" t="n">
        <v>3293</v>
      </c>
      <c r="F57" s="17" t="n">
        <v>3745</v>
      </c>
      <c r="G57" s="18" t="n">
        <v>1236</v>
      </c>
      <c r="H57" s="10" t="n">
        <v>33</v>
      </c>
      <c r="I57" s="10" t="n">
        <v>109</v>
      </c>
      <c r="J57" s="18" t="n">
        <v>45</v>
      </c>
      <c r="L57" s="23" t="n">
        <v>6208</v>
      </c>
      <c r="M57" s="23" t="n">
        <v>6260</v>
      </c>
      <c r="N57" s="24" t="n">
        <v>4567</v>
      </c>
      <c r="O57" s="23" t="n">
        <v>4737</v>
      </c>
      <c r="P57" s="23" t="n">
        <v>6433</v>
      </c>
      <c r="Q57" s="24" t="n">
        <v>4829</v>
      </c>
      <c r="R57" s="23" t="n">
        <v>270</v>
      </c>
      <c r="S57" s="23" t="n">
        <v>184</v>
      </c>
      <c r="T57" s="24" t="n">
        <v>336</v>
      </c>
      <c r="V57" s="0" t="n">
        <v>0.756709265175719</v>
      </c>
      <c r="W57" s="0" t="n">
        <v>1.0276357827476</v>
      </c>
      <c r="X57" s="0" t="n">
        <v>1.40858331508649</v>
      </c>
      <c r="Z57" s="0" t="n">
        <v>0.0107259443494482</v>
      </c>
      <c r="AA57" s="0" t="n">
        <v>0.0271277697245807</v>
      </c>
      <c r="AB57" s="24" t="n">
        <v>0.0529871226514672</v>
      </c>
      <c r="AC57" s="30"/>
    </row>
    <row r="58" customFormat="false" ht="14.4" hidden="false" customHeight="false" outlineLevel="0" collapsed="false">
      <c r="A58" s="18" t="s">
        <v>62</v>
      </c>
      <c r="B58" s="10" t="n">
        <v>1560</v>
      </c>
      <c r="C58" s="10" t="n">
        <v>1428</v>
      </c>
      <c r="D58" s="18" t="n">
        <v>1543</v>
      </c>
      <c r="E58" s="16" t="n">
        <v>2080</v>
      </c>
      <c r="F58" s="17" t="n">
        <v>1624</v>
      </c>
      <c r="G58" s="18" t="n">
        <v>578</v>
      </c>
      <c r="H58" s="10" t="n">
        <v>8</v>
      </c>
      <c r="I58" s="10" t="n">
        <v>58</v>
      </c>
      <c r="J58" s="18" t="n">
        <v>9</v>
      </c>
      <c r="L58" s="23" t="n">
        <v>2645</v>
      </c>
      <c r="M58" s="23" t="n">
        <v>2653</v>
      </c>
      <c r="N58" s="24" t="n">
        <v>2831</v>
      </c>
      <c r="O58" s="23" t="n">
        <v>2992</v>
      </c>
      <c r="P58" s="23" t="n">
        <v>2790</v>
      </c>
      <c r="Q58" s="24" t="n">
        <v>2258</v>
      </c>
      <c r="R58" s="23" t="n">
        <v>344</v>
      </c>
      <c r="S58" s="23" t="n">
        <v>450</v>
      </c>
      <c r="T58" s="24" t="n">
        <v>145</v>
      </c>
      <c r="V58" s="0" t="n">
        <v>0.797598021900389</v>
      </c>
      <c r="W58" s="0" t="n">
        <v>1.05163965322277</v>
      </c>
      <c r="X58" s="0" t="n">
        <v>1.13119092627599</v>
      </c>
      <c r="Z58" s="0" t="n">
        <v>0.00467914438502674</v>
      </c>
      <c r="AA58" s="0" t="n">
        <v>0.0114695340501792</v>
      </c>
      <c r="AB58" s="24" t="n">
        <v>0.0593445527015058</v>
      </c>
      <c r="AC58" s="30"/>
    </row>
    <row r="59" customFormat="false" ht="14.4" hidden="false" customHeight="false" outlineLevel="0" collapsed="false">
      <c r="A59" s="18" t="s">
        <v>63</v>
      </c>
      <c r="B59" s="10" t="n">
        <v>1612</v>
      </c>
      <c r="C59" s="10" t="n">
        <v>779</v>
      </c>
      <c r="D59" s="18" t="n">
        <v>637</v>
      </c>
      <c r="E59" s="16" t="n">
        <v>1241</v>
      </c>
      <c r="F59" s="17" t="n">
        <v>788</v>
      </c>
      <c r="G59" s="18" t="n">
        <v>375</v>
      </c>
      <c r="H59" s="10" t="n">
        <v>66</v>
      </c>
      <c r="I59" s="10" t="n">
        <v>448</v>
      </c>
      <c r="J59" s="18" t="n">
        <v>356</v>
      </c>
      <c r="L59" s="23" t="n">
        <v>2734</v>
      </c>
      <c r="M59" s="23" t="n">
        <v>1447</v>
      </c>
      <c r="N59" s="24" t="n">
        <v>1169</v>
      </c>
      <c r="O59" s="23" t="n">
        <v>1785</v>
      </c>
      <c r="P59" s="23" t="n">
        <v>1354</v>
      </c>
      <c r="Q59" s="24" t="n">
        <v>1465</v>
      </c>
      <c r="R59" s="23" t="n">
        <v>2188</v>
      </c>
      <c r="S59" s="23" t="n">
        <v>1543</v>
      </c>
      <c r="T59" s="24" t="n">
        <v>1005</v>
      </c>
      <c r="V59" s="0" t="n">
        <v>0.495245062179956</v>
      </c>
      <c r="W59" s="0" t="n">
        <v>1.0124395300622</v>
      </c>
      <c r="X59" s="0" t="n">
        <v>1.52694610778443</v>
      </c>
      <c r="Z59" s="0" t="n">
        <v>0.14733893557423</v>
      </c>
      <c r="AA59" s="0" t="n">
        <v>0.374744027303754</v>
      </c>
      <c r="AB59" s="24" t="n">
        <v>0.762924667651403</v>
      </c>
      <c r="AC59" s="30"/>
    </row>
    <row r="60" customFormat="false" ht="14.4" hidden="false" customHeight="false" outlineLevel="0" collapsed="false">
      <c r="A60" s="18" t="s">
        <v>64</v>
      </c>
      <c r="B60" s="10" t="n">
        <v>1649</v>
      </c>
      <c r="C60" s="10" t="n">
        <v>1341</v>
      </c>
      <c r="D60" s="18" t="n">
        <v>1316</v>
      </c>
      <c r="E60" s="16" t="n">
        <v>1500</v>
      </c>
      <c r="F60" s="17" t="n">
        <v>1097</v>
      </c>
      <c r="G60" s="18" t="n">
        <v>423</v>
      </c>
      <c r="H60" s="10" t="n">
        <v>588</v>
      </c>
      <c r="I60" s="10" t="n">
        <v>1208</v>
      </c>
      <c r="J60" s="18" t="n">
        <v>1364</v>
      </c>
      <c r="L60" s="23" t="n">
        <v>2796</v>
      </c>
      <c r="M60" s="23" t="n">
        <v>2491</v>
      </c>
      <c r="N60" s="24" t="n">
        <v>2415</v>
      </c>
      <c r="O60" s="23" t="n">
        <v>2158</v>
      </c>
      <c r="P60" s="23" t="n">
        <v>1885</v>
      </c>
      <c r="Q60" s="24" t="n">
        <v>1653</v>
      </c>
      <c r="R60" s="23" t="n">
        <v>3696</v>
      </c>
      <c r="S60" s="23" t="n">
        <v>2352</v>
      </c>
      <c r="T60" s="24" t="n">
        <v>2978</v>
      </c>
      <c r="V60" s="0" t="n">
        <v>0.591201716738197</v>
      </c>
      <c r="W60" s="0" t="n">
        <v>0.756724207145725</v>
      </c>
      <c r="X60" s="0" t="n">
        <v>0.893581780538302</v>
      </c>
      <c r="Z60" s="0" t="n">
        <v>0.974976830398517</v>
      </c>
      <c r="AA60" s="0" t="n">
        <v>1.27283726557774</v>
      </c>
      <c r="AB60" s="24" t="n">
        <v>1.68481548699335</v>
      </c>
      <c r="AC60" s="30"/>
    </row>
    <row r="61" customFormat="false" ht="14.4" hidden="false" customHeight="false" outlineLevel="0" collapsed="false">
      <c r="A61" s="18" t="s">
        <v>65</v>
      </c>
      <c r="B61" s="10" t="n">
        <v>4916</v>
      </c>
      <c r="C61" s="10" t="n">
        <v>4727</v>
      </c>
      <c r="D61" s="18" t="n">
        <v>5098</v>
      </c>
      <c r="E61" s="16" t="n">
        <v>8075</v>
      </c>
      <c r="F61" s="17" t="n">
        <v>11769</v>
      </c>
      <c r="G61" s="18" t="n">
        <v>4070</v>
      </c>
      <c r="H61" s="10" t="n">
        <v>3754</v>
      </c>
      <c r="I61" s="10" t="n">
        <v>8128</v>
      </c>
      <c r="J61" s="18" t="n">
        <v>15122</v>
      </c>
      <c r="L61" s="23" t="n">
        <v>8337</v>
      </c>
      <c r="M61" s="23" t="n">
        <v>8781</v>
      </c>
      <c r="N61" s="24" t="n">
        <v>9354</v>
      </c>
      <c r="O61" s="23" t="n">
        <v>11617</v>
      </c>
      <c r="P61" s="23" t="n">
        <v>20218</v>
      </c>
      <c r="Q61" s="24" t="n">
        <v>15902</v>
      </c>
      <c r="R61" s="23" t="n">
        <v>14924</v>
      </c>
      <c r="S61" s="23" t="n">
        <v>18249</v>
      </c>
      <c r="T61" s="24" t="n">
        <v>20013</v>
      </c>
      <c r="V61" s="0" t="n">
        <v>1.24192858670088</v>
      </c>
      <c r="W61" s="0" t="n">
        <v>1.81095547204191</v>
      </c>
      <c r="X61" s="0" t="n">
        <v>2.425092959098</v>
      </c>
      <c r="Z61" s="0" t="n">
        <v>0.922116430903156</v>
      </c>
      <c r="AA61" s="0" t="n">
        <v>1.17834234687461</v>
      </c>
      <c r="AB61" s="24" t="n">
        <v>2.00740294396144</v>
      </c>
      <c r="AC61" s="30"/>
    </row>
    <row r="62" customFormat="false" ht="14.4" hidden="false" customHeight="false" outlineLevel="0" collapsed="false">
      <c r="A62" s="18" t="s">
        <v>66</v>
      </c>
      <c r="B62" s="10" t="n">
        <v>1134</v>
      </c>
      <c r="C62" s="10" t="n">
        <v>2809</v>
      </c>
      <c r="D62" s="18" t="n">
        <v>1947</v>
      </c>
      <c r="E62" s="16" t="n">
        <v>2608</v>
      </c>
      <c r="F62" s="17" t="n">
        <v>2622</v>
      </c>
      <c r="G62" s="18" t="n">
        <v>804</v>
      </c>
      <c r="H62" s="10" t="n">
        <v>620</v>
      </c>
      <c r="I62" s="10" t="n">
        <v>672</v>
      </c>
      <c r="J62" s="18" t="n">
        <v>1190</v>
      </c>
      <c r="L62" s="23" t="n">
        <v>1923</v>
      </c>
      <c r="M62" s="23" t="n">
        <v>5218</v>
      </c>
      <c r="N62" s="24" t="n">
        <v>3573</v>
      </c>
      <c r="O62" s="23" t="n">
        <v>3752</v>
      </c>
      <c r="P62" s="23" t="n">
        <v>4504</v>
      </c>
      <c r="Q62" s="24" t="n">
        <v>3141</v>
      </c>
      <c r="R62" s="23" t="n">
        <v>2933</v>
      </c>
      <c r="S62" s="23" t="n">
        <v>2252</v>
      </c>
      <c r="T62" s="24" t="n">
        <v>3825</v>
      </c>
      <c r="V62" s="0" t="n">
        <v>0.601954771943273</v>
      </c>
      <c r="W62" s="0" t="n">
        <v>1.05009795689896</v>
      </c>
      <c r="X62" s="0" t="n">
        <v>2.34217368694748</v>
      </c>
      <c r="Z62" s="0" t="n">
        <v>0.343916518650089</v>
      </c>
      <c r="AA62" s="0" t="n">
        <v>0.493155046163642</v>
      </c>
      <c r="AB62" s="24" t="n">
        <v>0.786055396370583</v>
      </c>
      <c r="AC62" s="30"/>
    </row>
    <row r="63" customFormat="false" ht="14.4" hidden="false" customHeight="false" outlineLevel="0" collapsed="false">
      <c r="A63" s="18" t="s">
        <v>67</v>
      </c>
      <c r="B63" s="10" t="n">
        <v>3033</v>
      </c>
      <c r="C63" s="10" t="n">
        <v>3424</v>
      </c>
      <c r="D63" s="18" t="n">
        <v>2998</v>
      </c>
      <c r="E63" s="16" t="n">
        <v>4904</v>
      </c>
      <c r="F63" s="17" t="n">
        <v>4266</v>
      </c>
      <c r="G63" s="18" t="n">
        <v>1363</v>
      </c>
      <c r="H63" s="10" t="n">
        <v>300</v>
      </c>
      <c r="I63" s="10" t="n">
        <v>317</v>
      </c>
      <c r="J63" s="18" t="n">
        <v>318</v>
      </c>
      <c r="L63" s="23" t="n">
        <v>5143</v>
      </c>
      <c r="M63" s="23" t="n">
        <v>6360</v>
      </c>
      <c r="N63" s="24" t="n">
        <v>5501</v>
      </c>
      <c r="O63" s="23" t="n">
        <v>7055</v>
      </c>
      <c r="P63" s="23" t="n">
        <v>7328</v>
      </c>
      <c r="Q63" s="24" t="n">
        <v>5325</v>
      </c>
      <c r="R63" s="23" t="n">
        <v>2286</v>
      </c>
      <c r="S63" s="23" t="n">
        <v>2166</v>
      </c>
      <c r="T63" s="24" t="n">
        <v>2583</v>
      </c>
      <c r="V63" s="0" t="n">
        <v>0.837264150943396</v>
      </c>
      <c r="W63" s="0" t="n">
        <v>1.15220125786164</v>
      </c>
      <c r="X63" s="0" t="n">
        <v>1.4248493097414</v>
      </c>
      <c r="Z63" s="0" t="n">
        <v>0.0668668122270742</v>
      </c>
      <c r="AA63" s="0" t="n">
        <v>0.103614457831325</v>
      </c>
      <c r="AB63" s="24" t="n">
        <v>0.224413145539906</v>
      </c>
      <c r="AC63" s="30"/>
    </row>
    <row r="64" customFormat="false" ht="14.4" hidden="false" customHeight="false" outlineLevel="0" collapsed="false">
      <c r="A64" s="18" t="s">
        <v>68</v>
      </c>
      <c r="B64" s="10" t="n">
        <v>4390</v>
      </c>
      <c r="C64" s="10" t="n">
        <v>4304</v>
      </c>
      <c r="D64" s="18" t="n">
        <v>5242</v>
      </c>
      <c r="E64" s="16" t="n">
        <v>6809</v>
      </c>
      <c r="F64" s="17" t="n">
        <v>4312</v>
      </c>
      <c r="G64" s="18" t="n">
        <v>1840</v>
      </c>
      <c r="H64" s="10" t="n">
        <v>1990</v>
      </c>
      <c r="I64" s="10" t="n">
        <v>3177</v>
      </c>
      <c r="J64" s="18" t="n">
        <v>6270</v>
      </c>
      <c r="L64" s="23" t="n">
        <v>7445</v>
      </c>
      <c r="M64" s="23" t="n">
        <v>7995</v>
      </c>
      <c r="N64" s="24" t="n">
        <v>9619</v>
      </c>
      <c r="O64" s="23" t="n">
        <v>9796</v>
      </c>
      <c r="P64" s="23" t="n">
        <v>7407</v>
      </c>
      <c r="Q64" s="24" t="n">
        <v>7189</v>
      </c>
      <c r="R64" s="23" t="n">
        <v>6727</v>
      </c>
      <c r="S64" s="23" t="n">
        <v>6159</v>
      </c>
      <c r="T64" s="24" t="n">
        <v>6574</v>
      </c>
      <c r="V64" s="0" t="n">
        <v>0.770038465536958</v>
      </c>
      <c r="W64" s="0" t="n">
        <v>0.965614506380121</v>
      </c>
      <c r="X64" s="0" t="n">
        <v>1.31578240429819</v>
      </c>
      <c r="Z64" s="0" t="n">
        <v>0.747652102899143</v>
      </c>
      <c r="AA64" s="0" t="n">
        <v>1.01877868966477</v>
      </c>
      <c r="AB64" s="24" t="n">
        <v>1.34497148421199</v>
      </c>
      <c r="AC64" s="30"/>
    </row>
    <row r="65" customFormat="false" ht="14.4" hidden="false" customHeight="false" outlineLevel="0" collapsed="false">
      <c r="A65" s="18" t="s">
        <v>69</v>
      </c>
      <c r="B65" s="10" t="n">
        <v>1750</v>
      </c>
      <c r="C65" s="10" t="n">
        <v>1119</v>
      </c>
      <c r="D65" s="18" t="n">
        <v>1261</v>
      </c>
      <c r="E65" s="16" t="n">
        <v>2281</v>
      </c>
      <c r="F65" s="17" t="n">
        <v>1410</v>
      </c>
      <c r="G65" s="18" t="n">
        <v>343</v>
      </c>
      <c r="H65" s="10" t="n">
        <v>941</v>
      </c>
      <c r="I65" s="10" t="n">
        <v>1069</v>
      </c>
      <c r="J65" s="18" t="n">
        <v>1393</v>
      </c>
      <c r="L65" s="23" t="n">
        <v>2968</v>
      </c>
      <c r="M65" s="23" t="n">
        <v>2079</v>
      </c>
      <c r="N65" s="24" t="n">
        <v>2314</v>
      </c>
      <c r="O65" s="23" t="n">
        <v>3281</v>
      </c>
      <c r="P65" s="23" t="n">
        <v>2422</v>
      </c>
      <c r="Q65" s="24" t="n">
        <v>1340</v>
      </c>
      <c r="R65" s="23" t="n">
        <v>2433</v>
      </c>
      <c r="S65" s="23" t="n">
        <v>3678</v>
      </c>
      <c r="T65" s="24" t="n">
        <v>2037</v>
      </c>
      <c r="V65" s="0" t="n">
        <v>0.451482479784367</v>
      </c>
      <c r="W65" s="0" t="n">
        <v>1.0466724286949</v>
      </c>
      <c r="X65" s="0" t="n">
        <v>1.57816257816258</v>
      </c>
      <c r="Z65" s="0" t="n">
        <v>0.654678451691557</v>
      </c>
      <c r="AA65" s="0" t="n">
        <v>1.14233465406888</v>
      </c>
      <c r="AB65" s="24" t="n">
        <v>2.79701492537313</v>
      </c>
      <c r="AC65" s="30"/>
    </row>
    <row r="66" customFormat="false" ht="14.4" hidden="false" customHeight="false" outlineLevel="0" collapsed="false">
      <c r="A66" s="18" t="s">
        <v>70</v>
      </c>
      <c r="B66" s="10" t="n">
        <v>4633</v>
      </c>
      <c r="C66" s="10" t="n">
        <v>4153</v>
      </c>
      <c r="D66" s="18" t="n">
        <v>5924</v>
      </c>
      <c r="E66" s="16" t="n">
        <v>3757</v>
      </c>
      <c r="F66" s="17" t="n">
        <v>4110</v>
      </c>
      <c r="G66" s="18" t="n">
        <v>2008</v>
      </c>
      <c r="H66" s="10" t="n">
        <v>1541</v>
      </c>
      <c r="I66" s="10" t="n">
        <v>2860</v>
      </c>
      <c r="J66" s="18" t="n">
        <v>4262</v>
      </c>
      <c r="L66" s="23" t="n">
        <v>7857</v>
      </c>
      <c r="M66" s="23" t="n">
        <v>7715</v>
      </c>
      <c r="N66" s="24" t="n">
        <v>10870</v>
      </c>
      <c r="O66" s="23" t="n">
        <v>5405</v>
      </c>
      <c r="P66" s="23" t="n">
        <v>7060</v>
      </c>
      <c r="Q66" s="24" t="n">
        <v>7845</v>
      </c>
      <c r="R66" s="23" t="n">
        <v>8662</v>
      </c>
      <c r="S66" s="23" t="n">
        <v>8768</v>
      </c>
      <c r="T66" s="24" t="n">
        <v>6955</v>
      </c>
      <c r="V66" s="0" t="n">
        <v>0.497240110395584</v>
      </c>
      <c r="W66" s="0" t="n">
        <v>0.721711131554738</v>
      </c>
      <c r="X66" s="0" t="n">
        <v>1.01685029163966</v>
      </c>
      <c r="Z66" s="0" t="n">
        <v>0.782409177820268</v>
      </c>
      <c r="AA66" s="0" t="n">
        <v>0.931019830028329</v>
      </c>
      <c r="AB66" s="24" t="n">
        <v>1.21979648473636</v>
      </c>
      <c r="AC66" s="30"/>
    </row>
    <row r="67" customFormat="false" ht="14.4" hidden="false" customHeight="false" outlineLevel="0" collapsed="false">
      <c r="A67" s="18" t="s">
        <v>71</v>
      </c>
      <c r="B67" s="10" t="n">
        <v>4090</v>
      </c>
      <c r="C67" s="10" t="n">
        <v>2804</v>
      </c>
      <c r="D67" s="18" t="n">
        <v>3394</v>
      </c>
      <c r="E67" s="16" t="n">
        <v>3443</v>
      </c>
      <c r="F67" s="17" t="n">
        <v>3549</v>
      </c>
      <c r="G67" s="18" t="n">
        <v>1287</v>
      </c>
      <c r="H67" s="10" t="n">
        <v>514</v>
      </c>
      <c r="I67" s="10" t="n">
        <v>1369</v>
      </c>
      <c r="J67" s="18" t="n">
        <v>2208</v>
      </c>
      <c r="L67" s="23" t="n">
        <v>6936</v>
      </c>
      <c r="M67" s="23" t="n">
        <v>5209</v>
      </c>
      <c r="N67" s="24" t="n">
        <v>6228</v>
      </c>
      <c r="O67" s="23" t="n">
        <v>4953</v>
      </c>
      <c r="P67" s="23" t="n">
        <v>6097</v>
      </c>
      <c r="Q67" s="24" t="n">
        <v>5028</v>
      </c>
      <c r="R67" s="23" t="n">
        <v>5424</v>
      </c>
      <c r="S67" s="23" t="n">
        <v>6358</v>
      </c>
      <c r="T67" s="24" t="n">
        <v>4171</v>
      </c>
      <c r="V67" s="0" t="n">
        <v>0.724643166089965</v>
      </c>
      <c r="W67" s="0" t="n">
        <v>0.8790369088812</v>
      </c>
      <c r="X67" s="0" t="n">
        <v>1.17047417930505</v>
      </c>
      <c r="Z67" s="0" t="n">
        <v>0.335738887977694</v>
      </c>
      <c r="AA67" s="0" t="n">
        <v>0.558471379366902</v>
      </c>
      <c r="AB67" s="24" t="n">
        <v>0.687462144155058</v>
      </c>
      <c r="AC67" s="30"/>
    </row>
    <row r="68" customFormat="false" ht="14.4" hidden="false" customHeight="false" outlineLevel="0" collapsed="false">
      <c r="A68" s="18" t="s">
        <v>72</v>
      </c>
      <c r="B68" s="10" t="n">
        <v>1570</v>
      </c>
      <c r="C68" s="10" t="n">
        <v>576</v>
      </c>
      <c r="D68" s="18" t="n">
        <v>463</v>
      </c>
      <c r="E68" s="16" t="n">
        <v>648</v>
      </c>
      <c r="F68" s="17" t="n">
        <v>252</v>
      </c>
      <c r="G68" s="18" t="n">
        <v>118</v>
      </c>
      <c r="H68" s="10" t="n">
        <v>2</v>
      </c>
      <c r="I68" s="10" t="n">
        <v>25</v>
      </c>
      <c r="J68" s="18" t="n">
        <v>20</v>
      </c>
      <c r="L68" s="23" t="n">
        <v>2662</v>
      </c>
      <c r="M68" s="23" t="n">
        <v>1070</v>
      </c>
      <c r="N68" s="24" t="n">
        <v>850</v>
      </c>
      <c r="O68" s="23" t="n">
        <v>932</v>
      </c>
      <c r="P68" s="23" t="n">
        <v>433</v>
      </c>
      <c r="Q68" s="24" t="n">
        <v>461</v>
      </c>
      <c r="R68" s="23" t="n">
        <v>502</v>
      </c>
      <c r="S68" s="23" t="n">
        <v>207</v>
      </c>
      <c r="T68" s="24" t="n">
        <v>352</v>
      </c>
      <c r="V68" s="0" t="n">
        <v>0.162659654395192</v>
      </c>
      <c r="W68" s="0" t="n">
        <v>0.430841121495327</v>
      </c>
      <c r="X68" s="0" t="n">
        <v>1.09647058823529</v>
      </c>
      <c r="Z68" s="0" t="n">
        <v>0.00858369098712446</v>
      </c>
      <c r="AA68" s="0" t="n">
        <v>0.0622317596566524</v>
      </c>
      <c r="AB68" s="24" t="n">
        <v>0.133949191685912</v>
      </c>
      <c r="AC68" s="30"/>
    </row>
    <row r="69" customFormat="false" ht="14.4" hidden="false" customHeight="false" outlineLevel="0" collapsed="false">
      <c r="A69" s="18" t="s">
        <v>73</v>
      </c>
      <c r="B69" s="10" t="n">
        <v>3829</v>
      </c>
      <c r="C69" s="10" t="n">
        <v>1988</v>
      </c>
      <c r="D69" s="18" t="n">
        <v>1966</v>
      </c>
      <c r="E69" s="16" t="n">
        <v>2444</v>
      </c>
      <c r="F69" s="17" t="n">
        <v>1498</v>
      </c>
      <c r="G69" s="18" t="n">
        <v>959</v>
      </c>
      <c r="H69" s="10" t="n">
        <v>1141</v>
      </c>
      <c r="I69" s="10" t="n">
        <v>913</v>
      </c>
      <c r="J69" s="18" t="n">
        <v>2813</v>
      </c>
      <c r="L69" s="23" t="n">
        <v>6493</v>
      </c>
      <c r="M69" s="23" t="n">
        <v>3693</v>
      </c>
      <c r="N69" s="24" t="n">
        <v>3607</v>
      </c>
      <c r="O69" s="23" t="n">
        <v>3516</v>
      </c>
      <c r="P69" s="23" t="n">
        <v>2573</v>
      </c>
      <c r="Q69" s="24" t="n">
        <v>3747</v>
      </c>
      <c r="R69" s="23" t="n">
        <v>4813</v>
      </c>
      <c r="S69" s="23" t="n">
        <v>3206</v>
      </c>
      <c r="T69" s="24" t="n">
        <v>2958</v>
      </c>
      <c r="V69" s="0" t="n">
        <v>0.396272909286924</v>
      </c>
      <c r="W69" s="0" t="n">
        <v>0.71333518159135</v>
      </c>
      <c r="X69" s="0" t="n">
        <v>1.0388134183532</v>
      </c>
      <c r="Z69" s="0" t="n">
        <v>0.561782759540966</v>
      </c>
      <c r="AA69" s="0" t="n">
        <v>1.21270349613024</v>
      </c>
      <c r="AB69" s="24" t="n">
        <v>1.76603186941314</v>
      </c>
      <c r="AC69" s="30"/>
    </row>
    <row r="70" customFormat="false" ht="14.4" hidden="false" customHeight="false" outlineLevel="0" collapsed="false">
      <c r="A70" s="18" t="s">
        <v>74</v>
      </c>
      <c r="B70" s="10" t="n">
        <v>287</v>
      </c>
      <c r="C70" s="10" t="n">
        <v>457</v>
      </c>
      <c r="D70" s="18" t="n">
        <v>479</v>
      </c>
      <c r="E70" s="16" t="n">
        <v>776</v>
      </c>
      <c r="F70" s="17" t="n">
        <v>649</v>
      </c>
      <c r="G70" s="18" t="n">
        <v>259</v>
      </c>
      <c r="H70" s="10" t="n">
        <v>382</v>
      </c>
      <c r="I70" s="10" t="n">
        <v>885</v>
      </c>
      <c r="J70" s="18" t="n">
        <v>245</v>
      </c>
      <c r="L70" s="23" t="n">
        <v>487</v>
      </c>
      <c r="M70" s="23" t="n">
        <v>849</v>
      </c>
      <c r="N70" s="24" t="n">
        <v>879</v>
      </c>
      <c r="O70" s="23" t="n">
        <v>1116</v>
      </c>
      <c r="P70" s="23" t="n">
        <v>1115</v>
      </c>
      <c r="Q70" s="24" t="n">
        <v>1012</v>
      </c>
      <c r="R70" s="23" t="n">
        <v>1620</v>
      </c>
      <c r="S70" s="23" t="n">
        <v>997</v>
      </c>
      <c r="T70" s="24" t="n">
        <v>780</v>
      </c>
      <c r="V70" s="0" t="n">
        <v>1.15130830489192</v>
      </c>
      <c r="W70" s="0" t="n">
        <v>1.3133097762073</v>
      </c>
      <c r="X70" s="0" t="n">
        <v>2.29158110882957</v>
      </c>
      <c r="Z70" s="0" t="n">
        <v>0.338709677419355</v>
      </c>
      <c r="AA70" s="0" t="n">
        <v>1.36412556053812</v>
      </c>
      <c r="AB70" s="24" t="n">
        <v>2.01581027667984</v>
      </c>
      <c r="AC70" s="30"/>
    </row>
    <row r="71" customFormat="false" ht="14.4" hidden="false" customHeight="false" outlineLevel="0" collapsed="false">
      <c r="A71" s="18" t="s">
        <v>75</v>
      </c>
      <c r="B71" s="10" t="n">
        <v>903</v>
      </c>
      <c r="C71" s="10" t="n">
        <v>913</v>
      </c>
      <c r="D71" s="18" t="n">
        <v>1009</v>
      </c>
      <c r="E71" s="16" t="n">
        <v>1926</v>
      </c>
      <c r="F71" s="17" t="n">
        <v>1191</v>
      </c>
      <c r="G71" s="18" t="n">
        <v>410</v>
      </c>
      <c r="H71" s="10" t="n">
        <v>523</v>
      </c>
      <c r="I71" s="10" t="n">
        <v>891</v>
      </c>
      <c r="J71" s="18" t="n">
        <v>1368</v>
      </c>
      <c r="L71" s="23" t="n">
        <v>1531</v>
      </c>
      <c r="M71" s="23" t="n">
        <v>1696</v>
      </c>
      <c r="N71" s="24" t="n">
        <v>1851</v>
      </c>
      <c r="O71" s="23" t="n">
        <v>2771</v>
      </c>
      <c r="P71" s="23" t="n">
        <v>2046</v>
      </c>
      <c r="Q71" s="24" t="n">
        <v>1602</v>
      </c>
      <c r="R71" s="23" t="n">
        <v>1334</v>
      </c>
      <c r="S71" s="23" t="n">
        <v>2075</v>
      </c>
      <c r="T71" s="24" t="n">
        <v>2405</v>
      </c>
      <c r="V71" s="0" t="n">
        <v>0.86547811993517</v>
      </c>
      <c r="W71" s="0" t="n">
        <v>1.2063679245283</v>
      </c>
      <c r="X71" s="0" t="n">
        <v>1.80992815153494</v>
      </c>
      <c r="Z71" s="0" t="n">
        <v>0.741248646697943</v>
      </c>
      <c r="AA71" s="0" t="n">
        <v>1.01808406647116</v>
      </c>
      <c r="AB71" s="24" t="n">
        <v>1.31710362047441</v>
      </c>
      <c r="AC71" s="30"/>
    </row>
    <row r="72" customFormat="false" ht="14.4" hidden="false" customHeight="false" outlineLevel="0" collapsed="false">
      <c r="A72" s="18" t="s">
        <v>76</v>
      </c>
      <c r="B72" s="10" t="n">
        <v>1139</v>
      </c>
      <c r="C72" s="10" t="n">
        <v>2266</v>
      </c>
      <c r="D72" s="18" t="n">
        <v>1508</v>
      </c>
      <c r="E72" s="16" t="n">
        <v>1520</v>
      </c>
      <c r="F72" s="17" t="n">
        <v>2288</v>
      </c>
      <c r="G72" s="18" t="n">
        <v>917</v>
      </c>
      <c r="H72" s="10" t="n">
        <v>681</v>
      </c>
      <c r="I72" s="10" t="n">
        <v>2282</v>
      </c>
      <c r="J72" s="18" t="n">
        <v>2407</v>
      </c>
      <c r="L72" s="23" t="n">
        <v>1932</v>
      </c>
      <c r="M72" s="23" t="n">
        <v>4209</v>
      </c>
      <c r="N72" s="24" t="n">
        <v>2767</v>
      </c>
      <c r="O72" s="23" t="n">
        <v>2187</v>
      </c>
      <c r="P72" s="23" t="n">
        <v>3930</v>
      </c>
      <c r="Q72" s="24" t="n">
        <v>3583</v>
      </c>
      <c r="R72" s="23" t="n">
        <v>5292</v>
      </c>
      <c r="S72" s="23" t="n">
        <v>4124</v>
      </c>
      <c r="T72" s="24" t="n">
        <v>3598</v>
      </c>
      <c r="V72" s="0" t="n">
        <v>0.51960085531005</v>
      </c>
      <c r="W72" s="0" t="n">
        <v>1.13198757763975</v>
      </c>
      <c r="X72" s="0" t="n">
        <v>2.03416149068323</v>
      </c>
      <c r="Z72" s="0" t="n">
        <v>0.690076335877863</v>
      </c>
      <c r="AA72" s="0" t="n">
        <v>1.2400548696845</v>
      </c>
      <c r="AB72" s="24" t="n">
        <v>2.4055784179241</v>
      </c>
      <c r="AC72" s="30"/>
    </row>
    <row r="73" customFormat="false" ht="14.4" hidden="false" customHeight="false" outlineLevel="0" collapsed="false">
      <c r="A73" s="18" t="s">
        <v>77</v>
      </c>
      <c r="B73" s="10" t="n">
        <v>4010</v>
      </c>
      <c r="C73" s="10" t="n">
        <v>1950</v>
      </c>
      <c r="D73" s="18" t="n">
        <v>4256</v>
      </c>
      <c r="E73" s="16" t="n">
        <v>6754</v>
      </c>
      <c r="F73" s="17" t="n">
        <v>4620</v>
      </c>
      <c r="G73" s="18" t="n">
        <v>1812</v>
      </c>
      <c r="H73" s="10" t="n">
        <v>234</v>
      </c>
      <c r="I73" s="10" t="n">
        <v>687</v>
      </c>
      <c r="J73" s="18" t="n">
        <v>1088</v>
      </c>
      <c r="L73" s="23" t="n">
        <v>6800</v>
      </c>
      <c r="M73" s="23" t="n">
        <v>3622</v>
      </c>
      <c r="N73" s="24" t="n">
        <v>7809</v>
      </c>
      <c r="O73" s="23" t="n">
        <v>9716</v>
      </c>
      <c r="P73" s="23" t="n">
        <v>7937</v>
      </c>
      <c r="Q73" s="24" t="n">
        <v>7080</v>
      </c>
      <c r="R73" s="23" t="n">
        <v>5510</v>
      </c>
      <c r="S73" s="23" t="n">
        <v>5079</v>
      </c>
      <c r="T73" s="24" t="n">
        <v>5263</v>
      </c>
      <c r="V73" s="0" t="n">
        <v>0.906646177487514</v>
      </c>
      <c r="W73" s="0" t="n">
        <v>1.244205404021</v>
      </c>
      <c r="X73" s="0" t="n">
        <v>2.68249585864163</v>
      </c>
      <c r="Z73" s="0" t="n">
        <v>0.0959242486620008</v>
      </c>
      <c r="AA73" s="0" t="n">
        <v>0.172704816797036</v>
      </c>
      <c r="AB73" s="24" t="n">
        <v>0.237005649717514</v>
      </c>
      <c r="AC73" s="30"/>
    </row>
    <row r="74" customFormat="false" ht="14.4" hidden="false" customHeight="false" outlineLevel="0" collapsed="false">
      <c r="A74" s="18" t="s">
        <v>78</v>
      </c>
      <c r="B74" s="10" t="n">
        <v>2907</v>
      </c>
      <c r="C74" s="10" t="n">
        <v>3231</v>
      </c>
      <c r="D74" s="18" t="n">
        <v>3776</v>
      </c>
      <c r="E74" s="16" t="n">
        <v>2694</v>
      </c>
      <c r="F74" s="17" t="n">
        <v>2395</v>
      </c>
      <c r="G74" s="18" t="n">
        <v>1439</v>
      </c>
      <c r="H74" s="10" t="n">
        <v>736</v>
      </c>
      <c r="I74" s="10" t="n">
        <v>1046</v>
      </c>
      <c r="J74" s="18" t="n">
        <v>2126</v>
      </c>
      <c r="L74" s="23" t="n">
        <v>4930</v>
      </c>
      <c r="M74" s="23" t="n">
        <v>6002</v>
      </c>
      <c r="N74" s="24" t="n">
        <v>6929</v>
      </c>
      <c r="O74" s="23" t="n">
        <v>3876</v>
      </c>
      <c r="P74" s="23" t="n">
        <v>4114</v>
      </c>
      <c r="Q74" s="24" t="n">
        <v>5622</v>
      </c>
      <c r="R74" s="23" t="n">
        <v>4202</v>
      </c>
      <c r="S74" s="23" t="n">
        <v>4769</v>
      </c>
      <c r="T74" s="24" t="n">
        <v>3861</v>
      </c>
      <c r="V74" s="0" t="n">
        <v>0.559388079087891</v>
      </c>
      <c r="W74" s="0" t="n">
        <v>0.786206896551724</v>
      </c>
      <c r="X74" s="0" t="n">
        <v>1.14036511156187</v>
      </c>
      <c r="Z74" s="0" t="n">
        <v>0.428850942725009</v>
      </c>
      <c r="AA74" s="0" t="n">
        <v>0.62203302373581</v>
      </c>
      <c r="AB74" s="24" t="n">
        <v>0.845975232198142</v>
      </c>
      <c r="AC74" s="30"/>
    </row>
    <row r="75" customFormat="false" ht="14.4" hidden="false" customHeight="false" outlineLevel="0" collapsed="false">
      <c r="A75" s="18" t="s">
        <v>79</v>
      </c>
      <c r="B75" s="10" t="n">
        <v>249</v>
      </c>
      <c r="C75" s="10" t="n">
        <v>284</v>
      </c>
      <c r="D75" s="18" t="n">
        <v>174</v>
      </c>
      <c r="E75" s="16" t="n">
        <v>1056</v>
      </c>
      <c r="F75" s="17" t="n">
        <v>323</v>
      </c>
      <c r="G75" s="18" t="n">
        <v>108</v>
      </c>
      <c r="H75" s="10" t="n">
        <v>8</v>
      </c>
      <c r="I75" s="10" t="n">
        <v>3</v>
      </c>
      <c r="J75" s="18" t="n">
        <v>13</v>
      </c>
      <c r="L75" s="23" t="n">
        <v>422</v>
      </c>
      <c r="M75" s="23" t="n">
        <v>528</v>
      </c>
      <c r="N75" s="24" t="n">
        <v>319</v>
      </c>
      <c r="O75" s="23" t="n">
        <v>1519</v>
      </c>
      <c r="P75" s="23" t="n">
        <v>555</v>
      </c>
      <c r="Q75" s="24" t="n">
        <v>422</v>
      </c>
      <c r="R75" s="23" t="n">
        <v>120</v>
      </c>
      <c r="S75" s="23" t="n">
        <v>11</v>
      </c>
      <c r="T75" s="24" t="n">
        <v>24</v>
      </c>
      <c r="V75" s="0" t="n">
        <v>0.799242424242424</v>
      </c>
      <c r="W75" s="0" t="n">
        <v>1.32288401253918</v>
      </c>
      <c r="X75" s="0" t="n">
        <v>4.76175548589342</v>
      </c>
      <c r="Z75" s="0" t="n">
        <v>0.00460829493087558</v>
      </c>
      <c r="AA75" s="0" t="n">
        <v>0.0210664911125741</v>
      </c>
      <c r="AB75" s="24" t="n">
        <v>0.0758293838862559</v>
      </c>
      <c r="AC75" s="30"/>
    </row>
    <row r="76" customFormat="false" ht="14.4" hidden="false" customHeight="false" outlineLevel="0" collapsed="false">
      <c r="A76" s="18" t="s">
        <v>80</v>
      </c>
      <c r="B76" s="10" t="n">
        <v>1345</v>
      </c>
      <c r="C76" s="10" t="n">
        <v>1382</v>
      </c>
      <c r="D76" s="18" t="n">
        <v>1433</v>
      </c>
      <c r="E76" s="16" t="n">
        <v>2340</v>
      </c>
      <c r="F76" s="17" t="n">
        <v>582</v>
      </c>
      <c r="G76" s="18" t="n">
        <v>342</v>
      </c>
      <c r="H76" s="10" t="n">
        <v>234</v>
      </c>
      <c r="I76" s="10" t="n">
        <v>545</v>
      </c>
      <c r="J76" s="18" t="n">
        <v>569</v>
      </c>
      <c r="L76" s="23" t="n">
        <v>2281</v>
      </c>
      <c r="M76" s="23" t="n">
        <v>2567</v>
      </c>
      <c r="N76" s="24" t="n">
        <v>2629</v>
      </c>
      <c r="O76" s="23" t="n">
        <v>3366</v>
      </c>
      <c r="P76" s="23" t="n">
        <v>1000</v>
      </c>
      <c r="Q76" s="24" t="n">
        <v>1336</v>
      </c>
      <c r="R76" s="23" t="n">
        <v>2672</v>
      </c>
      <c r="S76" s="23" t="n">
        <v>1424</v>
      </c>
      <c r="T76" s="24" t="n">
        <v>1153</v>
      </c>
      <c r="V76" s="0" t="n">
        <v>0.380372765310004</v>
      </c>
      <c r="W76" s="0" t="n">
        <v>0.520451889365018</v>
      </c>
      <c r="X76" s="0" t="n">
        <v>1.47566856641824</v>
      </c>
      <c r="Z76" s="0" t="n">
        <v>0.260546642899584</v>
      </c>
      <c r="AA76" s="0" t="n">
        <v>0.697604790419162</v>
      </c>
      <c r="AB76" s="24" t="n">
        <v>1.256</v>
      </c>
      <c r="AC76" s="30"/>
    </row>
    <row r="77" customFormat="false" ht="14.4" hidden="false" customHeight="false" outlineLevel="0" collapsed="false">
      <c r="A77" s="18" t="s">
        <v>81</v>
      </c>
      <c r="B77" s="10" t="n">
        <v>1632</v>
      </c>
      <c r="C77" s="10" t="n">
        <v>2058</v>
      </c>
      <c r="D77" s="18" t="n">
        <v>724</v>
      </c>
      <c r="E77" s="16" t="n">
        <v>1871</v>
      </c>
      <c r="F77" s="17" t="n">
        <v>2465</v>
      </c>
      <c r="G77" s="18" t="n">
        <v>912</v>
      </c>
      <c r="H77" s="10" t="n">
        <v>408</v>
      </c>
      <c r="I77" s="10" t="n">
        <v>589</v>
      </c>
      <c r="J77" s="18" t="n">
        <v>1590</v>
      </c>
      <c r="L77" s="23" t="n">
        <v>2768</v>
      </c>
      <c r="M77" s="23" t="n">
        <v>3823</v>
      </c>
      <c r="N77" s="24" t="n">
        <v>1328</v>
      </c>
      <c r="O77" s="23" t="n">
        <v>2692</v>
      </c>
      <c r="P77" s="23" t="n">
        <v>4235</v>
      </c>
      <c r="Q77" s="24" t="n">
        <v>3563</v>
      </c>
      <c r="R77" s="23" t="n">
        <v>2897</v>
      </c>
      <c r="S77" s="23" t="n">
        <v>4141</v>
      </c>
      <c r="T77" s="24" t="n">
        <v>3446</v>
      </c>
      <c r="V77" s="0" t="n">
        <v>0.704159037405179</v>
      </c>
      <c r="W77" s="0" t="n">
        <v>1.28721098265896</v>
      </c>
      <c r="X77" s="0" t="n">
        <v>3.18900602409639</v>
      </c>
      <c r="Z77" s="0" t="n">
        <v>0.320661157024793</v>
      </c>
      <c r="AA77" s="0" t="n">
        <v>0.50445765230312</v>
      </c>
      <c r="AB77" s="24" t="n">
        <v>0.910846953937593</v>
      </c>
      <c r="AC77" s="30"/>
    </row>
    <row r="78" customFormat="false" ht="14.4" hidden="false" customHeight="false" outlineLevel="0" collapsed="false">
      <c r="A78" s="18" t="s">
        <v>82</v>
      </c>
      <c r="B78" s="10" t="n">
        <v>2760</v>
      </c>
      <c r="C78" s="10" t="n">
        <v>3913</v>
      </c>
      <c r="D78" s="18" t="n">
        <v>3142</v>
      </c>
      <c r="E78" s="16" t="n">
        <v>3997</v>
      </c>
      <c r="F78" s="17" t="n">
        <v>3713</v>
      </c>
      <c r="G78" s="18" t="n">
        <v>992</v>
      </c>
      <c r="H78" s="10" t="n">
        <v>1312</v>
      </c>
      <c r="I78" s="10" t="n">
        <v>4563</v>
      </c>
      <c r="J78" s="18" t="n">
        <v>2807</v>
      </c>
      <c r="L78" s="23" t="n">
        <v>4680</v>
      </c>
      <c r="M78" s="23" t="n">
        <v>7269</v>
      </c>
      <c r="N78" s="24" t="n">
        <v>5765</v>
      </c>
      <c r="O78" s="23" t="n">
        <v>5750</v>
      </c>
      <c r="P78" s="23" t="n">
        <v>6378</v>
      </c>
      <c r="Q78" s="24" t="n">
        <v>3876</v>
      </c>
      <c r="R78" s="23" t="n">
        <v>6645</v>
      </c>
      <c r="S78" s="23" t="n">
        <v>4811</v>
      </c>
      <c r="T78" s="24" t="n">
        <v>5125</v>
      </c>
      <c r="V78" s="0" t="n">
        <v>0.672333044232437</v>
      </c>
      <c r="W78" s="0" t="n">
        <v>0.877424680148576</v>
      </c>
      <c r="X78" s="0" t="n">
        <v>1.36282051282051</v>
      </c>
      <c r="Z78" s="0" t="n">
        <v>0.678739416745061</v>
      </c>
      <c r="AA78" s="0" t="n">
        <v>1.11687306501548</v>
      </c>
      <c r="AB78" s="24" t="n">
        <v>2.7141382868937</v>
      </c>
      <c r="AC78" s="30"/>
    </row>
    <row r="79" customFormat="false" ht="14.4" hidden="false" customHeight="false" outlineLevel="0" collapsed="false">
      <c r="A79" s="18" t="s">
        <v>83</v>
      </c>
      <c r="B79" s="10" t="n">
        <v>5541</v>
      </c>
      <c r="C79" s="10" t="n">
        <v>2848</v>
      </c>
      <c r="D79" s="18" t="n">
        <v>4992</v>
      </c>
      <c r="E79" s="16" t="n">
        <v>4350</v>
      </c>
      <c r="F79" s="17" t="n">
        <v>3212</v>
      </c>
      <c r="G79" s="18" t="n">
        <v>1563</v>
      </c>
      <c r="H79" s="10" t="n">
        <v>31</v>
      </c>
      <c r="I79" s="10" t="n">
        <v>189</v>
      </c>
      <c r="J79" s="18" t="n">
        <v>626</v>
      </c>
      <c r="L79" s="23" t="n">
        <v>9397</v>
      </c>
      <c r="M79" s="23" t="n">
        <v>5290</v>
      </c>
      <c r="N79" s="24" t="n">
        <v>9160</v>
      </c>
      <c r="O79" s="23" t="n">
        <v>6258</v>
      </c>
      <c r="P79" s="23" t="n">
        <v>5518</v>
      </c>
      <c r="Q79" s="24" t="n">
        <v>6107</v>
      </c>
      <c r="R79" s="23" t="n">
        <v>1399</v>
      </c>
      <c r="S79" s="23" t="n">
        <v>2813</v>
      </c>
      <c r="T79" s="24" t="n">
        <v>2494</v>
      </c>
      <c r="V79" s="0" t="n">
        <v>0.587208683622433</v>
      </c>
      <c r="W79" s="0" t="n">
        <v>0.666703056768559</v>
      </c>
      <c r="X79" s="0" t="n">
        <v>1.18298676748582</v>
      </c>
      <c r="Z79" s="0" t="n">
        <v>0.0196548418024928</v>
      </c>
      <c r="AA79" s="0" t="n">
        <v>0.0713934828884886</v>
      </c>
      <c r="AB79" s="24" t="n">
        <v>0.174882203696992</v>
      </c>
      <c r="AC79" s="30"/>
    </row>
    <row r="80" customFormat="false" ht="14.4" hidden="false" customHeight="false" outlineLevel="0" collapsed="false">
      <c r="A80" s="18" t="s">
        <v>84</v>
      </c>
      <c r="B80" s="10" t="n">
        <v>13</v>
      </c>
      <c r="C80" s="10" t="n">
        <v>328</v>
      </c>
      <c r="D80" s="18" t="n">
        <v>540</v>
      </c>
      <c r="E80" s="16" t="n">
        <v>549</v>
      </c>
      <c r="F80" s="17" t="n">
        <v>111</v>
      </c>
      <c r="G80" s="18" t="n">
        <v>55</v>
      </c>
      <c r="H80" s="10" t="n">
        <v>155</v>
      </c>
      <c r="I80" s="10" t="n">
        <v>265</v>
      </c>
      <c r="J80" s="18" t="n">
        <v>204</v>
      </c>
      <c r="L80" s="23" t="n">
        <v>22</v>
      </c>
      <c r="M80" s="23" t="n">
        <v>609</v>
      </c>
      <c r="N80" s="24" t="n">
        <v>991</v>
      </c>
      <c r="O80" s="23" t="n">
        <v>790</v>
      </c>
      <c r="P80" s="23" t="n">
        <v>191</v>
      </c>
      <c r="Q80" s="24" t="n">
        <v>215</v>
      </c>
      <c r="R80" s="23" t="n">
        <v>521</v>
      </c>
      <c r="S80" s="23" t="n">
        <v>770</v>
      </c>
      <c r="T80" s="24" t="n">
        <v>530</v>
      </c>
      <c r="V80" s="0" t="n">
        <v>0.192734611503532</v>
      </c>
      <c r="W80" s="0" t="n">
        <v>0.797174571140262</v>
      </c>
      <c r="X80" s="0" t="n">
        <v>35.9090909090909</v>
      </c>
      <c r="Z80" s="0" t="n">
        <v>0.39873417721519</v>
      </c>
      <c r="AA80" s="0" t="n">
        <v>1.64921465968586</v>
      </c>
      <c r="AB80" s="24" t="n">
        <v>3.2303664921466</v>
      </c>
      <c r="AC80" s="30"/>
    </row>
    <row r="81" customFormat="false" ht="14.4" hidden="false" customHeight="false" outlineLevel="0" collapsed="false">
      <c r="A81" s="18" t="s">
        <v>85</v>
      </c>
      <c r="B81" s="10" t="n">
        <v>4084</v>
      </c>
      <c r="C81" s="10" t="n">
        <v>3176</v>
      </c>
      <c r="D81" s="18" t="n">
        <v>2946</v>
      </c>
      <c r="E81" s="16" t="n">
        <v>4118</v>
      </c>
      <c r="F81" s="17" t="n">
        <v>4872</v>
      </c>
      <c r="G81" s="18" t="n">
        <v>2051</v>
      </c>
      <c r="H81" s="10" t="n">
        <v>1738</v>
      </c>
      <c r="I81" s="10" t="n">
        <v>4479</v>
      </c>
      <c r="J81" s="18" t="n">
        <v>6058</v>
      </c>
      <c r="L81" s="23" t="n">
        <v>6926</v>
      </c>
      <c r="M81" s="23" t="n">
        <v>5900</v>
      </c>
      <c r="N81" s="24" t="n">
        <v>5406</v>
      </c>
      <c r="O81" s="23" t="n">
        <v>5924</v>
      </c>
      <c r="P81" s="23" t="n">
        <v>8369</v>
      </c>
      <c r="Q81" s="24" t="n">
        <v>8014</v>
      </c>
      <c r="R81" s="23" t="n">
        <v>8968</v>
      </c>
      <c r="S81" s="23" t="n">
        <v>7106</v>
      </c>
      <c r="T81" s="24" t="n">
        <v>10067</v>
      </c>
      <c r="V81" s="0" t="n">
        <v>1.00034929545755</v>
      </c>
      <c r="W81" s="0" t="n">
        <v>1.20834536529021</v>
      </c>
      <c r="X81" s="0" t="n">
        <v>1.54809470958195</v>
      </c>
      <c r="Z81" s="0" t="n">
        <v>0.827100011948859</v>
      </c>
      <c r="AA81" s="0" t="n">
        <v>1.16846725185685</v>
      </c>
      <c r="AB81" s="24" t="n">
        <v>1.74307900067522</v>
      </c>
      <c r="AC81" s="30"/>
    </row>
    <row r="82" customFormat="false" ht="14.4" hidden="false" customHeight="false" outlineLevel="0" collapsed="false">
      <c r="A82" s="18" t="s">
        <v>86</v>
      </c>
      <c r="B82" s="10" t="n">
        <v>1178</v>
      </c>
      <c r="C82" s="10" t="n">
        <v>1926</v>
      </c>
      <c r="D82" s="18" t="n">
        <v>1692</v>
      </c>
      <c r="E82" s="16" t="n">
        <v>1797</v>
      </c>
      <c r="F82" s="17" t="n">
        <v>1764</v>
      </c>
      <c r="G82" s="18" t="n">
        <v>562</v>
      </c>
      <c r="H82" s="10" t="n">
        <v>439</v>
      </c>
      <c r="I82" s="10" t="n">
        <v>1736</v>
      </c>
      <c r="J82" s="18" t="n">
        <v>1995</v>
      </c>
      <c r="L82" s="23" t="n">
        <v>1998</v>
      </c>
      <c r="M82" s="23" t="n">
        <v>3578</v>
      </c>
      <c r="N82" s="24" t="n">
        <v>3105</v>
      </c>
      <c r="O82" s="23" t="n">
        <v>2585</v>
      </c>
      <c r="P82" s="23" t="n">
        <v>3030</v>
      </c>
      <c r="Q82" s="24" t="n">
        <v>2196</v>
      </c>
      <c r="R82" s="23" t="n">
        <v>2555</v>
      </c>
      <c r="S82" s="23" t="n">
        <v>3559</v>
      </c>
      <c r="T82" s="24" t="n">
        <v>1687</v>
      </c>
      <c r="V82" s="0" t="n">
        <v>0.613750698714366</v>
      </c>
      <c r="W82" s="0" t="n">
        <v>0.846841811067636</v>
      </c>
      <c r="X82" s="0" t="n">
        <v>1.51651651651652</v>
      </c>
      <c r="Z82" s="0" t="n">
        <v>0.576897689768977</v>
      </c>
      <c r="AA82" s="0" t="n">
        <v>1.19032882011605</v>
      </c>
      <c r="AB82" s="24" t="n">
        <v>1.8224043715847</v>
      </c>
      <c r="AC82" s="30"/>
    </row>
    <row r="83" customFormat="false" ht="14.4" hidden="false" customHeight="false" outlineLevel="0" collapsed="false">
      <c r="A83" s="18" t="s">
        <v>87</v>
      </c>
      <c r="B83" s="10" t="n">
        <v>953</v>
      </c>
      <c r="C83" s="10" t="n">
        <v>998</v>
      </c>
      <c r="D83" s="18" t="n">
        <v>1560</v>
      </c>
      <c r="E83" s="16" t="n">
        <v>961</v>
      </c>
      <c r="F83" s="17" t="n">
        <v>1649</v>
      </c>
      <c r="G83" s="18" t="n">
        <v>764</v>
      </c>
      <c r="H83" s="10" t="n">
        <v>582</v>
      </c>
      <c r="I83" s="10" t="n">
        <v>1477</v>
      </c>
      <c r="J83" s="18" t="n">
        <v>1379</v>
      </c>
      <c r="L83" s="23" t="n">
        <v>1616</v>
      </c>
      <c r="M83" s="23" t="n">
        <v>1854</v>
      </c>
      <c r="N83" s="24" t="n">
        <v>2862</v>
      </c>
      <c r="O83" s="23" t="n">
        <v>1383</v>
      </c>
      <c r="P83" s="23" t="n">
        <v>2833</v>
      </c>
      <c r="Q83" s="24" t="n">
        <v>2985</v>
      </c>
      <c r="R83" s="23" t="n">
        <v>3399</v>
      </c>
      <c r="S83" s="23" t="n">
        <v>3987</v>
      </c>
      <c r="T83" s="24" t="n">
        <v>4621</v>
      </c>
      <c r="V83" s="0" t="n">
        <v>0.483228511530398</v>
      </c>
      <c r="W83" s="0" t="n">
        <v>1.04297693920335</v>
      </c>
      <c r="X83" s="0" t="n">
        <v>1.84715346534653</v>
      </c>
      <c r="Z83" s="0" t="n">
        <v>0.712562814070352</v>
      </c>
      <c r="AA83" s="0" t="n">
        <v>1.14070351758794</v>
      </c>
      <c r="AB83" s="24" t="n">
        <v>2.46203904555315</v>
      </c>
      <c r="AC83" s="30"/>
    </row>
    <row r="84" customFormat="false" ht="14.4" hidden="false" customHeight="false" outlineLevel="0" collapsed="false">
      <c r="A84" s="18" t="s">
        <v>88</v>
      </c>
      <c r="B84" s="10" t="n">
        <v>4862</v>
      </c>
      <c r="C84" s="10" t="n">
        <v>3128</v>
      </c>
      <c r="D84" s="18" t="n">
        <v>2762</v>
      </c>
      <c r="E84" s="16" t="n">
        <v>4646</v>
      </c>
      <c r="F84" s="17" t="n">
        <v>2980</v>
      </c>
      <c r="G84" s="18" t="n">
        <v>1736</v>
      </c>
      <c r="H84" s="10" t="n">
        <v>2155</v>
      </c>
      <c r="I84" s="10" t="n">
        <v>2941</v>
      </c>
      <c r="J84" s="18" t="n">
        <v>3885</v>
      </c>
      <c r="L84" s="23" t="n">
        <v>8245</v>
      </c>
      <c r="M84" s="23" t="n">
        <v>5811</v>
      </c>
      <c r="N84" s="24" t="n">
        <v>5068</v>
      </c>
      <c r="O84" s="23" t="n">
        <v>6684</v>
      </c>
      <c r="P84" s="23" t="n">
        <v>5119</v>
      </c>
      <c r="Q84" s="24" t="n">
        <v>6783</v>
      </c>
      <c r="R84" s="23" t="n">
        <v>7038</v>
      </c>
      <c r="S84" s="23" t="n">
        <v>3897</v>
      </c>
      <c r="T84" s="24" t="n">
        <v>6139</v>
      </c>
      <c r="V84" s="0" t="n">
        <v>0.620861127956337</v>
      </c>
      <c r="W84" s="0" t="n">
        <v>1.01006314127861</v>
      </c>
      <c r="X84" s="0" t="n">
        <v>1.33839779005525</v>
      </c>
      <c r="Z84" s="0" t="n">
        <v>0.883237505528527</v>
      </c>
      <c r="AA84" s="0" t="n">
        <v>1.17034577065833</v>
      </c>
      <c r="AB84" s="24" t="n">
        <v>1.67669466692713</v>
      </c>
      <c r="AC84" s="30"/>
    </row>
    <row r="85" customFormat="false" ht="14.4" hidden="false" customHeight="false" outlineLevel="0" collapsed="false">
      <c r="A85" s="18" t="s">
        <v>89</v>
      </c>
      <c r="B85" s="10" t="n">
        <v>2815</v>
      </c>
      <c r="C85" s="10" t="n">
        <v>1838</v>
      </c>
      <c r="D85" s="18" t="n">
        <v>1883</v>
      </c>
      <c r="E85" s="16" t="n">
        <v>3735</v>
      </c>
      <c r="F85" s="17" t="n">
        <v>1133</v>
      </c>
      <c r="G85" s="18" t="n">
        <v>623</v>
      </c>
      <c r="H85" s="10" t="n">
        <v>1103</v>
      </c>
      <c r="I85" s="10" t="n">
        <v>1437</v>
      </c>
      <c r="J85" s="18" t="n">
        <v>3129</v>
      </c>
      <c r="L85" s="23" t="n">
        <v>4774</v>
      </c>
      <c r="M85" s="23" t="n">
        <v>3414</v>
      </c>
      <c r="N85" s="24" t="n">
        <v>3455</v>
      </c>
      <c r="O85" s="23" t="n">
        <v>5373</v>
      </c>
      <c r="P85" s="23" t="n">
        <v>1946</v>
      </c>
      <c r="Q85" s="24" t="n">
        <v>2434</v>
      </c>
      <c r="R85" s="23" t="n">
        <v>5132</v>
      </c>
      <c r="S85" s="23" t="n">
        <v>4801</v>
      </c>
      <c r="T85" s="24" t="n">
        <v>2742</v>
      </c>
      <c r="V85" s="0" t="n">
        <v>0.407624633431085</v>
      </c>
      <c r="W85" s="0" t="n">
        <v>0.704486251808973</v>
      </c>
      <c r="X85" s="0" t="n">
        <v>1.57381370826011</v>
      </c>
      <c r="Z85" s="0" t="n">
        <v>0.616601526149265</v>
      </c>
      <c r="AA85" s="0" t="n">
        <v>1.70246659815005</v>
      </c>
      <c r="AB85" s="24" t="n">
        <v>2.47944501541624</v>
      </c>
      <c r="AC85" s="30"/>
    </row>
    <row r="86" customFormat="false" ht="14.4" hidden="false" customHeight="false" outlineLevel="0" collapsed="false">
      <c r="A86" s="18" t="s">
        <v>90</v>
      </c>
      <c r="B86" s="10" t="n">
        <v>556</v>
      </c>
      <c r="C86" s="10" t="n">
        <v>551</v>
      </c>
      <c r="D86" s="18" t="n">
        <v>606</v>
      </c>
      <c r="E86" s="16" t="n">
        <v>389</v>
      </c>
      <c r="F86" s="17" t="n">
        <v>351</v>
      </c>
      <c r="G86" s="18" t="n">
        <v>184</v>
      </c>
      <c r="H86" s="10" t="n">
        <v>332</v>
      </c>
      <c r="I86" s="10" t="n">
        <v>1063</v>
      </c>
      <c r="J86" s="18" t="n">
        <v>1590</v>
      </c>
      <c r="L86" s="23" t="n">
        <v>943</v>
      </c>
      <c r="M86" s="23" t="n">
        <v>1024</v>
      </c>
      <c r="N86" s="24" t="n">
        <v>1112</v>
      </c>
      <c r="O86" s="23" t="n">
        <v>560</v>
      </c>
      <c r="P86" s="23" t="n">
        <v>603</v>
      </c>
      <c r="Q86" s="24" t="n">
        <v>719</v>
      </c>
      <c r="R86" s="23" t="n">
        <v>543</v>
      </c>
      <c r="S86" s="23" t="n">
        <v>1986</v>
      </c>
      <c r="T86" s="24" t="n">
        <v>1369</v>
      </c>
      <c r="V86" s="0" t="n">
        <v>0.503597122302158</v>
      </c>
      <c r="W86" s="0" t="n">
        <v>0.593849416755037</v>
      </c>
      <c r="X86" s="0" t="n">
        <v>0.762460233297985</v>
      </c>
      <c r="Z86" s="0" t="n">
        <v>1.83866481223922</v>
      </c>
      <c r="AA86" s="0" t="n">
        <v>3.41029207232267</v>
      </c>
      <c r="AB86" s="24" t="n">
        <v>4.37857142857143</v>
      </c>
      <c r="AC86" s="30"/>
    </row>
    <row r="87" customFormat="false" ht="14.4" hidden="false" customHeight="false" outlineLevel="0" collapsed="false">
      <c r="A87" s="18" t="s">
        <v>91</v>
      </c>
      <c r="B87" s="10" t="n">
        <v>2909</v>
      </c>
      <c r="C87" s="10" t="n">
        <v>1625</v>
      </c>
      <c r="D87" s="18" t="n">
        <v>913</v>
      </c>
      <c r="E87" s="16" t="n">
        <v>1299</v>
      </c>
      <c r="F87" s="17" t="n">
        <v>840</v>
      </c>
      <c r="G87" s="18" t="n">
        <v>139</v>
      </c>
      <c r="H87" s="10" t="n">
        <v>517</v>
      </c>
      <c r="I87" s="10" t="n">
        <v>277</v>
      </c>
      <c r="J87" s="18" t="n">
        <v>749</v>
      </c>
      <c r="L87" s="23" t="n">
        <v>4933</v>
      </c>
      <c r="M87" s="23" t="n">
        <v>3019</v>
      </c>
      <c r="N87" s="24" t="n">
        <v>1675</v>
      </c>
      <c r="O87" s="23" t="n">
        <v>1869</v>
      </c>
      <c r="P87" s="23" t="n">
        <v>1443</v>
      </c>
      <c r="Q87" s="24" t="n">
        <v>543</v>
      </c>
      <c r="R87" s="23" t="n">
        <v>1752</v>
      </c>
      <c r="S87" s="23" t="n">
        <v>2509</v>
      </c>
      <c r="T87" s="24" t="n">
        <v>1955</v>
      </c>
      <c r="V87" s="0" t="n">
        <v>0.11007500506791</v>
      </c>
      <c r="W87" s="0" t="n">
        <v>0.378876951145348</v>
      </c>
      <c r="X87" s="0" t="n">
        <v>1.11582089552239</v>
      </c>
      <c r="Z87" s="0" t="n">
        <v>0.341894060995185</v>
      </c>
      <c r="AA87" s="0" t="n">
        <v>1.10165864098448</v>
      </c>
      <c r="AB87" s="24" t="n">
        <v>3.79189686924494</v>
      </c>
      <c r="AC87" s="30"/>
    </row>
    <row r="88" customFormat="false" ht="14.4" hidden="false" customHeight="false" outlineLevel="0" collapsed="false">
      <c r="A88" s="18" t="s">
        <v>92</v>
      </c>
      <c r="B88" s="10" t="n">
        <v>3641</v>
      </c>
      <c r="C88" s="10" t="n">
        <v>2500</v>
      </c>
      <c r="D88" s="18" t="n">
        <v>2067</v>
      </c>
      <c r="E88" s="16" t="n">
        <v>2754</v>
      </c>
      <c r="F88" s="17" t="n">
        <v>1674</v>
      </c>
      <c r="G88" s="18" t="n">
        <v>813</v>
      </c>
      <c r="H88" s="10" t="n">
        <v>80</v>
      </c>
      <c r="I88" s="10" t="n">
        <v>41</v>
      </c>
      <c r="J88" s="18" t="n">
        <v>22</v>
      </c>
      <c r="L88" s="23" t="n">
        <v>6174</v>
      </c>
      <c r="M88" s="23" t="n">
        <v>4644</v>
      </c>
      <c r="N88" s="24" t="n">
        <v>3793</v>
      </c>
      <c r="O88" s="23" t="n">
        <v>3962</v>
      </c>
      <c r="P88" s="23" t="n">
        <v>2876</v>
      </c>
      <c r="Q88" s="24" t="n">
        <v>3176</v>
      </c>
      <c r="R88" s="23" t="n">
        <v>757</v>
      </c>
      <c r="S88" s="23" t="n">
        <v>561</v>
      </c>
      <c r="T88" s="24" t="n">
        <v>118</v>
      </c>
      <c r="V88" s="0" t="n">
        <v>0.465824425008098</v>
      </c>
      <c r="W88" s="0" t="n">
        <v>0.683893195521103</v>
      </c>
      <c r="X88" s="0" t="n">
        <v>0.853143841515935</v>
      </c>
      <c r="Z88" s="0" t="n">
        <v>0.00858152448258455</v>
      </c>
      <c r="AA88" s="0" t="n">
        <v>0.029911838790932</v>
      </c>
      <c r="AB88" s="24" t="n">
        <v>0.110917941585535</v>
      </c>
      <c r="AC88" s="30"/>
    </row>
    <row r="89" customFormat="false" ht="14.4" hidden="false" customHeight="false" outlineLevel="0" collapsed="false">
      <c r="A89" s="18" t="s">
        <v>93</v>
      </c>
      <c r="B89" s="10" t="n">
        <v>6045</v>
      </c>
      <c r="C89" s="10" t="n">
        <v>7285</v>
      </c>
      <c r="D89" s="18" t="n">
        <v>4822</v>
      </c>
      <c r="E89" s="16" t="n">
        <v>8815</v>
      </c>
      <c r="F89" s="17" t="n">
        <v>5819</v>
      </c>
      <c r="G89" s="18" t="n">
        <v>2929</v>
      </c>
      <c r="H89" s="10" t="n">
        <v>744</v>
      </c>
      <c r="I89" s="10" t="n">
        <v>1442</v>
      </c>
      <c r="J89" s="18" t="n">
        <v>1650</v>
      </c>
      <c r="L89" s="23" t="n">
        <v>10251</v>
      </c>
      <c r="M89" s="23" t="n">
        <v>13533</v>
      </c>
      <c r="N89" s="24" t="n">
        <v>8848</v>
      </c>
      <c r="O89" s="23" t="n">
        <v>12681</v>
      </c>
      <c r="P89" s="23" t="n">
        <v>9996</v>
      </c>
      <c r="Q89" s="24" t="n">
        <v>11444</v>
      </c>
      <c r="R89" s="23" t="n">
        <v>10238</v>
      </c>
      <c r="S89" s="23" t="n">
        <v>6588</v>
      </c>
      <c r="T89" s="24" t="n">
        <v>9088</v>
      </c>
      <c r="V89" s="0" t="n">
        <v>0.738638882731102</v>
      </c>
      <c r="W89" s="0" t="n">
        <v>1.1163788898644</v>
      </c>
      <c r="X89" s="0" t="n">
        <v>1.43320524412297</v>
      </c>
      <c r="Z89" s="0" t="n">
        <v>0.200693951581106</v>
      </c>
      <c r="AA89" s="0" t="n">
        <v>0.258912967493883</v>
      </c>
      <c r="AB89" s="24" t="n">
        <v>0.332533013205282</v>
      </c>
      <c r="AC89" s="30"/>
    </row>
    <row r="90" customFormat="false" ht="14.4" hidden="false" customHeight="false" outlineLevel="0" collapsed="false">
      <c r="A90" s="18" t="s">
        <v>94</v>
      </c>
      <c r="B90" s="10" t="n">
        <v>1963</v>
      </c>
      <c r="C90" s="10" t="n">
        <v>1807</v>
      </c>
      <c r="D90" s="18" t="n">
        <v>1621</v>
      </c>
      <c r="E90" s="16" t="n">
        <v>2779</v>
      </c>
      <c r="F90" s="17" t="n">
        <v>1890</v>
      </c>
      <c r="G90" s="18" t="n">
        <v>1047</v>
      </c>
      <c r="H90" s="10" t="n">
        <v>2286</v>
      </c>
      <c r="I90" s="10" t="n">
        <v>1247</v>
      </c>
      <c r="J90" s="18" t="n">
        <v>4298</v>
      </c>
      <c r="L90" s="23" t="n">
        <v>3329</v>
      </c>
      <c r="M90" s="23" t="n">
        <v>3357</v>
      </c>
      <c r="N90" s="24" t="n">
        <v>2974</v>
      </c>
      <c r="O90" s="23" t="n">
        <v>3998</v>
      </c>
      <c r="P90" s="23" t="n">
        <v>3247</v>
      </c>
      <c r="Q90" s="24" t="n">
        <v>4091</v>
      </c>
      <c r="R90" s="23" t="n">
        <v>4972</v>
      </c>
      <c r="S90" s="23" t="n">
        <v>3882</v>
      </c>
      <c r="T90" s="24" t="n">
        <v>5448</v>
      </c>
      <c r="V90" s="0" t="n">
        <v>0.967232648197796</v>
      </c>
      <c r="W90" s="0" t="n">
        <v>1.20096124962451</v>
      </c>
      <c r="X90" s="0" t="n">
        <v>1.37558843308675</v>
      </c>
      <c r="Z90" s="0" t="n">
        <v>0.70276216084087</v>
      </c>
      <c r="AA90" s="0" t="n">
        <v>1.65782891445723</v>
      </c>
      <c r="AB90" s="24" t="n">
        <v>2.80412688635664</v>
      </c>
      <c r="AC90" s="30"/>
    </row>
    <row r="91" customFormat="false" ht="14.4" hidden="false" customHeight="false" outlineLevel="0" collapsed="false">
      <c r="A91" s="18" t="s">
        <v>95</v>
      </c>
      <c r="B91" s="10" t="n">
        <v>1077</v>
      </c>
      <c r="C91" s="10" t="n">
        <v>2739</v>
      </c>
      <c r="D91" s="18" t="n">
        <v>1941</v>
      </c>
      <c r="E91" s="16" t="n">
        <v>3312</v>
      </c>
      <c r="F91" s="17" t="n">
        <v>1407</v>
      </c>
      <c r="G91" s="18" t="n">
        <v>708</v>
      </c>
      <c r="H91" s="10" t="n">
        <v>366</v>
      </c>
      <c r="I91" s="10" t="n">
        <v>1151</v>
      </c>
      <c r="J91" s="18" t="n">
        <v>1006</v>
      </c>
      <c r="L91" s="23" t="n">
        <v>1826</v>
      </c>
      <c r="M91" s="23" t="n">
        <v>5088</v>
      </c>
      <c r="N91" s="24" t="n">
        <v>3562</v>
      </c>
      <c r="O91" s="23" t="n">
        <v>4765</v>
      </c>
      <c r="P91" s="23" t="n">
        <v>2417</v>
      </c>
      <c r="Q91" s="24" t="n">
        <v>2766</v>
      </c>
      <c r="R91" s="23" t="n">
        <v>4268</v>
      </c>
      <c r="S91" s="23" t="n">
        <v>5341</v>
      </c>
      <c r="T91" s="24" t="n">
        <v>3787</v>
      </c>
      <c r="V91" s="0" t="n">
        <v>0.475039308176101</v>
      </c>
      <c r="W91" s="0" t="n">
        <v>0.936517295597484</v>
      </c>
      <c r="X91" s="0" t="n">
        <v>2.60952902519168</v>
      </c>
      <c r="Z91" s="0" t="n">
        <v>0.30598111227702</v>
      </c>
      <c r="AA91" s="0" t="n">
        <v>0.560737527114967</v>
      </c>
      <c r="AB91" s="24" t="n">
        <v>1.09805544062888</v>
      </c>
      <c r="AC91" s="30"/>
    </row>
    <row r="92" customFormat="false" ht="14.4" hidden="false" customHeight="false" outlineLevel="0" collapsed="false">
      <c r="A92" s="18" t="s">
        <v>96</v>
      </c>
      <c r="B92" s="10" t="n">
        <v>189</v>
      </c>
      <c r="C92" s="10" t="n">
        <v>567</v>
      </c>
      <c r="D92" s="18" t="n">
        <v>412</v>
      </c>
      <c r="E92" s="16" t="n">
        <v>991</v>
      </c>
      <c r="F92" s="17" t="n">
        <v>1074</v>
      </c>
      <c r="G92" s="18" t="n">
        <v>300</v>
      </c>
      <c r="H92" s="10" t="n">
        <v>295</v>
      </c>
      <c r="I92" s="10" t="n">
        <v>549</v>
      </c>
      <c r="J92" s="18" t="n">
        <v>811</v>
      </c>
      <c r="L92" s="23" t="n">
        <v>321</v>
      </c>
      <c r="M92" s="23" t="n">
        <v>1053</v>
      </c>
      <c r="N92" s="24" t="n">
        <v>756</v>
      </c>
      <c r="O92" s="23" t="n">
        <v>1426</v>
      </c>
      <c r="P92" s="23" t="n">
        <v>1845</v>
      </c>
      <c r="Q92" s="24" t="n">
        <v>1172</v>
      </c>
      <c r="R92" s="23" t="n">
        <v>929</v>
      </c>
      <c r="S92" s="23" t="n">
        <v>938</v>
      </c>
      <c r="T92" s="24" t="n">
        <v>979</v>
      </c>
      <c r="V92" s="0" t="n">
        <v>1.11301044634378</v>
      </c>
      <c r="W92" s="0" t="n">
        <v>1.88624338624339</v>
      </c>
      <c r="X92" s="0" t="n">
        <v>5.74766355140187</v>
      </c>
      <c r="Z92" s="0" t="n">
        <v>0.636856368563686</v>
      </c>
      <c r="AA92" s="0" t="n">
        <v>0.877279102384292</v>
      </c>
      <c r="AB92" s="24" t="n">
        <v>1.080204778157</v>
      </c>
      <c r="AC92" s="30"/>
    </row>
    <row r="93" customFormat="false" ht="14.4" hidden="false" customHeight="false" outlineLevel="0" collapsed="false">
      <c r="A93" s="18" t="s">
        <v>97</v>
      </c>
      <c r="B93" s="10" t="n">
        <v>1189</v>
      </c>
      <c r="C93" s="10" t="n">
        <v>1686</v>
      </c>
      <c r="D93" s="18" t="n">
        <v>1033</v>
      </c>
      <c r="E93" s="16" t="n">
        <v>1535</v>
      </c>
      <c r="F93" s="17" t="n">
        <v>1594</v>
      </c>
      <c r="G93" s="18" t="n">
        <v>457</v>
      </c>
      <c r="H93" s="10" t="n">
        <v>381</v>
      </c>
      <c r="I93" s="10" t="n">
        <v>461</v>
      </c>
      <c r="J93" s="18" t="n">
        <v>1276</v>
      </c>
      <c r="L93" s="23" t="n">
        <v>2016</v>
      </c>
      <c r="M93" s="23" t="n">
        <v>3132</v>
      </c>
      <c r="N93" s="24" t="n">
        <v>1895</v>
      </c>
      <c r="O93" s="23" t="n">
        <v>2208</v>
      </c>
      <c r="P93" s="23" t="n">
        <v>2738</v>
      </c>
      <c r="Q93" s="24" t="n">
        <v>1786</v>
      </c>
      <c r="R93" s="23" t="n">
        <v>3874</v>
      </c>
      <c r="S93" s="23" t="n">
        <v>2621</v>
      </c>
      <c r="T93" s="24" t="n">
        <v>1282</v>
      </c>
      <c r="V93" s="0" t="n">
        <v>0.570242656449553</v>
      </c>
      <c r="W93" s="0" t="n">
        <v>0.942480211081794</v>
      </c>
      <c r="X93" s="0" t="n">
        <v>1.44485488126649</v>
      </c>
      <c r="Z93" s="0" t="n">
        <v>0.388239590942294</v>
      </c>
      <c r="AA93" s="0" t="n">
        <v>0.687047101449275</v>
      </c>
      <c r="AB93" s="24" t="n">
        <v>1.10190369540873</v>
      </c>
      <c r="AC93" s="30"/>
    </row>
    <row r="94" customFormat="false" ht="14.4" hidden="false" customHeight="false" outlineLevel="0" collapsed="false">
      <c r="A94" s="18" t="s">
        <v>98</v>
      </c>
      <c r="B94" s="10" t="n">
        <v>2403</v>
      </c>
      <c r="C94" s="10" t="n">
        <v>2867</v>
      </c>
      <c r="D94" s="18" t="n">
        <v>2218</v>
      </c>
      <c r="E94" s="16" t="n">
        <v>2286</v>
      </c>
      <c r="F94" s="17" t="n">
        <v>1710</v>
      </c>
      <c r="G94" s="18" t="n">
        <v>1101</v>
      </c>
      <c r="H94" s="10" t="n">
        <v>778</v>
      </c>
      <c r="I94" s="10" t="n">
        <v>749</v>
      </c>
      <c r="J94" s="18" t="n">
        <v>841</v>
      </c>
      <c r="L94" s="23" t="n">
        <v>4075</v>
      </c>
      <c r="M94" s="23" t="n">
        <v>5326</v>
      </c>
      <c r="N94" s="24" t="n">
        <v>4070</v>
      </c>
      <c r="O94" s="23" t="n">
        <v>3289</v>
      </c>
      <c r="P94" s="23" t="n">
        <v>2938</v>
      </c>
      <c r="Q94" s="24" t="n">
        <v>4302</v>
      </c>
      <c r="R94" s="23" t="n">
        <v>2791</v>
      </c>
      <c r="S94" s="23" t="n">
        <v>2756</v>
      </c>
      <c r="T94" s="24" t="n">
        <v>1835</v>
      </c>
      <c r="V94" s="0" t="n">
        <v>0.551633496057078</v>
      </c>
      <c r="W94" s="0" t="n">
        <v>0.807116564417178</v>
      </c>
      <c r="X94" s="0" t="n">
        <v>1.05700245700246</v>
      </c>
      <c r="Z94" s="0" t="n">
        <v>0.301487680148768</v>
      </c>
      <c r="AA94" s="0" t="n">
        <v>0.525083612040134</v>
      </c>
      <c r="AB94" s="24" t="n">
        <v>1.05479918311777</v>
      </c>
      <c r="AC94" s="30"/>
    </row>
    <row r="95" customFormat="false" ht="14.4" hidden="false" customHeight="false" outlineLevel="0" collapsed="false">
      <c r="A95" s="18" t="s">
        <v>99</v>
      </c>
      <c r="B95" s="10" t="n">
        <v>5272</v>
      </c>
      <c r="C95" s="10" t="n">
        <v>3710</v>
      </c>
      <c r="D95" s="18" t="n">
        <v>3405</v>
      </c>
      <c r="E95" s="16" t="n">
        <v>6841</v>
      </c>
      <c r="F95" s="17" t="n">
        <v>4851</v>
      </c>
      <c r="G95" s="18" t="n">
        <v>1577</v>
      </c>
      <c r="H95" s="10" t="n">
        <v>3454</v>
      </c>
      <c r="I95" s="10" t="n">
        <v>3905</v>
      </c>
      <c r="J95" s="18" t="n">
        <v>6701</v>
      </c>
      <c r="L95" s="23" t="n">
        <v>8940</v>
      </c>
      <c r="M95" s="23" t="n">
        <v>6892</v>
      </c>
      <c r="N95" s="24" t="n">
        <v>6248</v>
      </c>
      <c r="O95" s="23" t="n">
        <v>9842</v>
      </c>
      <c r="P95" s="23" t="n">
        <v>8333</v>
      </c>
      <c r="Q95" s="24" t="n">
        <v>6162</v>
      </c>
      <c r="R95" s="23" t="n">
        <v>8530</v>
      </c>
      <c r="S95" s="23" t="n">
        <v>7819</v>
      </c>
      <c r="T95" s="24" t="n">
        <v>7965</v>
      </c>
      <c r="V95" s="0" t="n">
        <v>0.689261744966443</v>
      </c>
      <c r="W95" s="0" t="n">
        <v>1.10089485458613</v>
      </c>
      <c r="X95" s="0" t="n">
        <v>1.57522407170294</v>
      </c>
      <c r="Z95" s="0" t="n">
        <v>0.914753098963625</v>
      </c>
      <c r="AA95" s="0" t="n">
        <v>1.39778500304816</v>
      </c>
      <c r="AB95" s="24" t="n">
        <v>2.23255436546576</v>
      </c>
      <c r="AC95" s="30"/>
    </row>
    <row r="96" customFormat="false" ht="14.4" hidden="false" customHeight="false" outlineLevel="0" collapsed="false">
      <c r="A96" s="18" t="s">
        <v>100</v>
      </c>
      <c r="B96" s="10" t="n">
        <v>828</v>
      </c>
      <c r="C96" s="10" t="n">
        <v>1028</v>
      </c>
      <c r="D96" s="18" t="n">
        <v>1031</v>
      </c>
      <c r="E96" s="16" t="n">
        <v>1600</v>
      </c>
      <c r="F96" s="17" t="n">
        <v>1497</v>
      </c>
      <c r="G96" s="18" t="n">
        <v>457</v>
      </c>
      <c r="H96" s="10" t="n">
        <v>593</v>
      </c>
      <c r="I96" s="10" t="n">
        <v>1460</v>
      </c>
      <c r="J96" s="18" t="n">
        <v>1238</v>
      </c>
      <c r="L96" s="23" t="n">
        <v>1404</v>
      </c>
      <c r="M96" s="23" t="n">
        <v>1910</v>
      </c>
      <c r="N96" s="24" t="n">
        <v>1892</v>
      </c>
      <c r="O96" s="23" t="n">
        <v>2302</v>
      </c>
      <c r="P96" s="23" t="n">
        <v>2572</v>
      </c>
      <c r="Q96" s="24" t="n">
        <v>1786</v>
      </c>
      <c r="R96" s="23" t="n">
        <v>1496</v>
      </c>
      <c r="S96" s="23" t="n">
        <v>2739</v>
      </c>
      <c r="T96" s="24" t="n">
        <v>1422</v>
      </c>
      <c r="V96" s="0" t="n">
        <v>0.935078534031414</v>
      </c>
      <c r="W96" s="0" t="n">
        <v>1.27207977207977</v>
      </c>
      <c r="X96" s="0" t="n">
        <v>1.83190883190883</v>
      </c>
      <c r="Z96" s="0" t="n">
        <v>0.742223950233281</v>
      </c>
      <c r="AA96" s="0" t="n">
        <v>1.06886898096305</v>
      </c>
      <c r="AB96" s="24" t="n">
        <v>1.88465845464726</v>
      </c>
      <c r="AC96" s="30"/>
    </row>
    <row r="97" customFormat="false" ht="14.4" hidden="false" customHeight="false" outlineLevel="0" collapsed="false">
      <c r="A97" s="18" t="s">
        <v>101</v>
      </c>
      <c r="B97" s="10" t="n">
        <v>1171</v>
      </c>
      <c r="C97" s="10" t="n">
        <v>1344</v>
      </c>
      <c r="D97" s="18" t="n">
        <v>1185</v>
      </c>
      <c r="E97" s="16" t="n">
        <v>2421</v>
      </c>
      <c r="F97" s="17" t="n">
        <v>3108</v>
      </c>
      <c r="G97" s="18" t="n">
        <v>564</v>
      </c>
      <c r="H97" s="10" t="n">
        <v>475</v>
      </c>
      <c r="I97" s="10" t="n">
        <v>502</v>
      </c>
      <c r="J97" s="18" t="n">
        <v>1819</v>
      </c>
      <c r="L97" s="23" t="n">
        <v>1986</v>
      </c>
      <c r="M97" s="23" t="n">
        <v>2497</v>
      </c>
      <c r="N97" s="24" t="n">
        <v>2174</v>
      </c>
      <c r="O97" s="23" t="n">
        <v>3483</v>
      </c>
      <c r="P97" s="23" t="n">
        <v>5339</v>
      </c>
      <c r="Q97" s="24" t="n">
        <v>2204</v>
      </c>
      <c r="R97" s="23" t="n">
        <v>2580</v>
      </c>
      <c r="S97" s="23" t="n">
        <v>3349</v>
      </c>
      <c r="T97" s="24" t="n">
        <v>2303</v>
      </c>
      <c r="V97" s="0" t="n">
        <v>0.882659191029235</v>
      </c>
      <c r="W97" s="0" t="n">
        <v>1.60211591536339</v>
      </c>
      <c r="X97" s="0" t="n">
        <v>2.68831822759315</v>
      </c>
      <c r="Z97" s="0" t="n">
        <v>0.216707248548417</v>
      </c>
      <c r="AA97" s="0" t="n">
        <v>0.525379284510208</v>
      </c>
      <c r="AB97" s="24" t="n">
        <v>1.27268602540835</v>
      </c>
      <c r="AC97" s="30"/>
    </row>
    <row r="98" customFormat="false" ht="14.4" hidden="false" customHeight="false" outlineLevel="0" collapsed="false">
      <c r="A98" s="18" t="s">
        <v>102</v>
      </c>
      <c r="B98" s="10" t="n">
        <v>1475</v>
      </c>
      <c r="C98" s="10" t="n">
        <v>1634</v>
      </c>
      <c r="D98" s="18" t="n">
        <v>1450</v>
      </c>
      <c r="E98" s="16" t="n">
        <v>1572</v>
      </c>
      <c r="F98" s="17" t="n">
        <v>1655</v>
      </c>
      <c r="G98" s="18" t="n">
        <v>672</v>
      </c>
      <c r="H98" s="10" t="n">
        <v>1037</v>
      </c>
      <c r="I98" s="10" t="n">
        <v>1306</v>
      </c>
      <c r="J98" s="18" t="n">
        <v>1471</v>
      </c>
      <c r="L98" s="23" t="n">
        <v>2501</v>
      </c>
      <c r="M98" s="23" t="n">
        <v>3035</v>
      </c>
      <c r="N98" s="24" t="n">
        <v>2661</v>
      </c>
      <c r="O98" s="23" t="n">
        <v>2262</v>
      </c>
      <c r="P98" s="23" t="n">
        <v>2843</v>
      </c>
      <c r="Q98" s="24" t="n">
        <v>2626</v>
      </c>
      <c r="R98" s="23" t="n">
        <v>2710</v>
      </c>
      <c r="S98" s="23" t="n">
        <v>2386</v>
      </c>
      <c r="T98" s="24" t="n">
        <v>2456</v>
      </c>
      <c r="V98" s="0" t="n">
        <v>0.745304777594728</v>
      </c>
      <c r="W98" s="0" t="n">
        <v>0.93673805601318</v>
      </c>
      <c r="X98" s="0" t="n">
        <v>1.13674530187925</v>
      </c>
      <c r="Z98" s="0" t="n">
        <v>0.798100597959902</v>
      </c>
      <c r="AA98" s="0" t="n">
        <v>1.14661081492765</v>
      </c>
      <c r="AB98" s="24" t="n">
        <v>1.82581786030062</v>
      </c>
      <c r="AC98" s="30"/>
    </row>
    <row r="99" customFormat="false" ht="14.4" hidden="false" customHeight="false" outlineLevel="0" collapsed="false">
      <c r="A99" s="18" t="s">
        <v>103</v>
      </c>
      <c r="B99" s="10" t="n">
        <v>4425</v>
      </c>
      <c r="C99" s="10" t="n">
        <v>3618</v>
      </c>
      <c r="D99" s="18" t="n">
        <v>4104</v>
      </c>
      <c r="E99" s="16" t="n">
        <v>4465</v>
      </c>
      <c r="F99" s="17" t="n">
        <v>3289</v>
      </c>
      <c r="G99" s="18" t="n">
        <v>1620</v>
      </c>
      <c r="H99" s="10" t="n">
        <v>1584</v>
      </c>
      <c r="I99" s="10" t="n">
        <v>3803</v>
      </c>
      <c r="J99" s="18" t="n">
        <v>5913</v>
      </c>
      <c r="L99" s="23" t="n">
        <v>7504</v>
      </c>
      <c r="M99" s="23" t="n">
        <v>6721</v>
      </c>
      <c r="N99" s="24" t="n">
        <v>7530</v>
      </c>
      <c r="O99" s="23" t="n">
        <v>6423</v>
      </c>
      <c r="P99" s="23" t="n">
        <v>5650</v>
      </c>
      <c r="Q99" s="24" t="n">
        <v>6330</v>
      </c>
      <c r="R99" s="23" t="n">
        <v>7707</v>
      </c>
      <c r="S99" s="23" t="n">
        <v>6246</v>
      </c>
      <c r="T99" s="24" t="n">
        <v>6607</v>
      </c>
      <c r="V99" s="0" t="n">
        <v>0.752931769722815</v>
      </c>
      <c r="W99" s="0" t="n">
        <v>0.843550106609808</v>
      </c>
      <c r="X99" s="0" t="n">
        <v>0.955661359916679</v>
      </c>
      <c r="Z99" s="0" t="n">
        <v>0.98225128444652</v>
      </c>
      <c r="AA99" s="0" t="n">
        <v>1.38499210110585</v>
      </c>
      <c r="AB99" s="24" t="n">
        <v>1.61398230088496</v>
      </c>
      <c r="AC99" s="30"/>
    </row>
    <row r="100" customFormat="false" ht="14.4" hidden="false" customHeight="false" outlineLevel="0" collapsed="false">
      <c r="A100" s="18" t="s">
        <v>104</v>
      </c>
      <c r="B100" s="10" t="n">
        <v>5533</v>
      </c>
      <c r="C100" s="10" t="n">
        <v>5228</v>
      </c>
      <c r="D100" s="18" t="n">
        <v>4591</v>
      </c>
      <c r="E100" s="16" t="n">
        <v>5438</v>
      </c>
      <c r="F100" s="17" t="n">
        <v>5188</v>
      </c>
      <c r="G100" s="18" t="n">
        <v>1725</v>
      </c>
      <c r="H100" s="10" t="n">
        <v>50</v>
      </c>
      <c r="I100" s="10" t="n">
        <v>135</v>
      </c>
      <c r="J100" s="18" t="n">
        <v>279</v>
      </c>
      <c r="L100" s="23" t="n">
        <v>9383</v>
      </c>
      <c r="M100" s="23" t="n">
        <v>9711</v>
      </c>
      <c r="N100" s="24" t="n">
        <v>8424</v>
      </c>
      <c r="O100" s="23" t="n">
        <v>7823</v>
      </c>
      <c r="P100" s="23" t="n">
        <v>8912</v>
      </c>
      <c r="Q100" s="24" t="n">
        <v>6740</v>
      </c>
      <c r="R100" s="23" t="n">
        <v>1309</v>
      </c>
      <c r="S100" s="23" t="n">
        <v>2571</v>
      </c>
      <c r="T100" s="24" t="n">
        <v>1870</v>
      </c>
      <c r="V100" s="0" t="n">
        <v>0.69405828441973</v>
      </c>
      <c r="W100" s="0" t="n">
        <v>0.833741873601194</v>
      </c>
      <c r="X100" s="0" t="n">
        <v>1.05792972459639</v>
      </c>
      <c r="Z100" s="0" t="n">
        <v>0.0223294434470377</v>
      </c>
      <c r="AA100" s="0" t="n">
        <v>0.0397545698581107</v>
      </c>
      <c r="AB100" s="24" t="n">
        <v>0.0637982195845697</v>
      </c>
      <c r="AC100" s="30"/>
    </row>
    <row r="101" customFormat="false" ht="14.4" hidden="false" customHeight="false" outlineLevel="0" collapsed="false">
      <c r="A101" s="18" t="s">
        <v>105</v>
      </c>
      <c r="B101" s="10" t="n">
        <v>4338</v>
      </c>
      <c r="C101" s="10" t="n">
        <v>3952</v>
      </c>
      <c r="D101" s="18" t="n">
        <v>2949</v>
      </c>
      <c r="E101" s="16" t="n">
        <v>4862</v>
      </c>
      <c r="F101" s="17" t="n">
        <v>3541</v>
      </c>
      <c r="G101" s="18" t="n">
        <v>1599</v>
      </c>
      <c r="H101" s="10" t="n">
        <v>3127</v>
      </c>
      <c r="I101" s="10" t="n">
        <v>3958</v>
      </c>
      <c r="J101" s="18" t="n">
        <v>5860</v>
      </c>
      <c r="L101" s="23" t="n">
        <v>7356</v>
      </c>
      <c r="M101" s="23" t="n">
        <v>7341</v>
      </c>
      <c r="N101" s="24" t="n">
        <v>5411</v>
      </c>
      <c r="O101" s="23" t="n">
        <v>6995</v>
      </c>
      <c r="P101" s="23" t="n">
        <v>6083</v>
      </c>
      <c r="Q101" s="24" t="n">
        <v>6247</v>
      </c>
      <c r="R101" s="23" t="n">
        <v>8523</v>
      </c>
      <c r="S101" s="23" t="n">
        <v>7657</v>
      </c>
      <c r="T101" s="24" t="n">
        <v>7530</v>
      </c>
      <c r="V101" s="0" t="n">
        <v>0.826943991299619</v>
      </c>
      <c r="W101" s="0" t="n">
        <v>0.950924415443176</v>
      </c>
      <c r="X101" s="0" t="n">
        <v>1.29273701718721</v>
      </c>
      <c r="Z101" s="0" t="n">
        <v>1.29192280200143</v>
      </c>
      <c r="AA101" s="0" t="n">
        <v>1.48561565017261</v>
      </c>
      <c r="AB101" s="24" t="n">
        <v>2.04734506000329</v>
      </c>
      <c r="AC101" s="30"/>
    </row>
    <row r="102" customFormat="false" ht="14.4" hidden="false" customHeight="false" outlineLevel="0" collapsed="false">
      <c r="A102" s="18" t="s">
        <v>106</v>
      </c>
      <c r="B102" s="10" t="n">
        <v>5288</v>
      </c>
      <c r="C102" s="10" t="n">
        <v>3747</v>
      </c>
      <c r="D102" s="18" t="n">
        <v>4785</v>
      </c>
      <c r="E102" s="16" t="n">
        <v>3994</v>
      </c>
      <c r="F102" s="17" t="n">
        <v>3740</v>
      </c>
      <c r="G102" s="18" t="n">
        <v>1469</v>
      </c>
      <c r="H102" s="10" t="n">
        <v>2581</v>
      </c>
      <c r="I102" s="10" t="n">
        <v>3311</v>
      </c>
      <c r="J102" s="18" t="n">
        <v>6913</v>
      </c>
      <c r="L102" s="23" t="n">
        <v>8967</v>
      </c>
      <c r="M102" s="23" t="n">
        <v>6960</v>
      </c>
      <c r="N102" s="24" t="n">
        <v>8780</v>
      </c>
      <c r="O102" s="23" t="n">
        <v>5746</v>
      </c>
      <c r="P102" s="23" t="n">
        <v>6425</v>
      </c>
      <c r="Q102" s="24" t="n">
        <v>5740</v>
      </c>
      <c r="R102" s="23" t="n">
        <v>8117</v>
      </c>
      <c r="S102" s="23" t="n">
        <v>7106</v>
      </c>
      <c r="T102" s="24" t="n">
        <v>9886</v>
      </c>
      <c r="V102" s="0" t="n">
        <v>0.640124902419984</v>
      </c>
      <c r="W102" s="0" t="n">
        <v>0.716516114642578</v>
      </c>
      <c r="X102" s="0" t="n">
        <v>0.923132183908046</v>
      </c>
      <c r="Z102" s="0" t="n">
        <v>1.18801556420233</v>
      </c>
      <c r="AA102" s="0" t="n">
        <v>1.65929961089494</v>
      </c>
      <c r="AB102" s="24" t="n">
        <v>1.85731707317073</v>
      </c>
      <c r="AC102" s="30"/>
    </row>
    <row r="103" customFormat="false" ht="14.4" hidden="false" customHeight="false" outlineLevel="0" collapsed="false">
      <c r="A103" s="18" t="s">
        <v>107</v>
      </c>
      <c r="B103" s="10" t="n">
        <v>4420</v>
      </c>
      <c r="C103" s="10" t="n">
        <v>4448</v>
      </c>
      <c r="D103" s="18" t="n">
        <v>5416</v>
      </c>
      <c r="E103" s="16" t="n">
        <v>6011</v>
      </c>
      <c r="F103" s="17" t="n">
        <v>3894</v>
      </c>
      <c r="G103" s="18" t="n">
        <v>1615</v>
      </c>
      <c r="H103" s="10" t="n">
        <v>2070</v>
      </c>
      <c r="I103" s="10" t="n">
        <v>4835</v>
      </c>
      <c r="J103" s="18" t="n">
        <v>5593</v>
      </c>
      <c r="L103" s="23" t="n">
        <v>7496</v>
      </c>
      <c r="M103" s="23" t="n">
        <v>8263</v>
      </c>
      <c r="N103" s="24" t="n">
        <v>9938</v>
      </c>
      <c r="O103" s="23" t="n">
        <v>8648</v>
      </c>
      <c r="P103" s="23" t="n">
        <v>6689</v>
      </c>
      <c r="Q103" s="24" t="n">
        <v>6310</v>
      </c>
      <c r="R103" s="23" t="n">
        <v>8457</v>
      </c>
      <c r="S103" s="23" t="n">
        <v>6915</v>
      </c>
      <c r="T103" s="24" t="n">
        <v>9213</v>
      </c>
      <c r="V103" s="0" t="n">
        <v>0.673073052928155</v>
      </c>
      <c r="W103" s="0" t="n">
        <v>0.841782283884739</v>
      </c>
      <c r="X103" s="0" t="n">
        <v>1.15368196371398</v>
      </c>
      <c r="Z103" s="0" t="n">
        <v>0.953283996299722</v>
      </c>
      <c r="AA103" s="0" t="n">
        <v>1.28943040813276</v>
      </c>
      <c r="AB103" s="24" t="n">
        <v>1.76656101426307</v>
      </c>
      <c r="AC103" s="30"/>
    </row>
    <row r="104" customFormat="false" ht="14.4" hidden="false" customHeight="false" outlineLevel="0" collapsed="false">
      <c r="A104" s="18" t="s">
        <v>108</v>
      </c>
      <c r="B104" s="10" t="n">
        <v>5077</v>
      </c>
      <c r="C104" s="10" t="n">
        <v>5135</v>
      </c>
      <c r="D104" s="18" t="n">
        <v>3820</v>
      </c>
      <c r="E104" s="16" t="n">
        <v>4484</v>
      </c>
      <c r="F104" s="17" t="n">
        <v>3916</v>
      </c>
      <c r="G104" s="18" t="n">
        <v>3216</v>
      </c>
      <c r="H104" s="10" t="n">
        <v>478</v>
      </c>
      <c r="I104" s="10" t="n">
        <v>1647</v>
      </c>
      <c r="J104" s="18" t="n">
        <v>3842</v>
      </c>
      <c r="L104" s="23" t="n">
        <v>8610</v>
      </c>
      <c r="M104" s="23" t="n">
        <v>9539</v>
      </c>
      <c r="N104" s="24" t="n">
        <v>7009</v>
      </c>
      <c r="O104" s="23" t="n">
        <v>6451</v>
      </c>
      <c r="P104" s="23" t="n">
        <v>6727</v>
      </c>
      <c r="Q104" s="24" t="n">
        <v>12565</v>
      </c>
      <c r="R104" s="23" t="n">
        <v>7838</v>
      </c>
      <c r="S104" s="23" t="n">
        <v>6421</v>
      </c>
      <c r="T104" s="24" t="n">
        <v>10949</v>
      </c>
      <c r="V104" s="0" t="n">
        <v>0.676276339238914</v>
      </c>
      <c r="W104" s="0" t="n">
        <v>0.920388072478242</v>
      </c>
      <c r="X104" s="0" t="n">
        <v>1.79269510629191</v>
      </c>
      <c r="Z104" s="0" t="n">
        <v>0.151532033426184</v>
      </c>
      <c r="AA104" s="0" t="n">
        <v>0.471547950656586</v>
      </c>
      <c r="AB104" s="24" t="n">
        <v>0.918462253914122</v>
      </c>
      <c r="AC104" s="30"/>
    </row>
    <row r="105" customFormat="false" ht="14.4" hidden="false" customHeight="false" outlineLevel="0" collapsed="false">
      <c r="A105" s="18" t="s">
        <v>109</v>
      </c>
      <c r="B105" s="10" t="n">
        <v>5185</v>
      </c>
      <c r="C105" s="10" t="n">
        <v>6853</v>
      </c>
      <c r="D105" s="18" t="n">
        <v>4978</v>
      </c>
      <c r="E105" s="16" t="n">
        <v>9511</v>
      </c>
      <c r="F105" s="17" t="n">
        <v>6594</v>
      </c>
      <c r="G105" s="18" t="n">
        <v>2192</v>
      </c>
      <c r="H105" s="10" t="n">
        <v>3881</v>
      </c>
      <c r="I105" s="10" t="n">
        <v>6569</v>
      </c>
      <c r="J105" s="18" t="n">
        <v>8852</v>
      </c>
      <c r="L105" s="23" t="n">
        <v>8793</v>
      </c>
      <c r="M105" s="23" t="n">
        <v>12730</v>
      </c>
      <c r="N105" s="24" t="n">
        <v>9134</v>
      </c>
      <c r="O105" s="23" t="n">
        <v>13683</v>
      </c>
      <c r="P105" s="23" t="n">
        <v>11328</v>
      </c>
      <c r="Q105" s="24" t="n">
        <v>8564</v>
      </c>
      <c r="R105" s="23" t="n">
        <v>12355</v>
      </c>
      <c r="S105" s="23" t="n">
        <v>13916</v>
      </c>
      <c r="T105" s="24" t="n">
        <v>11324</v>
      </c>
      <c r="V105" s="0" t="n">
        <v>0.67274155538099</v>
      </c>
      <c r="W105" s="0" t="n">
        <v>1.07486252945797</v>
      </c>
      <c r="X105" s="0" t="n">
        <v>1.55612418969635</v>
      </c>
      <c r="Z105" s="0" t="n">
        <v>0.997661331579332</v>
      </c>
      <c r="AA105" s="0" t="n">
        <v>1.33686440677966</v>
      </c>
      <c r="AB105" s="24" t="n">
        <v>1.80488089677721</v>
      </c>
      <c r="AC105" s="30"/>
    </row>
    <row r="106" customFormat="false" ht="14.4" hidden="false" customHeight="false" outlineLevel="0" collapsed="false">
      <c r="A106" s="18" t="s">
        <v>110</v>
      </c>
      <c r="B106" s="10" t="n">
        <v>4526</v>
      </c>
      <c r="C106" s="10" t="n">
        <v>2693</v>
      </c>
      <c r="D106" s="18" t="n">
        <v>4371</v>
      </c>
      <c r="E106" s="16" t="n">
        <v>3505</v>
      </c>
      <c r="F106" s="17" t="n">
        <v>2860</v>
      </c>
      <c r="G106" s="18" t="n">
        <v>2092</v>
      </c>
      <c r="H106" s="10" t="n">
        <v>2271</v>
      </c>
      <c r="I106" s="10" t="n">
        <v>4071</v>
      </c>
      <c r="J106" s="18" t="n">
        <v>5988</v>
      </c>
      <c r="L106" s="23" t="n">
        <v>7675</v>
      </c>
      <c r="M106" s="23" t="n">
        <v>5002</v>
      </c>
      <c r="N106" s="24" t="n">
        <v>8020</v>
      </c>
      <c r="O106" s="23" t="n">
        <v>5042</v>
      </c>
      <c r="P106" s="23" t="n">
        <v>4913</v>
      </c>
      <c r="Q106" s="24" t="n">
        <v>8174</v>
      </c>
      <c r="R106" s="23" t="n">
        <v>9277</v>
      </c>
      <c r="S106" s="23" t="n">
        <v>6536</v>
      </c>
      <c r="T106" s="24" t="n">
        <v>7797</v>
      </c>
      <c r="V106" s="0" t="n">
        <v>0.612593516209476</v>
      </c>
      <c r="W106" s="0" t="n">
        <v>0.982207117153139</v>
      </c>
      <c r="X106" s="0" t="n">
        <v>1.63414634146341</v>
      </c>
      <c r="Z106" s="0" t="n">
        <v>1.10655737704918</v>
      </c>
      <c r="AA106" s="0" t="n">
        <v>1.83141610472035</v>
      </c>
      <c r="AB106" s="24" t="n">
        <v>1.91023814370039</v>
      </c>
      <c r="AC106" s="30"/>
    </row>
    <row r="107" customFormat="false" ht="14.4" hidden="false" customHeight="false" outlineLevel="0" collapsed="false">
      <c r="A107" s="18" t="s">
        <v>111</v>
      </c>
      <c r="B107" s="10" t="n">
        <v>9908</v>
      </c>
      <c r="C107" s="10" t="n">
        <v>6672</v>
      </c>
      <c r="D107" s="18" t="n">
        <v>8134</v>
      </c>
      <c r="E107" s="16" t="n">
        <v>10570</v>
      </c>
      <c r="F107" s="17" t="n">
        <v>6784</v>
      </c>
      <c r="G107" s="18" t="n">
        <v>3656</v>
      </c>
      <c r="H107" s="10" t="n">
        <v>6742</v>
      </c>
      <c r="I107" s="10" t="n">
        <v>6439</v>
      </c>
      <c r="J107" s="18" t="n">
        <v>14577</v>
      </c>
      <c r="L107" s="23" t="n">
        <v>16802</v>
      </c>
      <c r="M107" s="23" t="n">
        <v>12394</v>
      </c>
      <c r="N107" s="24" t="n">
        <v>14925</v>
      </c>
      <c r="O107" s="23" t="n">
        <v>15206</v>
      </c>
      <c r="P107" s="23" t="n">
        <v>11654</v>
      </c>
      <c r="Q107" s="24" t="n">
        <v>14284</v>
      </c>
      <c r="R107" s="23" t="n">
        <v>18711</v>
      </c>
      <c r="S107" s="23" t="n">
        <v>13511</v>
      </c>
      <c r="T107" s="24" t="n">
        <v>14823</v>
      </c>
      <c r="V107" s="0" t="n">
        <v>0.693607903820974</v>
      </c>
      <c r="W107" s="0" t="n">
        <v>0.940293690495401</v>
      </c>
      <c r="X107" s="0" t="n">
        <v>1.22688397611748</v>
      </c>
      <c r="Z107" s="0" t="n">
        <v>0.976259371300802</v>
      </c>
      <c r="AA107" s="0" t="n">
        <v>1.57378885466256</v>
      </c>
      <c r="AB107" s="24" t="n">
        <v>2.30410159601853</v>
      </c>
      <c r="AC107" s="30"/>
    </row>
    <row r="108" customFormat="false" ht="14.4" hidden="false" customHeight="false" outlineLevel="0" collapsed="false">
      <c r="A108" s="18" t="s">
        <v>112</v>
      </c>
      <c r="B108" s="10" t="n">
        <v>3085</v>
      </c>
      <c r="C108" s="10" t="n">
        <v>2500</v>
      </c>
      <c r="D108" s="18" t="n">
        <v>2752</v>
      </c>
      <c r="E108" s="16" t="n">
        <v>2834</v>
      </c>
      <c r="F108" s="17" t="n">
        <v>3140</v>
      </c>
      <c r="G108" s="18" t="n">
        <v>984</v>
      </c>
      <c r="H108" s="10" t="n">
        <v>468</v>
      </c>
      <c r="I108" s="10" t="n">
        <v>1907</v>
      </c>
      <c r="J108" s="18" t="n">
        <v>2886</v>
      </c>
      <c r="L108" s="23" t="n">
        <v>5232</v>
      </c>
      <c r="M108" s="23" t="n">
        <v>4644</v>
      </c>
      <c r="N108" s="24" t="n">
        <v>5050</v>
      </c>
      <c r="O108" s="23" t="n">
        <v>4077</v>
      </c>
      <c r="P108" s="23" t="n">
        <v>5394</v>
      </c>
      <c r="Q108" s="24" t="n">
        <v>3845</v>
      </c>
      <c r="R108" s="23" t="n">
        <v>4432</v>
      </c>
      <c r="S108" s="23" t="n">
        <v>7047</v>
      </c>
      <c r="T108" s="24" t="n">
        <v>6181</v>
      </c>
      <c r="V108" s="0" t="n">
        <v>0.734900611620795</v>
      </c>
      <c r="W108" s="0" t="n">
        <v>0.827950043066322</v>
      </c>
      <c r="X108" s="0" t="n">
        <v>1.16149870801034</v>
      </c>
      <c r="Z108" s="0" t="n">
        <v>0.345569150908417</v>
      </c>
      <c r="AA108" s="0" t="n">
        <v>0.825176121616611</v>
      </c>
      <c r="AB108" s="24" t="n">
        <v>1.15760728218466</v>
      </c>
      <c r="AC108" s="30"/>
    </row>
    <row r="109" customFormat="false" ht="14.4" hidden="false" customHeight="false" outlineLevel="0" collapsed="false">
      <c r="A109" s="18" t="s">
        <v>113</v>
      </c>
      <c r="B109" s="10" t="n">
        <v>1870</v>
      </c>
      <c r="C109" s="10" t="n">
        <v>1471</v>
      </c>
      <c r="D109" s="18" t="n">
        <v>1360</v>
      </c>
      <c r="E109" s="16" t="n">
        <v>1017</v>
      </c>
      <c r="F109" s="17" t="n">
        <v>757</v>
      </c>
      <c r="G109" s="18" t="n">
        <v>320</v>
      </c>
      <c r="H109" s="10" t="n">
        <v>528</v>
      </c>
      <c r="I109" s="10" t="n">
        <v>746</v>
      </c>
      <c r="J109" s="18" t="n">
        <v>939</v>
      </c>
      <c r="L109" s="23" t="n">
        <v>3171</v>
      </c>
      <c r="M109" s="23" t="n">
        <v>2733</v>
      </c>
      <c r="N109" s="24" t="n">
        <v>2495</v>
      </c>
      <c r="O109" s="23" t="n">
        <v>1463</v>
      </c>
      <c r="P109" s="23" t="n">
        <v>1300</v>
      </c>
      <c r="Q109" s="24" t="n">
        <v>1250</v>
      </c>
      <c r="R109" s="23" t="n">
        <v>1847</v>
      </c>
      <c r="S109" s="23" t="n">
        <v>1797</v>
      </c>
      <c r="T109" s="24" t="n">
        <v>2311</v>
      </c>
      <c r="V109" s="0" t="n">
        <v>0.394197414064964</v>
      </c>
      <c r="W109" s="0" t="n">
        <v>0.475667764361507</v>
      </c>
      <c r="X109" s="0" t="n">
        <v>0.586372745490982</v>
      </c>
      <c r="Z109" s="0" t="n">
        <v>0.989747095010253</v>
      </c>
      <c r="AA109" s="0" t="n">
        <v>1.32307692307692</v>
      </c>
      <c r="AB109" s="24" t="n">
        <v>1.6824</v>
      </c>
      <c r="AC109" s="30"/>
    </row>
    <row r="110" customFormat="false" ht="14.4" hidden="false" customHeight="false" outlineLevel="0" collapsed="false">
      <c r="A110" s="18" t="s">
        <v>114</v>
      </c>
      <c r="B110" s="10" t="n">
        <v>1744</v>
      </c>
      <c r="C110" s="10" t="n">
        <v>2317</v>
      </c>
      <c r="D110" s="18" t="n">
        <v>1953</v>
      </c>
      <c r="E110" s="16" t="n">
        <v>4116</v>
      </c>
      <c r="F110" s="17" t="n">
        <v>4019</v>
      </c>
      <c r="G110" s="18" t="n">
        <v>1348</v>
      </c>
      <c r="H110" s="10" t="n">
        <v>1632</v>
      </c>
      <c r="I110" s="10" t="n">
        <v>4763</v>
      </c>
      <c r="J110" s="18" t="n">
        <v>3389</v>
      </c>
      <c r="L110" s="23" t="n">
        <v>2958</v>
      </c>
      <c r="M110" s="23" t="n">
        <v>4304</v>
      </c>
      <c r="N110" s="24" t="n">
        <v>3584</v>
      </c>
      <c r="O110" s="23" t="n">
        <v>5921</v>
      </c>
      <c r="P110" s="23" t="n">
        <v>6904</v>
      </c>
      <c r="Q110" s="24" t="n">
        <v>5267</v>
      </c>
      <c r="R110" s="23" t="n">
        <v>6326</v>
      </c>
      <c r="S110" s="23" t="n">
        <v>7744</v>
      </c>
      <c r="T110" s="24" t="n">
        <v>4420</v>
      </c>
      <c r="V110" s="0" t="n">
        <v>1.22374535315985</v>
      </c>
      <c r="W110" s="0" t="n">
        <v>1.65206473214286</v>
      </c>
      <c r="X110" s="0" t="n">
        <v>2.33400946585531</v>
      </c>
      <c r="Z110" s="0" t="n">
        <v>0.756952491309386</v>
      </c>
      <c r="AA110" s="0" t="n">
        <v>1.09778753588921</v>
      </c>
      <c r="AB110" s="24" t="n">
        <v>2.08486804632618</v>
      </c>
      <c r="AC110" s="30"/>
    </row>
    <row r="111" customFormat="false" ht="14.4" hidden="false" customHeight="false" outlineLevel="0" collapsed="false">
      <c r="A111" s="18" t="s">
        <v>115</v>
      </c>
      <c r="B111" s="10" t="n">
        <v>768</v>
      </c>
      <c r="C111" s="10" t="n">
        <v>1220</v>
      </c>
      <c r="D111" s="18" t="n">
        <v>156</v>
      </c>
      <c r="E111" s="16" t="n">
        <v>640</v>
      </c>
      <c r="F111" s="17" t="n">
        <v>181</v>
      </c>
      <c r="G111" s="18" t="n">
        <v>131</v>
      </c>
      <c r="H111" s="10" t="n">
        <v>252</v>
      </c>
      <c r="I111" s="10" t="n">
        <v>249</v>
      </c>
      <c r="J111" s="18" t="n">
        <v>358</v>
      </c>
      <c r="L111" s="23" t="n">
        <v>1302</v>
      </c>
      <c r="M111" s="23" t="n">
        <v>2266</v>
      </c>
      <c r="N111" s="24" t="n">
        <v>286</v>
      </c>
      <c r="O111" s="23" t="n">
        <v>921</v>
      </c>
      <c r="P111" s="23" t="n">
        <v>311</v>
      </c>
      <c r="Q111" s="24" t="n">
        <v>512</v>
      </c>
      <c r="R111" s="23" t="n">
        <v>1194</v>
      </c>
      <c r="S111" s="23" t="n">
        <v>470</v>
      </c>
      <c r="T111" s="24" t="n">
        <v>410</v>
      </c>
      <c r="V111" s="0" t="n">
        <v>0.22594880847308</v>
      </c>
      <c r="W111" s="0" t="n">
        <v>0.406443071491615</v>
      </c>
      <c r="X111" s="0" t="n">
        <v>3.22027972027972</v>
      </c>
      <c r="Z111" s="0" t="n">
        <v>0.599348534201954</v>
      </c>
      <c r="AA111" s="0" t="n">
        <v>1.12109375</v>
      </c>
      <c r="AB111" s="24" t="n">
        <v>3.22829581993569</v>
      </c>
      <c r="AC111" s="30"/>
    </row>
    <row r="112" customFormat="false" ht="14.4" hidden="false" customHeight="false" outlineLevel="0" collapsed="false">
      <c r="A112" s="18" t="s">
        <v>116</v>
      </c>
      <c r="B112" s="10" t="n">
        <v>4245</v>
      </c>
      <c r="C112" s="10" t="n">
        <v>3339</v>
      </c>
      <c r="D112" s="18" t="n">
        <v>4392</v>
      </c>
      <c r="E112" s="16" t="n">
        <v>5453</v>
      </c>
      <c r="F112" s="17" t="n">
        <v>5134</v>
      </c>
      <c r="G112" s="18" t="n">
        <v>2144</v>
      </c>
      <c r="H112" s="10" t="n">
        <v>364</v>
      </c>
      <c r="I112" s="10" t="n">
        <v>862</v>
      </c>
      <c r="J112" s="18" t="n">
        <v>1309</v>
      </c>
      <c r="L112" s="23" t="n">
        <v>7199</v>
      </c>
      <c r="M112" s="23" t="n">
        <v>6202</v>
      </c>
      <c r="N112" s="24" t="n">
        <v>8059</v>
      </c>
      <c r="O112" s="23" t="n">
        <v>7845</v>
      </c>
      <c r="P112" s="23" t="n">
        <v>8820</v>
      </c>
      <c r="Q112" s="24" t="n">
        <v>8377</v>
      </c>
      <c r="R112" s="23" t="n">
        <v>3236</v>
      </c>
      <c r="S112" s="23" t="n">
        <v>4158</v>
      </c>
      <c r="T112" s="24" t="n">
        <v>4723</v>
      </c>
      <c r="V112" s="0" t="n">
        <v>0.973445836952475</v>
      </c>
      <c r="W112" s="0" t="n">
        <v>1.16363383803306</v>
      </c>
      <c r="X112" s="0" t="n">
        <v>1.42212189616253</v>
      </c>
      <c r="Z112" s="0" t="n">
        <v>0.164399092970522</v>
      </c>
      <c r="AA112" s="0" t="n">
        <v>0.22891156462585</v>
      </c>
      <c r="AB112" s="24" t="n">
        <v>0.25736137667304</v>
      </c>
      <c r="AC112" s="30"/>
    </row>
    <row r="113" customFormat="false" ht="14.4" hidden="false" customHeight="false" outlineLevel="0" collapsed="false">
      <c r="A113" s="18" t="s">
        <v>117</v>
      </c>
      <c r="B113" s="10" t="n">
        <v>9358</v>
      </c>
      <c r="C113" s="10" t="n">
        <v>7938</v>
      </c>
      <c r="D113" s="18" t="n">
        <v>5443</v>
      </c>
      <c r="E113" s="16" t="n">
        <v>12020</v>
      </c>
      <c r="F113" s="17" t="n">
        <v>7006</v>
      </c>
      <c r="G113" s="18" t="n">
        <v>3259</v>
      </c>
      <c r="H113" s="10" t="n">
        <v>5516</v>
      </c>
      <c r="I113" s="10" t="n">
        <v>7854</v>
      </c>
      <c r="J113" s="18" t="n">
        <v>12646</v>
      </c>
      <c r="L113" s="23" t="n">
        <v>15869</v>
      </c>
      <c r="M113" s="23" t="n">
        <v>14746</v>
      </c>
      <c r="N113" s="24" t="n">
        <v>9987</v>
      </c>
      <c r="O113" s="23" t="n">
        <v>17292</v>
      </c>
      <c r="P113" s="23" t="n">
        <v>12035</v>
      </c>
      <c r="Q113" s="24" t="n">
        <v>12733</v>
      </c>
      <c r="R113" s="23" t="n">
        <v>15134</v>
      </c>
      <c r="S113" s="23" t="n">
        <v>18146</v>
      </c>
      <c r="T113" s="24" t="n">
        <v>10309</v>
      </c>
      <c r="V113" s="0" t="n">
        <v>0.758396874409226</v>
      </c>
      <c r="W113" s="0" t="n">
        <v>1.0896716869368</v>
      </c>
      <c r="X113" s="0" t="n">
        <v>1.731450886152</v>
      </c>
      <c r="Z113" s="0" t="n">
        <v>1.0471316215591</v>
      </c>
      <c r="AA113" s="0" t="n">
        <v>1.50452845866224</v>
      </c>
      <c r="AB113" s="24" t="n">
        <v>1.82542584129622</v>
      </c>
      <c r="AC113" s="30"/>
    </row>
    <row r="114" customFormat="false" ht="14.4" hidden="false" customHeight="false" outlineLevel="0" collapsed="false">
      <c r="A114" s="18" t="s">
        <v>118</v>
      </c>
      <c r="B114" s="10" t="n">
        <v>9011</v>
      </c>
      <c r="C114" s="10" t="n">
        <v>8772</v>
      </c>
      <c r="D114" s="18" t="n">
        <v>7632</v>
      </c>
      <c r="E114" s="16" t="n">
        <v>6350</v>
      </c>
      <c r="F114" s="17" t="n">
        <v>7422</v>
      </c>
      <c r="G114" s="18" t="n">
        <v>3311</v>
      </c>
      <c r="H114" s="10" t="n">
        <v>306</v>
      </c>
      <c r="I114" s="10" t="n">
        <v>763</v>
      </c>
      <c r="J114" s="18" t="n">
        <v>1193</v>
      </c>
      <c r="L114" s="23" t="n">
        <v>15281</v>
      </c>
      <c r="M114" s="23" t="n">
        <v>16295</v>
      </c>
      <c r="N114" s="24" t="n">
        <v>14004</v>
      </c>
      <c r="O114" s="23" t="n">
        <v>9135</v>
      </c>
      <c r="P114" s="23" t="n">
        <v>12750</v>
      </c>
      <c r="Q114" s="24" t="n">
        <v>12936</v>
      </c>
      <c r="R114" s="23" t="n">
        <v>8236</v>
      </c>
      <c r="S114" s="23" t="n">
        <v>9325</v>
      </c>
      <c r="T114" s="24" t="n">
        <v>11511</v>
      </c>
      <c r="V114" s="0" t="n">
        <v>0.560601411475913</v>
      </c>
      <c r="W114" s="0" t="n">
        <v>0.793863148204971</v>
      </c>
      <c r="X114" s="0" t="n">
        <v>0.923736075407027</v>
      </c>
      <c r="Z114" s="0" t="n">
        <v>0.0942331478045764</v>
      </c>
      <c r="AA114" s="0" t="n">
        <v>0.137960784313725</v>
      </c>
      <c r="AB114" s="24" t="n">
        <v>0.201423097974822</v>
      </c>
      <c r="AC114" s="30"/>
    </row>
    <row r="115" customFormat="false" ht="14.4" hidden="false" customHeight="false" outlineLevel="0" collapsed="false">
      <c r="A115" s="18" t="s">
        <v>119</v>
      </c>
      <c r="B115" s="10" t="n">
        <v>1583</v>
      </c>
      <c r="C115" s="10" t="n">
        <v>2216</v>
      </c>
      <c r="D115" s="18" t="n">
        <v>2309</v>
      </c>
      <c r="E115" s="16" t="n">
        <v>3408</v>
      </c>
      <c r="F115" s="17" t="n">
        <v>2657</v>
      </c>
      <c r="G115" s="18" t="n">
        <v>1469</v>
      </c>
      <c r="H115" s="10" t="n">
        <v>975</v>
      </c>
      <c r="I115" s="10" t="n">
        <v>2147</v>
      </c>
      <c r="J115" s="18" t="n">
        <v>2010</v>
      </c>
      <c r="L115" s="23" t="n">
        <v>2684</v>
      </c>
      <c r="M115" s="23" t="n">
        <v>4116</v>
      </c>
      <c r="N115" s="24" t="n">
        <v>4237</v>
      </c>
      <c r="O115" s="23" t="n">
        <v>4903</v>
      </c>
      <c r="P115" s="23" t="n">
        <v>4564</v>
      </c>
      <c r="Q115" s="24" t="n">
        <v>5740</v>
      </c>
      <c r="R115" s="23" t="n">
        <v>4553</v>
      </c>
      <c r="S115" s="23" t="n">
        <v>6010</v>
      </c>
      <c r="T115" s="24" t="n">
        <v>4527</v>
      </c>
      <c r="V115" s="0" t="n">
        <v>1.07717724805287</v>
      </c>
      <c r="W115" s="0" t="n">
        <v>1.35473212178428</v>
      </c>
      <c r="X115" s="0" t="n">
        <v>2.13859910581222</v>
      </c>
      <c r="Z115" s="0" t="n">
        <v>0.54006968641115</v>
      </c>
      <c r="AA115" s="0" t="n">
        <v>0.791964103610035</v>
      </c>
      <c r="AB115" s="24" t="n">
        <v>1.01146069193716</v>
      </c>
      <c r="AC115" s="30"/>
    </row>
    <row r="116" customFormat="false" ht="14.4" hidden="false" customHeight="false" outlineLevel="0" collapsed="false">
      <c r="A116" s="18" t="s">
        <v>120</v>
      </c>
      <c r="B116" s="10" t="n">
        <v>8017</v>
      </c>
      <c r="C116" s="10" t="n">
        <v>8930</v>
      </c>
      <c r="D116" s="18" t="n">
        <v>7521</v>
      </c>
      <c r="E116" s="16" t="n">
        <v>7127</v>
      </c>
      <c r="F116" s="17" t="n">
        <v>7779</v>
      </c>
      <c r="G116" s="18" t="n">
        <v>3681</v>
      </c>
      <c r="H116" s="10" t="n">
        <v>6135</v>
      </c>
      <c r="I116" s="10" t="n">
        <v>8186</v>
      </c>
      <c r="J116" s="18" t="n">
        <v>14176</v>
      </c>
      <c r="L116" s="23" t="n">
        <v>13595</v>
      </c>
      <c r="M116" s="23" t="n">
        <v>16588</v>
      </c>
      <c r="N116" s="24" t="n">
        <v>13800</v>
      </c>
      <c r="O116" s="23" t="n">
        <v>10253</v>
      </c>
      <c r="P116" s="23" t="n">
        <v>13363</v>
      </c>
      <c r="Q116" s="24" t="n">
        <v>14382</v>
      </c>
      <c r="R116" s="23" t="n">
        <v>15643</v>
      </c>
      <c r="S116" s="23" t="n">
        <v>16128</v>
      </c>
      <c r="T116" s="24" t="n">
        <v>13818</v>
      </c>
      <c r="V116" s="0" t="n">
        <v>0.618097419821558</v>
      </c>
      <c r="W116" s="0" t="n">
        <v>0.867012298046781</v>
      </c>
      <c r="X116" s="0" t="n">
        <v>1.04217391304348</v>
      </c>
      <c r="Z116" s="0" t="n">
        <v>1.31219580030594</v>
      </c>
      <c r="AA116" s="0" t="n">
        <v>1.69899874843554</v>
      </c>
      <c r="AB116" s="24" t="n">
        <v>2.38320491563445</v>
      </c>
      <c r="AC116" s="30"/>
    </row>
    <row r="117" customFormat="false" ht="14.4" hidden="false" customHeight="false" outlineLevel="0" collapsed="false">
      <c r="A117" s="18" t="s">
        <v>121</v>
      </c>
      <c r="B117" s="10" t="n">
        <v>1310</v>
      </c>
      <c r="C117" s="10" t="n">
        <v>522</v>
      </c>
      <c r="D117" s="18" t="n">
        <v>449</v>
      </c>
      <c r="E117" s="16" t="n">
        <v>1138</v>
      </c>
      <c r="F117" s="17" t="n">
        <v>708</v>
      </c>
      <c r="G117" s="18" t="n">
        <v>603</v>
      </c>
      <c r="H117" s="10" t="n">
        <v>573</v>
      </c>
      <c r="I117" s="10" t="n">
        <v>991</v>
      </c>
      <c r="J117" s="18" t="n">
        <v>912</v>
      </c>
      <c r="L117" s="23" t="n">
        <v>2222</v>
      </c>
      <c r="M117" s="23" t="n">
        <v>970</v>
      </c>
      <c r="N117" s="24" t="n">
        <v>824</v>
      </c>
      <c r="O117" s="23" t="n">
        <v>1637</v>
      </c>
      <c r="P117" s="23" t="n">
        <v>1216</v>
      </c>
      <c r="Q117" s="24" t="n">
        <v>2356</v>
      </c>
      <c r="R117" s="23" t="n">
        <v>1563</v>
      </c>
      <c r="S117" s="23" t="n">
        <v>2564</v>
      </c>
      <c r="T117" s="24" t="n">
        <v>2777</v>
      </c>
      <c r="V117" s="0" t="n">
        <v>0.547254725472547</v>
      </c>
      <c r="W117" s="0" t="n">
        <v>1.47572815533981</v>
      </c>
      <c r="X117" s="0" t="n">
        <v>2.85922330097087</v>
      </c>
      <c r="Z117" s="0" t="n">
        <v>0.596774193548387</v>
      </c>
      <c r="AA117" s="0" t="n">
        <v>1.15625</v>
      </c>
      <c r="AB117" s="24" t="n">
        <v>1.87911184210526</v>
      </c>
      <c r="AC117" s="30"/>
    </row>
    <row r="118" customFormat="false" ht="14.4" hidden="false" customHeight="false" outlineLevel="0" collapsed="false">
      <c r="A118" s="18" t="s">
        <v>122</v>
      </c>
      <c r="B118" s="10" t="n">
        <v>1563</v>
      </c>
      <c r="C118" s="10" t="n">
        <v>566</v>
      </c>
      <c r="D118" s="18" t="n">
        <v>1137</v>
      </c>
      <c r="E118" s="16" t="n">
        <v>1728</v>
      </c>
      <c r="F118" s="17" t="n">
        <v>1407</v>
      </c>
      <c r="G118" s="18" t="n">
        <v>524</v>
      </c>
      <c r="H118" s="10" t="n">
        <v>405</v>
      </c>
      <c r="I118" s="10" t="n">
        <v>1334</v>
      </c>
      <c r="J118" s="18" t="n">
        <v>849</v>
      </c>
      <c r="L118" s="23" t="n">
        <v>2651</v>
      </c>
      <c r="M118" s="23" t="n">
        <v>1051</v>
      </c>
      <c r="N118" s="24" t="n">
        <v>2086</v>
      </c>
      <c r="O118" s="23" t="n">
        <v>2486</v>
      </c>
      <c r="P118" s="23" t="n">
        <v>2417</v>
      </c>
      <c r="Q118" s="24" t="n">
        <v>2047</v>
      </c>
      <c r="R118" s="23" t="n">
        <v>2944</v>
      </c>
      <c r="S118" s="23" t="n">
        <v>1471</v>
      </c>
      <c r="T118" s="24" t="n">
        <v>2728</v>
      </c>
      <c r="V118" s="0" t="n">
        <v>0.772161448509996</v>
      </c>
      <c r="W118" s="0" t="n">
        <v>1.15867689357622</v>
      </c>
      <c r="X118" s="0" t="n">
        <v>2.36536631779258</v>
      </c>
      <c r="Z118" s="0" t="n">
        <v>0.526548672566372</v>
      </c>
      <c r="AA118" s="0" t="n">
        <v>0.667356226727348</v>
      </c>
      <c r="AB118" s="24" t="n">
        <v>1.50219833903273</v>
      </c>
      <c r="AC118" s="30"/>
    </row>
    <row r="119" customFormat="false" ht="14.4" hidden="false" customHeight="false" outlineLevel="0" collapsed="false">
      <c r="A119" s="18" t="s">
        <v>123</v>
      </c>
      <c r="B119" s="10" t="n">
        <v>2580</v>
      </c>
      <c r="C119" s="10" t="n">
        <v>2530</v>
      </c>
      <c r="D119" s="18" t="n">
        <v>3059</v>
      </c>
      <c r="E119" s="16" t="n">
        <v>2176</v>
      </c>
      <c r="F119" s="17" t="n">
        <v>2282</v>
      </c>
      <c r="G119" s="18" t="n">
        <v>2227</v>
      </c>
      <c r="H119" s="10" t="n">
        <v>2282</v>
      </c>
      <c r="I119" s="10" t="n">
        <v>3900</v>
      </c>
      <c r="J119" s="18" t="n">
        <v>5790</v>
      </c>
      <c r="L119" s="23" t="n">
        <v>4375</v>
      </c>
      <c r="M119" s="23" t="n">
        <v>4700</v>
      </c>
      <c r="N119" s="24" t="n">
        <v>5613</v>
      </c>
      <c r="O119" s="23" t="n">
        <v>3130</v>
      </c>
      <c r="P119" s="23" t="n">
        <v>3920</v>
      </c>
      <c r="Q119" s="24" t="n">
        <v>8701</v>
      </c>
      <c r="R119" s="23" t="n">
        <v>6859</v>
      </c>
      <c r="S119" s="23" t="n">
        <v>4584</v>
      </c>
      <c r="T119" s="24" t="n">
        <v>5983</v>
      </c>
      <c r="V119" s="0" t="n">
        <v>0.55763406378051</v>
      </c>
      <c r="W119" s="0" t="n">
        <v>0.834042553191489</v>
      </c>
      <c r="X119" s="0" t="n">
        <v>1.9888</v>
      </c>
      <c r="Z119" s="0" t="n">
        <v>1.02620388461096</v>
      </c>
      <c r="AA119" s="0" t="n">
        <v>2.29362244897959</v>
      </c>
      <c r="AB119" s="24" t="n">
        <v>2.9038338658147</v>
      </c>
      <c r="AC119" s="30"/>
    </row>
    <row r="120" customFormat="false" ht="14.4" hidden="false" customHeight="false" outlineLevel="0" collapsed="false">
      <c r="A120" s="18" t="s">
        <v>124</v>
      </c>
      <c r="B120" s="10" t="n">
        <v>2350</v>
      </c>
      <c r="C120" s="10" t="n">
        <v>2213</v>
      </c>
      <c r="D120" s="18" t="n">
        <v>1812</v>
      </c>
      <c r="E120" s="16" t="n">
        <v>3401</v>
      </c>
      <c r="F120" s="17" t="n">
        <v>3141</v>
      </c>
      <c r="G120" s="18" t="n">
        <v>1097</v>
      </c>
      <c r="H120" s="10" t="n">
        <v>1129</v>
      </c>
      <c r="I120" s="10" t="n">
        <v>3047</v>
      </c>
      <c r="J120" s="18" t="n">
        <v>2645</v>
      </c>
      <c r="L120" s="23" t="n">
        <v>3985</v>
      </c>
      <c r="M120" s="23" t="n">
        <v>4111</v>
      </c>
      <c r="N120" s="24" t="n">
        <v>3325</v>
      </c>
      <c r="O120" s="23" t="n">
        <v>4893</v>
      </c>
      <c r="P120" s="23" t="n">
        <v>5396</v>
      </c>
      <c r="Q120" s="24" t="n">
        <v>4286</v>
      </c>
      <c r="R120" s="23" t="n">
        <v>4994</v>
      </c>
      <c r="S120" s="23" t="n">
        <v>4081</v>
      </c>
      <c r="T120" s="24" t="n">
        <v>5735</v>
      </c>
      <c r="V120" s="0" t="n">
        <v>1.04256871807346</v>
      </c>
      <c r="W120" s="0" t="n">
        <v>1.28902255639098</v>
      </c>
      <c r="X120" s="0" t="n">
        <v>1.62285714285714</v>
      </c>
      <c r="Z120" s="0" t="n">
        <v>0.755930318754633</v>
      </c>
      <c r="AA120" s="0" t="n">
        <v>0.951703219785348</v>
      </c>
      <c r="AB120" s="24" t="n">
        <v>1.63905739617359</v>
      </c>
      <c r="AC120" s="30"/>
    </row>
    <row r="121" customFormat="false" ht="14.4" hidden="false" customHeight="false" outlineLevel="0" collapsed="false">
      <c r="A121" s="18" t="s">
        <v>125</v>
      </c>
      <c r="B121" s="10" t="n">
        <v>556</v>
      </c>
      <c r="C121" s="10" t="n">
        <v>663</v>
      </c>
      <c r="D121" s="18" t="n">
        <v>1051</v>
      </c>
      <c r="E121" s="16" t="n">
        <v>1270</v>
      </c>
      <c r="F121" s="17" t="n">
        <v>1207</v>
      </c>
      <c r="G121" s="18" t="n">
        <v>390</v>
      </c>
      <c r="H121" s="10" t="n">
        <v>7</v>
      </c>
      <c r="I121" s="10" t="n">
        <v>30</v>
      </c>
      <c r="J121" s="18" t="n">
        <v>38</v>
      </c>
      <c r="L121" s="23" t="n">
        <v>943</v>
      </c>
      <c r="M121" s="23" t="n">
        <v>1232</v>
      </c>
      <c r="N121" s="24" t="n">
        <v>1928</v>
      </c>
      <c r="O121" s="23" t="n">
        <v>1827</v>
      </c>
      <c r="P121" s="23" t="n">
        <v>2073</v>
      </c>
      <c r="Q121" s="24" t="n">
        <v>1524</v>
      </c>
      <c r="R121" s="23" t="n">
        <v>328</v>
      </c>
      <c r="S121" s="23" t="n">
        <v>711</v>
      </c>
      <c r="T121" s="24" t="n">
        <v>312</v>
      </c>
      <c r="V121" s="0" t="n">
        <v>0.947614107883817</v>
      </c>
      <c r="W121" s="0" t="n">
        <v>1.48295454545455</v>
      </c>
      <c r="X121" s="0" t="n">
        <v>2.1983032873807</v>
      </c>
      <c r="Z121" s="0" t="n">
        <v>0.0135069946936807</v>
      </c>
      <c r="AA121" s="0" t="n">
        <v>0.0322933771209633</v>
      </c>
      <c r="AB121" s="24" t="n">
        <v>0.0452755905511811</v>
      </c>
      <c r="AC121" s="30"/>
    </row>
    <row r="122" customFormat="false" ht="14.4" hidden="false" customHeight="false" outlineLevel="0" collapsed="false">
      <c r="A122" s="18" t="s">
        <v>126</v>
      </c>
      <c r="B122" s="10" t="n">
        <v>2190</v>
      </c>
      <c r="C122" s="10" t="n">
        <v>1191</v>
      </c>
      <c r="D122" s="18" t="n">
        <v>1911</v>
      </c>
      <c r="E122" s="16" t="n">
        <v>2109</v>
      </c>
      <c r="F122" s="17" t="n">
        <v>1219</v>
      </c>
      <c r="G122" s="18" t="n">
        <v>969</v>
      </c>
      <c r="H122" s="10" t="n">
        <v>53</v>
      </c>
      <c r="I122" s="10" t="n">
        <v>89</v>
      </c>
      <c r="J122" s="18" t="n">
        <v>173</v>
      </c>
      <c r="L122" s="23" t="n">
        <v>3714</v>
      </c>
      <c r="M122" s="23" t="n">
        <v>2212</v>
      </c>
      <c r="N122" s="24" t="n">
        <v>3506</v>
      </c>
      <c r="O122" s="23" t="n">
        <v>3034</v>
      </c>
      <c r="P122" s="23" t="n">
        <v>2094</v>
      </c>
      <c r="Q122" s="24" t="n">
        <v>3786</v>
      </c>
      <c r="R122" s="23" t="n">
        <v>639</v>
      </c>
      <c r="S122" s="23" t="n">
        <v>916</v>
      </c>
      <c r="T122" s="24" t="n">
        <v>1427</v>
      </c>
      <c r="V122" s="0" t="n">
        <v>0.563812600969305</v>
      </c>
      <c r="W122" s="0" t="n">
        <v>0.946654611211573</v>
      </c>
      <c r="X122" s="0" t="n">
        <v>1.71157323688969</v>
      </c>
      <c r="Z122" s="0" t="n">
        <v>0.0541468568409931</v>
      </c>
      <c r="AA122" s="0" t="n">
        <v>0.0705229793977813</v>
      </c>
      <c r="AB122" s="24" t="n">
        <v>0.127507163323782</v>
      </c>
      <c r="AC122" s="30"/>
    </row>
    <row r="123" customFormat="false" ht="14.4" hidden="false" customHeight="false" outlineLevel="0" collapsed="false">
      <c r="A123" s="18" t="s">
        <v>127</v>
      </c>
      <c r="B123" s="10" t="n">
        <v>2548</v>
      </c>
      <c r="C123" s="10" t="n">
        <v>4391</v>
      </c>
      <c r="D123" s="18" t="n">
        <v>5228</v>
      </c>
      <c r="E123" s="16" t="n">
        <v>6836</v>
      </c>
      <c r="F123" s="17" t="n">
        <v>9533</v>
      </c>
      <c r="G123" s="18" t="n">
        <v>2184</v>
      </c>
      <c r="H123" s="10" t="n">
        <v>2129</v>
      </c>
      <c r="I123" s="10" t="n">
        <v>5359</v>
      </c>
      <c r="J123" s="18" t="n">
        <v>7835</v>
      </c>
      <c r="L123" s="23" t="n">
        <v>4321</v>
      </c>
      <c r="M123" s="23" t="n">
        <v>8157</v>
      </c>
      <c r="N123" s="24" t="n">
        <v>9593</v>
      </c>
      <c r="O123" s="23" t="n">
        <v>9834</v>
      </c>
      <c r="P123" s="23" t="n">
        <v>16376</v>
      </c>
      <c r="Q123" s="24" t="n">
        <v>8533</v>
      </c>
      <c r="R123" s="23" t="n">
        <v>9083</v>
      </c>
      <c r="S123" s="23" t="n">
        <v>8161</v>
      </c>
      <c r="T123" s="24" t="n">
        <v>15697</v>
      </c>
      <c r="V123" s="0" t="n">
        <v>0.889502762430939</v>
      </c>
      <c r="W123" s="0" t="n">
        <v>1.70707807776504</v>
      </c>
      <c r="X123" s="0" t="n">
        <v>3.78986345753298</v>
      </c>
      <c r="Z123" s="0" t="n">
        <v>0.517769907181241</v>
      </c>
      <c r="AA123" s="0" t="n">
        <v>0.993671627797961</v>
      </c>
      <c r="AB123" s="24" t="n">
        <v>1.41603187624517</v>
      </c>
      <c r="AC123" s="30"/>
    </row>
    <row r="124" customFormat="false" ht="14.4" hidden="false" customHeight="false" outlineLevel="0" collapsed="false">
      <c r="A124" s="18" t="s">
        <v>128</v>
      </c>
      <c r="B124" s="10" t="n">
        <v>4349</v>
      </c>
      <c r="C124" s="10" t="n">
        <v>5185</v>
      </c>
      <c r="D124" s="18" t="n">
        <v>4759</v>
      </c>
      <c r="E124" s="16" t="n">
        <v>3936</v>
      </c>
      <c r="F124" s="17" t="n">
        <v>5032</v>
      </c>
      <c r="G124" s="18" t="n">
        <v>2002</v>
      </c>
      <c r="H124" s="10" t="n">
        <v>2254</v>
      </c>
      <c r="I124" s="10" t="n">
        <v>4577</v>
      </c>
      <c r="J124" s="18" t="n">
        <v>5387</v>
      </c>
      <c r="L124" s="23" t="n">
        <v>7375</v>
      </c>
      <c r="M124" s="23" t="n">
        <v>9632</v>
      </c>
      <c r="N124" s="24" t="n">
        <v>8732</v>
      </c>
      <c r="O124" s="23" t="n">
        <v>5662</v>
      </c>
      <c r="P124" s="23" t="n">
        <v>8644</v>
      </c>
      <c r="Q124" s="24" t="n">
        <v>7822</v>
      </c>
      <c r="R124" s="23" t="n">
        <v>8511</v>
      </c>
      <c r="S124" s="23" t="n">
        <v>8795</v>
      </c>
      <c r="T124" s="24" t="n">
        <v>9170</v>
      </c>
      <c r="V124" s="0" t="n">
        <v>0.587832225913621</v>
      </c>
      <c r="W124" s="0" t="n">
        <v>0.895785616124599</v>
      </c>
      <c r="X124" s="0" t="n">
        <v>1.17206779661017</v>
      </c>
      <c r="Z124" s="0" t="n">
        <v>0.961129106894956</v>
      </c>
      <c r="AA124" s="0" t="n">
        <v>1.22073114298936</v>
      </c>
      <c r="AB124" s="24" t="n">
        <v>1.8636524196397</v>
      </c>
      <c r="AC124" s="30"/>
    </row>
    <row r="125" customFormat="false" ht="14.4" hidden="false" customHeight="false" outlineLevel="0" collapsed="false">
      <c r="A125" s="18" t="s">
        <v>129</v>
      </c>
      <c r="B125" s="10" t="n">
        <v>5284</v>
      </c>
      <c r="C125" s="10" t="n">
        <v>5753</v>
      </c>
      <c r="D125" s="18" t="n">
        <v>5576</v>
      </c>
      <c r="E125" s="16" t="n">
        <v>4676</v>
      </c>
      <c r="F125" s="17" t="n">
        <v>3626</v>
      </c>
      <c r="G125" s="18" t="n">
        <v>1953</v>
      </c>
      <c r="H125" s="10" t="n">
        <v>4009</v>
      </c>
      <c r="I125" s="10" t="n">
        <v>5562</v>
      </c>
      <c r="J125" s="18" t="n">
        <v>6752</v>
      </c>
      <c r="L125" s="23" t="n">
        <v>8961</v>
      </c>
      <c r="M125" s="23" t="n">
        <v>10687</v>
      </c>
      <c r="N125" s="24" t="n">
        <v>10231</v>
      </c>
      <c r="O125" s="23" t="n">
        <v>6727</v>
      </c>
      <c r="P125" s="23" t="n">
        <v>6229</v>
      </c>
      <c r="Q125" s="24" t="n">
        <v>7631</v>
      </c>
      <c r="R125" s="23" t="n">
        <v>10440</v>
      </c>
      <c r="S125" s="23" t="n">
        <v>11098</v>
      </c>
      <c r="T125" s="24" t="n">
        <v>9886</v>
      </c>
      <c r="V125" s="0" t="n">
        <v>0.608186435585564</v>
      </c>
      <c r="W125" s="0" t="n">
        <v>0.695123312130343</v>
      </c>
      <c r="X125" s="0" t="n">
        <v>0.851579064836514</v>
      </c>
      <c r="Z125" s="0" t="n">
        <v>1.36456558773424</v>
      </c>
      <c r="AA125" s="0" t="n">
        <v>1.9061988999554</v>
      </c>
      <c r="AB125" s="24" t="n">
        <v>2.56333279820196</v>
      </c>
      <c r="AC125" s="30"/>
    </row>
    <row r="126" customFormat="false" ht="14.4" hidden="false" customHeight="false" outlineLevel="0" collapsed="false">
      <c r="A126" s="18" t="s">
        <v>130</v>
      </c>
      <c r="B126" s="10" t="n">
        <v>2722</v>
      </c>
      <c r="C126" s="10" t="n">
        <v>3951</v>
      </c>
      <c r="D126" s="18" t="n">
        <v>3671</v>
      </c>
      <c r="E126" s="16" t="n">
        <v>4236</v>
      </c>
      <c r="F126" s="17" t="n">
        <v>3457</v>
      </c>
      <c r="G126" s="18" t="n">
        <v>1320</v>
      </c>
      <c r="H126" s="10" t="n">
        <v>1465</v>
      </c>
      <c r="I126" s="10" t="n">
        <v>2946</v>
      </c>
      <c r="J126" s="18" t="n">
        <v>4183</v>
      </c>
      <c r="L126" s="23" t="n">
        <v>4616</v>
      </c>
      <c r="M126" s="23" t="n">
        <v>7339</v>
      </c>
      <c r="N126" s="24" t="n">
        <v>6736</v>
      </c>
      <c r="O126" s="23" t="n">
        <v>6094</v>
      </c>
      <c r="P126" s="23" t="n">
        <v>5939</v>
      </c>
      <c r="Q126" s="24" t="n">
        <v>5157</v>
      </c>
      <c r="R126" s="23" t="n">
        <v>4399</v>
      </c>
      <c r="S126" s="23" t="n">
        <v>5037</v>
      </c>
      <c r="T126" s="24" t="n">
        <v>7265</v>
      </c>
      <c r="V126" s="0" t="n">
        <v>0.702684289412727</v>
      </c>
      <c r="W126" s="0" t="n">
        <v>0.881680522565321</v>
      </c>
      <c r="X126" s="0" t="n">
        <v>1.32019064124783</v>
      </c>
      <c r="Z126" s="0" t="n">
        <v>0.95749917952084</v>
      </c>
      <c r="AA126" s="0" t="n">
        <v>1.11453889071218</v>
      </c>
      <c r="AB126" s="24" t="n">
        <v>1.31704479348458</v>
      </c>
      <c r="AC126" s="30"/>
    </row>
    <row r="127" customFormat="false" ht="14.4" hidden="false" customHeight="false" outlineLevel="0" collapsed="false">
      <c r="A127" s="18" t="s">
        <v>131</v>
      </c>
      <c r="B127" s="10" t="n">
        <v>8399</v>
      </c>
      <c r="C127" s="10" t="n">
        <v>3774</v>
      </c>
      <c r="D127" s="18" t="n">
        <v>5364</v>
      </c>
      <c r="E127" s="16" t="n">
        <v>9906</v>
      </c>
      <c r="F127" s="17" t="n">
        <v>6349</v>
      </c>
      <c r="G127" s="18" t="n">
        <v>2143</v>
      </c>
      <c r="H127" s="10" t="n">
        <v>2280</v>
      </c>
      <c r="I127" s="10" t="n">
        <v>5521</v>
      </c>
      <c r="J127" s="18" t="n">
        <v>5381</v>
      </c>
      <c r="L127" s="23" t="n">
        <v>14243</v>
      </c>
      <c r="M127" s="23" t="n">
        <v>7011</v>
      </c>
      <c r="N127" s="24" t="n">
        <v>9842</v>
      </c>
      <c r="O127" s="23" t="n">
        <v>14251</v>
      </c>
      <c r="P127" s="23" t="n">
        <v>10907</v>
      </c>
      <c r="Q127" s="24" t="n">
        <v>8373</v>
      </c>
      <c r="R127" s="23" t="n">
        <v>9614</v>
      </c>
      <c r="S127" s="23" t="n">
        <v>9653</v>
      </c>
      <c r="T127" s="24" t="n">
        <v>10191</v>
      </c>
      <c r="V127" s="0" t="n">
        <v>0.587867724496244</v>
      </c>
      <c r="W127" s="0" t="n">
        <v>1.10820971347287</v>
      </c>
      <c r="X127" s="0" t="n">
        <v>2.03266295820853</v>
      </c>
      <c r="Z127" s="0" t="n">
        <v>0.582274928075223</v>
      </c>
      <c r="AA127" s="0" t="n">
        <v>0.893130306645148</v>
      </c>
      <c r="AB127" s="24" t="n">
        <v>1.52012420876627</v>
      </c>
      <c r="AC127" s="30"/>
    </row>
    <row r="128" customFormat="false" ht="14.4" hidden="false" customHeight="false" outlineLevel="0" collapsed="false">
      <c r="A128" s="18" t="s">
        <v>132</v>
      </c>
      <c r="B128" s="10" t="n">
        <v>2573</v>
      </c>
      <c r="C128" s="10" t="n">
        <v>2025</v>
      </c>
      <c r="D128" s="18" t="n">
        <v>2654</v>
      </c>
      <c r="E128" s="16" t="n">
        <v>3936</v>
      </c>
      <c r="F128" s="17" t="n">
        <v>2177</v>
      </c>
      <c r="G128" s="18" t="n">
        <v>892</v>
      </c>
      <c r="H128" s="10" t="n">
        <v>1113</v>
      </c>
      <c r="I128" s="10" t="n">
        <v>2697</v>
      </c>
      <c r="J128" s="18" t="n">
        <v>3360</v>
      </c>
      <c r="L128" s="23" t="n">
        <v>4363</v>
      </c>
      <c r="M128" s="23" t="n">
        <v>3762</v>
      </c>
      <c r="N128" s="24" t="n">
        <v>4870</v>
      </c>
      <c r="O128" s="23" t="n">
        <v>5662</v>
      </c>
      <c r="P128" s="23" t="n">
        <v>3740</v>
      </c>
      <c r="Q128" s="24" t="n">
        <v>3485</v>
      </c>
      <c r="R128" s="23" t="n">
        <v>5250</v>
      </c>
      <c r="S128" s="23" t="n">
        <v>8334</v>
      </c>
      <c r="T128" s="24" t="n">
        <v>5167</v>
      </c>
      <c r="V128" s="0" t="n">
        <v>0.715605749486653</v>
      </c>
      <c r="W128" s="0" t="n">
        <v>0.926368952684742</v>
      </c>
      <c r="X128" s="0" t="n">
        <v>1.5050505050505</v>
      </c>
      <c r="Z128" s="0" t="n">
        <v>0.782938890851289</v>
      </c>
      <c r="AA128" s="0" t="n">
        <v>1.27202295552367</v>
      </c>
      <c r="AB128" s="24" t="n">
        <v>1.78421807747489</v>
      </c>
      <c r="AC128" s="30"/>
    </row>
    <row r="129" customFormat="false" ht="14.4" hidden="false" customHeight="false" outlineLevel="0" collapsed="false">
      <c r="A129" s="18" t="s">
        <v>133</v>
      </c>
      <c r="B129" s="10" t="n">
        <v>1573</v>
      </c>
      <c r="C129" s="10" t="n">
        <v>649</v>
      </c>
      <c r="D129" s="18" t="n">
        <v>1252</v>
      </c>
      <c r="E129" s="16" t="n">
        <v>2688</v>
      </c>
      <c r="F129" s="17" t="n">
        <v>1202</v>
      </c>
      <c r="G129" s="18" t="n">
        <v>408</v>
      </c>
      <c r="H129" s="10" t="n">
        <v>694</v>
      </c>
      <c r="I129" s="10" t="n">
        <v>1308</v>
      </c>
      <c r="J129" s="18" t="n">
        <v>1330</v>
      </c>
      <c r="L129" s="23" t="n">
        <v>2668</v>
      </c>
      <c r="M129" s="23" t="n">
        <v>1206</v>
      </c>
      <c r="N129" s="24" t="n">
        <v>2297</v>
      </c>
      <c r="O129" s="23" t="n">
        <v>3867</v>
      </c>
      <c r="P129" s="23" t="n">
        <v>2065</v>
      </c>
      <c r="Q129" s="24" t="n">
        <v>1594</v>
      </c>
      <c r="R129" s="23" t="n">
        <v>2590</v>
      </c>
      <c r="S129" s="23" t="n">
        <v>1888</v>
      </c>
      <c r="T129" s="24" t="n">
        <v>1893</v>
      </c>
      <c r="V129" s="0" t="n">
        <v>0.597451274362819</v>
      </c>
      <c r="W129" s="0" t="n">
        <v>1.32172470978441</v>
      </c>
      <c r="X129" s="0" t="n">
        <v>3.20646766169154</v>
      </c>
      <c r="Z129" s="0" t="n">
        <v>0.530385311611068</v>
      </c>
      <c r="AA129" s="0" t="n">
        <v>1.28670012547051</v>
      </c>
      <c r="AB129" s="24" t="n">
        <v>1.89146800501882</v>
      </c>
      <c r="AC129" s="30"/>
    </row>
    <row r="130" customFormat="false" ht="14.4" hidden="false" customHeight="false" outlineLevel="0" collapsed="false">
      <c r="A130" s="18" t="s">
        <v>134</v>
      </c>
      <c r="B130" s="10" t="n">
        <v>5015</v>
      </c>
      <c r="C130" s="10" t="n">
        <v>8876</v>
      </c>
      <c r="D130" s="18" t="n">
        <v>6675</v>
      </c>
      <c r="E130" s="16" t="n">
        <v>8776</v>
      </c>
      <c r="F130" s="17" t="n">
        <v>7338</v>
      </c>
      <c r="G130" s="18" t="n">
        <v>3240</v>
      </c>
      <c r="H130" s="10" t="n">
        <v>3945</v>
      </c>
      <c r="I130" s="10" t="n">
        <v>8327</v>
      </c>
      <c r="J130" s="18" t="n">
        <v>8631</v>
      </c>
      <c r="L130" s="23" t="n">
        <v>8505</v>
      </c>
      <c r="M130" s="23" t="n">
        <v>16488</v>
      </c>
      <c r="N130" s="24" t="n">
        <v>12248</v>
      </c>
      <c r="O130" s="23" t="n">
        <v>12625</v>
      </c>
      <c r="P130" s="23" t="n">
        <v>12606</v>
      </c>
      <c r="Q130" s="24" t="n">
        <v>12659</v>
      </c>
      <c r="R130" s="23" t="n">
        <v>11947</v>
      </c>
      <c r="S130" s="23" t="n">
        <v>12212</v>
      </c>
      <c r="T130" s="24" t="n">
        <v>10430</v>
      </c>
      <c r="V130" s="0" t="n">
        <v>0.764556040756914</v>
      </c>
      <c r="W130" s="0" t="n">
        <v>1.03078053559765</v>
      </c>
      <c r="X130" s="0" t="n">
        <v>1.48841857730747</v>
      </c>
      <c r="Z130" s="0" t="n">
        <v>1.05418663667457</v>
      </c>
      <c r="AA130" s="0" t="n">
        <v>1.24451485148515</v>
      </c>
      <c r="AB130" s="24" t="n">
        <v>1.52284626368396</v>
      </c>
      <c r="AC130" s="30"/>
    </row>
    <row r="131" customFormat="false" ht="14.4" hidden="false" customHeight="false" outlineLevel="0" collapsed="false">
      <c r="A131" s="18" t="s">
        <v>135</v>
      </c>
      <c r="B131" s="10" t="n">
        <v>4594</v>
      </c>
      <c r="C131" s="10" t="n">
        <v>7072</v>
      </c>
      <c r="D131" s="18" t="n">
        <v>5405</v>
      </c>
      <c r="E131" s="16" t="n">
        <v>5012</v>
      </c>
      <c r="F131" s="17" t="n">
        <v>3486</v>
      </c>
      <c r="G131" s="18" t="n">
        <v>1250</v>
      </c>
      <c r="H131" s="10" t="n">
        <v>2419</v>
      </c>
      <c r="I131" s="10" t="n">
        <v>3964</v>
      </c>
      <c r="J131" s="18" t="n">
        <v>5525</v>
      </c>
      <c r="L131" s="23" t="n">
        <v>7791</v>
      </c>
      <c r="M131" s="23" t="n">
        <v>13137</v>
      </c>
      <c r="N131" s="24" t="n">
        <v>9918</v>
      </c>
      <c r="O131" s="23" t="n">
        <v>7210</v>
      </c>
      <c r="P131" s="23" t="n">
        <v>5988</v>
      </c>
      <c r="Q131" s="24" t="n">
        <v>4884</v>
      </c>
      <c r="R131" s="23" t="n">
        <v>11009</v>
      </c>
      <c r="S131" s="23" t="n">
        <v>11065</v>
      </c>
      <c r="T131" s="24" t="n">
        <v>8992</v>
      </c>
      <c r="V131" s="0" t="n">
        <v>0.371774377711806</v>
      </c>
      <c r="W131" s="0" t="n">
        <v>0.603750756200847</v>
      </c>
      <c r="X131" s="0" t="n">
        <v>0.925426774483378</v>
      </c>
      <c r="Z131" s="0" t="n">
        <v>1.18169209431345</v>
      </c>
      <c r="AA131" s="0" t="n">
        <v>1.52621910487642</v>
      </c>
      <c r="AB131" s="24" t="n">
        <v>1.97256347256347</v>
      </c>
      <c r="AC131" s="30"/>
    </row>
    <row r="132" customFormat="false" ht="14.4" hidden="false" customHeight="false" outlineLevel="0" collapsed="false">
      <c r="A132" s="18" t="s">
        <v>136</v>
      </c>
      <c r="B132" s="10" t="n">
        <v>2949</v>
      </c>
      <c r="C132" s="10" t="n">
        <v>1283</v>
      </c>
      <c r="D132" s="18" t="n">
        <v>1610</v>
      </c>
      <c r="E132" s="16" t="n">
        <v>1913</v>
      </c>
      <c r="F132" s="17" t="n">
        <v>990</v>
      </c>
      <c r="G132" s="18" t="n">
        <v>709</v>
      </c>
      <c r="H132" s="10" t="n">
        <v>11</v>
      </c>
      <c r="I132" s="10" t="n">
        <v>21</v>
      </c>
      <c r="J132" s="18" t="n">
        <v>52</v>
      </c>
      <c r="L132" s="23" t="n">
        <v>5001</v>
      </c>
      <c r="M132" s="23" t="n">
        <v>2383</v>
      </c>
      <c r="N132" s="24" t="n">
        <v>2954</v>
      </c>
      <c r="O132" s="23" t="n">
        <v>2752</v>
      </c>
      <c r="P132" s="23" t="n">
        <v>1701</v>
      </c>
      <c r="Q132" s="24" t="n">
        <v>2770</v>
      </c>
      <c r="R132" s="23" t="n">
        <v>1515</v>
      </c>
      <c r="S132" s="23" t="n">
        <v>549</v>
      </c>
      <c r="T132" s="24" t="n">
        <v>1224</v>
      </c>
      <c r="V132" s="0" t="n">
        <v>0.340131973605279</v>
      </c>
      <c r="W132" s="0" t="n">
        <v>0.713806126731011</v>
      </c>
      <c r="X132" s="0" t="n">
        <v>1.16240033571129</v>
      </c>
      <c r="Z132" s="0" t="n">
        <v>0.015884476534296</v>
      </c>
      <c r="AA132" s="0" t="n">
        <v>0.0258671369782481</v>
      </c>
      <c r="AB132" s="24" t="n">
        <v>0.0470311581422693</v>
      </c>
      <c r="AC132" s="30"/>
    </row>
    <row r="133" customFormat="false" ht="14.4" hidden="false" customHeight="false" outlineLevel="0" collapsed="false">
      <c r="A133" s="18" t="s">
        <v>137</v>
      </c>
      <c r="B133" s="10" t="n">
        <v>2754</v>
      </c>
      <c r="C133" s="10" t="n">
        <v>5217</v>
      </c>
      <c r="D133" s="18" t="n">
        <v>3271</v>
      </c>
      <c r="E133" s="16" t="n">
        <v>3429</v>
      </c>
      <c r="F133" s="17" t="n">
        <v>3241</v>
      </c>
      <c r="G133" s="18" t="n">
        <v>1994</v>
      </c>
      <c r="H133" s="10" t="n">
        <v>1814</v>
      </c>
      <c r="I133" s="10" t="n">
        <v>4513</v>
      </c>
      <c r="J133" s="18" t="n">
        <v>5921</v>
      </c>
      <c r="L133" s="23" t="n">
        <v>4670</v>
      </c>
      <c r="M133" s="23" t="n">
        <v>9691</v>
      </c>
      <c r="N133" s="24" t="n">
        <v>6002</v>
      </c>
      <c r="O133" s="23" t="n">
        <v>4933</v>
      </c>
      <c r="P133" s="23" t="n">
        <v>5568</v>
      </c>
      <c r="Q133" s="24" t="n">
        <v>7791</v>
      </c>
      <c r="R133" s="23" t="n">
        <v>10064</v>
      </c>
      <c r="S133" s="23" t="n">
        <v>8980</v>
      </c>
      <c r="T133" s="24" t="n">
        <v>9940</v>
      </c>
      <c r="V133" s="0" t="n">
        <v>0.509028995975648</v>
      </c>
      <c r="W133" s="0" t="n">
        <v>0.927690769743419</v>
      </c>
      <c r="X133" s="0" t="n">
        <v>1.66830835117773</v>
      </c>
      <c r="Z133" s="0" t="n">
        <v>0.927352072904634</v>
      </c>
      <c r="AA133" s="0" t="n">
        <v>1.46462598824245</v>
      </c>
      <c r="AB133" s="24" t="n">
        <v>2.10906142306913</v>
      </c>
      <c r="AC133" s="30"/>
    </row>
    <row r="134" customFormat="false" ht="14.4" hidden="false" customHeight="false" outlineLevel="0" collapsed="false">
      <c r="A134" s="18" t="s">
        <v>138</v>
      </c>
      <c r="B134" s="10" t="n">
        <v>77</v>
      </c>
      <c r="C134" s="10" t="n">
        <v>702</v>
      </c>
      <c r="D134" s="18" t="n">
        <v>695</v>
      </c>
      <c r="E134" s="16" t="n">
        <v>547</v>
      </c>
      <c r="F134" s="17" t="n">
        <v>339</v>
      </c>
      <c r="G134" s="18" t="n">
        <v>440</v>
      </c>
      <c r="H134" s="10" t="n">
        <v>387</v>
      </c>
      <c r="I134" s="10" t="n">
        <v>177</v>
      </c>
      <c r="J134" s="18" t="n">
        <v>1165</v>
      </c>
      <c r="L134" s="23" t="n">
        <v>131</v>
      </c>
      <c r="M134" s="23" t="n">
        <v>1304</v>
      </c>
      <c r="N134" s="24" t="n">
        <v>1275</v>
      </c>
      <c r="O134" s="23" t="n">
        <v>787</v>
      </c>
      <c r="P134" s="23" t="n">
        <v>582</v>
      </c>
      <c r="Q134" s="24" t="n">
        <v>1719</v>
      </c>
      <c r="R134" s="23" t="n">
        <v>1995</v>
      </c>
      <c r="S134" s="23" t="n">
        <v>1082</v>
      </c>
      <c r="T134" s="24" t="n">
        <v>446</v>
      </c>
      <c r="V134" s="0" t="n">
        <v>0.446319018404908</v>
      </c>
      <c r="W134" s="0" t="n">
        <v>1.31825153374233</v>
      </c>
      <c r="X134" s="0" t="n">
        <v>13.1221374045802</v>
      </c>
      <c r="Z134" s="0" t="n">
        <v>0.518424396442186</v>
      </c>
      <c r="AA134" s="0" t="n">
        <v>1.04537521815009</v>
      </c>
      <c r="AB134" s="24" t="n">
        <v>3.08762886597938</v>
      </c>
      <c r="AC134" s="30"/>
    </row>
    <row r="135" customFormat="false" ht="14.4" hidden="false" customHeight="false" outlineLevel="0" collapsed="false">
      <c r="A135" s="18" t="s">
        <v>139</v>
      </c>
      <c r="B135" s="10" t="n">
        <v>3889</v>
      </c>
      <c r="C135" s="10" t="n">
        <v>3034</v>
      </c>
      <c r="D135" s="18" t="n">
        <v>4321</v>
      </c>
      <c r="E135" s="16" t="n">
        <v>3518</v>
      </c>
      <c r="F135" s="17" t="n">
        <v>4236</v>
      </c>
      <c r="G135" s="18" t="n">
        <v>2397</v>
      </c>
      <c r="H135" s="10" t="n">
        <v>2515</v>
      </c>
      <c r="I135" s="10" t="n">
        <v>3615</v>
      </c>
      <c r="J135" s="18" t="n">
        <v>6490</v>
      </c>
      <c r="L135" s="23" t="n">
        <v>6595</v>
      </c>
      <c r="M135" s="23" t="n">
        <v>5636</v>
      </c>
      <c r="N135" s="24" t="n">
        <v>7929</v>
      </c>
      <c r="O135" s="23" t="n">
        <v>5061</v>
      </c>
      <c r="P135" s="23" t="n">
        <v>7277</v>
      </c>
      <c r="Q135" s="24" t="n">
        <v>9365</v>
      </c>
      <c r="R135" s="23" t="n">
        <v>9405</v>
      </c>
      <c r="S135" s="23" t="n">
        <v>7663</v>
      </c>
      <c r="T135" s="24" t="n">
        <v>7746</v>
      </c>
      <c r="V135" s="0" t="n">
        <v>0.638289822171775</v>
      </c>
      <c r="W135" s="0" t="n">
        <v>1.10341167551175</v>
      </c>
      <c r="X135" s="0" t="n">
        <v>1.66163946061036</v>
      </c>
      <c r="Z135" s="0" t="n">
        <v>1.06429524826482</v>
      </c>
      <c r="AA135" s="0" t="n">
        <v>1.37542943520682</v>
      </c>
      <c r="AB135" s="24" t="n">
        <v>1.9792531120332</v>
      </c>
      <c r="AC135" s="30"/>
    </row>
    <row r="136" customFormat="false" ht="14.4" hidden="false" customHeight="false" outlineLevel="0" collapsed="false">
      <c r="A136" s="18" t="s">
        <v>140</v>
      </c>
      <c r="B136" s="10" t="n">
        <v>4733</v>
      </c>
      <c r="C136" s="10" t="n">
        <v>3060</v>
      </c>
      <c r="D136" s="18" t="n">
        <v>2890</v>
      </c>
      <c r="E136" s="16" t="n">
        <v>6186</v>
      </c>
      <c r="F136" s="17" t="n">
        <v>3416</v>
      </c>
      <c r="G136" s="18" t="n">
        <v>1151</v>
      </c>
      <c r="H136" s="10" t="n">
        <v>2020</v>
      </c>
      <c r="I136" s="10" t="n">
        <v>3010</v>
      </c>
      <c r="J136" s="18" t="n">
        <v>3225</v>
      </c>
      <c r="L136" s="23" t="n">
        <v>8026</v>
      </c>
      <c r="M136" s="23" t="n">
        <v>5684</v>
      </c>
      <c r="N136" s="24" t="n">
        <v>5303</v>
      </c>
      <c r="O136" s="23" t="n">
        <v>8899</v>
      </c>
      <c r="P136" s="23" t="n">
        <v>5868</v>
      </c>
      <c r="Q136" s="24" t="n">
        <v>4497</v>
      </c>
      <c r="R136" s="23" t="n">
        <v>7003</v>
      </c>
      <c r="S136" s="23" t="n">
        <v>7575</v>
      </c>
      <c r="T136" s="24" t="n">
        <v>6097</v>
      </c>
      <c r="V136" s="0" t="n">
        <v>0.560304011961126</v>
      </c>
      <c r="W136" s="0" t="n">
        <v>1.03237156931738</v>
      </c>
      <c r="X136" s="0" t="n">
        <v>1.67810673203847</v>
      </c>
      <c r="Z136" s="0" t="n">
        <v>0.558826834475784</v>
      </c>
      <c r="AA136" s="0" t="n">
        <v>1.10584834334</v>
      </c>
      <c r="AB136" s="24" t="n">
        <v>1.7889704247276</v>
      </c>
      <c r="AC136" s="30"/>
    </row>
    <row r="137" customFormat="false" ht="14.4" hidden="false" customHeight="false" outlineLevel="0" collapsed="false">
      <c r="A137" s="18" t="s">
        <v>141</v>
      </c>
      <c r="B137" s="10" t="n">
        <v>6898</v>
      </c>
      <c r="C137" s="10" t="n">
        <v>6655</v>
      </c>
      <c r="D137" s="18" t="n">
        <v>4250</v>
      </c>
      <c r="E137" s="16" t="n">
        <v>6133</v>
      </c>
      <c r="F137" s="17" t="n">
        <v>4366</v>
      </c>
      <c r="G137" s="18" t="n">
        <v>2386</v>
      </c>
      <c r="H137" s="10" t="n">
        <v>212</v>
      </c>
      <c r="I137" s="10" t="n">
        <v>490</v>
      </c>
      <c r="J137" s="18" t="n">
        <v>772</v>
      </c>
      <c r="L137" s="23" t="n">
        <v>11698</v>
      </c>
      <c r="M137" s="23" t="n">
        <v>12362</v>
      </c>
      <c r="N137" s="24" t="n">
        <v>7798</v>
      </c>
      <c r="O137" s="23" t="n">
        <v>8823</v>
      </c>
      <c r="P137" s="23" t="n">
        <v>7500</v>
      </c>
      <c r="Q137" s="24" t="n">
        <v>9322</v>
      </c>
      <c r="R137" s="23" t="n">
        <v>2915</v>
      </c>
      <c r="S137" s="23" t="n">
        <v>2240</v>
      </c>
      <c r="T137" s="24" t="n">
        <v>3431</v>
      </c>
      <c r="V137" s="0" t="n">
        <v>0.606697945316292</v>
      </c>
      <c r="W137" s="0" t="n">
        <v>0.754231492562831</v>
      </c>
      <c r="X137" s="0" t="n">
        <v>1.19543472685304</v>
      </c>
      <c r="Z137" s="0" t="n">
        <v>0.0905385110491311</v>
      </c>
      <c r="AA137" s="0" t="n">
        <v>0.127762282771937</v>
      </c>
      <c r="AB137" s="24" t="n">
        <v>0.1588</v>
      </c>
      <c r="AC137" s="30"/>
    </row>
    <row r="138" customFormat="false" ht="14.4" hidden="false" customHeight="false" outlineLevel="0" collapsed="false">
      <c r="A138" s="18" t="s">
        <v>142</v>
      </c>
      <c r="B138" s="10" t="n">
        <v>3349</v>
      </c>
      <c r="C138" s="10" t="n">
        <v>4743</v>
      </c>
      <c r="D138" s="18" t="n">
        <v>3749</v>
      </c>
      <c r="E138" s="16" t="n">
        <v>5664</v>
      </c>
      <c r="F138" s="17" t="n">
        <v>4355</v>
      </c>
      <c r="G138" s="18" t="n">
        <v>1761</v>
      </c>
      <c r="H138" s="10" t="n">
        <v>2193</v>
      </c>
      <c r="I138" s="10" t="n">
        <v>4730</v>
      </c>
      <c r="J138" s="18" t="n">
        <v>3804</v>
      </c>
      <c r="L138" s="23" t="n">
        <v>5679</v>
      </c>
      <c r="M138" s="23" t="n">
        <v>8811</v>
      </c>
      <c r="N138" s="24" t="n">
        <v>6879</v>
      </c>
      <c r="O138" s="23" t="n">
        <v>8148</v>
      </c>
      <c r="P138" s="23" t="n">
        <v>7481</v>
      </c>
      <c r="Q138" s="24" t="n">
        <v>6880</v>
      </c>
      <c r="R138" s="23" t="n">
        <v>7158</v>
      </c>
      <c r="S138" s="23" t="n">
        <v>9565</v>
      </c>
      <c r="T138" s="24" t="n">
        <v>5501</v>
      </c>
      <c r="V138" s="0" t="n">
        <v>0.780842129156736</v>
      </c>
      <c r="W138" s="0" t="n">
        <v>1.08751271987207</v>
      </c>
      <c r="X138" s="0" t="n">
        <v>1.43475964078183</v>
      </c>
      <c r="Z138" s="0" t="n">
        <v>0.719931271477663</v>
      </c>
      <c r="AA138" s="0" t="n">
        <v>1.16749097714209</v>
      </c>
      <c r="AB138" s="24" t="n">
        <v>1.58502906976744</v>
      </c>
      <c r="AC138" s="30"/>
    </row>
    <row r="139" customFormat="false" ht="14.4" hidden="false" customHeight="false" outlineLevel="0" collapsed="false">
      <c r="A139" s="18" t="s">
        <v>143</v>
      </c>
      <c r="B139" s="10" t="n">
        <v>2078</v>
      </c>
      <c r="C139" s="10" t="n">
        <v>3278</v>
      </c>
      <c r="D139" s="18" t="n">
        <v>2602</v>
      </c>
      <c r="E139" s="16" t="n">
        <v>3267</v>
      </c>
      <c r="F139" s="17" t="n">
        <v>3201</v>
      </c>
      <c r="G139" s="18" t="n">
        <v>1425</v>
      </c>
      <c r="H139" s="10" t="n">
        <v>622</v>
      </c>
      <c r="I139" s="10" t="n">
        <v>2021</v>
      </c>
      <c r="J139" s="18" t="n">
        <v>2170</v>
      </c>
      <c r="L139" s="23" t="n">
        <v>3524</v>
      </c>
      <c r="M139" s="23" t="n">
        <v>6089</v>
      </c>
      <c r="N139" s="24" t="n">
        <v>4774</v>
      </c>
      <c r="O139" s="23" t="n">
        <v>4700</v>
      </c>
      <c r="P139" s="23" t="n">
        <v>5499</v>
      </c>
      <c r="Q139" s="24" t="n">
        <v>5568</v>
      </c>
      <c r="R139" s="23" t="n">
        <v>3667</v>
      </c>
      <c r="S139" s="23" t="n">
        <v>5730</v>
      </c>
      <c r="T139" s="24" t="n">
        <v>4095</v>
      </c>
      <c r="V139" s="0" t="n">
        <v>0.771883724749548</v>
      </c>
      <c r="W139" s="0" t="n">
        <v>1.15186426476749</v>
      </c>
      <c r="X139" s="0" t="n">
        <v>1.5800227014756</v>
      </c>
      <c r="Z139" s="0" t="n">
        <v>0.444863505747126</v>
      </c>
      <c r="AA139" s="0" t="n">
        <v>0.608474268048736</v>
      </c>
      <c r="AB139" s="24" t="n">
        <v>0.991276595744681</v>
      </c>
      <c r="AC139" s="30"/>
    </row>
    <row r="140" customFormat="false" ht="14.4" hidden="false" customHeight="false" outlineLevel="0" collapsed="false">
      <c r="A140" s="18" t="s">
        <v>144</v>
      </c>
      <c r="B140" s="10" t="n">
        <v>3933</v>
      </c>
      <c r="C140" s="10" t="n">
        <v>2722</v>
      </c>
      <c r="D140" s="18" t="n">
        <v>2622</v>
      </c>
      <c r="E140" s="16" t="n">
        <v>3314</v>
      </c>
      <c r="F140" s="17" t="n">
        <v>3477</v>
      </c>
      <c r="G140" s="18" t="n">
        <v>1271</v>
      </c>
      <c r="H140" s="10" t="n">
        <v>1664</v>
      </c>
      <c r="I140" s="10" t="n">
        <v>3460</v>
      </c>
      <c r="J140" s="18" t="n">
        <v>4447</v>
      </c>
      <c r="L140" s="23" t="n">
        <v>6670</v>
      </c>
      <c r="M140" s="23" t="n">
        <v>5056</v>
      </c>
      <c r="N140" s="24" t="n">
        <v>4811</v>
      </c>
      <c r="O140" s="23" t="n">
        <v>4768</v>
      </c>
      <c r="P140" s="23" t="n">
        <v>5973</v>
      </c>
      <c r="Q140" s="24" t="n">
        <v>4966</v>
      </c>
      <c r="R140" s="23" t="n">
        <v>6433</v>
      </c>
      <c r="S140" s="23" t="n">
        <v>5370</v>
      </c>
      <c r="T140" s="24" t="n">
        <v>6056</v>
      </c>
      <c r="V140" s="0" t="n">
        <v>0.714842578710645</v>
      </c>
      <c r="W140" s="0" t="n">
        <v>0.982199367088608</v>
      </c>
      <c r="X140" s="0" t="n">
        <v>1.24152982747869</v>
      </c>
      <c r="Z140" s="0" t="n">
        <v>1.10949271722752</v>
      </c>
      <c r="AA140" s="0" t="n">
        <v>1.38099073701168</v>
      </c>
      <c r="AB140" s="24" t="n">
        <v>1.67302852348993</v>
      </c>
      <c r="AC140" s="30"/>
    </row>
    <row r="141" customFormat="false" ht="14.4" hidden="false" customHeight="false" outlineLevel="0" collapsed="false">
      <c r="A141" s="18" t="s">
        <v>145</v>
      </c>
      <c r="B141" s="10" t="n">
        <v>905</v>
      </c>
      <c r="C141" s="10" t="n">
        <v>1461</v>
      </c>
      <c r="D141" s="18" t="n">
        <v>1452</v>
      </c>
      <c r="E141" s="16" t="n">
        <v>2356</v>
      </c>
      <c r="F141" s="17" t="n">
        <v>1363</v>
      </c>
      <c r="G141" s="18" t="n">
        <v>348</v>
      </c>
      <c r="H141" s="10" t="n">
        <v>14</v>
      </c>
      <c r="I141" s="10" t="n">
        <v>249</v>
      </c>
      <c r="J141" s="18" t="n">
        <v>324</v>
      </c>
      <c r="L141" s="23" t="n">
        <v>1535</v>
      </c>
      <c r="M141" s="23" t="n">
        <v>2714</v>
      </c>
      <c r="N141" s="24" t="n">
        <v>2664</v>
      </c>
      <c r="O141" s="23" t="n">
        <v>3389</v>
      </c>
      <c r="P141" s="23" t="n">
        <v>2341</v>
      </c>
      <c r="Q141" s="24" t="n">
        <v>1360</v>
      </c>
      <c r="R141" s="23" t="n">
        <v>688</v>
      </c>
      <c r="S141" s="23" t="n">
        <v>892</v>
      </c>
      <c r="T141" s="24" t="n">
        <v>764</v>
      </c>
      <c r="V141" s="0" t="n">
        <v>0.501105379513633</v>
      </c>
      <c r="W141" s="0" t="n">
        <v>0.885993485342019</v>
      </c>
      <c r="X141" s="0" t="n">
        <v>2.20781758957655</v>
      </c>
      <c r="Z141" s="0" t="n">
        <v>0.016524048391856</v>
      </c>
      <c r="AA141" s="0" t="n">
        <v>0.169371496016524</v>
      </c>
      <c r="AB141" s="24" t="n">
        <v>0.422058823529412</v>
      </c>
      <c r="AC141" s="30"/>
    </row>
    <row r="142" customFormat="false" ht="14.4" hidden="false" customHeight="false" outlineLevel="0" collapsed="false">
      <c r="A142" s="18" t="s">
        <v>146</v>
      </c>
      <c r="B142" s="10" t="n">
        <v>4140</v>
      </c>
      <c r="C142" s="10" t="n">
        <v>4328</v>
      </c>
      <c r="D142" s="18" t="n">
        <v>2924</v>
      </c>
      <c r="E142" s="16" t="n">
        <v>5327</v>
      </c>
      <c r="F142" s="17" t="n">
        <v>3872</v>
      </c>
      <c r="G142" s="18" t="n">
        <v>1969</v>
      </c>
      <c r="H142" s="10" t="n">
        <v>1368</v>
      </c>
      <c r="I142" s="10" t="n">
        <v>1960</v>
      </c>
      <c r="J142" s="18" t="n">
        <v>4433</v>
      </c>
      <c r="L142" s="23" t="n">
        <v>7021</v>
      </c>
      <c r="M142" s="23" t="n">
        <v>8040</v>
      </c>
      <c r="N142" s="24" t="n">
        <v>5365</v>
      </c>
      <c r="O142" s="23" t="n">
        <v>7664</v>
      </c>
      <c r="P142" s="23" t="n">
        <v>6652</v>
      </c>
      <c r="Q142" s="24" t="n">
        <v>7693</v>
      </c>
      <c r="R142" s="23" t="n">
        <v>8501</v>
      </c>
      <c r="S142" s="23" t="n">
        <v>5401</v>
      </c>
      <c r="T142" s="24" t="n">
        <v>7726</v>
      </c>
      <c r="V142" s="0" t="n">
        <v>0.827363184079602</v>
      </c>
      <c r="W142" s="0" t="n">
        <v>1.09158239567013</v>
      </c>
      <c r="X142" s="0" t="n">
        <v>1.43392357875117</v>
      </c>
      <c r="Z142" s="0" t="n">
        <v>0.587417132458079</v>
      </c>
      <c r="AA142" s="0" t="n">
        <v>0.710986430062631</v>
      </c>
      <c r="AB142" s="24" t="n">
        <v>1.02766085387853</v>
      </c>
      <c r="AC142" s="30"/>
    </row>
    <row r="143" customFormat="false" ht="14.4" hidden="false" customHeight="false" outlineLevel="0" collapsed="false">
      <c r="A143" s="18" t="s">
        <v>147</v>
      </c>
      <c r="B143" s="10" t="n">
        <v>4307</v>
      </c>
      <c r="C143" s="10" t="n">
        <v>3711</v>
      </c>
      <c r="D143" s="18" t="n">
        <v>5091</v>
      </c>
      <c r="E143" s="16" t="n">
        <v>4119</v>
      </c>
      <c r="F143" s="17" t="n">
        <v>4389</v>
      </c>
      <c r="G143" s="18" t="n">
        <v>1639</v>
      </c>
      <c r="H143" s="10" t="n">
        <v>2338</v>
      </c>
      <c r="I143" s="10" t="n">
        <v>3390</v>
      </c>
      <c r="J143" s="18" t="n">
        <v>5687</v>
      </c>
      <c r="L143" s="23" t="n">
        <v>7304</v>
      </c>
      <c r="M143" s="23" t="n">
        <v>6894</v>
      </c>
      <c r="N143" s="24" t="n">
        <v>9341</v>
      </c>
      <c r="O143" s="23" t="n">
        <v>5926</v>
      </c>
      <c r="P143" s="23" t="n">
        <v>7540</v>
      </c>
      <c r="Q143" s="24" t="n">
        <v>6404</v>
      </c>
      <c r="R143" s="23" t="n">
        <v>6240</v>
      </c>
      <c r="S143" s="23" t="n">
        <v>7759</v>
      </c>
      <c r="T143" s="24" t="n">
        <v>7129</v>
      </c>
      <c r="V143" s="0" t="n">
        <v>0.634407451022375</v>
      </c>
      <c r="W143" s="0" t="n">
        <v>0.859588047577604</v>
      </c>
      <c r="X143" s="0" t="n">
        <v>1.09370467072817</v>
      </c>
      <c r="Z143" s="0" t="n">
        <v>1.03647214854111</v>
      </c>
      <c r="AA143" s="0" t="n">
        <v>1.31876476544043</v>
      </c>
      <c r="AB143" s="24" t="n">
        <v>1.57138035774553</v>
      </c>
      <c r="AC143" s="30"/>
    </row>
    <row r="144" customFormat="false" ht="14.4" hidden="false" customHeight="false" outlineLevel="0" collapsed="false">
      <c r="A144" s="18" t="s">
        <v>148</v>
      </c>
      <c r="B144" s="10" t="n">
        <v>2932</v>
      </c>
      <c r="C144" s="10" t="n">
        <v>2629</v>
      </c>
      <c r="D144" s="18" t="n">
        <v>3287</v>
      </c>
      <c r="E144" s="16" t="n">
        <v>4668</v>
      </c>
      <c r="F144" s="17" t="n">
        <v>3451</v>
      </c>
      <c r="G144" s="18" t="n">
        <v>1803</v>
      </c>
      <c r="H144" s="10" t="n">
        <v>2007</v>
      </c>
      <c r="I144" s="10" t="n">
        <v>3463</v>
      </c>
      <c r="J144" s="18" t="n">
        <v>6474</v>
      </c>
      <c r="L144" s="23" t="n">
        <v>4972</v>
      </c>
      <c r="M144" s="23" t="n">
        <v>4884</v>
      </c>
      <c r="N144" s="24" t="n">
        <v>6031</v>
      </c>
      <c r="O144" s="23" t="n">
        <v>6715</v>
      </c>
      <c r="P144" s="23" t="n">
        <v>5928</v>
      </c>
      <c r="Q144" s="24" t="n">
        <v>7045</v>
      </c>
      <c r="R144" s="23" t="n">
        <v>7166</v>
      </c>
      <c r="S144" s="23" t="n">
        <v>7086</v>
      </c>
      <c r="T144" s="24" t="n">
        <v>7497</v>
      </c>
      <c r="V144" s="0" t="n">
        <v>0.982921571878627</v>
      </c>
      <c r="W144" s="0" t="n">
        <v>1.21375921375921</v>
      </c>
      <c r="X144" s="0" t="n">
        <v>1.44246519246519</v>
      </c>
      <c r="Z144" s="0" t="n">
        <v>1.1332860184528</v>
      </c>
      <c r="AA144" s="0" t="n">
        <v>1.3468286099865</v>
      </c>
      <c r="AB144" s="24" t="n">
        <v>1.68421052631579</v>
      </c>
      <c r="AC144" s="30"/>
    </row>
    <row r="145" customFormat="false" ht="14.4" hidden="false" customHeight="false" outlineLevel="0" collapsed="false">
      <c r="A145" s="18" t="s">
        <v>149</v>
      </c>
      <c r="B145" s="10" t="n">
        <v>1140</v>
      </c>
      <c r="C145" s="10" t="n">
        <v>2054</v>
      </c>
      <c r="D145" s="18" t="n">
        <v>2127</v>
      </c>
      <c r="E145" s="16" t="n">
        <v>3338</v>
      </c>
      <c r="F145" s="17" t="n">
        <v>1522</v>
      </c>
      <c r="G145" s="18" t="n">
        <v>1022</v>
      </c>
      <c r="H145" s="10" t="n">
        <v>170</v>
      </c>
      <c r="I145" s="10" t="n">
        <v>397</v>
      </c>
      <c r="J145" s="18" t="n">
        <v>520</v>
      </c>
      <c r="L145" s="23" t="n">
        <v>1933</v>
      </c>
      <c r="M145" s="23" t="n">
        <v>3815</v>
      </c>
      <c r="N145" s="24" t="n">
        <v>3903</v>
      </c>
      <c r="O145" s="23" t="n">
        <v>4802</v>
      </c>
      <c r="P145" s="23" t="n">
        <v>2615</v>
      </c>
      <c r="Q145" s="24" t="n">
        <v>3993</v>
      </c>
      <c r="R145" s="23" t="n">
        <v>1258</v>
      </c>
      <c r="S145" s="23" t="n">
        <v>1504</v>
      </c>
      <c r="T145" s="24" t="n">
        <v>2668</v>
      </c>
      <c r="V145" s="0" t="n">
        <v>0.669997437868306</v>
      </c>
      <c r="W145" s="0" t="n">
        <v>1.23033563925186</v>
      </c>
      <c r="X145" s="0" t="n">
        <v>2.48422141748577</v>
      </c>
      <c r="Z145" s="0" t="n">
        <v>0.140982923781758</v>
      </c>
      <c r="AA145" s="0" t="n">
        <v>0.200851490107688</v>
      </c>
      <c r="AB145" s="24" t="n">
        <v>0.349904397705545</v>
      </c>
      <c r="AC145" s="30"/>
    </row>
    <row r="146" customFormat="false" ht="14.4" hidden="false" customHeight="false" outlineLevel="0" collapsed="false">
      <c r="A146" s="18" t="s">
        <v>150</v>
      </c>
      <c r="B146" s="10" t="n">
        <v>3601</v>
      </c>
      <c r="C146" s="10" t="n">
        <v>2872</v>
      </c>
      <c r="D146" s="18" t="n">
        <v>3607</v>
      </c>
      <c r="E146" s="16" t="n">
        <v>4880</v>
      </c>
      <c r="F146" s="17" t="n">
        <v>2623</v>
      </c>
      <c r="G146" s="18" t="n">
        <v>1106</v>
      </c>
      <c r="H146" s="10" t="n">
        <v>1514</v>
      </c>
      <c r="I146" s="10" t="n">
        <v>3929</v>
      </c>
      <c r="J146" s="18" t="n">
        <v>4543</v>
      </c>
      <c r="L146" s="23" t="n">
        <v>6107</v>
      </c>
      <c r="M146" s="23" t="n">
        <v>5335</v>
      </c>
      <c r="N146" s="24" t="n">
        <v>6618</v>
      </c>
      <c r="O146" s="23" t="n">
        <v>7020</v>
      </c>
      <c r="P146" s="23" t="n">
        <v>4506</v>
      </c>
      <c r="Q146" s="24" t="n">
        <v>4321</v>
      </c>
      <c r="R146" s="23" t="n">
        <v>7203</v>
      </c>
      <c r="S146" s="23" t="n">
        <v>5492</v>
      </c>
      <c r="T146" s="24" t="n">
        <v>7169</v>
      </c>
      <c r="V146" s="0" t="n">
        <v>0.652916288909036</v>
      </c>
      <c r="W146" s="0" t="n">
        <v>0.809934395501406</v>
      </c>
      <c r="X146" s="0" t="n">
        <v>1.31583880037488</v>
      </c>
      <c r="Z146" s="0" t="n">
        <v>0.858974358974359</v>
      </c>
      <c r="AA146" s="0" t="n">
        <v>1.395510298542</v>
      </c>
      <c r="AB146" s="24" t="n">
        <v>2.09627401064568</v>
      </c>
      <c r="AC146" s="30"/>
    </row>
    <row r="147" customFormat="false" ht="14.4" hidden="false" customHeight="false" outlineLevel="0" collapsed="false">
      <c r="A147" s="18" t="s">
        <v>151</v>
      </c>
      <c r="B147" s="10" t="n">
        <v>3939</v>
      </c>
      <c r="C147" s="10" t="n">
        <v>3546</v>
      </c>
      <c r="D147" s="18" t="n">
        <v>4828</v>
      </c>
      <c r="E147" s="16" t="n">
        <v>6065</v>
      </c>
      <c r="F147" s="17" t="n">
        <v>2929</v>
      </c>
      <c r="G147" s="18" t="n">
        <v>1450</v>
      </c>
      <c r="H147" s="10" t="n">
        <v>441</v>
      </c>
      <c r="I147" s="10" t="n">
        <v>1819</v>
      </c>
      <c r="J147" s="18" t="n">
        <v>1982</v>
      </c>
      <c r="L147" s="23" t="n">
        <v>6680</v>
      </c>
      <c r="M147" s="23" t="n">
        <v>6587</v>
      </c>
      <c r="N147" s="24" t="n">
        <v>8859</v>
      </c>
      <c r="O147" s="23" t="n">
        <v>8725</v>
      </c>
      <c r="P147" s="23" t="n">
        <v>5032</v>
      </c>
      <c r="Q147" s="24" t="n">
        <v>5665</v>
      </c>
      <c r="R147" s="23" t="n">
        <v>5526</v>
      </c>
      <c r="S147" s="23" t="n">
        <v>7175</v>
      </c>
      <c r="T147" s="24" t="n">
        <v>4977</v>
      </c>
      <c r="V147" s="0" t="n">
        <v>0.568009933401061</v>
      </c>
      <c r="W147" s="0" t="n">
        <v>0.848053892215569</v>
      </c>
      <c r="X147" s="0" t="n">
        <v>1.32457871565204</v>
      </c>
      <c r="Z147" s="0" t="n">
        <v>0.201260744985673</v>
      </c>
      <c r="AA147" s="0" t="n">
        <v>0.480687679083095</v>
      </c>
      <c r="AB147" s="24" t="n">
        <v>0.833465818759936</v>
      </c>
      <c r="AC147" s="30"/>
    </row>
    <row r="148" customFormat="false" ht="14.4" hidden="false" customHeight="false" outlineLevel="0" collapsed="false">
      <c r="A148" s="18" t="s">
        <v>152</v>
      </c>
      <c r="B148" s="10" t="n">
        <v>781</v>
      </c>
      <c r="C148" s="10" t="n">
        <v>284</v>
      </c>
      <c r="D148" s="18" t="n">
        <v>1297</v>
      </c>
      <c r="E148" s="16" t="n">
        <v>1207</v>
      </c>
      <c r="F148" s="17" t="n">
        <v>1086</v>
      </c>
      <c r="G148" s="18" t="n">
        <v>660</v>
      </c>
      <c r="H148" s="10" t="n">
        <v>504</v>
      </c>
      <c r="I148" s="10" t="n">
        <v>741</v>
      </c>
      <c r="J148" s="18" t="n">
        <v>977</v>
      </c>
      <c r="L148" s="23" t="n">
        <v>1324</v>
      </c>
      <c r="M148" s="23" t="n">
        <v>528</v>
      </c>
      <c r="N148" s="24" t="n">
        <v>2380</v>
      </c>
      <c r="O148" s="23" t="n">
        <v>1736</v>
      </c>
      <c r="P148" s="23" t="n">
        <v>1866</v>
      </c>
      <c r="Q148" s="24" t="n">
        <v>2579</v>
      </c>
      <c r="R148" s="23" t="n">
        <v>2412</v>
      </c>
      <c r="S148" s="23" t="n">
        <v>1512</v>
      </c>
      <c r="T148" s="24" t="n">
        <v>1632</v>
      </c>
      <c r="V148" s="0" t="n">
        <v>0.729411764705882</v>
      </c>
      <c r="W148" s="0" t="n">
        <v>1.40936555891239</v>
      </c>
      <c r="X148" s="0" t="n">
        <v>4.8844696969697</v>
      </c>
      <c r="Z148" s="0" t="n">
        <v>0.584335013571152</v>
      </c>
      <c r="AA148" s="0" t="n">
        <v>0.868087557603687</v>
      </c>
      <c r="AB148" s="24" t="n">
        <v>1.15610599078341</v>
      </c>
      <c r="AC148" s="30"/>
    </row>
    <row r="149" customFormat="false" ht="14.4" hidden="false" customHeight="false" outlineLevel="0" collapsed="false">
      <c r="A149" s="18" t="s">
        <v>153</v>
      </c>
      <c r="B149" s="10" t="n">
        <v>2132</v>
      </c>
      <c r="C149" s="10" t="n">
        <v>4551</v>
      </c>
      <c r="D149" s="18" t="n">
        <v>2053</v>
      </c>
      <c r="E149" s="16" t="n">
        <v>3456</v>
      </c>
      <c r="F149" s="17" t="n">
        <v>3208</v>
      </c>
      <c r="G149" s="18" t="n">
        <v>1443</v>
      </c>
      <c r="H149" s="10" t="n">
        <v>357</v>
      </c>
      <c r="I149" s="10" t="n">
        <v>867</v>
      </c>
      <c r="J149" s="18" t="n">
        <v>1234</v>
      </c>
      <c r="L149" s="23" t="n">
        <v>3615</v>
      </c>
      <c r="M149" s="23" t="n">
        <v>8454</v>
      </c>
      <c r="N149" s="24" t="n">
        <v>3767</v>
      </c>
      <c r="O149" s="23" t="n">
        <v>4972</v>
      </c>
      <c r="P149" s="23" t="n">
        <v>5511</v>
      </c>
      <c r="Q149" s="24" t="n">
        <v>5638</v>
      </c>
      <c r="R149" s="23" t="n">
        <v>1836</v>
      </c>
      <c r="S149" s="23" t="n">
        <v>4468</v>
      </c>
      <c r="T149" s="24" t="n">
        <v>4264</v>
      </c>
      <c r="V149" s="0" t="n">
        <v>0.588123964986988</v>
      </c>
      <c r="W149" s="0" t="n">
        <v>1.37538035961272</v>
      </c>
      <c r="X149" s="0" t="n">
        <v>1.55961272475795</v>
      </c>
      <c r="Z149" s="0" t="n">
        <v>0.252217098261795</v>
      </c>
      <c r="AA149" s="0" t="n">
        <v>0.345309381237525</v>
      </c>
      <c r="AB149" s="24" t="n">
        <v>0.402051488334674</v>
      </c>
      <c r="AC149" s="30"/>
    </row>
    <row r="150" customFormat="false" ht="14.4" hidden="false" customHeight="false" outlineLevel="0" collapsed="false">
      <c r="A150" s="18" t="s">
        <v>154</v>
      </c>
      <c r="B150" s="10" t="n">
        <v>2979</v>
      </c>
      <c r="C150" s="10" t="n">
        <v>2605</v>
      </c>
      <c r="D150" s="18" t="n">
        <v>2805</v>
      </c>
      <c r="E150" s="16" t="n">
        <v>3919</v>
      </c>
      <c r="F150" s="17" t="n">
        <v>2713</v>
      </c>
      <c r="G150" s="18" t="n">
        <v>1144</v>
      </c>
      <c r="H150" s="10" t="n">
        <v>950</v>
      </c>
      <c r="I150" s="10" t="n">
        <v>3530</v>
      </c>
      <c r="J150" s="18" t="n">
        <v>4835</v>
      </c>
      <c r="L150" s="23" t="n">
        <v>5052</v>
      </c>
      <c r="M150" s="23" t="n">
        <v>4839</v>
      </c>
      <c r="N150" s="24" t="n">
        <v>5147</v>
      </c>
      <c r="O150" s="23" t="n">
        <v>5638</v>
      </c>
      <c r="P150" s="23" t="n">
        <v>4661</v>
      </c>
      <c r="Q150" s="24" t="n">
        <v>4470</v>
      </c>
      <c r="R150" s="23" t="n">
        <v>7451</v>
      </c>
      <c r="S150" s="23" t="n">
        <v>5004</v>
      </c>
      <c r="T150" s="24" t="n">
        <v>5720</v>
      </c>
      <c r="V150" s="0" t="n">
        <v>0.868467068195065</v>
      </c>
      <c r="W150" s="0" t="n">
        <v>0.92374457532548</v>
      </c>
      <c r="X150" s="0" t="n">
        <v>1.16511675966109</v>
      </c>
      <c r="Z150" s="0" t="n">
        <v>0.671159985810571</v>
      </c>
      <c r="AA150" s="0" t="n">
        <v>1.44341965235899</v>
      </c>
      <c r="AB150" s="24" t="n">
        <v>1.82058165548098</v>
      </c>
      <c r="AC150" s="30"/>
    </row>
    <row r="151" customFormat="false" ht="14.4" hidden="false" customHeight="false" outlineLevel="0" collapsed="false">
      <c r="A151" s="18" t="s">
        <v>155</v>
      </c>
      <c r="B151" s="10" t="n">
        <v>1126</v>
      </c>
      <c r="C151" s="10" t="n">
        <v>2837</v>
      </c>
      <c r="D151" s="18" t="n">
        <v>1364</v>
      </c>
      <c r="E151" s="16" t="n">
        <v>3536</v>
      </c>
      <c r="F151" s="17" t="n">
        <v>1946</v>
      </c>
      <c r="G151" s="18" t="n">
        <v>1519</v>
      </c>
      <c r="H151" s="10" t="n">
        <v>533</v>
      </c>
      <c r="I151" s="10" t="n">
        <v>645</v>
      </c>
      <c r="J151" s="18" t="n">
        <v>1425</v>
      </c>
      <c r="L151" s="23" t="n">
        <v>1909</v>
      </c>
      <c r="M151" s="23" t="n">
        <v>5270</v>
      </c>
      <c r="N151" s="24" t="n">
        <v>2503</v>
      </c>
      <c r="O151" s="23" t="n">
        <v>5087</v>
      </c>
      <c r="P151" s="23" t="n">
        <v>3343</v>
      </c>
      <c r="Q151" s="24" t="n">
        <v>5935</v>
      </c>
      <c r="R151" s="23" t="n">
        <v>3259</v>
      </c>
      <c r="S151" s="23" t="n">
        <v>4181</v>
      </c>
      <c r="T151" s="24" t="n">
        <v>3109</v>
      </c>
      <c r="V151" s="0" t="n">
        <v>0.634345351043643</v>
      </c>
      <c r="W151" s="0" t="n">
        <v>1.75117862755369</v>
      </c>
      <c r="X151" s="0" t="n">
        <v>3.10895756940807</v>
      </c>
      <c r="Z151" s="0" t="n">
        <v>0.250547598989048</v>
      </c>
      <c r="AA151" s="0" t="n">
        <v>0.417338313347749</v>
      </c>
      <c r="AB151" s="24" t="n">
        <v>0.657493269518397</v>
      </c>
      <c r="AC151" s="30"/>
    </row>
    <row r="152" customFormat="false" ht="14.4" hidden="false" customHeight="false" outlineLevel="0" collapsed="false">
      <c r="A152" s="18" t="s">
        <v>156</v>
      </c>
      <c r="B152" s="10" t="n">
        <v>476</v>
      </c>
      <c r="C152" s="10" t="n">
        <v>1067</v>
      </c>
      <c r="D152" s="18" t="n">
        <v>681</v>
      </c>
      <c r="E152" s="16" t="n">
        <v>1803</v>
      </c>
      <c r="F152" s="17" t="n">
        <v>1161</v>
      </c>
      <c r="G152" s="18" t="n">
        <v>633</v>
      </c>
      <c r="H152" s="10" t="n">
        <v>487</v>
      </c>
      <c r="I152" s="10" t="n">
        <v>1087</v>
      </c>
      <c r="J152" s="18" t="n">
        <v>1095</v>
      </c>
      <c r="L152" s="23" t="n">
        <v>807</v>
      </c>
      <c r="M152" s="23" t="n">
        <v>1982</v>
      </c>
      <c r="N152" s="24" t="n">
        <v>1250</v>
      </c>
      <c r="O152" s="23" t="n">
        <v>2594</v>
      </c>
      <c r="P152" s="23" t="n">
        <v>1994</v>
      </c>
      <c r="Q152" s="24" t="n">
        <v>2473</v>
      </c>
      <c r="R152" s="23" t="n">
        <v>1753</v>
      </c>
      <c r="S152" s="23" t="n">
        <v>1487</v>
      </c>
      <c r="T152" s="24" t="n">
        <v>3025</v>
      </c>
      <c r="V152" s="0" t="n">
        <v>1.00605449041372</v>
      </c>
      <c r="W152" s="0" t="n">
        <v>1.9784</v>
      </c>
      <c r="X152" s="0" t="n">
        <v>3.21437422552664</v>
      </c>
      <c r="Z152" s="0" t="n">
        <v>0.651117964533539</v>
      </c>
      <c r="AA152" s="0" t="n">
        <v>0.84704112337011</v>
      </c>
      <c r="AB152" s="24" t="n">
        <v>1.2567703109328</v>
      </c>
      <c r="AC152" s="30"/>
    </row>
    <row r="153" customFormat="false" ht="14.4" hidden="false" customHeight="false" outlineLevel="0" collapsed="false">
      <c r="A153" s="18" t="s">
        <v>157</v>
      </c>
      <c r="B153" s="10" t="n">
        <v>45</v>
      </c>
      <c r="C153" s="10" t="n">
        <v>315</v>
      </c>
      <c r="D153" s="18" t="n">
        <v>25</v>
      </c>
      <c r="E153" s="16" t="n">
        <v>367</v>
      </c>
      <c r="F153" s="17" t="n">
        <v>373</v>
      </c>
      <c r="G153" s="18" t="n">
        <v>46</v>
      </c>
      <c r="H153" s="10" t="n">
        <v>389</v>
      </c>
      <c r="I153" s="10" t="n">
        <v>119</v>
      </c>
      <c r="J153" s="18" t="n">
        <v>148</v>
      </c>
      <c r="L153" s="23" t="n">
        <v>76</v>
      </c>
      <c r="M153" s="23" t="n">
        <v>585</v>
      </c>
      <c r="N153" s="24" t="n">
        <v>46</v>
      </c>
      <c r="O153" s="23" t="n">
        <v>528</v>
      </c>
      <c r="P153" s="23" t="n">
        <v>641</v>
      </c>
      <c r="Q153" s="24" t="n">
        <v>180</v>
      </c>
      <c r="R153" s="23" t="n">
        <v>43</v>
      </c>
      <c r="S153" s="23" t="n">
        <v>680</v>
      </c>
      <c r="T153" s="24" t="n">
        <v>384</v>
      </c>
      <c r="V153" s="0" t="n">
        <v>0.307692307692308</v>
      </c>
      <c r="W153" s="0" t="n">
        <v>3.91304347826087</v>
      </c>
      <c r="X153" s="0" t="n">
        <v>13.9347826086957</v>
      </c>
      <c r="Z153" s="0" t="n">
        <v>0.355694227769111</v>
      </c>
      <c r="AA153" s="0" t="n">
        <v>1.26666666666667</v>
      </c>
      <c r="AB153" s="24" t="n">
        <v>8.60555555555556</v>
      </c>
      <c r="AC153" s="30"/>
    </row>
    <row r="154" customFormat="false" ht="14.4" hidden="false" customHeight="false" outlineLevel="0" collapsed="false">
      <c r="A154" s="18" t="s">
        <v>158</v>
      </c>
      <c r="B154" s="10" t="n">
        <v>4464</v>
      </c>
      <c r="C154" s="10" t="n">
        <v>2348</v>
      </c>
      <c r="D154" s="18" t="n">
        <v>4111</v>
      </c>
      <c r="E154" s="16" t="n">
        <v>3775</v>
      </c>
      <c r="F154" s="17" t="n">
        <v>4632</v>
      </c>
      <c r="G154" s="18" t="n">
        <v>2216</v>
      </c>
      <c r="H154" s="10" t="n">
        <v>257</v>
      </c>
      <c r="I154" s="10" t="n">
        <v>422</v>
      </c>
      <c r="J154" s="18" t="n">
        <v>623</v>
      </c>
      <c r="L154" s="23" t="n">
        <v>7570</v>
      </c>
      <c r="M154" s="23" t="n">
        <v>4362</v>
      </c>
      <c r="N154" s="24" t="n">
        <v>7543</v>
      </c>
      <c r="O154" s="23" t="n">
        <v>5431</v>
      </c>
      <c r="P154" s="23" t="n">
        <v>7957</v>
      </c>
      <c r="Q154" s="24" t="n">
        <v>8658</v>
      </c>
      <c r="R154" s="23" t="n">
        <v>2492</v>
      </c>
      <c r="S154" s="23" t="n">
        <v>2218</v>
      </c>
      <c r="T154" s="24" t="n">
        <v>3199</v>
      </c>
      <c r="V154" s="0" t="n">
        <v>0.717437252311757</v>
      </c>
      <c r="W154" s="0" t="n">
        <v>1.14372523117569</v>
      </c>
      <c r="X154" s="0" t="n">
        <v>1.98486932599725</v>
      </c>
      <c r="Z154" s="0" t="n">
        <v>0.110995610995611</v>
      </c>
      <c r="AA154" s="0" t="n">
        <v>0.122282267186125</v>
      </c>
      <c r="AB154" s="24" t="n">
        <v>0.188547228871294</v>
      </c>
      <c r="AC154" s="30"/>
    </row>
    <row r="155" customFormat="false" ht="14.4" hidden="false" customHeight="false" outlineLevel="0" collapsed="false">
      <c r="A155" s="18" t="s">
        <v>159</v>
      </c>
      <c r="B155" s="10" t="n">
        <v>3983</v>
      </c>
      <c r="C155" s="10" t="n">
        <v>3276</v>
      </c>
      <c r="D155" s="18" t="n">
        <v>4650</v>
      </c>
      <c r="E155" s="16" t="n">
        <v>7098</v>
      </c>
      <c r="F155" s="17" t="n">
        <v>4386</v>
      </c>
      <c r="G155" s="18" t="n">
        <v>2524</v>
      </c>
      <c r="H155" s="10" t="n">
        <v>1331</v>
      </c>
      <c r="I155" s="10" t="n">
        <v>2970</v>
      </c>
      <c r="J155" s="18" t="n">
        <v>3559</v>
      </c>
      <c r="L155" s="23" t="n">
        <v>6754</v>
      </c>
      <c r="M155" s="23" t="n">
        <v>6085</v>
      </c>
      <c r="N155" s="24" t="n">
        <v>8532</v>
      </c>
      <c r="O155" s="23" t="n">
        <v>10211</v>
      </c>
      <c r="P155" s="23" t="n">
        <v>7535</v>
      </c>
      <c r="Q155" s="24" t="n">
        <v>9862</v>
      </c>
      <c r="R155" s="23" t="n">
        <v>9681</v>
      </c>
      <c r="S155" s="23" t="n">
        <v>9444</v>
      </c>
      <c r="T155" s="24" t="n">
        <v>7546</v>
      </c>
      <c r="V155" s="0" t="n">
        <v>0.88314580403188</v>
      </c>
      <c r="W155" s="0" t="n">
        <v>1.23829087921118</v>
      </c>
      <c r="X155" s="0" t="n">
        <v>1.67806080525883</v>
      </c>
      <c r="Z155" s="0" t="n">
        <v>0.519146018999119</v>
      </c>
      <c r="AA155" s="0" t="n">
        <v>0.670551366173734</v>
      </c>
      <c r="AB155" s="24" t="n">
        <v>0.908692767086928</v>
      </c>
      <c r="AC155" s="30"/>
    </row>
    <row r="156" customFormat="false" ht="14.4" hidden="false" customHeight="false" outlineLevel="0" collapsed="false">
      <c r="A156" s="18" t="s">
        <v>160</v>
      </c>
      <c r="B156" s="10" t="n">
        <v>305</v>
      </c>
      <c r="C156" s="10" t="n">
        <v>739</v>
      </c>
      <c r="D156" s="18" t="n">
        <v>811</v>
      </c>
      <c r="E156" s="16" t="n">
        <v>953</v>
      </c>
      <c r="F156" s="17" t="n">
        <v>102</v>
      </c>
      <c r="G156" s="18" t="n">
        <v>296</v>
      </c>
      <c r="H156" s="10" t="n">
        <v>180</v>
      </c>
      <c r="I156" s="10" t="n">
        <v>187</v>
      </c>
      <c r="J156" s="18" t="n">
        <v>209</v>
      </c>
      <c r="L156" s="23" t="n">
        <v>517</v>
      </c>
      <c r="M156" s="23" t="n">
        <v>1373</v>
      </c>
      <c r="N156" s="24" t="n">
        <v>1488</v>
      </c>
      <c r="O156" s="23" t="n">
        <v>1371</v>
      </c>
      <c r="P156" s="23" t="n">
        <v>175</v>
      </c>
      <c r="Q156" s="24" t="n">
        <v>1157</v>
      </c>
      <c r="R156" s="23" t="n">
        <v>1123</v>
      </c>
      <c r="S156" s="23" t="n">
        <v>612</v>
      </c>
      <c r="T156" s="24" t="n">
        <v>1050</v>
      </c>
      <c r="V156" s="0" t="n">
        <v>0.11760752688172</v>
      </c>
      <c r="W156" s="0" t="n">
        <v>0.842680262199563</v>
      </c>
      <c r="X156" s="0" t="n">
        <v>2.65183752417795</v>
      </c>
      <c r="Z156" s="0" t="n">
        <v>0.234865061998541</v>
      </c>
      <c r="AA156" s="0" t="n">
        <v>0.522975929978118</v>
      </c>
      <c r="AB156" s="24" t="n">
        <v>4.09714285714286</v>
      </c>
      <c r="AC156" s="30"/>
    </row>
    <row r="157" customFormat="false" ht="14.4" hidden="false" customHeight="false" outlineLevel="0" collapsed="false">
      <c r="A157" s="18" t="s">
        <v>161</v>
      </c>
      <c r="B157" s="10" t="n">
        <v>2840</v>
      </c>
      <c r="C157" s="10" t="n">
        <v>3167</v>
      </c>
      <c r="D157" s="18" t="n">
        <v>3490</v>
      </c>
      <c r="E157" s="16" t="n">
        <v>4380</v>
      </c>
      <c r="F157" s="17" t="n">
        <v>3841</v>
      </c>
      <c r="G157" s="18" t="n">
        <v>1731</v>
      </c>
      <c r="H157" s="10" t="n">
        <v>1742</v>
      </c>
      <c r="I157" s="10" t="n">
        <v>3194</v>
      </c>
      <c r="J157" s="18" t="n">
        <v>6074</v>
      </c>
      <c r="L157" s="23" t="n">
        <v>4816</v>
      </c>
      <c r="M157" s="23" t="n">
        <v>5883</v>
      </c>
      <c r="N157" s="24" t="n">
        <v>6404</v>
      </c>
      <c r="O157" s="23" t="n">
        <v>6301</v>
      </c>
      <c r="P157" s="23" t="n">
        <v>6598</v>
      </c>
      <c r="Q157" s="24" t="n">
        <v>6763</v>
      </c>
      <c r="R157" s="23" t="n">
        <v>7364</v>
      </c>
      <c r="S157" s="23" t="n">
        <v>5855</v>
      </c>
      <c r="T157" s="24" t="n">
        <v>6748</v>
      </c>
      <c r="V157" s="0" t="n">
        <v>0.983916302311056</v>
      </c>
      <c r="W157" s="0" t="n">
        <v>1.12153663097059</v>
      </c>
      <c r="X157" s="0" t="n">
        <v>1.40427740863787</v>
      </c>
      <c r="Z157" s="0" t="n">
        <v>1.02587609049238</v>
      </c>
      <c r="AA157" s="0" t="n">
        <v>1.11594422552289</v>
      </c>
      <c r="AB157" s="24" t="n">
        <v>1.48658943024917</v>
      </c>
      <c r="AC157" s="30"/>
    </row>
    <row r="158" customFormat="false" ht="14.4" hidden="false" customHeight="false" outlineLevel="0" collapsed="false">
      <c r="A158" s="18" t="s">
        <v>162</v>
      </c>
      <c r="B158" s="10" t="n">
        <v>573</v>
      </c>
      <c r="C158" s="10" t="n">
        <v>347</v>
      </c>
      <c r="D158" s="18" t="n">
        <v>851</v>
      </c>
      <c r="E158" s="16" t="n">
        <v>522</v>
      </c>
      <c r="F158" s="17" t="n">
        <v>777</v>
      </c>
      <c r="G158" s="18" t="n">
        <v>271</v>
      </c>
      <c r="H158" s="10" t="n">
        <v>438</v>
      </c>
      <c r="I158" s="10" t="n">
        <v>499</v>
      </c>
      <c r="J158" s="18" t="n">
        <v>806</v>
      </c>
      <c r="L158" s="23" t="n">
        <v>972</v>
      </c>
      <c r="M158" s="23" t="n">
        <v>645</v>
      </c>
      <c r="N158" s="24" t="n">
        <v>1561</v>
      </c>
      <c r="O158" s="23" t="n">
        <v>751</v>
      </c>
      <c r="P158" s="23" t="n">
        <v>1335</v>
      </c>
      <c r="Q158" s="24" t="n">
        <v>1059</v>
      </c>
      <c r="R158" s="23" t="n">
        <v>1569</v>
      </c>
      <c r="S158" s="23" t="n">
        <v>178</v>
      </c>
      <c r="T158" s="24" t="n">
        <v>1485</v>
      </c>
      <c r="V158" s="0" t="n">
        <v>0.481101857783472</v>
      </c>
      <c r="W158" s="0" t="n">
        <v>1.08950617283951</v>
      </c>
      <c r="X158" s="0" t="n">
        <v>2.06976744186047</v>
      </c>
      <c r="Z158" s="0" t="n">
        <v>0.861423220973783</v>
      </c>
      <c r="AA158" s="0" t="n">
        <v>1.3063670411985</v>
      </c>
      <c r="AB158" s="24" t="n">
        <v>2.32223701731025</v>
      </c>
      <c r="AC158" s="30"/>
    </row>
    <row r="159" customFormat="false" ht="14.4" hidden="false" customHeight="false" outlineLevel="0" collapsed="false">
      <c r="A159" s="18" t="s">
        <v>163</v>
      </c>
      <c r="B159" s="10" t="n">
        <v>1901</v>
      </c>
      <c r="C159" s="10" t="n">
        <v>1217</v>
      </c>
      <c r="D159" s="18" t="n">
        <v>1884</v>
      </c>
      <c r="E159" s="16" t="n">
        <v>1966</v>
      </c>
      <c r="F159" s="17" t="n">
        <v>2432</v>
      </c>
      <c r="G159" s="18" t="n">
        <v>771</v>
      </c>
      <c r="H159" s="10" t="n">
        <v>1296</v>
      </c>
      <c r="I159" s="10" t="n">
        <v>1779</v>
      </c>
      <c r="J159" s="18" t="n">
        <v>1843</v>
      </c>
      <c r="L159" s="23" t="n">
        <v>3224</v>
      </c>
      <c r="M159" s="23" t="n">
        <v>2261</v>
      </c>
      <c r="N159" s="24" t="n">
        <v>3457</v>
      </c>
      <c r="O159" s="23" t="n">
        <v>2828</v>
      </c>
      <c r="P159" s="23" t="n">
        <v>4178</v>
      </c>
      <c r="Q159" s="24" t="n">
        <v>3012</v>
      </c>
      <c r="R159" s="23" t="n">
        <v>2697</v>
      </c>
      <c r="S159" s="23" t="n">
        <v>4957</v>
      </c>
      <c r="T159" s="24" t="n">
        <v>1369</v>
      </c>
      <c r="V159" s="0" t="n">
        <v>0.818050332658374</v>
      </c>
      <c r="W159" s="0" t="n">
        <v>1.20856233728666</v>
      </c>
      <c r="X159" s="0" t="n">
        <v>1.84785493144626</v>
      </c>
      <c r="Z159" s="0" t="n">
        <v>0.680229775011967</v>
      </c>
      <c r="AA159" s="0" t="n">
        <v>1.23551938726663</v>
      </c>
      <c r="AB159" s="24" t="n">
        <v>1.82531824611033</v>
      </c>
      <c r="AC159" s="30"/>
    </row>
    <row r="160" customFormat="false" ht="14.4" hidden="false" customHeight="false" outlineLevel="0" collapsed="false">
      <c r="A160" s="18" t="s">
        <v>164</v>
      </c>
      <c r="B160" s="10" t="n">
        <v>1108</v>
      </c>
      <c r="C160" s="10" t="n">
        <v>1593</v>
      </c>
      <c r="D160" s="18" t="n">
        <v>1379</v>
      </c>
      <c r="E160" s="16" t="n">
        <v>1719</v>
      </c>
      <c r="F160" s="17" t="n">
        <v>1909</v>
      </c>
      <c r="G160" s="18" t="n">
        <v>713</v>
      </c>
      <c r="H160" s="10" t="n">
        <v>757</v>
      </c>
      <c r="I160" s="10" t="n">
        <v>1479</v>
      </c>
      <c r="J160" s="18" t="n">
        <v>2621</v>
      </c>
      <c r="L160" s="23" t="n">
        <v>1879</v>
      </c>
      <c r="M160" s="23" t="n">
        <v>2959</v>
      </c>
      <c r="N160" s="24" t="n">
        <v>2530</v>
      </c>
      <c r="O160" s="23" t="n">
        <v>2473</v>
      </c>
      <c r="P160" s="23" t="n">
        <v>3279</v>
      </c>
      <c r="Q160" s="24" t="n">
        <v>2786</v>
      </c>
      <c r="R160" s="23" t="n">
        <v>2021</v>
      </c>
      <c r="S160" s="23" t="n">
        <v>2939</v>
      </c>
      <c r="T160" s="24" t="n">
        <v>3451</v>
      </c>
      <c r="V160" s="0" t="n">
        <v>0.83575532274417</v>
      </c>
      <c r="W160" s="0" t="n">
        <v>1.10814464346063</v>
      </c>
      <c r="X160" s="0" t="n">
        <v>1.74507716870676</v>
      </c>
      <c r="Z160" s="0" t="n">
        <v>0.919487648673376</v>
      </c>
      <c r="AA160" s="0" t="n">
        <v>1.22397702799713</v>
      </c>
      <c r="AB160" s="24" t="n">
        <v>1.6344520824909</v>
      </c>
      <c r="AC160" s="30"/>
    </row>
    <row r="161" customFormat="false" ht="14.4" hidden="false" customHeight="false" outlineLevel="0" collapsed="false">
      <c r="A161" s="18" t="s">
        <v>165</v>
      </c>
      <c r="B161" s="10" t="n">
        <v>3450</v>
      </c>
      <c r="C161" s="10" t="n">
        <v>4625</v>
      </c>
      <c r="D161" s="18" t="n">
        <v>2721</v>
      </c>
      <c r="E161" s="16" t="n">
        <v>5194</v>
      </c>
      <c r="F161" s="17" t="n">
        <v>4270</v>
      </c>
      <c r="G161" s="18" t="n">
        <v>1753</v>
      </c>
      <c r="H161" s="10" t="n">
        <v>1571</v>
      </c>
      <c r="I161" s="10" t="n">
        <v>3513</v>
      </c>
      <c r="J161" s="18" t="n">
        <v>4305</v>
      </c>
      <c r="L161" s="23" t="n">
        <v>5851</v>
      </c>
      <c r="M161" s="23" t="n">
        <v>8591</v>
      </c>
      <c r="N161" s="24" t="n">
        <v>4993</v>
      </c>
      <c r="O161" s="23" t="n">
        <v>7472</v>
      </c>
      <c r="P161" s="23" t="n">
        <v>7335</v>
      </c>
      <c r="Q161" s="24" t="n">
        <v>6849</v>
      </c>
      <c r="R161" s="23" t="n">
        <v>5523</v>
      </c>
      <c r="S161" s="23" t="n">
        <v>9630</v>
      </c>
      <c r="T161" s="24" t="n">
        <v>6290</v>
      </c>
      <c r="V161" s="0" t="n">
        <v>0.797229658945408</v>
      </c>
      <c r="W161" s="0" t="n">
        <v>1.25363185780209</v>
      </c>
      <c r="X161" s="0" t="n">
        <v>1.49649509313038</v>
      </c>
      <c r="Z161" s="0" t="n">
        <v>0.837392933618844</v>
      </c>
      <c r="AA161" s="0" t="n">
        <v>0.913564023945101</v>
      </c>
      <c r="AB161" s="24" t="n">
        <v>1.18250839538619</v>
      </c>
      <c r="AC161" s="30"/>
    </row>
    <row r="162" customFormat="false" ht="14.4" hidden="false" customHeight="false" outlineLevel="0" collapsed="false">
      <c r="A162" s="18" t="s">
        <v>166</v>
      </c>
      <c r="B162" s="10" t="n">
        <v>2673</v>
      </c>
      <c r="C162" s="10" t="n">
        <v>2568</v>
      </c>
      <c r="D162" s="18" t="n">
        <v>2397</v>
      </c>
      <c r="E162" s="16" t="n">
        <v>2550</v>
      </c>
      <c r="F162" s="17" t="n">
        <v>2479</v>
      </c>
      <c r="G162" s="18" t="n">
        <v>1260</v>
      </c>
      <c r="H162" s="10" t="n">
        <v>1892</v>
      </c>
      <c r="I162" s="10" t="n">
        <v>3448</v>
      </c>
      <c r="J162" s="18" t="n">
        <v>5499</v>
      </c>
      <c r="L162" s="23" t="n">
        <v>4533</v>
      </c>
      <c r="M162" s="23" t="n">
        <v>4770</v>
      </c>
      <c r="N162" s="24" t="n">
        <v>4398</v>
      </c>
      <c r="O162" s="23" t="n">
        <v>3668</v>
      </c>
      <c r="P162" s="23" t="n">
        <v>4259</v>
      </c>
      <c r="Q162" s="24" t="n">
        <v>4923</v>
      </c>
      <c r="R162" s="23" t="n">
        <v>5302</v>
      </c>
      <c r="S162" s="23" t="n">
        <v>4293</v>
      </c>
      <c r="T162" s="24" t="n">
        <v>6848</v>
      </c>
      <c r="V162" s="0" t="n">
        <v>0.808172035402159</v>
      </c>
      <c r="W162" s="0" t="n">
        <v>0.939554378998456</v>
      </c>
      <c r="X162" s="0" t="n">
        <v>1.1193724420191</v>
      </c>
      <c r="Z162" s="0" t="n">
        <v>1.53077391834247</v>
      </c>
      <c r="AA162" s="0" t="n">
        <v>1.86640056351256</v>
      </c>
      <c r="AB162" s="24" t="n">
        <v>2.31188658669575</v>
      </c>
      <c r="AC162" s="30"/>
    </row>
    <row r="163" customFormat="false" ht="14.4" hidden="false" customHeight="false" outlineLevel="0" collapsed="false">
      <c r="A163" s="18" t="s">
        <v>167</v>
      </c>
      <c r="B163" s="10" t="n">
        <v>4596</v>
      </c>
      <c r="C163" s="10" t="n">
        <v>5128</v>
      </c>
      <c r="D163" s="18" t="n">
        <v>6994</v>
      </c>
      <c r="E163" s="16" t="n">
        <v>6729</v>
      </c>
      <c r="F163" s="17" t="n">
        <v>6640</v>
      </c>
      <c r="G163" s="18" t="n">
        <v>2768</v>
      </c>
      <c r="H163" s="10" t="n">
        <v>3748</v>
      </c>
      <c r="I163" s="10" t="n">
        <v>5233</v>
      </c>
      <c r="J163" s="18" t="n">
        <v>8988</v>
      </c>
      <c r="L163" s="23" t="n">
        <v>7794</v>
      </c>
      <c r="M163" s="23" t="n">
        <v>9526</v>
      </c>
      <c r="N163" s="24" t="n">
        <v>12833</v>
      </c>
      <c r="O163" s="23" t="n">
        <v>9680</v>
      </c>
      <c r="P163" s="23" t="n">
        <v>11407</v>
      </c>
      <c r="Q163" s="24" t="n">
        <v>10815</v>
      </c>
      <c r="R163" s="23" t="n">
        <v>10713</v>
      </c>
      <c r="S163" s="23" t="n">
        <v>13251</v>
      </c>
      <c r="T163" s="24" t="n">
        <v>10332</v>
      </c>
      <c r="V163" s="0" t="n">
        <v>0.754305306631341</v>
      </c>
      <c r="W163" s="0" t="n">
        <v>1.1353138778081</v>
      </c>
      <c r="X163" s="0" t="n">
        <v>1.46356171413908</v>
      </c>
      <c r="Z163" s="0" t="n">
        <v>1.05759621285176</v>
      </c>
      <c r="AA163" s="0" t="n">
        <v>1.28164586222839</v>
      </c>
      <c r="AB163" s="24" t="n">
        <v>1.43467716942149</v>
      </c>
      <c r="AC163" s="30"/>
    </row>
    <row r="164" customFormat="false" ht="14.4" hidden="false" customHeight="false" outlineLevel="0" collapsed="false">
      <c r="A164" s="18" t="s">
        <v>168</v>
      </c>
      <c r="B164" s="10" t="n">
        <v>2969</v>
      </c>
      <c r="C164" s="10" t="n">
        <v>3554</v>
      </c>
      <c r="D164" s="18" t="n">
        <v>2429</v>
      </c>
      <c r="E164" s="16" t="n">
        <v>5120</v>
      </c>
      <c r="F164" s="17" t="n">
        <v>2505</v>
      </c>
      <c r="G164" s="18" t="n">
        <v>1213</v>
      </c>
      <c r="H164" s="10" t="n">
        <v>1648</v>
      </c>
      <c r="I164" s="10" t="n">
        <v>3295</v>
      </c>
      <c r="J164" s="18" t="n">
        <v>4419</v>
      </c>
      <c r="L164" s="23" t="n">
        <v>5035</v>
      </c>
      <c r="M164" s="23" t="n">
        <v>6602</v>
      </c>
      <c r="N164" s="24" t="n">
        <v>4457</v>
      </c>
      <c r="O164" s="23" t="n">
        <v>7366</v>
      </c>
      <c r="P164" s="23" t="n">
        <v>4303</v>
      </c>
      <c r="Q164" s="24" t="n">
        <v>4739</v>
      </c>
      <c r="R164" s="23" t="n">
        <v>6357</v>
      </c>
      <c r="S164" s="23" t="n">
        <v>7277</v>
      </c>
      <c r="T164" s="24" t="n">
        <v>6914</v>
      </c>
      <c r="V164" s="0" t="n">
        <v>0.65177219024538</v>
      </c>
      <c r="W164" s="0" t="n">
        <v>0.965447610500337</v>
      </c>
      <c r="X164" s="0" t="n">
        <v>1.65268117567871</v>
      </c>
      <c r="Z164" s="0" t="n">
        <v>0.891121368449633</v>
      </c>
      <c r="AA164" s="0" t="n">
        <v>1.4380671027643</v>
      </c>
      <c r="AB164" s="24" t="n">
        <v>1.76528003718336</v>
      </c>
      <c r="AC164" s="30"/>
    </row>
    <row r="165" customFormat="false" ht="14.4" hidden="false" customHeight="false" outlineLevel="0" collapsed="false">
      <c r="A165" s="18" t="s">
        <v>169</v>
      </c>
      <c r="B165" s="10" t="n">
        <v>201</v>
      </c>
      <c r="C165" s="10" t="n">
        <v>359</v>
      </c>
      <c r="D165" s="18" t="n">
        <v>289</v>
      </c>
      <c r="E165" s="16" t="n">
        <v>421</v>
      </c>
      <c r="F165" s="17" t="n">
        <v>492</v>
      </c>
      <c r="G165" s="18" t="n">
        <v>104</v>
      </c>
      <c r="H165" s="10" t="n">
        <v>5</v>
      </c>
      <c r="I165" s="10" t="n">
        <v>15</v>
      </c>
      <c r="J165" s="18" t="n">
        <v>4</v>
      </c>
      <c r="L165" s="23" t="n">
        <v>341</v>
      </c>
      <c r="M165" s="23" t="n">
        <v>667</v>
      </c>
      <c r="N165" s="24" t="n">
        <v>530</v>
      </c>
      <c r="O165" s="23" t="n">
        <v>606</v>
      </c>
      <c r="P165" s="23" t="n">
        <v>845</v>
      </c>
      <c r="Q165" s="24" t="n">
        <v>406</v>
      </c>
      <c r="R165" s="23" t="n">
        <v>120</v>
      </c>
      <c r="S165" s="23" t="n">
        <v>142</v>
      </c>
      <c r="T165" s="24" t="n">
        <v>111</v>
      </c>
      <c r="V165" s="0" t="n">
        <v>0.608695652173913</v>
      </c>
      <c r="W165" s="0" t="n">
        <v>1.19061583577713</v>
      </c>
      <c r="X165" s="0" t="n">
        <v>2.47800586510264</v>
      </c>
      <c r="Z165" s="0" t="n">
        <v>0.00710059171597633</v>
      </c>
      <c r="AA165" s="0" t="n">
        <v>0.033003300330033</v>
      </c>
      <c r="AB165" s="24" t="n">
        <v>0.0862068965517241</v>
      </c>
      <c r="AC165" s="30"/>
    </row>
    <row r="166" customFormat="false" ht="14.4" hidden="false" customHeight="false" outlineLevel="0" collapsed="false">
      <c r="A166" s="18" t="s">
        <v>170</v>
      </c>
      <c r="B166" s="10" t="n">
        <v>354</v>
      </c>
      <c r="C166" s="10" t="n">
        <v>560</v>
      </c>
      <c r="D166" s="18" t="n">
        <v>299</v>
      </c>
      <c r="E166" s="16" t="n">
        <v>466</v>
      </c>
      <c r="F166" s="17" t="n">
        <v>255</v>
      </c>
      <c r="G166" s="18" t="n">
        <v>209</v>
      </c>
      <c r="H166" s="10" t="n">
        <v>155</v>
      </c>
      <c r="I166" s="10" t="n">
        <v>99</v>
      </c>
      <c r="J166" s="18" t="n">
        <v>402</v>
      </c>
      <c r="L166" s="23" t="n">
        <v>600</v>
      </c>
      <c r="M166" s="23" t="n">
        <v>1040</v>
      </c>
      <c r="N166" s="24" t="n">
        <v>549</v>
      </c>
      <c r="O166" s="23" t="n">
        <v>670</v>
      </c>
      <c r="P166" s="23" t="n">
        <v>438</v>
      </c>
      <c r="Q166" s="24" t="n">
        <v>817</v>
      </c>
      <c r="R166" s="23" t="n">
        <v>272</v>
      </c>
      <c r="S166" s="23" t="n">
        <v>243</v>
      </c>
      <c r="T166" s="24" t="n">
        <v>595</v>
      </c>
      <c r="V166" s="0" t="n">
        <v>0.421153846153846</v>
      </c>
      <c r="W166" s="0" t="n">
        <v>0.797814207650273</v>
      </c>
      <c r="X166" s="0" t="n">
        <v>1.48816029143898</v>
      </c>
      <c r="Z166" s="0" t="n">
        <v>0.27906976744186</v>
      </c>
      <c r="AA166" s="0" t="n">
        <v>0.758873929008568</v>
      </c>
      <c r="AB166" s="24" t="n">
        <v>1.41552511415525</v>
      </c>
      <c r="AC166" s="30"/>
    </row>
    <row r="167" customFormat="false" ht="14.4" hidden="false" customHeight="false" outlineLevel="0" collapsed="false">
      <c r="A167" s="18" t="s">
        <v>171</v>
      </c>
      <c r="B167" s="10" t="n">
        <v>3434</v>
      </c>
      <c r="C167" s="10" t="n">
        <v>2845</v>
      </c>
      <c r="D167" s="18" t="n">
        <v>2547</v>
      </c>
      <c r="E167" s="16" t="n">
        <v>2202</v>
      </c>
      <c r="F167" s="17" t="n">
        <v>2449</v>
      </c>
      <c r="G167" s="18" t="n">
        <v>1208</v>
      </c>
      <c r="H167" s="10" t="n">
        <v>1439</v>
      </c>
      <c r="I167" s="10" t="n">
        <v>1810</v>
      </c>
      <c r="J167" s="18" t="n">
        <v>3301</v>
      </c>
      <c r="L167" s="23" t="n">
        <v>5823</v>
      </c>
      <c r="M167" s="23" t="n">
        <v>5285</v>
      </c>
      <c r="N167" s="24" t="n">
        <v>4673</v>
      </c>
      <c r="O167" s="23" t="n">
        <v>3168</v>
      </c>
      <c r="P167" s="23" t="n">
        <v>4207</v>
      </c>
      <c r="Q167" s="24" t="n">
        <v>4720</v>
      </c>
      <c r="R167" s="23" t="n">
        <v>5447</v>
      </c>
      <c r="S167" s="23" t="n">
        <v>4851</v>
      </c>
      <c r="T167" s="24" t="n">
        <v>5860</v>
      </c>
      <c r="V167" s="0" t="n">
        <v>0.544049459041731</v>
      </c>
      <c r="W167" s="0" t="n">
        <v>0.796026490066225</v>
      </c>
      <c r="X167" s="0" t="n">
        <v>1.01005777872887</v>
      </c>
      <c r="Z167" s="0" t="n">
        <v>0.884110169491525</v>
      </c>
      <c r="AA167" s="0" t="n">
        <v>1.21419491525424</v>
      </c>
      <c r="AB167" s="24" t="n">
        <v>1.80902777777778</v>
      </c>
      <c r="AC167" s="30"/>
    </row>
    <row r="168" customFormat="false" ht="14.4" hidden="false" customHeight="false" outlineLevel="0" collapsed="false">
      <c r="A168" s="18" t="s">
        <v>172</v>
      </c>
      <c r="B168" s="10" t="n">
        <v>2664</v>
      </c>
      <c r="C168" s="10" t="n">
        <v>1262</v>
      </c>
      <c r="D168" s="18" t="n">
        <v>2145</v>
      </c>
      <c r="E168" s="16" t="n">
        <v>3274</v>
      </c>
      <c r="F168" s="17" t="n">
        <v>1970</v>
      </c>
      <c r="G168" s="18" t="n">
        <v>1186</v>
      </c>
      <c r="H168" s="10" t="n">
        <v>1288</v>
      </c>
      <c r="I168" s="10" t="n">
        <v>1986</v>
      </c>
      <c r="J168" s="18" t="n">
        <v>4075</v>
      </c>
      <c r="L168" s="23" t="n">
        <v>4518</v>
      </c>
      <c r="M168" s="23" t="n">
        <v>2344</v>
      </c>
      <c r="N168" s="24" t="n">
        <v>3936</v>
      </c>
      <c r="O168" s="23" t="n">
        <v>4710</v>
      </c>
      <c r="P168" s="23" t="n">
        <v>3384</v>
      </c>
      <c r="Q168" s="24" t="n">
        <v>4634</v>
      </c>
      <c r="R168" s="23" t="n">
        <v>4487</v>
      </c>
      <c r="S168" s="23" t="n">
        <v>2810</v>
      </c>
      <c r="T168" s="24" t="n">
        <v>5706</v>
      </c>
      <c r="V168" s="0" t="n">
        <v>0.749003984063745</v>
      </c>
      <c r="W168" s="0" t="n">
        <v>1.17733739837398</v>
      </c>
      <c r="X168" s="0" t="n">
        <v>1.97696245733788</v>
      </c>
      <c r="Z168" s="0" t="n">
        <v>0.972186836518047</v>
      </c>
      <c r="AA168" s="0" t="n">
        <v>1.33418259023355</v>
      </c>
      <c r="AB168" s="24" t="n">
        <v>1.85697399527187</v>
      </c>
      <c r="AC168" s="30"/>
    </row>
    <row r="169" customFormat="false" ht="14.4" hidden="false" customHeight="false" outlineLevel="0" collapsed="false">
      <c r="A169" s="18" t="s">
        <v>173</v>
      </c>
      <c r="B169" s="10" t="n">
        <v>2899</v>
      </c>
      <c r="C169" s="10" t="n">
        <v>1647</v>
      </c>
      <c r="D169" s="18" t="n">
        <v>2139</v>
      </c>
      <c r="E169" s="16" t="n">
        <v>3270</v>
      </c>
      <c r="F169" s="17" t="n">
        <v>2258</v>
      </c>
      <c r="G169" s="18" t="n">
        <v>1038</v>
      </c>
      <c r="H169" s="10" t="n">
        <v>934</v>
      </c>
      <c r="I169" s="10" t="n">
        <v>1551</v>
      </c>
      <c r="J169" s="18" t="n">
        <v>2872</v>
      </c>
      <c r="L169" s="23" t="n">
        <v>4916</v>
      </c>
      <c r="M169" s="23" t="n">
        <v>3059</v>
      </c>
      <c r="N169" s="24" t="n">
        <v>3925</v>
      </c>
      <c r="O169" s="23" t="n">
        <v>4704</v>
      </c>
      <c r="P169" s="23" t="n">
        <v>3879</v>
      </c>
      <c r="Q169" s="24" t="n">
        <v>4056</v>
      </c>
      <c r="R169" s="23" t="n">
        <v>4216</v>
      </c>
      <c r="S169" s="23" t="n">
        <v>5221</v>
      </c>
      <c r="T169" s="24" t="n">
        <v>4625</v>
      </c>
      <c r="V169" s="0" t="n">
        <v>0.789056143205858</v>
      </c>
      <c r="W169" s="0" t="n">
        <v>1.03337579617834</v>
      </c>
      <c r="X169" s="0" t="n">
        <v>1.53775743707094</v>
      </c>
      <c r="Z169" s="0" t="n">
        <v>0.760204081632653</v>
      </c>
      <c r="AA169" s="0" t="n">
        <v>0.921887084300077</v>
      </c>
      <c r="AB169" s="24" t="n">
        <v>1.14178912090745</v>
      </c>
      <c r="AC169" s="30"/>
    </row>
    <row r="170" customFormat="false" ht="14.4" hidden="false" customHeight="false" outlineLevel="0" collapsed="false">
      <c r="A170" s="18" t="s">
        <v>174</v>
      </c>
      <c r="B170" s="10" t="n">
        <v>13885</v>
      </c>
      <c r="C170" s="10" t="n">
        <v>8600</v>
      </c>
      <c r="D170" s="18" t="n">
        <v>8923</v>
      </c>
      <c r="E170" s="16" t="n">
        <v>12342</v>
      </c>
      <c r="F170" s="17" t="n">
        <v>7263</v>
      </c>
      <c r="G170" s="18" t="n">
        <v>4804</v>
      </c>
      <c r="H170" s="10" t="n">
        <v>8510</v>
      </c>
      <c r="I170" s="10" t="n">
        <v>7044</v>
      </c>
      <c r="J170" s="18" t="n">
        <v>11649</v>
      </c>
      <c r="L170" s="23" t="n">
        <v>23546</v>
      </c>
      <c r="M170" s="23" t="n">
        <v>15975</v>
      </c>
      <c r="N170" s="24" t="n">
        <v>16373</v>
      </c>
      <c r="O170" s="23" t="n">
        <v>17755</v>
      </c>
      <c r="P170" s="23" t="n">
        <v>12477</v>
      </c>
      <c r="Q170" s="24" t="n">
        <v>18770</v>
      </c>
      <c r="R170" s="23" t="n">
        <v>17820</v>
      </c>
      <c r="S170" s="23" t="n">
        <v>15335</v>
      </c>
      <c r="T170" s="24" t="n">
        <v>19273</v>
      </c>
      <c r="V170" s="0" t="n">
        <v>0.529898921260511</v>
      </c>
      <c r="W170" s="0" t="n">
        <v>0.79716300008494</v>
      </c>
      <c r="X170" s="0" t="n">
        <v>1.17496087636933</v>
      </c>
      <c r="Z170" s="0" t="n">
        <v>0.865157165689931</v>
      </c>
      <c r="AA170" s="0" t="n">
        <v>1.30151478720846</v>
      </c>
      <c r="AB170" s="24" t="n">
        <v>2.71651839384467</v>
      </c>
      <c r="AC170" s="30"/>
    </row>
    <row r="171" customFormat="false" ht="14.4" hidden="false" customHeight="false" outlineLevel="0" collapsed="false">
      <c r="A171" s="18" t="s">
        <v>175</v>
      </c>
      <c r="B171" s="10" t="n">
        <v>3476</v>
      </c>
      <c r="C171" s="10" t="n">
        <v>2510</v>
      </c>
      <c r="D171" s="18" t="n">
        <v>2963</v>
      </c>
      <c r="E171" s="16" t="n">
        <v>4003</v>
      </c>
      <c r="F171" s="17" t="n">
        <v>3255</v>
      </c>
      <c r="G171" s="18" t="n">
        <v>1391</v>
      </c>
      <c r="H171" s="10" t="n">
        <v>63</v>
      </c>
      <c r="I171" s="10" t="n">
        <v>165</v>
      </c>
      <c r="J171" s="18" t="n">
        <v>127</v>
      </c>
      <c r="L171" s="23" t="n">
        <v>5895</v>
      </c>
      <c r="M171" s="23" t="n">
        <v>4663</v>
      </c>
      <c r="N171" s="24" t="n">
        <v>5437</v>
      </c>
      <c r="O171" s="23" t="n">
        <v>5759</v>
      </c>
      <c r="P171" s="23" t="n">
        <v>5592</v>
      </c>
      <c r="Q171" s="24" t="n">
        <v>5435</v>
      </c>
      <c r="R171" s="23" t="n">
        <v>2334</v>
      </c>
      <c r="S171" s="23" t="n">
        <v>2635</v>
      </c>
      <c r="T171" s="24" t="n">
        <v>3130</v>
      </c>
      <c r="V171" s="0" t="n">
        <v>0.921967769296014</v>
      </c>
      <c r="W171" s="0" t="n">
        <v>1.02850836858562</v>
      </c>
      <c r="X171" s="0" t="n">
        <v>1.23504181857173</v>
      </c>
      <c r="Z171" s="0" t="n">
        <v>0.0340336864038896</v>
      </c>
      <c r="AA171" s="0" t="n">
        <v>0.0448855507868383</v>
      </c>
      <c r="AB171" s="24" t="n">
        <v>0.0699172033118675</v>
      </c>
      <c r="AC171" s="30"/>
    </row>
    <row r="172" customFormat="false" ht="14.4" hidden="false" customHeight="false" outlineLevel="0" collapsed="false">
      <c r="A172" s="18" t="s">
        <v>176</v>
      </c>
      <c r="B172" s="10" t="n">
        <v>1327</v>
      </c>
      <c r="C172" s="10" t="n">
        <v>2566</v>
      </c>
      <c r="D172" s="18" t="n">
        <v>1614</v>
      </c>
      <c r="E172" s="16" t="n">
        <v>2497</v>
      </c>
      <c r="F172" s="17" t="n">
        <v>1271</v>
      </c>
      <c r="G172" s="18" t="n">
        <v>431</v>
      </c>
      <c r="H172" s="10" t="n">
        <v>93</v>
      </c>
      <c r="I172" s="10" t="n">
        <v>145</v>
      </c>
      <c r="J172" s="18" t="n">
        <v>318</v>
      </c>
      <c r="L172" s="23" t="n">
        <v>2250</v>
      </c>
      <c r="M172" s="23" t="n">
        <v>4767</v>
      </c>
      <c r="N172" s="24" t="n">
        <v>2962</v>
      </c>
      <c r="O172" s="23" t="n">
        <v>3592</v>
      </c>
      <c r="P172" s="23" t="n">
        <v>2183</v>
      </c>
      <c r="Q172" s="24" t="n">
        <v>1684</v>
      </c>
      <c r="R172" s="23" t="n">
        <v>916</v>
      </c>
      <c r="S172" s="23" t="n">
        <v>1055</v>
      </c>
      <c r="T172" s="24" t="n">
        <v>1065</v>
      </c>
      <c r="V172" s="0" t="n">
        <v>0.353262009649675</v>
      </c>
      <c r="W172" s="0" t="n">
        <v>0.748444444444444</v>
      </c>
      <c r="X172" s="0" t="n">
        <v>1.59644444444444</v>
      </c>
      <c r="Z172" s="0" t="n">
        <v>0.0929844097995546</v>
      </c>
      <c r="AA172" s="0" t="n">
        <v>0.169491525423729</v>
      </c>
      <c r="AB172" s="24" t="n">
        <v>0.290973871733967</v>
      </c>
      <c r="AC172" s="30"/>
    </row>
    <row r="173" customFormat="false" ht="14.4" hidden="false" customHeight="false" outlineLevel="0" collapsed="false">
      <c r="A173" s="18" t="s">
        <v>177</v>
      </c>
      <c r="B173" s="10" t="n">
        <v>499</v>
      </c>
      <c r="C173" s="10" t="n">
        <v>390</v>
      </c>
      <c r="D173" s="18" t="n">
        <v>150</v>
      </c>
      <c r="E173" s="16" t="n">
        <v>273</v>
      </c>
      <c r="F173" s="17" t="n">
        <v>356</v>
      </c>
      <c r="G173" s="18" t="n">
        <v>67</v>
      </c>
      <c r="H173" s="10" t="n">
        <v>76</v>
      </c>
      <c r="I173" s="10" t="n">
        <v>334</v>
      </c>
      <c r="J173" s="18" t="n">
        <v>112</v>
      </c>
      <c r="L173" s="23" t="n">
        <v>846</v>
      </c>
      <c r="M173" s="23" t="n">
        <v>724</v>
      </c>
      <c r="N173" s="24" t="n">
        <v>275</v>
      </c>
      <c r="O173" s="23" t="n">
        <v>393</v>
      </c>
      <c r="P173" s="23" t="n">
        <v>612</v>
      </c>
      <c r="Q173" s="24" t="n">
        <v>262</v>
      </c>
      <c r="R173" s="23" t="n">
        <v>100</v>
      </c>
      <c r="S173" s="23" t="n">
        <v>1142</v>
      </c>
      <c r="T173" s="24" t="n">
        <v>399</v>
      </c>
      <c r="V173" s="0" t="n">
        <v>0.309692671394799</v>
      </c>
      <c r="W173" s="0" t="n">
        <v>0.723404255319149</v>
      </c>
      <c r="X173" s="0" t="n">
        <v>2.22545454545455</v>
      </c>
      <c r="Z173" s="0" t="n">
        <v>0.282679738562091</v>
      </c>
      <c r="AA173" s="0" t="n">
        <v>0.770992366412214</v>
      </c>
      <c r="AB173" s="24" t="n">
        <v>2.93893129770992</v>
      </c>
      <c r="AC173" s="30"/>
    </row>
    <row r="174" customFormat="false" ht="14.4" hidden="false" customHeight="false" outlineLevel="0" collapsed="false">
      <c r="A174" s="18" t="s">
        <v>178</v>
      </c>
      <c r="B174" s="10" t="n">
        <v>1377</v>
      </c>
      <c r="C174" s="10" t="n">
        <v>1776</v>
      </c>
      <c r="D174" s="18" t="n">
        <v>1068</v>
      </c>
      <c r="E174" s="16" t="n">
        <v>1686</v>
      </c>
      <c r="F174" s="17" t="n">
        <v>1221</v>
      </c>
      <c r="G174" s="18" t="n">
        <v>709</v>
      </c>
      <c r="H174" s="10" t="n">
        <v>60</v>
      </c>
      <c r="I174" s="10" t="n">
        <v>99</v>
      </c>
      <c r="J174" s="18" t="n">
        <v>31</v>
      </c>
      <c r="L174" s="23" t="n">
        <v>2335</v>
      </c>
      <c r="M174" s="23" t="n">
        <v>3299</v>
      </c>
      <c r="N174" s="24" t="n">
        <v>1960</v>
      </c>
      <c r="O174" s="23" t="n">
        <v>2426</v>
      </c>
      <c r="P174" s="23" t="n">
        <v>2098</v>
      </c>
      <c r="Q174" s="24" t="n">
        <v>2770</v>
      </c>
      <c r="R174" s="23" t="n">
        <v>118</v>
      </c>
      <c r="S174" s="23" t="n">
        <v>774</v>
      </c>
      <c r="T174" s="24" t="n">
        <v>1130</v>
      </c>
      <c r="V174" s="0" t="n">
        <v>0.63595028796605</v>
      </c>
      <c r="W174" s="0" t="n">
        <v>1.0389721627409</v>
      </c>
      <c r="X174" s="0" t="n">
        <v>1.41326530612245</v>
      </c>
      <c r="Z174" s="0" t="n">
        <v>0.0173285198555957</v>
      </c>
      <c r="AA174" s="0" t="n">
        <v>0.0862815884476534</v>
      </c>
      <c r="AB174" s="24" t="n">
        <v>0.113918017159199</v>
      </c>
      <c r="AC174" s="30"/>
    </row>
    <row r="175" customFormat="false" ht="14.4" hidden="false" customHeight="false" outlineLevel="0" collapsed="false">
      <c r="A175" s="18" t="s">
        <v>179</v>
      </c>
      <c r="B175" s="10" t="n">
        <v>996</v>
      </c>
      <c r="C175" s="10" t="n">
        <v>707</v>
      </c>
      <c r="D175" s="18" t="n">
        <v>598</v>
      </c>
      <c r="E175" s="16" t="n">
        <v>686</v>
      </c>
      <c r="F175" s="17" t="n">
        <v>738</v>
      </c>
      <c r="G175" s="18" t="n">
        <v>251</v>
      </c>
      <c r="H175" s="10" t="n">
        <v>63</v>
      </c>
      <c r="I175" s="10" t="n">
        <v>137</v>
      </c>
      <c r="J175" s="18" t="n">
        <v>171</v>
      </c>
      <c r="L175" s="23" t="n">
        <v>1689</v>
      </c>
      <c r="M175" s="23" t="n">
        <v>1313</v>
      </c>
      <c r="N175" s="24" t="n">
        <v>1097</v>
      </c>
      <c r="O175" s="23" t="n">
        <v>987</v>
      </c>
      <c r="P175" s="23" t="n">
        <v>1268</v>
      </c>
      <c r="Q175" s="24" t="n">
        <v>981</v>
      </c>
      <c r="R175" s="23" t="n">
        <v>830</v>
      </c>
      <c r="S175" s="23" t="n">
        <v>903</v>
      </c>
      <c r="T175" s="24" t="n">
        <v>764</v>
      </c>
      <c r="V175" s="0" t="n">
        <v>0.580817051509769</v>
      </c>
      <c r="W175" s="0" t="n">
        <v>0.751713632901752</v>
      </c>
      <c r="X175" s="0" t="n">
        <v>1.15587967183227</v>
      </c>
      <c r="Z175" s="0" t="n">
        <v>0.19794952681388</v>
      </c>
      <c r="AA175" s="0" t="n">
        <v>0.255861365953109</v>
      </c>
      <c r="AB175" s="24" t="n">
        <v>0.322120285423038</v>
      </c>
      <c r="AC175" s="30"/>
    </row>
    <row r="176" customFormat="false" ht="14.4" hidden="false" customHeight="false" outlineLevel="0" collapsed="false">
      <c r="A176" s="18" t="s">
        <v>180</v>
      </c>
      <c r="B176" s="10" t="n">
        <v>5208</v>
      </c>
      <c r="C176" s="10" t="n">
        <v>5446</v>
      </c>
      <c r="D176" s="18" t="n">
        <v>4632</v>
      </c>
      <c r="E176" s="16" t="n">
        <v>7300</v>
      </c>
      <c r="F176" s="17" t="n">
        <v>5969</v>
      </c>
      <c r="G176" s="18" t="n">
        <v>4071</v>
      </c>
      <c r="H176" s="10" t="n">
        <v>4235</v>
      </c>
      <c r="I176" s="10" t="n">
        <v>6228</v>
      </c>
      <c r="J176" s="18" t="n">
        <v>10764</v>
      </c>
      <c r="L176" s="23" t="n">
        <v>8832</v>
      </c>
      <c r="M176" s="23" t="n">
        <v>10116</v>
      </c>
      <c r="N176" s="24" t="n">
        <v>8499</v>
      </c>
      <c r="O176" s="23" t="n">
        <v>10502</v>
      </c>
      <c r="P176" s="23" t="n">
        <v>10254</v>
      </c>
      <c r="Q176" s="24" t="n">
        <v>15906</v>
      </c>
      <c r="R176" s="23" t="n">
        <v>13519</v>
      </c>
      <c r="S176" s="23" t="n">
        <v>10445</v>
      </c>
      <c r="T176" s="24" t="n">
        <v>18000</v>
      </c>
      <c r="V176" s="0" t="n">
        <v>1.01364175563464</v>
      </c>
      <c r="W176" s="0" t="n">
        <v>1.20649488175079</v>
      </c>
      <c r="X176" s="0" t="n">
        <v>1.87151429579951</v>
      </c>
      <c r="Z176" s="0" t="n">
        <v>0.902678234628442</v>
      </c>
      <c r="AA176" s="0" t="n">
        <v>1.40023405500293</v>
      </c>
      <c r="AB176" s="24" t="n">
        <v>1.64491905597815</v>
      </c>
      <c r="AC176" s="30"/>
    </row>
    <row r="177" customFormat="false" ht="14.4" hidden="false" customHeight="false" outlineLevel="0" collapsed="false">
      <c r="A177" s="18" t="s">
        <v>181</v>
      </c>
      <c r="B177" s="10" t="n">
        <v>2531</v>
      </c>
      <c r="C177" s="10" t="n">
        <v>1837</v>
      </c>
      <c r="D177" s="18" t="n">
        <v>1578</v>
      </c>
      <c r="E177" s="16" t="n">
        <v>3810</v>
      </c>
      <c r="F177" s="17" t="n">
        <v>2197</v>
      </c>
      <c r="G177" s="18" t="n">
        <v>781</v>
      </c>
      <c r="H177" s="10" t="n">
        <v>177</v>
      </c>
      <c r="I177" s="10" t="n">
        <v>209</v>
      </c>
      <c r="J177" s="18" t="n">
        <v>388</v>
      </c>
      <c r="L177" s="23" t="n">
        <v>4292</v>
      </c>
      <c r="M177" s="23" t="n">
        <v>3412</v>
      </c>
      <c r="N177" s="24" t="n">
        <v>2895</v>
      </c>
      <c r="O177" s="23" t="n">
        <v>5481</v>
      </c>
      <c r="P177" s="23" t="n">
        <v>3774</v>
      </c>
      <c r="Q177" s="24" t="n">
        <v>3051</v>
      </c>
      <c r="R177" s="23" t="n">
        <v>1926</v>
      </c>
      <c r="S177" s="23" t="n">
        <v>2704</v>
      </c>
      <c r="T177" s="24" t="n">
        <v>3190</v>
      </c>
      <c r="V177" s="0" t="n">
        <v>0.710857409133271</v>
      </c>
      <c r="W177" s="0" t="n">
        <v>1.10609613130129</v>
      </c>
      <c r="X177" s="0" t="n">
        <v>1.89326424870466</v>
      </c>
      <c r="Z177" s="0" t="n">
        <v>0.0879401569056742</v>
      </c>
      <c r="AA177" s="0" t="n">
        <v>0.157980989839397</v>
      </c>
      <c r="AB177" s="24" t="n">
        <v>0.231071779744346</v>
      </c>
      <c r="AC177" s="30"/>
    </row>
    <row r="178" customFormat="false" ht="14.4" hidden="false" customHeight="false" outlineLevel="0" collapsed="false">
      <c r="A178" s="18" t="s">
        <v>182</v>
      </c>
      <c r="B178" s="10" t="n">
        <v>3500</v>
      </c>
      <c r="C178" s="10" t="n">
        <v>3040</v>
      </c>
      <c r="D178" s="18" t="n">
        <v>2928</v>
      </c>
      <c r="E178" s="16" t="n">
        <v>1172</v>
      </c>
      <c r="F178" s="17" t="n">
        <v>1981</v>
      </c>
      <c r="G178" s="18" t="n">
        <v>804</v>
      </c>
      <c r="H178" s="10" t="n">
        <v>1557</v>
      </c>
      <c r="I178" s="10" t="n">
        <v>1926</v>
      </c>
      <c r="J178" s="18" t="n">
        <v>2184</v>
      </c>
      <c r="L178" s="23" t="n">
        <v>5935</v>
      </c>
      <c r="M178" s="23" t="n">
        <v>5647</v>
      </c>
      <c r="N178" s="24" t="n">
        <v>5373</v>
      </c>
      <c r="O178" s="23" t="n">
        <v>1686</v>
      </c>
      <c r="P178" s="23" t="n">
        <v>3403</v>
      </c>
      <c r="Q178" s="24" t="n">
        <v>3141</v>
      </c>
      <c r="R178" s="23" t="n">
        <v>3547</v>
      </c>
      <c r="S178" s="23" t="n">
        <v>3086</v>
      </c>
      <c r="T178" s="24" t="n">
        <v>2652</v>
      </c>
      <c r="V178" s="0" t="n">
        <v>0.28407750631845</v>
      </c>
      <c r="W178" s="0" t="n">
        <v>0.556224544005667</v>
      </c>
      <c r="X178" s="0" t="n">
        <v>0.633351944909734</v>
      </c>
      <c r="Z178" s="0" t="n">
        <v>0.989714957390538</v>
      </c>
      <c r="AA178" s="0" t="n">
        <v>1.82221569203644</v>
      </c>
      <c r="AB178" s="24" t="n">
        <v>3.6779359430605</v>
      </c>
      <c r="AC178" s="30"/>
    </row>
    <row r="179" customFormat="false" ht="14.4" hidden="false" customHeight="false" outlineLevel="0" collapsed="false">
      <c r="A179" s="18" t="s">
        <v>183</v>
      </c>
      <c r="B179" s="10" t="n">
        <v>3155</v>
      </c>
      <c r="C179" s="10" t="n">
        <v>2536</v>
      </c>
      <c r="D179" s="18" t="n">
        <v>2631</v>
      </c>
      <c r="E179" s="16" t="n">
        <v>3721</v>
      </c>
      <c r="F179" s="17" t="n">
        <v>2394</v>
      </c>
      <c r="G179" s="18" t="n">
        <v>1247</v>
      </c>
      <c r="H179" s="10" t="n">
        <v>996</v>
      </c>
      <c r="I179" s="10" t="n">
        <v>2654</v>
      </c>
      <c r="J179" s="18" t="n">
        <v>4086</v>
      </c>
      <c r="L179" s="23" t="n">
        <v>5350</v>
      </c>
      <c r="M179" s="23" t="n">
        <v>4711</v>
      </c>
      <c r="N179" s="24" t="n">
        <v>4828</v>
      </c>
      <c r="O179" s="23" t="n">
        <v>5353</v>
      </c>
      <c r="P179" s="23" t="n">
        <v>4113</v>
      </c>
      <c r="Q179" s="24" t="n">
        <v>4872</v>
      </c>
      <c r="R179" s="23" t="n">
        <v>5293</v>
      </c>
      <c r="S179" s="23" t="n">
        <v>6112</v>
      </c>
      <c r="T179" s="24" t="n">
        <v>5952</v>
      </c>
      <c r="V179" s="0" t="n">
        <v>0.768785046728972</v>
      </c>
      <c r="W179" s="0" t="n">
        <v>1.00056074766355</v>
      </c>
      <c r="X179" s="0" t="n">
        <v>1.13627679898111</v>
      </c>
      <c r="Z179" s="0" t="n">
        <v>0.741079768354194</v>
      </c>
      <c r="AA179" s="0" t="n">
        <v>1.17709695497852</v>
      </c>
      <c r="AB179" s="24" t="n">
        <v>1.53197179674204</v>
      </c>
      <c r="AC179" s="30"/>
    </row>
    <row r="180" customFormat="false" ht="14.4" hidden="false" customHeight="false" outlineLevel="0" collapsed="false">
      <c r="A180" s="18" t="s">
        <v>184</v>
      </c>
      <c r="B180" s="10" t="n">
        <v>630</v>
      </c>
      <c r="C180" s="10" t="n">
        <v>185</v>
      </c>
      <c r="D180" s="18" t="n">
        <v>426</v>
      </c>
      <c r="E180" s="16" t="n">
        <v>522</v>
      </c>
      <c r="F180" s="17" t="n">
        <v>549</v>
      </c>
      <c r="G180" s="18" t="n">
        <v>119</v>
      </c>
      <c r="H180" s="10" t="n">
        <v>83</v>
      </c>
      <c r="I180" s="10" t="n">
        <v>257</v>
      </c>
      <c r="J180" s="18" t="n">
        <v>1068</v>
      </c>
      <c r="L180" s="23" t="n">
        <v>1068</v>
      </c>
      <c r="M180" s="23" t="n">
        <v>344</v>
      </c>
      <c r="N180" s="24" t="n">
        <v>782</v>
      </c>
      <c r="O180" s="23" t="n">
        <v>751</v>
      </c>
      <c r="P180" s="23" t="n">
        <v>943</v>
      </c>
      <c r="Q180" s="24" t="n">
        <v>465</v>
      </c>
      <c r="R180" s="23" t="n">
        <v>804</v>
      </c>
      <c r="S180" s="23" t="n">
        <v>1739</v>
      </c>
      <c r="T180" s="24" t="n">
        <v>834</v>
      </c>
      <c r="V180" s="0" t="n">
        <v>0.435393258426966</v>
      </c>
      <c r="W180" s="0" t="n">
        <v>0.960358056265985</v>
      </c>
      <c r="X180" s="0" t="n">
        <v>2.74127906976744</v>
      </c>
      <c r="Z180" s="0" t="n">
        <v>0.351007423117709</v>
      </c>
      <c r="AA180" s="0" t="n">
        <v>0.788282290279627</v>
      </c>
      <c r="AB180" s="24" t="n">
        <v>3.54193548387097</v>
      </c>
      <c r="AC180" s="30"/>
    </row>
    <row r="181" customFormat="false" ht="14.4" hidden="false" customHeight="false" outlineLevel="0" collapsed="false">
      <c r="A181" s="18" t="s">
        <v>185</v>
      </c>
      <c r="B181" s="10" t="n">
        <v>4066</v>
      </c>
      <c r="C181" s="10" t="n">
        <v>3400</v>
      </c>
      <c r="D181" s="18" t="n">
        <v>4023</v>
      </c>
      <c r="E181" s="16" t="n">
        <v>6771</v>
      </c>
      <c r="F181" s="17" t="n">
        <v>2842</v>
      </c>
      <c r="G181" s="18" t="n">
        <v>1340</v>
      </c>
      <c r="H181" s="10" t="n">
        <v>2586</v>
      </c>
      <c r="I181" s="10" t="n">
        <v>4098</v>
      </c>
      <c r="J181" s="18" t="n">
        <v>8114</v>
      </c>
      <c r="L181" s="23" t="n">
        <v>6895</v>
      </c>
      <c r="M181" s="23" t="n">
        <v>6316</v>
      </c>
      <c r="N181" s="24" t="n">
        <v>7382</v>
      </c>
      <c r="O181" s="23" t="n">
        <v>9741</v>
      </c>
      <c r="P181" s="23" t="n">
        <v>4882</v>
      </c>
      <c r="Q181" s="24" t="n">
        <v>5236</v>
      </c>
      <c r="R181" s="23" t="n">
        <v>8724</v>
      </c>
      <c r="S181" s="23" t="n">
        <v>12616</v>
      </c>
      <c r="T181" s="24" t="n">
        <v>7755</v>
      </c>
      <c r="V181" s="0" t="n">
        <v>0.661338390680033</v>
      </c>
      <c r="W181" s="0" t="n">
        <v>0.772957568081064</v>
      </c>
      <c r="X181" s="0" t="n">
        <v>1.5422735908803</v>
      </c>
      <c r="Z181" s="0" t="n">
        <v>0.969920952674263</v>
      </c>
      <c r="AA181" s="0" t="n">
        <v>1.93527242933224</v>
      </c>
      <c r="AB181" s="24" t="n">
        <v>2.56308889799263</v>
      </c>
      <c r="AC181" s="30"/>
    </row>
    <row r="182" customFormat="false" ht="14.4" hidden="false" customHeight="false" outlineLevel="0" collapsed="false">
      <c r="A182" s="18" t="s">
        <v>186</v>
      </c>
      <c r="B182" s="10" t="n">
        <v>1751</v>
      </c>
      <c r="C182" s="10" t="n">
        <v>2369</v>
      </c>
      <c r="D182" s="18" t="n">
        <v>1369</v>
      </c>
      <c r="E182" s="16" t="n">
        <v>2544</v>
      </c>
      <c r="F182" s="17" t="n">
        <v>1311</v>
      </c>
      <c r="G182" s="18" t="n">
        <v>499</v>
      </c>
      <c r="H182" s="10" t="n">
        <v>18</v>
      </c>
      <c r="I182" s="10" t="n">
        <v>149</v>
      </c>
      <c r="J182" s="18" t="n">
        <v>82</v>
      </c>
      <c r="L182" s="23" t="n">
        <v>2969</v>
      </c>
      <c r="M182" s="23" t="n">
        <v>4401</v>
      </c>
      <c r="N182" s="24" t="n">
        <v>2512</v>
      </c>
      <c r="O182" s="23" t="n">
        <v>3660</v>
      </c>
      <c r="P182" s="23" t="n">
        <v>2252</v>
      </c>
      <c r="Q182" s="24" t="n">
        <v>1950</v>
      </c>
      <c r="R182" s="23" t="n">
        <v>598</v>
      </c>
      <c r="S182" s="23" t="n">
        <v>475</v>
      </c>
      <c r="T182" s="24" t="n">
        <v>1081</v>
      </c>
      <c r="V182" s="0" t="n">
        <v>0.443081117927744</v>
      </c>
      <c r="W182" s="0" t="n">
        <v>0.776273885350318</v>
      </c>
      <c r="X182" s="0" t="n">
        <v>1.45700636942675</v>
      </c>
      <c r="Z182" s="0" t="n">
        <v>0.019672131147541</v>
      </c>
      <c r="AA182" s="0" t="n">
        <v>0.0559502664298401</v>
      </c>
      <c r="AB182" s="24" t="n">
        <v>0.176410256410256</v>
      </c>
      <c r="AC182" s="30"/>
    </row>
    <row r="183" customFormat="false" ht="14.4" hidden="false" customHeight="false" outlineLevel="0" collapsed="false">
      <c r="A183" s="18" t="s">
        <v>187</v>
      </c>
      <c r="B183" s="10" t="n">
        <v>3491</v>
      </c>
      <c r="C183" s="10" t="n">
        <v>4123</v>
      </c>
      <c r="D183" s="18" t="n">
        <v>3716</v>
      </c>
      <c r="E183" s="16" t="n">
        <v>5316</v>
      </c>
      <c r="F183" s="17" t="n">
        <v>4274</v>
      </c>
      <c r="G183" s="18" t="n">
        <v>2510</v>
      </c>
      <c r="H183" s="10" t="n">
        <v>2019</v>
      </c>
      <c r="I183" s="10" t="n">
        <v>4626</v>
      </c>
      <c r="J183" s="18" t="n">
        <v>5314</v>
      </c>
      <c r="L183" s="23" t="n">
        <v>5920</v>
      </c>
      <c r="M183" s="23" t="n">
        <v>7659</v>
      </c>
      <c r="N183" s="24" t="n">
        <v>6818</v>
      </c>
      <c r="O183" s="23" t="n">
        <v>7648</v>
      </c>
      <c r="P183" s="23" t="n">
        <v>7342</v>
      </c>
      <c r="Q183" s="24" t="n">
        <v>9807</v>
      </c>
      <c r="R183" s="23" t="n">
        <v>5948</v>
      </c>
      <c r="S183" s="23" t="n">
        <v>7979</v>
      </c>
      <c r="T183" s="24" t="n">
        <v>9086</v>
      </c>
      <c r="V183" s="0" t="n">
        <v>0.958610784697741</v>
      </c>
      <c r="W183" s="0" t="n">
        <v>1.2402027027027</v>
      </c>
      <c r="X183" s="0" t="n">
        <v>1.65658783783784</v>
      </c>
      <c r="Z183" s="0" t="n">
        <v>0.81992454369328</v>
      </c>
      <c r="AA183" s="0" t="n">
        <v>1.08748852860202</v>
      </c>
      <c r="AB183" s="24" t="n">
        <v>1.39448221757322</v>
      </c>
      <c r="AC183" s="30"/>
    </row>
  </sheetData>
  <mergeCells count="8">
    <mergeCell ref="B1:D1"/>
    <mergeCell ref="E1:G1"/>
    <mergeCell ref="H1:J1"/>
    <mergeCell ref="L1:N1"/>
    <mergeCell ref="O1:Q1"/>
    <mergeCell ref="R1:T1"/>
    <mergeCell ref="V1:X1"/>
    <mergeCell ref="Z1:A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10.87"/>
    <col collapsed="false" customWidth="true" hidden="false" outlineLevel="0" max="3" min="3" style="0" width="9.66"/>
    <col collapsed="false" customWidth="true" hidden="false" outlineLevel="0" max="4" min="4" style="0" width="9.43"/>
    <col collapsed="false" customWidth="true" hidden="false" outlineLevel="0" max="5" min="5" style="0" width="9.66"/>
    <col collapsed="false" customWidth="true" hidden="false" outlineLevel="0" max="6" min="6" style="0" width="9.99"/>
    <col collapsed="false" customWidth="true" hidden="false" outlineLevel="0" max="7" min="7" style="0" width="9.87"/>
    <col collapsed="false" customWidth="true" hidden="false" outlineLevel="0" max="9" min="8" style="0" width="9.66"/>
    <col collapsed="false" customWidth="true" hidden="false" outlineLevel="0" max="10" min="10" style="0" width="9.87"/>
    <col collapsed="false" customWidth="true" hidden="false" outlineLevel="0" max="11" min="11" style="11" width="3.43"/>
    <col collapsed="false" customWidth="true" hidden="false" outlineLevel="0" max="15" min="15" style="0" width="9.33"/>
    <col collapsed="false" customWidth="true" hidden="false" outlineLevel="0" max="17" min="16" style="0" width="9.66"/>
    <col collapsed="false" customWidth="true" hidden="false" outlineLevel="0" max="18" min="18" style="0" width="9.87"/>
    <col collapsed="false" customWidth="true" hidden="false" outlineLevel="0" max="20" min="19" style="0" width="9.99"/>
    <col collapsed="false" customWidth="true" hidden="false" outlineLevel="0" max="21" min="21" style="11" width="3.43"/>
    <col collapsed="false" customWidth="true" hidden="false" outlineLevel="0" max="25" min="25" style="11" width="2.66"/>
    <col collapsed="false" customWidth="true" hidden="false" outlineLevel="0" max="29" min="29" style="11" width="3.43"/>
    <col collapsed="false" customWidth="true" hidden="false" outlineLevel="0" max="44" min="44" style="0" width="26.32"/>
  </cols>
  <sheetData>
    <row r="1" customFormat="false" ht="15.75" hidden="false" customHeight="false" outlineLevel="0" collapsed="false">
      <c r="A1" s="24"/>
      <c r="B1" s="13" t="s">
        <v>188</v>
      </c>
      <c r="C1" s="13"/>
      <c r="D1" s="13"/>
      <c r="E1" s="13" t="s">
        <v>189</v>
      </c>
      <c r="F1" s="13"/>
      <c r="G1" s="13"/>
      <c r="H1" s="14" t="s">
        <v>190</v>
      </c>
      <c r="I1" s="14"/>
      <c r="J1" s="14"/>
      <c r="L1" s="13" t="s">
        <v>191</v>
      </c>
      <c r="M1" s="13"/>
      <c r="N1" s="13"/>
      <c r="O1" s="14" t="s">
        <v>192</v>
      </c>
      <c r="P1" s="14"/>
      <c r="Q1" s="14"/>
      <c r="R1" s="14" t="s">
        <v>193</v>
      </c>
      <c r="S1" s="14"/>
      <c r="T1" s="14"/>
      <c r="V1" s="15" t="s">
        <v>227</v>
      </c>
      <c r="W1" s="15"/>
      <c r="X1" s="15"/>
      <c r="Z1" s="15" t="s">
        <v>228</v>
      </c>
      <c r="AA1" s="15"/>
      <c r="AB1" s="15"/>
    </row>
    <row r="2" customFormat="false" ht="15.75" hidden="false" customHeight="false" outlineLevel="0" collapsed="false">
      <c r="A2" s="1" t="s">
        <v>0</v>
      </c>
      <c r="B2" s="10" t="s">
        <v>196</v>
      </c>
      <c r="C2" s="10" t="s">
        <v>197</v>
      </c>
      <c r="D2" s="18" t="s">
        <v>198</v>
      </c>
      <c r="E2" s="16" t="s">
        <v>229</v>
      </c>
      <c r="F2" s="17" t="s">
        <v>230</v>
      </c>
      <c r="G2" s="18" t="s">
        <v>231</v>
      </c>
      <c r="H2" s="16" t="s">
        <v>232</v>
      </c>
      <c r="I2" s="17" t="s">
        <v>233</v>
      </c>
      <c r="J2" s="18" t="s">
        <v>234</v>
      </c>
      <c r="L2" s="17" t="s">
        <v>196</v>
      </c>
      <c r="M2" s="17" t="s">
        <v>197</v>
      </c>
      <c r="N2" s="18" t="s">
        <v>198</v>
      </c>
      <c r="O2" s="16" t="s">
        <v>229</v>
      </c>
      <c r="P2" s="17" t="s">
        <v>230</v>
      </c>
      <c r="Q2" s="18" t="s">
        <v>231</v>
      </c>
      <c r="R2" s="16" t="s">
        <v>232</v>
      </c>
      <c r="S2" s="17" t="s">
        <v>233</v>
      </c>
      <c r="T2" s="18" t="s">
        <v>234</v>
      </c>
      <c r="V2" s="19" t="n">
        <v>0.025</v>
      </c>
      <c r="W2" s="0" t="s">
        <v>205</v>
      </c>
      <c r="X2" s="19" t="n">
        <v>0.975</v>
      </c>
      <c r="Z2" s="19" t="n">
        <v>0.025</v>
      </c>
      <c r="AA2" s="0" t="s">
        <v>205</v>
      </c>
      <c r="AB2" s="28" t="n">
        <v>0.975</v>
      </c>
    </row>
    <row r="3" customFormat="false" ht="15" hidden="false" customHeight="false" outlineLevel="0" collapsed="false">
      <c r="A3" s="20" t="s">
        <v>206</v>
      </c>
      <c r="B3" s="21" t="n">
        <v>-1</v>
      </c>
      <c r="C3" s="21" t="n">
        <v>-1</v>
      </c>
      <c r="D3" s="20" t="n">
        <v>-1</v>
      </c>
      <c r="E3" s="21" t="n">
        <v>-1</v>
      </c>
      <c r="F3" s="21" t="n">
        <v>-1</v>
      </c>
      <c r="G3" s="20" t="n">
        <v>-1</v>
      </c>
      <c r="H3" s="21" t="n">
        <v>-1</v>
      </c>
      <c r="I3" s="21" t="n">
        <v>-1</v>
      </c>
      <c r="J3" s="20" t="n">
        <v>-1</v>
      </c>
      <c r="L3" s="23" t="e">
        <f aca="false">NA()</f>
        <v>#N/A</v>
      </c>
      <c r="M3" s="23" t="e">
        <f aca="false">NA()</f>
        <v>#N/A</v>
      </c>
      <c r="N3" s="24" t="e">
        <f aca="false">NA()</f>
        <v>#N/A</v>
      </c>
      <c r="O3" s="23" t="e">
        <f aca="false">NA()</f>
        <v>#N/A</v>
      </c>
      <c r="P3" s="23" t="e">
        <f aca="false">NA()</f>
        <v>#N/A</v>
      </c>
      <c r="Q3" s="24" t="e">
        <f aca="false">NA()</f>
        <v>#N/A</v>
      </c>
      <c r="R3" s="23" t="e">
        <f aca="false">NA()</f>
        <v>#N/A</v>
      </c>
      <c r="S3" s="23" t="e">
        <f aca="false">NA()</f>
        <v>#N/A</v>
      </c>
      <c r="T3" s="24" t="e">
        <f aca="false">NA()</f>
        <v>#N/A</v>
      </c>
      <c r="V3" s="0" t="e">
        <f aca="false">NA()</f>
        <v>#N/A</v>
      </c>
      <c r="W3" s="0" t="e">
        <f aca="false">NA()</f>
        <v>#N/A</v>
      </c>
      <c r="X3" s="0" t="e">
        <f aca="false">NA()</f>
        <v>#N/A</v>
      </c>
      <c r="Z3" s="0" t="e">
        <f aca="false">NA()</f>
        <v>#N/A</v>
      </c>
      <c r="AA3" s="0" t="e">
        <f aca="false">NA()</f>
        <v>#N/A</v>
      </c>
      <c r="AB3" s="24" t="e">
        <f aca="false">NA()</f>
        <v>#N/A</v>
      </c>
    </row>
    <row r="4" customFormat="false" ht="15" hidden="false" customHeight="false" outlineLevel="0" collapsed="false">
      <c r="A4" s="20" t="s">
        <v>207</v>
      </c>
      <c r="B4" s="21" t="n">
        <v>-1</v>
      </c>
      <c r="C4" s="21" t="n">
        <v>-1</v>
      </c>
      <c r="D4" s="20" t="n">
        <v>-1</v>
      </c>
      <c r="E4" s="21" t="n">
        <v>-1</v>
      </c>
      <c r="F4" s="21" t="n">
        <v>-1</v>
      </c>
      <c r="G4" s="20" t="n">
        <v>-1</v>
      </c>
      <c r="H4" s="21" t="n">
        <v>-1</v>
      </c>
      <c r="I4" s="21" t="n">
        <v>-1</v>
      </c>
      <c r="J4" s="20" t="n">
        <v>-1</v>
      </c>
      <c r="L4" s="23" t="e">
        <f aca="false">NA()</f>
        <v>#N/A</v>
      </c>
      <c r="M4" s="23" t="e">
        <f aca="false">NA()</f>
        <v>#N/A</v>
      </c>
      <c r="N4" s="24" t="e">
        <f aca="false">NA()</f>
        <v>#N/A</v>
      </c>
      <c r="O4" s="23" t="e">
        <f aca="false">NA()</f>
        <v>#N/A</v>
      </c>
      <c r="P4" s="23" t="e">
        <f aca="false">NA()</f>
        <v>#N/A</v>
      </c>
      <c r="Q4" s="24" t="e">
        <f aca="false">NA()</f>
        <v>#N/A</v>
      </c>
      <c r="R4" s="23" t="e">
        <f aca="false">NA()</f>
        <v>#N/A</v>
      </c>
      <c r="S4" s="23" t="e">
        <f aca="false">NA()</f>
        <v>#N/A</v>
      </c>
      <c r="T4" s="24" t="e">
        <f aca="false">NA()</f>
        <v>#N/A</v>
      </c>
      <c r="V4" s="0" t="e">
        <f aca="false">NA()</f>
        <v>#N/A</v>
      </c>
      <c r="W4" s="0" t="e">
        <f aca="false">NA()</f>
        <v>#N/A</v>
      </c>
      <c r="X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24" t="e">
        <f aca="false">NA()</f>
        <v>#N/A</v>
      </c>
    </row>
    <row r="5" customFormat="false" ht="15" hidden="false" customHeight="false" outlineLevel="0" collapsed="false">
      <c r="A5" s="20" t="s">
        <v>208</v>
      </c>
      <c r="B5" s="21" t="n">
        <v>-1</v>
      </c>
      <c r="C5" s="21" t="n">
        <v>-1</v>
      </c>
      <c r="D5" s="20" t="n">
        <v>-1</v>
      </c>
      <c r="E5" s="21" t="n">
        <v>-1</v>
      </c>
      <c r="F5" s="21" t="n">
        <v>-1</v>
      </c>
      <c r="G5" s="20" t="n">
        <v>-1</v>
      </c>
      <c r="H5" s="21" t="n">
        <v>-1</v>
      </c>
      <c r="I5" s="21" t="n">
        <v>-1</v>
      </c>
      <c r="J5" s="20" t="n">
        <v>-1</v>
      </c>
      <c r="L5" s="23" t="e">
        <f aca="false">NA()</f>
        <v>#N/A</v>
      </c>
      <c r="M5" s="23" t="e">
        <f aca="false">NA()</f>
        <v>#N/A</v>
      </c>
      <c r="N5" s="24" t="e">
        <f aca="false">NA()</f>
        <v>#N/A</v>
      </c>
      <c r="O5" s="23" t="e">
        <f aca="false">NA()</f>
        <v>#N/A</v>
      </c>
      <c r="P5" s="23" t="e">
        <f aca="false">NA()</f>
        <v>#N/A</v>
      </c>
      <c r="Q5" s="24" t="e">
        <f aca="false">NA()</f>
        <v>#N/A</v>
      </c>
      <c r="R5" s="23" t="e">
        <f aca="false">NA()</f>
        <v>#N/A</v>
      </c>
      <c r="S5" s="23" t="e">
        <f aca="false">NA()</f>
        <v>#N/A</v>
      </c>
      <c r="T5" s="24" t="e">
        <f aca="false">NA()</f>
        <v>#N/A</v>
      </c>
      <c r="V5" s="0" t="e">
        <f aca="false">NA()</f>
        <v>#N/A</v>
      </c>
      <c r="W5" s="0" t="e">
        <f aca="false">NA()</f>
        <v>#N/A</v>
      </c>
      <c r="X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24" t="e">
        <f aca="false">NA()</f>
        <v>#N/A</v>
      </c>
    </row>
    <row r="6" customFormat="false" ht="15" hidden="false" customHeight="false" outlineLevel="0" collapsed="false">
      <c r="A6" s="20" t="s">
        <v>209</v>
      </c>
      <c r="B6" s="21" t="n">
        <v>-1</v>
      </c>
      <c r="C6" s="21" t="n">
        <v>-1</v>
      </c>
      <c r="D6" s="20" t="n">
        <v>-1</v>
      </c>
      <c r="E6" s="21" t="n">
        <v>-1</v>
      </c>
      <c r="F6" s="21" t="n">
        <v>-1</v>
      </c>
      <c r="G6" s="20" t="n">
        <v>-1</v>
      </c>
      <c r="H6" s="21" t="n">
        <v>-1</v>
      </c>
      <c r="I6" s="21" t="n">
        <v>-1</v>
      </c>
      <c r="J6" s="20" t="n">
        <v>-1</v>
      </c>
      <c r="L6" s="23" t="e">
        <f aca="false">NA()</f>
        <v>#N/A</v>
      </c>
      <c r="M6" s="23" t="e">
        <f aca="false">NA()</f>
        <v>#N/A</v>
      </c>
      <c r="N6" s="24" t="e">
        <f aca="false">NA()</f>
        <v>#N/A</v>
      </c>
      <c r="O6" s="23" t="e">
        <f aca="false">NA()</f>
        <v>#N/A</v>
      </c>
      <c r="P6" s="23" t="e">
        <f aca="false">NA()</f>
        <v>#N/A</v>
      </c>
      <c r="Q6" s="24" t="e">
        <f aca="false">NA()</f>
        <v>#N/A</v>
      </c>
      <c r="R6" s="23" t="e">
        <f aca="false">NA()</f>
        <v>#N/A</v>
      </c>
      <c r="S6" s="23" t="e">
        <f aca="false">NA()</f>
        <v>#N/A</v>
      </c>
      <c r="T6" s="24" t="e">
        <f aca="false">NA()</f>
        <v>#N/A</v>
      </c>
      <c r="V6" s="0" t="e">
        <f aca="false">NA()</f>
        <v>#N/A</v>
      </c>
      <c r="W6" s="0" t="e">
        <f aca="false">NA()</f>
        <v>#N/A</v>
      </c>
      <c r="X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24" t="e">
        <f aca="false">NA()</f>
        <v>#N/A</v>
      </c>
    </row>
    <row r="7" customFormat="false" ht="15" hidden="false" customHeight="false" outlineLevel="0" collapsed="false">
      <c r="A7" s="18" t="s">
        <v>11</v>
      </c>
      <c r="B7" s="10" t="n">
        <v>6112</v>
      </c>
      <c r="C7" s="10" t="n">
        <v>5752</v>
      </c>
      <c r="D7" s="18" t="n">
        <v>4977</v>
      </c>
      <c r="E7" s="17" t="n">
        <v>5138</v>
      </c>
      <c r="F7" s="17" t="n">
        <v>3062</v>
      </c>
      <c r="G7" s="18" t="n">
        <v>6873</v>
      </c>
      <c r="H7" s="10" t="n">
        <v>4110</v>
      </c>
      <c r="I7" s="10" t="n">
        <v>2082</v>
      </c>
      <c r="J7" s="18" t="n">
        <v>1982</v>
      </c>
      <c r="L7" s="23" t="n">
        <v>10365</v>
      </c>
      <c r="M7" s="23" t="n">
        <v>10685</v>
      </c>
      <c r="N7" s="24" t="n">
        <v>9132</v>
      </c>
      <c r="O7" s="23" t="n">
        <v>10719</v>
      </c>
      <c r="P7" s="23" t="n">
        <v>9047</v>
      </c>
      <c r="Q7" s="24" t="n">
        <v>9221</v>
      </c>
      <c r="R7" s="23" t="n">
        <v>6596</v>
      </c>
      <c r="S7" s="23" t="n">
        <v>4768</v>
      </c>
      <c r="T7" s="24" t="n">
        <v>6031</v>
      </c>
      <c r="V7" s="0" t="n">
        <v>0.846700982686008</v>
      </c>
      <c r="W7" s="0" t="n">
        <v>0.990692071835304</v>
      </c>
      <c r="X7" s="0" t="n">
        <v>1.17378449408673</v>
      </c>
      <c r="Z7" s="0" t="n">
        <v>0.233790465528501</v>
      </c>
      <c r="AA7" s="0" t="n">
        <v>0.29866608827676</v>
      </c>
      <c r="AB7" s="24" t="n">
        <v>0.552890460926274</v>
      </c>
    </row>
    <row r="8" customFormat="false" ht="15" hidden="false" customHeight="false" outlineLevel="0" collapsed="false">
      <c r="A8" s="18" t="s">
        <v>12</v>
      </c>
      <c r="B8" s="10" t="n">
        <v>3462</v>
      </c>
      <c r="C8" s="10" t="n">
        <v>2499</v>
      </c>
      <c r="D8" s="18" t="n">
        <v>3242</v>
      </c>
      <c r="E8" s="17" t="n">
        <v>1144</v>
      </c>
      <c r="F8" s="17" t="n">
        <v>1247</v>
      </c>
      <c r="G8" s="18" t="n">
        <v>3233</v>
      </c>
      <c r="H8" s="10" t="n">
        <v>304</v>
      </c>
      <c r="I8" s="10" t="n">
        <v>421</v>
      </c>
      <c r="J8" s="18" t="n">
        <v>1142</v>
      </c>
      <c r="L8" s="23" t="n">
        <v>5871</v>
      </c>
      <c r="M8" s="23" t="n">
        <v>4642</v>
      </c>
      <c r="N8" s="24" t="n">
        <v>5949</v>
      </c>
      <c r="O8" s="23" t="n">
        <v>2387</v>
      </c>
      <c r="P8" s="23" t="n">
        <v>3684</v>
      </c>
      <c r="Q8" s="24" t="n">
        <v>4338</v>
      </c>
      <c r="R8" s="23" t="n">
        <v>343</v>
      </c>
      <c r="S8" s="23" t="n">
        <v>512</v>
      </c>
      <c r="T8" s="24" t="n">
        <v>740</v>
      </c>
      <c r="V8" s="0" t="n">
        <v>0.401243906538914</v>
      </c>
      <c r="W8" s="0" t="n">
        <v>0.627491057741441</v>
      </c>
      <c r="X8" s="0" t="n">
        <v>0.934510986643688</v>
      </c>
      <c r="Z8" s="0" t="n">
        <v>0.0852927616413094</v>
      </c>
      <c r="AA8" s="0" t="n">
        <v>0.155006284038542</v>
      </c>
      <c r="AB8" s="24" t="n">
        <v>0.604943443653121</v>
      </c>
    </row>
    <row r="9" customFormat="false" ht="15" hidden="false" customHeight="false" outlineLevel="0" collapsed="false">
      <c r="A9" s="18" t="s">
        <v>13</v>
      </c>
      <c r="B9" s="10" t="n">
        <v>4884</v>
      </c>
      <c r="C9" s="10" t="n">
        <v>4265</v>
      </c>
      <c r="D9" s="18" t="n">
        <v>6443</v>
      </c>
      <c r="E9" s="17" t="n">
        <v>6694</v>
      </c>
      <c r="F9" s="17" t="n">
        <v>7212</v>
      </c>
      <c r="G9" s="18" t="n">
        <v>17671</v>
      </c>
      <c r="H9" s="10" t="n">
        <v>19514</v>
      </c>
      <c r="I9" s="10" t="n">
        <v>19910</v>
      </c>
      <c r="J9" s="18" t="n">
        <v>25769</v>
      </c>
      <c r="L9" s="23" t="n">
        <v>8282</v>
      </c>
      <c r="M9" s="23" t="n">
        <v>7923</v>
      </c>
      <c r="N9" s="24" t="n">
        <v>11822</v>
      </c>
      <c r="O9" s="23" t="n">
        <v>13965</v>
      </c>
      <c r="P9" s="23" t="n">
        <v>21309</v>
      </c>
      <c r="Q9" s="24" t="n">
        <v>23708</v>
      </c>
      <c r="R9" s="23" t="n">
        <v>20229</v>
      </c>
      <c r="S9" s="23" t="n">
        <v>21811</v>
      </c>
      <c r="T9" s="24" t="n">
        <v>23609</v>
      </c>
      <c r="V9" s="0" t="n">
        <v>1.18127220436474</v>
      </c>
      <c r="W9" s="0" t="n">
        <v>2.00541363559465</v>
      </c>
      <c r="X9" s="0" t="n">
        <v>2.9923008961252</v>
      </c>
      <c r="Z9" s="0" t="n">
        <v>1.00172937405095</v>
      </c>
      <c r="AA9" s="0" t="n">
        <v>1.37430403239413</v>
      </c>
      <c r="AB9" s="24" t="n">
        <v>2.33311851056212</v>
      </c>
    </row>
    <row r="10" customFormat="false" ht="15" hidden="false" customHeight="false" outlineLevel="0" collapsed="false">
      <c r="A10" s="18" t="s">
        <v>14</v>
      </c>
      <c r="B10" s="10" t="n">
        <v>8659</v>
      </c>
      <c r="C10" s="10" t="n">
        <v>6096</v>
      </c>
      <c r="D10" s="18" t="n">
        <v>7319</v>
      </c>
      <c r="E10" s="17" t="n">
        <v>5847</v>
      </c>
      <c r="F10" s="17" t="n">
        <v>4087</v>
      </c>
      <c r="G10" s="18" t="n">
        <v>7243</v>
      </c>
      <c r="H10" s="10" t="n">
        <v>14923</v>
      </c>
      <c r="I10" s="10" t="n">
        <v>13913</v>
      </c>
      <c r="J10" s="18" t="n">
        <v>14458</v>
      </c>
      <c r="L10" s="23" t="n">
        <v>14684</v>
      </c>
      <c r="M10" s="23" t="n">
        <v>11324</v>
      </c>
      <c r="N10" s="24" t="n">
        <v>13430</v>
      </c>
      <c r="O10" s="23" t="n">
        <v>12198</v>
      </c>
      <c r="P10" s="23" t="n">
        <v>12075</v>
      </c>
      <c r="Q10" s="24" t="n">
        <v>9718</v>
      </c>
      <c r="R10" s="23" t="n">
        <v>13072</v>
      </c>
      <c r="S10" s="23" t="n">
        <v>16242</v>
      </c>
      <c r="T10" s="24" t="n">
        <v>13242</v>
      </c>
      <c r="V10" s="0" t="n">
        <v>0.66180877145192</v>
      </c>
      <c r="W10" s="0" t="n">
        <v>0.858177322500883</v>
      </c>
      <c r="X10" s="0" t="n">
        <v>1.07718120805369</v>
      </c>
      <c r="Z10" s="0" t="n">
        <v>1.48885063125102</v>
      </c>
      <c r="AA10" s="0" t="n">
        <v>1.51387163561077</v>
      </c>
      <c r="AB10" s="24" t="n">
        <v>1.88104548260959</v>
      </c>
    </row>
    <row r="11" customFormat="false" ht="15" hidden="false" customHeight="false" outlineLevel="0" collapsed="false">
      <c r="A11" s="18" t="s">
        <v>15</v>
      </c>
      <c r="B11" s="10" t="n">
        <v>3531</v>
      </c>
      <c r="C11" s="10" t="n">
        <v>4003</v>
      </c>
      <c r="D11" s="18" t="n">
        <v>7190</v>
      </c>
      <c r="E11" s="17" t="n">
        <v>10208</v>
      </c>
      <c r="F11" s="17" t="n">
        <v>8925</v>
      </c>
      <c r="G11" s="18" t="n">
        <v>21489</v>
      </c>
      <c r="H11" s="10" t="n">
        <v>27849</v>
      </c>
      <c r="I11" s="10" t="n">
        <v>20700</v>
      </c>
      <c r="J11" s="18" t="n">
        <v>27886</v>
      </c>
      <c r="L11" s="23" t="n">
        <v>5988</v>
      </c>
      <c r="M11" s="23" t="n">
        <v>7436</v>
      </c>
      <c r="N11" s="24" t="n">
        <v>13193</v>
      </c>
      <c r="O11" s="23" t="n">
        <v>21296</v>
      </c>
      <c r="P11" s="23" t="n">
        <v>26370</v>
      </c>
      <c r="Q11" s="24" t="n">
        <v>28831</v>
      </c>
      <c r="R11" s="23" t="n">
        <v>15378</v>
      </c>
      <c r="S11" s="23" t="n">
        <v>28834</v>
      </c>
      <c r="T11" s="24" t="n">
        <v>28905</v>
      </c>
      <c r="V11" s="0" t="n">
        <v>1.61418934283332</v>
      </c>
      <c r="W11" s="0" t="n">
        <v>3.54626143087682</v>
      </c>
      <c r="X11" s="0" t="n">
        <v>4.81479625918504</v>
      </c>
      <c r="Z11" s="0" t="n">
        <v>0.94956817314696</v>
      </c>
      <c r="AA11" s="0" t="n">
        <v>1.28524838832006</v>
      </c>
      <c r="AB11" s="24" t="n">
        <v>1.65561607813674</v>
      </c>
    </row>
    <row r="12" customFormat="false" ht="15" hidden="false" customHeight="false" outlineLevel="0" collapsed="false">
      <c r="A12" s="18" t="s">
        <v>16</v>
      </c>
      <c r="B12" s="10" t="n">
        <v>1653</v>
      </c>
      <c r="C12" s="10" t="n">
        <v>1548</v>
      </c>
      <c r="D12" s="18" t="n">
        <v>1116</v>
      </c>
      <c r="E12" s="17" t="n">
        <v>918</v>
      </c>
      <c r="F12" s="17" t="n">
        <v>825</v>
      </c>
      <c r="G12" s="18" t="n">
        <v>961</v>
      </c>
      <c r="H12" s="10" t="n">
        <v>1489</v>
      </c>
      <c r="I12" s="10" t="n">
        <v>2250</v>
      </c>
      <c r="J12" s="18" t="n">
        <v>2073</v>
      </c>
      <c r="L12" s="23" t="n">
        <v>2803</v>
      </c>
      <c r="M12" s="23" t="n">
        <v>2876</v>
      </c>
      <c r="N12" s="24" t="n">
        <v>2048</v>
      </c>
      <c r="O12" s="23" t="n">
        <v>1915</v>
      </c>
      <c r="P12" s="23" t="n">
        <v>2438</v>
      </c>
      <c r="Q12" s="24" t="n">
        <v>1289</v>
      </c>
      <c r="R12" s="23" t="n">
        <v>3497</v>
      </c>
      <c r="S12" s="23" t="n">
        <v>3140</v>
      </c>
      <c r="T12" s="24" t="n">
        <v>2173</v>
      </c>
      <c r="V12" s="0" t="n">
        <v>0.448191933240612</v>
      </c>
      <c r="W12" s="0" t="n">
        <v>0.683196575098109</v>
      </c>
      <c r="X12" s="0" t="n">
        <v>1.1904296875</v>
      </c>
      <c r="Z12" s="0" t="n">
        <v>0.743232157506153</v>
      </c>
      <c r="AA12" s="0" t="n">
        <v>1.3686684073107</v>
      </c>
      <c r="AB12" s="24" t="n">
        <v>2.30876648564779</v>
      </c>
    </row>
    <row r="13" customFormat="false" ht="15" hidden="false" customHeight="false" outlineLevel="0" collapsed="false">
      <c r="A13" s="18" t="s">
        <v>17</v>
      </c>
      <c r="B13" s="10" t="n">
        <v>3032</v>
      </c>
      <c r="C13" s="10" t="n">
        <v>1670</v>
      </c>
      <c r="D13" s="18" t="n">
        <v>1229</v>
      </c>
      <c r="E13" s="17" t="n">
        <v>968</v>
      </c>
      <c r="F13" s="17" t="n">
        <v>1224</v>
      </c>
      <c r="G13" s="18" t="n">
        <v>1966</v>
      </c>
      <c r="H13" s="10" t="n">
        <v>3319</v>
      </c>
      <c r="I13" s="10" t="n">
        <v>3088</v>
      </c>
      <c r="J13" s="18" t="n">
        <v>3519</v>
      </c>
      <c r="L13" s="23" t="n">
        <v>5142</v>
      </c>
      <c r="M13" s="23" t="n">
        <v>3102</v>
      </c>
      <c r="N13" s="24" t="n">
        <v>2255</v>
      </c>
      <c r="O13" s="23" t="n">
        <v>2019</v>
      </c>
      <c r="P13" s="23" t="n">
        <v>3616</v>
      </c>
      <c r="Q13" s="24" t="n">
        <v>2638</v>
      </c>
      <c r="R13" s="23" t="n">
        <v>1824</v>
      </c>
      <c r="S13" s="23" t="n">
        <v>1708</v>
      </c>
      <c r="T13" s="24" t="n">
        <v>2548</v>
      </c>
      <c r="V13" s="0" t="n">
        <v>0.392648774795799</v>
      </c>
      <c r="W13" s="0" t="n">
        <v>0.850419084461638</v>
      </c>
      <c r="X13" s="0" t="n">
        <v>1.60354767184035</v>
      </c>
      <c r="Z13" s="0" t="n">
        <v>1.12942477876106</v>
      </c>
      <c r="AA13" s="0" t="n">
        <v>1.54814253222138</v>
      </c>
      <c r="AB13" s="24" t="n">
        <v>2.2035661218425</v>
      </c>
    </row>
    <row r="14" customFormat="false" ht="15" hidden="false" customHeight="false" outlineLevel="0" collapsed="false">
      <c r="A14" s="18" t="s">
        <v>18</v>
      </c>
      <c r="B14" s="10" t="n">
        <v>4499</v>
      </c>
      <c r="C14" s="10" t="n">
        <v>4246</v>
      </c>
      <c r="D14" s="18" t="n">
        <v>5696</v>
      </c>
      <c r="E14" s="17" t="n">
        <v>3526</v>
      </c>
      <c r="F14" s="17" t="n">
        <v>2076</v>
      </c>
      <c r="G14" s="18" t="n">
        <v>6905</v>
      </c>
      <c r="H14" s="10" t="n">
        <v>8722</v>
      </c>
      <c r="I14" s="10" t="n">
        <v>5458</v>
      </c>
      <c r="J14" s="18" t="n">
        <v>11463</v>
      </c>
      <c r="L14" s="23" t="n">
        <v>7629</v>
      </c>
      <c r="M14" s="23" t="n">
        <v>7887</v>
      </c>
      <c r="N14" s="24" t="n">
        <v>10452</v>
      </c>
      <c r="O14" s="23" t="n">
        <v>7356</v>
      </c>
      <c r="P14" s="23" t="n">
        <v>6134</v>
      </c>
      <c r="Q14" s="24" t="n">
        <v>9264</v>
      </c>
      <c r="R14" s="23" t="n">
        <v>10626</v>
      </c>
      <c r="S14" s="23" t="n">
        <v>12193</v>
      </c>
      <c r="T14" s="24" t="n">
        <v>11669</v>
      </c>
      <c r="V14" s="0" t="n">
        <v>0.586873325679296</v>
      </c>
      <c r="W14" s="0" t="n">
        <v>0.886337543053961</v>
      </c>
      <c r="X14" s="0" t="n">
        <v>1.21431380259536</v>
      </c>
      <c r="Z14" s="0" t="n">
        <v>0.779253022452504</v>
      </c>
      <c r="AA14" s="0" t="n">
        <v>1.44303969548668</v>
      </c>
      <c r="AB14" s="24" t="n">
        <v>1.97036432843937</v>
      </c>
    </row>
    <row r="15" customFormat="false" ht="15" hidden="false" customHeight="false" outlineLevel="0" collapsed="false">
      <c r="A15" s="18" t="s">
        <v>19</v>
      </c>
      <c r="B15" s="10" t="n">
        <v>890</v>
      </c>
      <c r="C15" s="10" t="n">
        <v>2066</v>
      </c>
      <c r="D15" s="18" t="n">
        <v>1652</v>
      </c>
      <c r="E15" s="17" t="n">
        <v>586</v>
      </c>
      <c r="F15" s="17" t="n">
        <v>217</v>
      </c>
      <c r="G15" s="18" t="n">
        <v>1415</v>
      </c>
      <c r="H15" s="10" t="n">
        <v>86</v>
      </c>
      <c r="I15" s="10" t="n">
        <v>11</v>
      </c>
      <c r="J15" s="18" t="n">
        <v>29</v>
      </c>
      <c r="L15" s="23" t="n">
        <v>1509</v>
      </c>
      <c r="M15" s="23" t="n">
        <v>3838</v>
      </c>
      <c r="N15" s="24" t="n">
        <v>3031</v>
      </c>
      <c r="O15" s="23" t="n">
        <v>1223</v>
      </c>
      <c r="P15" s="23" t="n">
        <v>641</v>
      </c>
      <c r="Q15" s="24" t="n">
        <v>1898</v>
      </c>
      <c r="R15" s="23" t="n">
        <v>36</v>
      </c>
      <c r="S15" s="23" t="n">
        <v>55</v>
      </c>
      <c r="T15" s="24" t="n">
        <v>17</v>
      </c>
      <c r="V15" s="0" t="n">
        <v>0.167014069828035</v>
      </c>
      <c r="W15" s="0" t="n">
        <v>0.424784625579854</v>
      </c>
      <c r="X15" s="0" t="n">
        <v>1.25778661365142</v>
      </c>
      <c r="Z15" s="0" t="n">
        <v>0.00790305584826133</v>
      </c>
      <c r="AA15" s="0" t="n">
        <v>0.0302534750613246</v>
      </c>
      <c r="AB15" s="24" t="n">
        <v>0.16380655226209</v>
      </c>
    </row>
    <row r="16" customFormat="false" ht="15" hidden="false" customHeight="false" outlineLevel="0" collapsed="false">
      <c r="A16" s="18" t="s">
        <v>210</v>
      </c>
      <c r="B16" s="10" t="n">
        <v>3447</v>
      </c>
      <c r="C16" s="10" t="n">
        <v>2376</v>
      </c>
      <c r="D16" s="18" t="n">
        <v>2295</v>
      </c>
      <c r="E16" s="17" t="n">
        <v>2812</v>
      </c>
      <c r="F16" s="17" t="n">
        <v>1015</v>
      </c>
      <c r="G16" s="18" t="n">
        <v>2930</v>
      </c>
      <c r="H16" s="10" t="n">
        <v>2004</v>
      </c>
      <c r="I16" s="10" t="n">
        <v>1947</v>
      </c>
      <c r="J16" s="18" t="n">
        <v>1526</v>
      </c>
      <c r="L16" s="23" t="n">
        <v>5845</v>
      </c>
      <c r="M16" s="23" t="n">
        <v>4414</v>
      </c>
      <c r="N16" s="24" t="n">
        <v>4211</v>
      </c>
      <c r="O16" s="23" t="n">
        <v>5866</v>
      </c>
      <c r="P16" s="23" t="n">
        <v>2999</v>
      </c>
      <c r="Q16" s="24" t="n">
        <v>3931</v>
      </c>
      <c r="R16" s="23" t="n">
        <v>3206</v>
      </c>
      <c r="S16" s="23" t="n">
        <v>3938</v>
      </c>
      <c r="T16" s="24" t="n">
        <v>3683</v>
      </c>
      <c r="V16" s="0" t="n">
        <v>0.513088109495295</v>
      </c>
      <c r="W16" s="0" t="n">
        <v>0.890575441776167</v>
      </c>
      <c r="X16" s="0" t="n">
        <v>1.39301828544289</v>
      </c>
      <c r="Z16" s="0" t="n">
        <v>0.328844186839414</v>
      </c>
      <c r="AA16" s="0" t="n">
        <v>0.62045281098957</v>
      </c>
      <c r="AB16" s="24" t="n">
        <v>0.858619539846616</v>
      </c>
    </row>
    <row r="17" customFormat="false" ht="15" hidden="false" customHeight="false" outlineLevel="0" collapsed="false">
      <c r="A17" s="18" t="s">
        <v>21</v>
      </c>
      <c r="B17" s="10" t="n">
        <v>5210</v>
      </c>
      <c r="C17" s="10" t="n">
        <v>5481</v>
      </c>
      <c r="D17" s="18" t="n">
        <v>6582</v>
      </c>
      <c r="E17" s="17" t="n">
        <v>3975</v>
      </c>
      <c r="F17" s="17" t="n">
        <v>2803</v>
      </c>
      <c r="G17" s="18" t="n">
        <v>6347</v>
      </c>
      <c r="H17" s="10" t="n">
        <v>10251</v>
      </c>
      <c r="I17" s="10" t="n">
        <v>9455</v>
      </c>
      <c r="J17" s="18" t="n">
        <v>8184</v>
      </c>
      <c r="L17" s="23" t="n">
        <v>8835</v>
      </c>
      <c r="M17" s="23" t="n">
        <v>10181</v>
      </c>
      <c r="N17" s="24" t="n">
        <v>12077</v>
      </c>
      <c r="O17" s="23" t="n">
        <v>8293</v>
      </c>
      <c r="P17" s="23" t="n">
        <v>8282</v>
      </c>
      <c r="Q17" s="24" t="n">
        <v>8515</v>
      </c>
      <c r="R17" s="23" t="n">
        <v>12247</v>
      </c>
      <c r="S17" s="23" t="n">
        <v>9662</v>
      </c>
      <c r="T17" s="24" t="n">
        <v>9794</v>
      </c>
      <c r="V17" s="0" t="n">
        <v>0.685766332698518</v>
      </c>
      <c r="W17" s="0" t="n">
        <v>0.814556526863766</v>
      </c>
      <c r="X17" s="0" t="n">
        <v>0.963780418788908</v>
      </c>
      <c r="Z17" s="0" t="n">
        <v>1.21526717557252</v>
      </c>
      <c r="AA17" s="0" t="n">
        <v>1.46858485026424</v>
      </c>
      <c r="AB17" s="24" t="n">
        <v>1.50990099009901</v>
      </c>
    </row>
    <row r="18" customFormat="false" ht="15" hidden="false" customHeight="false" outlineLevel="0" collapsed="false">
      <c r="A18" s="18" t="s">
        <v>22</v>
      </c>
      <c r="B18" s="10" t="n">
        <v>4017</v>
      </c>
      <c r="C18" s="10" t="n">
        <v>5399</v>
      </c>
      <c r="D18" s="18" t="n">
        <v>7182</v>
      </c>
      <c r="E18" s="17" t="n">
        <v>5711</v>
      </c>
      <c r="F18" s="17" t="n">
        <v>5204</v>
      </c>
      <c r="G18" s="18" t="n">
        <v>11783</v>
      </c>
      <c r="H18" s="10" t="n">
        <v>1784</v>
      </c>
      <c r="I18" s="10" t="n">
        <v>1894</v>
      </c>
      <c r="J18" s="18" t="n">
        <v>2183</v>
      </c>
      <c r="L18" s="23" t="n">
        <v>6812</v>
      </c>
      <c r="M18" s="23" t="n">
        <v>10029</v>
      </c>
      <c r="N18" s="24" t="n">
        <v>13178</v>
      </c>
      <c r="O18" s="23" t="n">
        <v>11914</v>
      </c>
      <c r="P18" s="23" t="n">
        <v>15376</v>
      </c>
      <c r="Q18" s="24" t="n">
        <v>15809</v>
      </c>
      <c r="R18" s="23" t="n">
        <v>10718</v>
      </c>
      <c r="S18" s="23" t="n">
        <v>8212</v>
      </c>
      <c r="T18" s="24" t="n">
        <v>9771</v>
      </c>
      <c r="V18" s="0" t="n">
        <v>0.9040825618455</v>
      </c>
      <c r="W18" s="0" t="n">
        <v>1.53315385382391</v>
      </c>
      <c r="X18" s="0" t="n">
        <v>2.32075748678802</v>
      </c>
      <c r="Z18" s="0" t="n">
        <v>0.14119406867846</v>
      </c>
      <c r="AA18" s="0" t="n">
        <v>0.174584097665887</v>
      </c>
      <c r="AB18" s="24" t="n">
        <v>0.231660231660232</v>
      </c>
    </row>
    <row r="19" customFormat="false" ht="15" hidden="false" customHeight="false" outlineLevel="0" collapsed="false">
      <c r="A19" s="18" t="s">
        <v>23</v>
      </c>
      <c r="B19" s="10" t="n">
        <v>5698</v>
      </c>
      <c r="C19" s="10" t="n">
        <v>4197</v>
      </c>
      <c r="D19" s="18" t="n">
        <v>4761</v>
      </c>
      <c r="E19" s="17" t="n">
        <v>2734</v>
      </c>
      <c r="F19" s="17" t="n">
        <v>2359</v>
      </c>
      <c r="G19" s="18" t="n">
        <v>3217</v>
      </c>
      <c r="H19" s="10" t="n">
        <v>1456</v>
      </c>
      <c r="I19" s="10" t="n">
        <v>1142</v>
      </c>
      <c r="J19" s="18" t="n">
        <v>1315</v>
      </c>
      <c r="L19" s="23" t="n">
        <v>9663</v>
      </c>
      <c r="M19" s="23" t="n">
        <v>7796</v>
      </c>
      <c r="N19" s="24" t="n">
        <v>8736</v>
      </c>
      <c r="O19" s="23" t="n">
        <v>5704</v>
      </c>
      <c r="P19" s="23" t="n">
        <v>6970</v>
      </c>
      <c r="Q19" s="24" t="n">
        <v>4316</v>
      </c>
      <c r="R19" s="23" t="n">
        <v>3724</v>
      </c>
      <c r="S19" s="23" t="n">
        <v>4712</v>
      </c>
      <c r="T19" s="24" t="n">
        <v>5078</v>
      </c>
      <c r="V19" s="0" t="n">
        <v>0.446652178412501</v>
      </c>
      <c r="W19" s="0" t="n">
        <v>0.652930402930403</v>
      </c>
      <c r="X19" s="0" t="n">
        <v>0.894048229861467</v>
      </c>
      <c r="Z19" s="0" t="n">
        <v>0.216642754662841</v>
      </c>
      <c r="AA19" s="0" t="n">
        <v>0.291549789621318</v>
      </c>
      <c r="AB19" s="24" t="n">
        <v>0.410565338276182</v>
      </c>
    </row>
    <row r="20" customFormat="false" ht="15" hidden="false" customHeight="false" outlineLevel="0" collapsed="false">
      <c r="A20" s="18" t="s">
        <v>24</v>
      </c>
      <c r="B20" s="10" t="n">
        <v>6293</v>
      </c>
      <c r="C20" s="10" t="n">
        <v>3580</v>
      </c>
      <c r="D20" s="18" t="n">
        <v>6263</v>
      </c>
      <c r="E20" s="17" t="n">
        <v>5340</v>
      </c>
      <c r="F20" s="17" t="n">
        <v>2543</v>
      </c>
      <c r="G20" s="18" t="n">
        <v>4842</v>
      </c>
      <c r="H20" s="10" t="n">
        <v>9498</v>
      </c>
      <c r="I20" s="10" t="n">
        <v>8082</v>
      </c>
      <c r="J20" s="18" t="n">
        <v>7899</v>
      </c>
      <c r="L20" s="23" t="n">
        <v>10672</v>
      </c>
      <c r="M20" s="23" t="n">
        <v>6650</v>
      </c>
      <c r="N20" s="24" t="n">
        <v>11492</v>
      </c>
      <c r="O20" s="23" t="n">
        <v>11140</v>
      </c>
      <c r="P20" s="23" t="n">
        <v>7514</v>
      </c>
      <c r="Q20" s="24" t="n">
        <v>6496</v>
      </c>
      <c r="R20" s="23" t="n">
        <v>8141</v>
      </c>
      <c r="S20" s="23" t="n">
        <v>10291</v>
      </c>
      <c r="T20" s="24" t="n">
        <v>11079</v>
      </c>
      <c r="V20" s="0" t="n">
        <v>0.565262791507135</v>
      </c>
      <c r="W20" s="0" t="n">
        <v>0.969369996519318</v>
      </c>
      <c r="X20" s="0" t="n">
        <v>1.67518796992481</v>
      </c>
      <c r="Z20" s="0" t="n">
        <v>0.896499102333932</v>
      </c>
      <c r="AA20" s="0" t="n">
        <v>1.42254458344424</v>
      </c>
      <c r="AB20" s="24" t="n">
        <v>1.77940270935961</v>
      </c>
    </row>
    <row r="21" customFormat="false" ht="15" hidden="false" customHeight="false" outlineLevel="0" collapsed="false">
      <c r="A21" s="18" t="s">
        <v>25</v>
      </c>
      <c r="B21" s="10" t="n">
        <v>2751</v>
      </c>
      <c r="C21" s="10" t="n">
        <v>3118</v>
      </c>
      <c r="D21" s="18" t="n">
        <v>3726</v>
      </c>
      <c r="E21" s="17" t="n">
        <v>3428</v>
      </c>
      <c r="F21" s="17" t="n">
        <v>1799</v>
      </c>
      <c r="G21" s="18" t="n">
        <v>4715</v>
      </c>
      <c r="H21" s="10" t="n">
        <v>4335</v>
      </c>
      <c r="I21" s="10" t="n">
        <v>3407</v>
      </c>
      <c r="J21" s="18" t="n">
        <v>2824</v>
      </c>
      <c r="L21" s="23" t="n">
        <v>4665</v>
      </c>
      <c r="M21" s="23" t="n">
        <v>5792</v>
      </c>
      <c r="N21" s="24" t="n">
        <v>6837</v>
      </c>
      <c r="O21" s="23" t="n">
        <v>7151</v>
      </c>
      <c r="P21" s="23" t="n">
        <v>5315</v>
      </c>
      <c r="Q21" s="24" t="n">
        <v>6326</v>
      </c>
      <c r="R21" s="23" t="n">
        <v>6815</v>
      </c>
      <c r="S21" s="23" t="n">
        <v>5148</v>
      </c>
      <c r="T21" s="24" t="n">
        <v>5100</v>
      </c>
      <c r="V21" s="0" t="n">
        <v>0.777387743162206</v>
      </c>
      <c r="W21" s="0" t="n">
        <v>1.09219613259669</v>
      </c>
      <c r="X21" s="0" t="n">
        <v>1.35605573419078</v>
      </c>
      <c r="Z21" s="0" t="n">
        <v>0.499370717382184</v>
      </c>
      <c r="AA21" s="0" t="n">
        <v>0.712298450837812</v>
      </c>
      <c r="AB21" s="24" t="n">
        <v>0.992662276575729</v>
      </c>
    </row>
    <row r="22" customFormat="false" ht="15" hidden="false" customHeight="false" outlineLevel="0" collapsed="false">
      <c r="A22" s="18" t="s">
        <v>26</v>
      </c>
      <c r="B22" s="10" t="n">
        <v>5634</v>
      </c>
      <c r="C22" s="10" t="n">
        <v>6805</v>
      </c>
      <c r="D22" s="18" t="n">
        <v>7303</v>
      </c>
      <c r="E22" s="17" t="n">
        <v>4511</v>
      </c>
      <c r="F22" s="17" t="n">
        <v>2669</v>
      </c>
      <c r="G22" s="18" t="n">
        <v>8397</v>
      </c>
      <c r="H22" s="10" t="n">
        <v>408</v>
      </c>
      <c r="I22" s="10" t="n">
        <v>887</v>
      </c>
      <c r="J22" s="18" t="n">
        <v>432</v>
      </c>
      <c r="L22" s="23" t="n">
        <v>9554</v>
      </c>
      <c r="M22" s="23" t="n">
        <v>12641</v>
      </c>
      <c r="N22" s="24" t="n">
        <v>13400</v>
      </c>
      <c r="O22" s="23" t="n">
        <v>9411</v>
      </c>
      <c r="P22" s="23" t="n">
        <v>7886</v>
      </c>
      <c r="Q22" s="24" t="n">
        <v>11266</v>
      </c>
      <c r="R22" s="23" t="n">
        <v>1824</v>
      </c>
      <c r="S22" s="23" t="n">
        <v>3988</v>
      </c>
      <c r="T22" s="24" t="n">
        <v>4950</v>
      </c>
      <c r="V22" s="0" t="n">
        <v>0.588507462686567</v>
      </c>
      <c r="W22" s="0" t="n">
        <v>0.825413439397111</v>
      </c>
      <c r="X22" s="0" t="n">
        <v>1.1791919614821</v>
      </c>
      <c r="Z22" s="0" t="n">
        <v>0.044115036392686</v>
      </c>
      <c r="AA22" s="0" t="n">
        <v>0.0630230788739538</v>
      </c>
      <c r="AB22" s="24" t="n">
        <v>0.148744610702511</v>
      </c>
    </row>
    <row r="23" customFormat="false" ht="15" hidden="false" customHeight="false" outlineLevel="0" collapsed="false">
      <c r="A23" s="18" t="s">
        <v>27</v>
      </c>
      <c r="B23" s="10" t="n">
        <v>3118</v>
      </c>
      <c r="C23" s="10" t="n">
        <v>3081</v>
      </c>
      <c r="D23" s="18" t="n">
        <v>3542</v>
      </c>
      <c r="E23" s="17" t="n">
        <v>2952</v>
      </c>
      <c r="F23" s="17" t="n">
        <v>1809</v>
      </c>
      <c r="G23" s="18" t="n">
        <v>5321</v>
      </c>
      <c r="H23" s="10" t="n">
        <v>7747</v>
      </c>
      <c r="I23" s="10" t="n">
        <v>5765</v>
      </c>
      <c r="J23" s="18" t="n">
        <v>5208</v>
      </c>
      <c r="L23" s="23" t="n">
        <v>5288</v>
      </c>
      <c r="M23" s="23" t="n">
        <v>5723</v>
      </c>
      <c r="N23" s="24" t="n">
        <v>6499</v>
      </c>
      <c r="O23" s="23" t="n">
        <v>6158</v>
      </c>
      <c r="P23" s="23" t="n">
        <v>5345</v>
      </c>
      <c r="Q23" s="24" t="n">
        <v>7139</v>
      </c>
      <c r="R23" s="23" t="n">
        <v>6468</v>
      </c>
      <c r="S23" s="23" t="n">
        <v>8887</v>
      </c>
      <c r="T23" s="24" t="n">
        <v>6701</v>
      </c>
      <c r="V23" s="0" t="n">
        <v>0.822434220649331</v>
      </c>
      <c r="W23" s="0" t="n">
        <v>1.07600908614363</v>
      </c>
      <c r="X23" s="0" t="n">
        <v>1.3500378214826</v>
      </c>
      <c r="Z23" s="0" t="n">
        <v>0.922398094971284</v>
      </c>
      <c r="AA23" s="0" t="n">
        <v>1.23822669697954</v>
      </c>
      <c r="AB23" s="24" t="n">
        <v>1.76389148737138</v>
      </c>
    </row>
    <row r="24" customFormat="false" ht="15" hidden="false" customHeight="false" outlineLevel="0" collapsed="false">
      <c r="A24" s="18" t="s">
        <v>28</v>
      </c>
      <c r="B24" s="10" t="n">
        <v>5094</v>
      </c>
      <c r="C24" s="10" t="n">
        <v>6672</v>
      </c>
      <c r="D24" s="18" t="n">
        <v>5582</v>
      </c>
      <c r="E24" s="17" t="n">
        <v>3908</v>
      </c>
      <c r="F24" s="17" t="n">
        <v>3545</v>
      </c>
      <c r="G24" s="18" t="n">
        <v>5356</v>
      </c>
      <c r="H24" s="10" t="n">
        <v>7310</v>
      </c>
      <c r="I24" s="10" t="n">
        <v>8690</v>
      </c>
      <c r="J24" s="18" t="n">
        <v>8705</v>
      </c>
      <c r="L24" s="23" t="n">
        <v>8638</v>
      </c>
      <c r="M24" s="23" t="n">
        <v>12394</v>
      </c>
      <c r="N24" s="24" t="n">
        <v>10242</v>
      </c>
      <c r="O24" s="23" t="n">
        <v>8153</v>
      </c>
      <c r="P24" s="23" t="n">
        <v>10474</v>
      </c>
      <c r="Q24" s="24" t="n">
        <v>7186</v>
      </c>
      <c r="R24" s="23" t="n">
        <v>9153</v>
      </c>
      <c r="S24" s="23" t="n">
        <v>12355</v>
      </c>
      <c r="T24" s="24" t="n">
        <v>11309</v>
      </c>
      <c r="V24" s="0" t="n">
        <v>0.579796675810876</v>
      </c>
      <c r="W24" s="0" t="n">
        <v>0.831905533688354</v>
      </c>
      <c r="X24" s="0" t="n">
        <v>1.21254920120398</v>
      </c>
      <c r="Z24" s="0" t="n">
        <v>0.849341225892687</v>
      </c>
      <c r="AA24" s="0" t="n">
        <v>1.23796270526023</v>
      </c>
      <c r="AB24" s="24" t="n">
        <v>1.5993598664069</v>
      </c>
    </row>
    <row r="25" customFormat="false" ht="15" hidden="false" customHeight="false" outlineLevel="0" collapsed="false">
      <c r="A25" s="18" t="s">
        <v>29</v>
      </c>
      <c r="B25" s="10" t="n">
        <v>2323</v>
      </c>
      <c r="C25" s="10" t="n">
        <v>3009</v>
      </c>
      <c r="D25" s="18" t="n">
        <v>2659</v>
      </c>
      <c r="E25" s="17" t="n">
        <v>2046</v>
      </c>
      <c r="F25" s="17" t="n">
        <v>1017</v>
      </c>
      <c r="G25" s="18" t="n">
        <v>5980</v>
      </c>
      <c r="H25" s="10" t="n">
        <v>2246</v>
      </c>
      <c r="I25" s="10" t="n">
        <v>2407</v>
      </c>
      <c r="J25" s="18" t="n">
        <v>2167</v>
      </c>
      <c r="L25" s="23" t="n">
        <v>3939</v>
      </c>
      <c r="M25" s="23" t="n">
        <v>5589</v>
      </c>
      <c r="N25" s="24" t="n">
        <v>4879</v>
      </c>
      <c r="O25" s="23" t="n">
        <v>4268</v>
      </c>
      <c r="P25" s="23" t="n">
        <v>3005</v>
      </c>
      <c r="Q25" s="24" t="n">
        <v>8023</v>
      </c>
      <c r="R25" s="23" t="n">
        <v>2573</v>
      </c>
      <c r="S25" s="23" t="n">
        <v>4632</v>
      </c>
      <c r="T25" s="24" t="n">
        <v>3115</v>
      </c>
      <c r="V25" s="0" t="n">
        <v>0.537663267131866</v>
      </c>
      <c r="W25" s="0" t="n">
        <v>0.874769419963107</v>
      </c>
      <c r="X25" s="0" t="n">
        <v>2.03681137344504</v>
      </c>
      <c r="Z25" s="0" t="n">
        <v>0.340645643774149</v>
      </c>
      <c r="AA25" s="0" t="n">
        <v>0.641986879100281</v>
      </c>
      <c r="AB25" s="24" t="n">
        <v>1.05923460898502</v>
      </c>
    </row>
    <row r="26" customFormat="false" ht="15" hidden="false" customHeight="false" outlineLevel="0" collapsed="false">
      <c r="A26" s="18" t="s">
        <v>30</v>
      </c>
      <c r="B26" s="10" t="n">
        <v>3581</v>
      </c>
      <c r="C26" s="10" t="n">
        <v>3028</v>
      </c>
      <c r="D26" s="18" t="n">
        <v>3296</v>
      </c>
      <c r="E26" s="17" t="n">
        <v>2204</v>
      </c>
      <c r="F26" s="17" t="n">
        <v>1454</v>
      </c>
      <c r="G26" s="18" t="n">
        <v>2602</v>
      </c>
      <c r="H26" s="10" t="n">
        <v>4476</v>
      </c>
      <c r="I26" s="10" t="n">
        <v>5900</v>
      </c>
      <c r="J26" s="18" t="n">
        <v>2556</v>
      </c>
      <c r="L26" s="23" t="n">
        <v>6073</v>
      </c>
      <c r="M26" s="23" t="n">
        <v>5625</v>
      </c>
      <c r="N26" s="24" t="n">
        <v>6048</v>
      </c>
      <c r="O26" s="23" t="n">
        <v>4598</v>
      </c>
      <c r="P26" s="23" t="n">
        <v>4296</v>
      </c>
      <c r="Q26" s="24" t="n">
        <v>3491</v>
      </c>
      <c r="R26" s="23" t="n">
        <v>6839</v>
      </c>
      <c r="S26" s="23" t="n">
        <v>3859</v>
      </c>
      <c r="T26" s="24" t="n">
        <v>5157</v>
      </c>
      <c r="V26" s="0" t="n">
        <v>0.574839453317965</v>
      </c>
      <c r="W26" s="0" t="n">
        <v>0.71031746031746</v>
      </c>
      <c r="X26" s="0" t="n">
        <v>0.817422222222222</v>
      </c>
      <c r="Z26" s="0" t="n">
        <v>0.702914310569813</v>
      </c>
      <c r="AA26" s="0" t="n">
        <v>1.26792364990689</v>
      </c>
      <c r="AB26" s="24" t="n">
        <v>2.23517616728731</v>
      </c>
    </row>
    <row r="27" customFormat="false" ht="15" hidden="false" customHeight="false" outlineLevel="0" collapsed="false">
      <c r="A27" s="18" t="s">
        <v>31</v>
      </c>
      <c r="B27" s="10" t="n">
        <v>8510</v>
      </c>
      <c r="C27" s="10" t="n">
        <v>7056</v>
      </c>
      <c r="D27" s="18" t="n">
        <v>9406</v>
      </c>
      <c r="E27" s="17" t="n">
        <v>10889</v>
      </c>
      <c r="F27" s="17" t="n">
        <v>11930</v>
      </c>
      <c r="G27" s="18" t="n">
        <v>19593</v>
      </c>
      <c r="H27" s="10" t="n">
        <v>23156</v>
      </c>
      <c r="I27" s="10" t="n">
        <v>27930</v>
      </c>
      <c r="J27" s="18" t="n">
        <v>26234</v>
      </c>
      <c r="L27" s="23" t="n">
        <v>14431</v>
      </c>
      <c r="M27" s="23" t="n">
        <v>13107</v>
      </c>
      <c r="N27" s="24" t="n">
        <v>17259</v>
      </c>
      <c r="O27" s="23" t="n">
        <v>22717</v>
      </c>
      <c r="P27" s="23" t="n">
        <v>35249</v>
      </c>
      <c r="Q27" s="24" t="n">
        <v>26287</v>
      </c>
      <c r="R27" s="23" t="n">
        <v>27091</v>
      </c>
      <c r="S27" s="23" t="n">
        <v>27536</v>
      </c>
      <c r="T27" s="24" t="n">
        <v>37675</v>
      </c>
      <c r="V27" s="0" t="n">
        <v>1.31624080190046</v>
      </c>
      <c r="W27" s="0" t="n">
        <v>1.82156468713187</v>
      </c>
      <c r="X27" s="0" t="n">
        <v>2.68932631418326</v>
      </c>
      <c r="Z27" s="0" t="n">
        <v>0.799483673295696</v>
      </c>
      <c r="AA27" s="0" t="n">
        <v>1.24052471717216</v>
      </c>
      <c r="AB27" s="24" t="n">
        <v>1.46013998327244</v>
      </c>
    </row>
    <row r="28" customFormat="false" ht="15" hidden="false" customHeight="false" outlineLevel="0" collapsed="false">
      <c r="A28" s="18" t="s">
        <v>32</v>
      </c>
      <c r="B28" s="10" t="n">
        <v>5907</v>
      </c>
      <c r="C28" s="10" t="n">
        <v>4288</v>
      </c>
      <c r="D28" s="18" t="n">
        <v>4853</v>
      </c>
      <c r="E28" s="17" t="n">
        <v>3203</v>
      </c>
      <c r="F28" s="17" t="n">
        <v>3035</v>
      </c>
      <c r="G28" s="18" t="n">
        <v>4398</v>
      </c>
      <c r="H28" s="10" t="n">
        <v>7674</v>
      </c>
      <c r="I28" s="10" t="n">
        <v>8759</v>
      </c>
      <c r="J28" s="18" t="n">
        <v>6915</v>
      </c>
      <c r="L28" s="23" t="n">
        <v>10017</v>
      </c>
      <c r="M28" s="23" t="n">
        <v>7965</v>
      </c>
      <c r="N28" s="24" t="n">
        <v>8905</v>
      </c>
      <c r="O28" s="23" t="n">
        <v>6682</v>
      </c>
      <c r="P28" s="23" t="n">
        <v>8967</v>
      </c>
      <c r="Q28" s="24" t="n">
        <v>5901</v>
      </c>
      <c r="R28" s="23" t="n">
        <v>15354</v>
      </c>
      <c r="S28" s="23" t="n">
        <v>9837</v>
      </c>
      <c r="T28" s="24" t="n">
        <v>10710</v>
      </c>
      <c r="V28" s="0" t="n">
        <v>0.589098532494759</v>
      </c>
      <c r="W28" s="0" t="n">
        <v>0.75036496350365</v>
      </c>
      <c r="X28" s="0" t="n">
        <v>1.12580037664783</v>
      </c>
      <c r="Z28" s="0" t="n">
        <v>0.975019516003123</v>
      </c>
      <c r="AA28" s="0" t="n">
        <v>1.39763543849147</v>
      </c>
      <c r="AB28" s="24" t="n">
        <v>1.73361269081113</v>
      </c>
    </row>
    <row r="29" customFormat="false" ht="15" hidden="false" customHeight="false" outlineLevel="0" collapsed="false">
      <c r="A29" s="18" t="s">
        <v>33</v>
      </c>
      <c r="B29" s="10" t="n">
        <v>686</v>
      </c>
      <c r="C29" s="10" t="n">
        <v>377</v>
      </c>
      <c r="D29" s="18" t="n">
        <v>390</v>
      </c>
      <c r="E29" s="17" t="n">
        <v>178</v>
      </c>
      <c r="F29" s="17" t="n">
        <v>374</v>
      </c>
      <c r="G29" s="18" t="n">
        <v>359</v>
      </c>
      <c r="H29" s="10" t="n">
        <v>264</v>
      </c>
      <c r="I29" s="10" t="n">
        <v>553</v>
      </c>
      <c r="J29" s="18" t="n">
        <v>750</v>
      </c>
      <c r="L29" s="23" t="n">
        <v>1163</v>
      </c>
      <c r="M29" s="23" t="n">
        <v>700</v>
      </c>
      <c r="N29" s="24" t="n">
        <v>716</v>
      </c>
      <c r="O29" s="23" t="n">
        <v>371</v>
      </c>
      <c r="P29" s="23" t="n">
        <v>1105</v>
      </c>
      <c r="Q29" s="24" t="n">
        <v>482</v>
      </c>
      <c r="R29" s="23" t="n">
        <v>789</v>
      </c>
      <c r="S29" s="23" t="n">
        <v>1192</v>
      </c>
      <c r="T29" s="24" t="n">
        <v>429</v>
      </c>
      <c r="V29" s="0" t="n">
        <v>0.319002579535684</v>
      </c>
      <c r="W29" s="0" t="n">
        <v>0.673184357541899</v>
      </c>
      <c r="X29" s="0" t="n">
        <v>1.57857142857143</v>
      </c>
      <c r="Z29" s="0" t="n">
        <v>0.290497737556561</v>
      </c>
      <c r="AA29" s="0" t="n">
        <v>0.865229110512129</v>
      </c>
      <c r="AB29" s="24" t="n">
        <v>2.55525606469003</v>
      </c>
    </row>
    <row r="30" customFormat="false" ht="15" hidden="false" customHeight="false" outlineLevel="0" collapsed="false">
      <c r="A30" s="18" t="s">
        <v>34</v>
      </c>
      <c r="B30" s="10" t="n">
        <v>1883</v>
      </c>
      <c r="C30" s="10" t="n">
        <v>2550</v>
      </c>
      <c r="D30" s="18" t="n">
        <v>2488</v>
      </c>
      <c r="E30" s="17" t="n">
        <v>1762</v>
      </c>
      <c r="F30" s="17" t="n">
        <v>1853</v>
      </c>
      <c r="G30" s="18" t="n">
        <v>4033</v>
      </c>
      <c r="H30" s="10" t="n">
        <v>1151</v>
      </c>
      <c r="I30" s="10" t="n">
        <v>892</v>
      </c>
      <c r="J30" s="18" t="n">
        <v>1272</v>
      </c>
      <c r="L30" s="23" t="n">
        <v>3193</v>
      </c>
      <c r="M30" s="23" t="n">
        <v>4737</v>
      </c>
      <c r="N30" s="24" t="n">
        <v>4565</v>
      </c>
      <c r="O30" s="23" t="n">
        <v>3676</v>
      </c>
      <c r="P30" s="23" t="n">
        <v>5475</v>
      </c>
      <c r="Q30" s="24" t="n">
        <v>5411</v>
      </c>
      <c r="R30" s="23" t="n">
        <v>2629</v>
      </c>
      <c r="S30" s="23" t="n">
        <v>3292</v>
      </c>
      <c r="T30" s="24" t="n">
        <v>1726</v>
      </c>
      <c r="V30" s="0" t="n">
        <v>0.776018577158539</v>
      </c>
      <c r="W30" s="0" t="n">
        <v>1.15579480683977</v>
      </c>
      <c r="X30" s="0" t="n">
        <v>1.71468838083307</v>
      </c>
      <c r="Z30" s="0" t="n">
        <v>0.215525114155251</v>
      </c>
      <c r="AA30" s="0" t="n">
        <v>0.293698630136986</v>
      </c>
      <c r="AB30" s="24" t="n">
        <v>0.437431991294886</v>
      </c>
    </row>
    <row r="31" customFormat="false" ht="15" hidden="false" customHeight="false" outlineLevel="0" collapsed="false">
      <c r="A31" s="18" t="s">
        <v>35</v>
      </c>
      <c r="B31" s="10" t="n">
        <v>4663</v>
      </c>
      <c r="C31" s="10" t="n">
        <v>2456</v>
      </c>
      <c r="D31" s="18" t="n">
        <v>2428</v>
      </c>
      <c r="E31" s="17" t="n">
        <v>2219</v>
      </c>
      <c r="F31" s="17" t="n">
        <v>1433</v>
      </c>
      <c r="G31" s="18" t="n">
        <v>4496</v>
      </c>
      <c r="H31" s="10" t="n">
        <v>5323</v>
      </c>
      <c r="I31" s="10" t="n">
        <v>5995</v>
      </c>
      <c r="J31" s="18" t="n">
        <v>5027</v>
      </c>
      <c r="L31" s="23" t="n">
        <v>7908</v>
      </c>
      <c r="M31" s="23" t="n">
        <v>4562</v>
      </c>
      <c r="N31" s="24" t="n">
        <v>4455</v>
      </c>
      <c r="O31" s="23" t="n">
        <v>4629</v>
      </c>
      <c r="P31" s="23" t="n">
        <v>4234</v>
      </c>
      <c r="Q31" s="24" t="n">
        <v>6032</v>
      </c>
      <c r="R31" s="23" t="n">
        <v>6635</v>
      </c>
      <c r="S31" s="23" t="n">
        <v>4394</v>
      </c>
      <c r="T31" s="24" t="n">
        <v>6016</v>
      </c>
      <c r="V31" s="0" t="n">
        <v>0.535407182599899</v>
      </c>
      <c r="W31" s="0" t="n">
        <v>0.950392817059484</v>
      </c>
      <c r="X31" s="0" t="n">
        <v>1.35398428731762</v>
      </c>
      <c r="Z31" s="0" t="n">
        <v>1.05371352785146</v>
      </c>
      <c r="AA31" s="0" t="n">
        <v>1.39943832361201</v>
      </c>
      <c r="AB31" s="24" t="n">
        <v>1.87269721303732</v>
      </c>
    </row>
    <row r="32" customFormat="false" ht="15" hidden="false" customHeight="false" outlineLevel="0" collapsed="false">
      <c r="A32" s="18" t="s">
        <v>36</v>
      </c>
      <c r="B32" s="10" t="n">
        <v>2674</v>
      </c>
      <c r="C32" s="10" t="n">
        <v>3207</v>
      </c>
      <c r="D32" s="18" t="n">
        <v>3315</v>
      </c>
      <c r="E32" s="17" t="n">
        <v>1725</v>
      </c>
      <c r="F32" s="17" t="n">
        <v>1097</v>
      </c>
      <c r="G32" s="18" t="n">
        <v>891</v>
      </c>
      <c r="H32" s="10" t="n">
        <v>2915</v>
      </c>
      <c r="I32" s="10" t="n">
        <v>2042</v>
      </c>
      <c r="J32" s="18" t="n">
        <v>823</v>
      </c>
      <c r="L32" s="23" t="n">
        <v>4535</v>
      </c>
      <c r="M32" s="23" t="n">
        <v>5957</v>
      </c>
      <c r="N32" s="24" t="n">
        <v>6083</v>
      </c>
      <c r="O32" s="23" t="n">
        <v>3599</v>
      </c>
      <c r="P32" s="23" t="n">
        <v>3241</v>
      </c>
      <c r="Q32" s="24" t="n">
        <v>1195</v>
      </c>
      <c r="R32" s="23" t="n">
        <v>3963</v>
      </c>
      <c r="S32" s="23" t="n">
        <v>2114</v>
      </c>
      <c r="T32" s="24" t="n">
        <v>2301</v>
      </c>
      <c r="V32" s="0" t="n">
        <v>0.196449120499753</v>
      </c>
      <c r="W32" s="0" t="n">
        <v>0.54406580493537</v>
      </c>
      <c r="X32" s="0" t="n">
        <v>0.793605292171996</v>
      </c>
      <c r="Z32" s="0" t="n">
        <v>0.321197161369948</v>
      </c>
      <c r="AA32" s="0" t="n">
        <v>0.871129707112971</v>
      </c>
      <c r="AB32" s="24" t="n">
        <v>2.96903765690377</v>
      </c>
    </row>
    <row r="33" customFormat="false" ht="15" hidden="false" customHeight="false" outlineLevel="0" collapsed="false">
      <c r="A33" s="18" t="s">
        <v>37</v>
      </c>
      <c r="B33" s="10" t="n">
        <v>6078</v>
      </c>
      <c r="C33" s="10" t="n">
        <v>4008</v>
      </c>
      <c r="D33" s="18" t="n">
        <v>3993</v>
      </c>
      <c r="E33" s="17" t="n">
        <v>3997</v>
      </c>
      <c r="F33" s="17" t="n">
        <v>3208</v>
      </c>
      <c r="G33" s="18" t="n">
        <v>7134</v>
      </c>
      <c r="H33" s="10" t="n">
        <v>148</v>
      </c>
      <c r="I33" s="10" t="n">
        <v>437</v>
      </c>
      <c r="J33" s="18" t="n">
        <v>472</v>
      </c>
      <c r="L33" s="23" t="n">
        <v>10307</v>
      </c>
      <c r="M33" s="23" t="n">
        <v>7445</v>
      </c>
      <c r="N33" s="24" t="n">
        <v>7327</v>
      </c>
      <c r="O33" s="23" t="n">
        <v>8339</v>
      </c>
      <c r="P33" s="23" t="n">
        <v>9478</v>
      </c>
      <c r="Q33" s="24" t="n">
        <v>9571</v>
      </c>
      <c r="R33" s="23" t="n">
        <v>2206</v>
      </c>
      <c r="S33" s="23" t="n">
        <v>1226</v>
      </c>
      <c r="T33" s="24" t="n">
        <v>1416</v>
      </c>
      <c r="V33" s="0" t="n">
        <v>0.809061802658387</v>
      </c>
      <c r="W33" s="0" t="n">
        <v>1.1381192848369</v>
      </c>
      <c r="X33" s="0" t="n">
        <v>1.30626450116009</v>
      </c>
      <c r="Z33" s="0" t="n">
        <v>0.0188068122453244</v>
      </c>
      <c r="AA33" s="0" t="n">
        <v>0.060983329816417</v>
      </c>
      <c r="AB33" s="24" t="n">
        <v>0.0715913179038254</v>
      </c>
    </row>
    <row r="34" customFormat="false" ht="15" hidden="false" customHeight="false" outlineLevel="0" collapsed="false">
      <c r="A34" s="18" t="s">
        <v>38</v>
      </c>
      <c r="B34" s="10" t="n">
        <v>1832</v>
      </c>
      <c r="C34" s="10" t="n">
        <v>1135</v>
      </c>
      <c r="D34" s="18" t="n">
        <v>1711</v>
      </c>
      <c r="E34" s="17" t="n">
        <v>2043</v>
      </c>
      <c r="F34" s="17" t="n">
        <v>1049</v>
      </c>
      <c r="G34" s="18" t="n">
        <v>1662</v>
      </c>
      <c r="H34" s="10" t="n">
        <v>2570</v>
      </c>
      <c r="I34" s="10" t="n">
        <v>2727</v>
      </c>
      <c r="J34" s="18" t="n">
        <v>3300</v>
      </c>
      <c r="L34" s="23" t="n">
        <v>3107</v>
      </c>
      <c r="M34" s="23" t="n">
        <v>2108</v>
      </c>
      <c r="N34" s="24" t="n">
        <v>3140</v>
      </c>
      <c r="O34" s="23" t="n">
        <v>4262</v>
      </c>
      <c r="P34" s="23" t="n">
        <v>3099</v>
      </c>
      <c r="Q34" s="24" t="n">
        <v>2230</v>
      </c>
      <c r="R34" s="23" t="n">
        <v>6910</v>
      </c>
      <c r="S34" s="23" t="n">
        <v>3912</v>
      </c>
      <c r="T34" s="24" t="n">
        <v>4037</v>
      </c>
      <c r="V34" s="0" t="n">
        <v>0.710191082802548</v>
      </c>
      <c r="W34" s="0" t="n">
        <v>1.05787476280835</v>
      </c>
      <c r="X34" s="0" t="n">
        <v>2.02182163187856</v>
      </c>
      <c r="Z34" s="0" t="n">
        <v>0.73392773345847</v>
      </c>
      <c r="AA34" s="0" t="n">
        <v>1.16392384640207</v>
      </c>
      <c r="AB34" s="24" t="n">
        <v>1.87085201793722</v>
      </c>
    </row>
    <row r="35" customFormat="false" ht="15" hidden="false" customHeight="false" outlineLevel="0" collapsed="false">
      <c r="A35" s="18" t="s">
        <v>39</v>
      </c>
      <c r="B35" s="10" t="n">
        <v>2897</v>
      </c>
      <c r="C35" s="10" t="n">
        <v>2428</v>
      </c>
      <c r="D35" s="18" t="n">
        <v>2048</v>
      </c>
      <c r="E35" s="17" t="n">
        <v>2257</v>
      </c>
      <c r="F35" s="17" t="n">
        <v>1891</v>
      </c>
      <c r="G35" s="18" t="n">
        <v>2472</v>
      </c>
      <c r="H35" s="10" t="n">
        <v>5052</v>
      </c>
      <c r="I35" s="10" t="n">
        <v>4824</v>
      </c>
      <c r="J35" s="18" t="n">
        <v>3572</v>
      </c>
      <c r="L35" s="23" t="n">
        <v>4913</v>
      </c>
      <c r="M35" s="23" t="n">
        <v>4510</v>
      </c>
      <c r="N35" s="24" t="n">
        <v>3758</v>
      </c>
      <c r="O35" s="23" t="n">
        <v>4709</v>
      </c>
      <c r="P35" s="23" t="n">
        <v>5587</v>
      </c>
      <c r="Q35" s="24" t="n">
        <v>3317</v>
      </c>
      <c r="R35" s="23" t="n">
        <v>6747</v>
      </c>
      <c r="S35" s="23" t="n">
        <v>6132</v>
      </c>
      <c r="T35" s="24" t="n">
        <v>8321</v>
      </c>
      <c r="V35" s="0" t="n">
        <v>0.67514756767759</v>
      </c>
      <c r="W35" s="0" t="n">
        <v>1.04412416851441</v>
      </c>
      <c r="X35" s="0" t="n">
        <v>1.48669505055881</v>
      </c>
      <c r="Z35" s="0" t="n">
        <v>0.808304993735457</v>
      </c>
      <c r="AA35" s="0" t="n">
        <v>1.30558504990444</v>
      </c>
      <c r="AB35" s="24" t="n">
        <v>1.923424781429</v>
      </c>
    </row>
    <row r="36" customFormat="false" ht="15" hidden="false" customHeight="false" outlineLevel="0" collapsed="false">
      <c r="A36" s="18" t="s">
        <v>40</v>
      </c>
      <c r="B36" s="10" t="n">
        <v>3514</v>
      </c>
      <c r="C36" s="10" t="n">
        <v>3870</v>
      </c>
      <c r="D36" s="18" t="n">
        <v>2847</v>
      </c>
      <c r="E36" s="17" t="n">
        <v>3014</v>
      </c>
      <c r="F36" s="17" t="n">
        <v>2065</v>
      </c>
      <c r="G36" s="18" t="n">
        <v>2864</v>
      </c>
      <c r="H36" s="10" t="n">
        <v>6974</v>
      </c>
      <c r="I36" s="10" t="n">
        <v>8233</v>
      </c>
      <c r="J36" s="18" t="n">
        <v>6217</v>
      </c>
      <c r="L36" s="23" t="n">
        <v>5959</v>
      </c>
      <c r="M36" s="23" t="n">
        <v>7189</v>
      </c>
      <c r="N36" s="24" t="n">
        <v>5224</v>
      </c>
      <c r="O36" s="23" t="n">
        <v>6288</v>
      </c>
      <c r="P36" s="23" t="n">
        <v>6101</v>
      </c>
      <c r="Q36" s="24" t="n">
        <v>3842</v>
      </c>
      <c r="R36" s="23" t="n">
        <v>10085</v>
      </c>
      <c r="S36" s="23" t="n">
        <v>6328</v>
      </c>
      <c r="T36" s="24" t="n">
        <v>7520</v>
      </c>
      <c r="V36" s="0" t="n">
        <v>0.534427597718737</v>
      </c>
      <c r="W36" s="0" t="n">
        <v>0.874669634163305</v>
      </c>
      <c r="X36" s="0" t="n">
        <v>1.20367534456355</v>
      </c>
      <c r="Z36" s="0" t="n">
        <v>1.25015903307888</v>
      </c>
      <c r="AA36" s="0" t="n">
        <v>1.73171119592875</v>
      </c>
      <c r="AB36" s="24" t="n">
        <v>2.20900572618428</v>
      </c>
    </row>
    <row r="37" customFormat="false" ht="15" hidden="false" customHeight="false" outlineLevel="0" collapsed="false">
      <c r="A37" s="18" t="s">
        <v>41</v>
      </c>
      <c r="B37" s="10" t="n">
        <v>2175</v>
      </c>
      <c r="C37" s="10" t="n">
        <v>3138</v>
      </c>
      <c r="D37" s="18" t="n">
        <v>2115</v>
      </c>
      <c r="E37" s="17" t="n">
        <v>3005</v>
      </c>
      <c r="F37" s="17" t="n">
        <v>2135</v>
      </c>
      <c r="G37" s="18" t="n">
        <v>7017</v>
      </c>
      <c r="H37" s="10" t="n">
        <v>4798</v>
      </c>
      <c r="I37" s="10" t="n">
        <v>6052</v>
      </c>
      <c r="J37" s="18" t="n">
        <v>4442</v>
      </c>
      <c r="L37" s="23" t="n">
        <v>3688</v>
      </c>
      <c r="M37" s="23" t="n">
        <v>5829</v>
      </c>
      <c r="N37" s="24" t="n">
        <v>3881</v>
      </c>
      <c r="O37" s="23" t="n">
        <v>6269</v>
      </c>
      <c r="P37" s="23" t="n">
        <v>6308</v>
      </c>
      <c r="Q37" s="24" t="n">
        <v>9414</v>
      </c>
      <c r="R37" s="23" t="n">
        <v>4548</v>
      </c>
      <c r="S37" s="23" t="n">
        <v>9542</v>
      </c>
      <c r="T37" s="24" t="n">
        <v>7126</v>
      </c>
      <c r="V37" s="0" t="n">
        <v>1.07548464573683</v>
      </c>
      <c r="W37" s="0" t="n">
        <v>1.62535429013141</v>
      </c>
      <c r="X37" s="0" t="n">
        <v>2.55260303687636</v>
      </c>
      <c r="Z37" s="0" t="n">
        <v>0.596558317399618</v>
      </c>
      <c r="AA37" s="0" t="n">
        <v>0.895836656564045</v>
      </c>
      <c r="AB37" s="24" t="n">
        <v>1.27675865369277</v>
      </c>
    </row>
    <row r="38" customFormat="false" ht="15" hidden="false" customHeight="false" outlineLevel="0" collapsed="false">
      <c r="A38" s="18" t="s">
        <v>42</v>
      </c>
      <c r="B38" s="10" t="n">
        <v>3037</v>
      </c>
      <c r="C38" s="10" t="n">
        <v>2110</v>
      </c>
      <c r="D38" s="18" t="n">
        <v>3096</v>
      </c>
      <c r="E38" s="17" t="n">
        <v>2307</v>
      </c>
      <c r="F38" s="17" t="n">
        <v>1030</v>
      </c>
      <c r="G38" s="18" t="n">
        <v>4285</v>
      </c>
      <c r="H38" s="10" t="n">
        <v>3657</v>
      </c>
      <c r="I38" s="10" t="n">
        <v>3993</v>
      </c>
      <c r="J38" s="18" t="n">
        <v>4274</v>
      </c>
      <c r="L38" s="23" t="n">
        <v>5150</v>
      </c>
      <c r="M38" s="23" t="n">
        <v>3920</v>
      </c>
      <c r="N38" s="24" t="n">
        <v>5681</v>
      </c>
      <c r="O38" s="23" t="n">
        <v>4813</v>
      </c>
      <c r="P38" s="23" t="n">
        <v>3043</v>
      </c>
      <c r="Q38" s="24" t="n">
        <v>5749</v>
      </c>
      <c r="R38" s="23" t="n">
        <v>4986</v>
      </c>
      <c r="S38" s="23" t="n">
        <v>5123</v>
      </c>
      <c r="T38" s="24" t="n">
        <v>4059</v>
      </c>
      <c r="V38" s="0" t="n">
        <v>0.535645132899138</v>
      </c>
      <c r="W38" s="0" t="n">
        <v>0.934563106796117</v>
      </c>
      <c r="X38" s="0" t="n">
        <v>1.46658163265306</v>
      </c>
      <c r="Z38" s="0" t="n">
        <v>0.774221603757175</v>
      </c>
      <c r="AA38" s="0" t="n">
        <v>1.09723665073759</v>
      </c>
      <c r="AB38" s="24" t="n">
        <v>1.77587906671048</v>
      </c>
    </row>
    <row r="39" customFormat="false" ht="15" hidden="false" customHeight="false" outlineLevel="0" collapsed="false">
      <c r="A39" s="18" t="s">
        <v>43</v>
      </c>
      <c r="B39" s="10" t="n">
        <v>2171</v>
      </c>
      <c r="C39" s="10" t="n">
        <v>3437</v>
      </c>
      <c r="D39" s="18" t="n">
        <v>4007</v>
      </c>
      <c r="E39" s="17" t="n">
        <v>2925</v>
      </c>
      <c r="F39" s="17" t="n">
        <v>1396</v>
      </c>
      <c r="G39" s="18" t="n">
        <v>3798</v>
      </c>
      <c r="H39" s="10" t="n">
        <v>123</v>
      </c>
      <c r="I39" s="10" t="n">
        <v>77</v>
      </c>
      <c r="J39" s="18" t="n">
        <v>99</v>
      </c>
      <c r="L39" s="23" t="n">
        <v>3682</v>
      </c>
      <c r="M39" s="23" t="n">
        <v>6385</v>
      </c>
      <c r="N39" s="24" t="n">
        <v>7352</v>
      </c>
      <c r="O39" s="23" t="n">
        <v>6102</v>
      </c>
      <c r="P39" s="23" t="n">
        <v>4125</v>
      </c>
      <c r="Q39" s="24" t="n">
        <v>5096</v>
      </c>
      <c r="R39" s="23" t="n">
        <v>350</v>
      </c>
      <c r="S39" s="23" t="n">
        <v>1067</v>
      </c>
      <c r="T39" s="24" t="n">
        <v>483</v>
      </c>
      <c r="V39" s="0" t="n">
        <v>0.561071817192601</v>
      </c>
      <c r="W39" s="0" t="n">
        <v>0.829978237214363</v>
      </c>
      <c r="X39" s="0" t="n">
        <v>1.65725149375339</v>
      </c>
      <c r="Z39" s="0" t="n">
        <v>0.0167158308751229</v>
      </c>
      <c r="AA39" s="0" t="n">
        <v>0.0245821042281219</v>
      </c>
      <c r="AB39" s="24" t="n">
        <v>0.0363636363636364</v>
      </c>
    </row>
    <row r="40" customFormat="false" ht="15" hidden="false" customHeight="false" outlineLevel="0" collapsed="false">
      <c r="A40" s="18" t="s">
        <v>44</v>
      </c>
      <c r="B40" s="10" t="n">
        <v>4987</v>
      </c>
      <c r="C40" s="10" t="n">
        <v>2831</v>
      </c>
      <c r="D40" s="18" t="n">
        <v>3673</v>
      </c>
      <c r="E40" s="17" t="n">
        <v>3138</v>
      </c>
      <c r="F40" s="17" t="n">
        <v>2353</v>
      </c>
      <c r="G40" s="18" t="n">
        <v>4774</v>
      </c>
      <c r="H40" s="10" t="n">
        <v>6172</v>
      </c>
      <c r="I40" s="10" t="n">
        <v>8080</v>
      </c>
      <c r="J40" s="18" t="n">
        <v>7714</v>
      </c>
      <c r="L40" s="23" t="n">
        <v>8457</v>
      </c>
      <c r="M40" s="23" t="n">
        <v>5259</v>
      </c>
      <c r="N40" s="24" t="n">
        <v>6740</v>
      </c>
      <c r="O40" s="23" t="n">
        <v>6547</v>
      </c>
      <c r="P40" s="23" t="n">
        <v>6952</v>
      </c>
      <c r="Q40" s="24" t="n">
        <v>6405</v>
      </c>
      <c r="R40" s="23" t="n">
        <v>7747</v>
      </c>
      <c r="S40" s="23" t="n">
        <v>7359</v>
      </c>
      <c r="T40" s="24" t="n">
        <v>7760</v>
      </c>
      <c r="V40" s="0" t="n">
        <v>0.774151590398486</v>
      </c>
      <c r="W40" s="0" t="n">
        <v>0.971364985163205</v>
      </c>
      <c r="X40" s="0" t="n">
        <v>1.32192432021297</v>
      </c>
      <c r="Z40" s="0" t="n">
        <v>1.0804085155351</v>
      </c>
      <c r="AA40" s="0" t="n">
        <v>1.48968993432106</v>
      </c>
      <c r="AB40" s="24" t="n">
        <v>1.66838407494145</v>
      </c>
    </row>
    <row r="41" customFormat="false" ht="15" hidden="false" customHeight="false" outlineLevel="0" collapsed="false">
      <c r="A41" s="18" t="s">
        <v>45</v>
      </c>
      <c r="B41" s="10" t="n">
        <v>1703</v>
      </c>
      <c r="C41" s="10" t="n">
        <v>1880</v>
      </c>
      <c r="D41" s="18" t="n">
        <v>2883</v>
      </c>
      <c r="E41" s="17" t="n">
        <v>1690</v>
      </c>
      <c r="F41" s="17" t="n">
        <v>965</v>
      </c>
      <c r="G41" s="18" t="n">
        <v>1863</v>
      </c>
      <c r="H41" s="10" t="n">
        <v>1842</v>
      </c>
      <c r="I41" s="10" t="n">
        <v>1760</v>
      </c>
      <c r="J41" s="18" t="n">
        <v>2890</v>
      </c>
      <c r="L41" s="23" t="n">
        <v>2888</v>
      </c>
      <c r="M41" s="23" t="n">
        <v>3492</v>
      </c>
      <c r="N41" s="24" t="n">
        <v>5290</v>
      </c>
      <c r="O41" s="23" t="n">
        <v>3526</v>
      </c>
      <c r="P41" s="23" t="n">
        <v>2851</v>
      </c>
      <c r="Q41" s="24" t="n">
        <v>2499</v>
      </c>
      <c r="R41" s="23" t="n">
        <v>1987</v>
      </c>
      <c r="S41" s="23" t="n">
        <v>2594</v>
      </c>
      <c r="T41" s="24" t="n">
        <v>3751</v>
      </c>
      <c r="V41" s="0" t="n">
        <v>0.472400756143667</v>
      </c>
      <c r="W41" s="0" t="n">
        <v>0.816437571592211</v>
      </c>
      <c r="X41" s="0" t="n">
        <v>1.22091412742382</v>
      </c>
      <c r="Z41" s="0" t="n">
        <v>0.635847986386841</v>
      </c>
      <c r="AA41" s="0" t="n">
        <v>0.897158863545418</v>
      </c>
      <c r="AB41" s="24" t="n">
        <v>1.46218487394958</v>
      </c>
    </row>
    <row r="42" customFormat="false" ht="15" hidden="false" customHeight="false" outlineLevel="0" collapsed="false">
      <c r="A42" s="18" t="s">
        <v>46</v>
      </c>
      <c r="B42" s="10" t="n">
        <v>635</v>
      </c>
      <c r="C42" s="10" t="n">
        <v>318</v>
      </c>
      <c r="D42" s="18" t="n">
        <v>96</v>
      </c>
      <c r="E42" s="17" t="n">
        <v>708</v>
      </c>
      <c r="F42" s="17" t="n">
        <v>94</v>
      </c>
      <c r="G42" s="18" t="n">
        <v>214</v>
      </c>
      <c r="H42" s="10" t="n">
        <v>865</v>
      </c>
      <c r="I42" s="10" t="n">
        <v>392</v>
      </c>
      <c r="J42" s="18" t="n">
        <v>268</v>
      </c>
      <c r="L42" s="23" t="n">
        <v>1077</v>
      </c>
      <c r="M42" s="23" t="n">
        <v>591</v>
      </c>
      <c r="N42" s="24" t="n">
        <v>176</v>
      </c>
      <c r="O42" s="23" t="n">
        <v>1477</v>
      </c>
      <c r="P42" s="23" t="n">
        <v>278</v>
      </c>
      <c r="Q42" s="24" t="n">
        <v>287</v>
      </c>
      <c r="R42" s="23" t="n">
        <v>872</v>
      </c>
      <c r="S42" s="23" t="n">
        <v>489</v>
      </c>
      <c r="T42" s="24" t="n">
        <v>440</v>
      </c>
      <c r="V42" s="0" t="n">
        <v>0.258124419684308</v>
      </c>
      <c r="W42" s="0" t="n">
        <v>1.37140204271124</v>
      </c>
      <c r="X42" s="0" t="n">
        <v>8.39204545454546</v>
      </c>
      <c r="Z42" s="0" t="n">
        <v>0.229519295870007</v>
      </c>
      <c r="AA42" s="0" t="n">
        <v>1.21942446043165</v>
      </c>
      <c r="AB42" s="24" t="n">
        <v>3.78776978417266</v>
      </c>
    </row>
    <row r="43" customFormat="false" ht="14.4" hidden="false" customHeight="false" outlineLevel="0" collapsed="false">
      <c r="A43" s="18" t="s">
        <v>47</v>
      </c>
      <c r="B43" s="10" t="n">
        <v>4883</v>
      </c>
      <c r="C43" s="10" t="n">
        <v>4808</v>
      </c>
      <c r="D43" s="18" t="n">
        <v>4504</v>
      </c>
      <c r="E43" s="17" t="n">
        <v>3583</v>
      </c>
      <c r="F43" s="17" t="n">
        <v>2616</v>
      </c>
      <c r="G43" s="18" t="n">
        <v>9270</v>
      </c>
      <c r="H43" s="10" t="n">
        <v>9413</v>
      </c>
      <c r="I43" s="10" t="n">
        <v>8505</v>
      </c>
      <c r="J43" s="18" t="n">
        <v>12120</v>
      </c>
      <c r="L43" s="23" t="n">
        <v>8281</v>
      </c>
      <c r="M43" s="23" t="n">
        <v>8931</v>
      </c>
      <c r="N43" s="24" t="n">
        <v>8264</v>
      </c>
      <c r="O43" s="23" t="n">
        <v>7475</v>
      </c>
      <c r="P43" s="23" t="n">
        <v>7729</v>
      </c>
      <c r="Q43" s="24" t="n">
        <v>12437</v>
      </c>
      <c r="R43" s="23" t="n">
        <v>8989</v>
      </c>
      <c r="S43" s="23" t="n">
        <v>10826</v>
      </c>
      <c r="T43" s="24" t="n">
        <v>10249</v>
      </c>
      <c r="V43" s="0" t="n">
        <v>0.836972343522562</v>
      </c>
      <c r="W43" s="0" t="n">
        <v>0.933341383890834</v>
      </c>
      <c r="X43" s="0" t="n">
        <v>1.50496127783156</v>
      </c>
      <c r="Z43" s="0" t="n">
        <v>0.904398166760473</v>
      </c>
      <c r="AA43" s="0" t="n">
        <v>1.4822098589727</v>
      </c>
      <c r="AB43" s="24" t="n">
        <v>2.05003344481605</v>
      </c>
    </row>
    <row r="44" customFormat="false" ht="14.4" hidden="false" customHeight="false" outlineLevel="0" collapsed="false">
      <c r="A44" s="18" t="s">
        <v>48</v>
      </c>
      <c r="B44" s="10" t="n">
        <v>1889</v>
      </c>
      <c r="C44" s="10" t="n">
        <v>1652</v>
      </c>
      <c r="D44" s="18" t="n">
        <v>1847</v>
      </c>
      <c r="E44" s="17" t="n">
        <v>1864</v>
      </c>
      <c r="F44" s="17" t="n">
        <v>958</v>
      </c>
      <c r="G44" s="18" t="n">
        <v>3709</v>
      </c>
      <c r="H44" s="10" t="n">
        <v>4853</v>
      </c>
      <c r="I44" s="10" t="n">
        <v>3202</v>
      </c>
      <c r="J44" s="18" t="n">
        <v>3904</v>
      </c>
      <c r="L44" s="23" t="n">
        <v>3203</v>
      </c>
      <c r="M44" s="23" t="n">
        <v>3069</v>
      </c>
      <c r="N44" s="24" t="n">
        <v>3389</v>
      </c>
      <c r="O44" s="23" t="n">
        <v>3889</v>
      </c>
      <c r="P44" s="23" t="n">
        <v>2831</v>
      </c>
      <c r="Q44" s="24" t="n">
        <v>4976</v>
      </c>
      <c r="R44" s="23" t="n">
        <v>2784</v>
      </c>
      <c r="S44" s="23" t="n">
        <v>4424</v>
      </c>
      <c r="T44" s="24" t="n">
        <v>3749</v>
      </c>
      <c r="V44" s="0" t="n">
        <v>0.835349660666863</v>
      </c>
      <c r="W44" s="0" t="n">
        <v>1.21417421167655</v>
      </c>
      <c r="X44" s="0" t="n">
        <v>1.62137504072988</v>
      </c>
      <c r="Z44" s="0" t="n">
        <v>0.851085209003215</v>
      </c>
      <c r="AA44" s="0" t="n">
        <v>1.26922087940345</v>
      </c>
      <c r="AB44" s="24" t="n">
        <v>2.08618862592723</v>
      </c>
    </row>
    <row r="45" customFormat="false" ht="14.4" hidden="false" customHeight="false" outlineLevel="0" collapsed="false">
      <c r="A45" s="18" t="s">
        <v>49</v>
      </c>
      <c r="B45" s="10" t="n">
        <v>1847</v>
      </c>
      <c r="C45" s="10" t="n">
        <v>1486</v>
      </c>
      <c r="D45" s="18" t="n">
        <v>1225</v>
      </c>
      <c r="E45" s="17" t="n">
        <v>1687</v>
      </c>
      <c r="F45" s="17" t="n">
        <v>749</v>
      </c>
      <c r="G45" s="18" t="n">
        <v>1076</v>
      </c>
      <c r="H45" s="10" t="n">
        <v>1057</v>
      </c>
      <c r="I45" s="10" t="n">
        <v>82</v>
      </c>
      <c r="J45" s="18" t="n">
        <v>135</v>
      </c>
      <c r="L45" s="23" t="n">
        <v>3132</v>
      </c>
      <c r="M45" s="23" t="n">
        <v>2760</v>
      </c>
      <c r="N45" s="24" t="n">
        <v>2248</v>
      </c>
      <c r="O45" s="23" t="n">
        <v>3519</v>
      </c>
      <c r="P45" s="23" t="n">
        <v>2213</v>
      </c>
      <c r="Q45" s="24" t="n">
        <v>1444</v>
      </c>
      <c r="R45" s="23" t="n">
        <v>295</v>
      </c>
      <c r="S45" s="23" t="n">
        <v>563</v>
      </c>
      <c r="T45" s="24" t="n">
        <v>353</v>
      </c>
      <c r="V45" s="0" t="n">
        <v>0.461047254150702</v>
      </c>
      <c r="W45" s="0" t="n">
        <v>0.801811594202899</v>
      </c>
      <c r="X45" s="0" t="n">
        <v>1.56539145907473</v>
      </c>
      <c r="Z45" s="0" t="n">
        <v>0.030690537084399</v>
      </c>
      <c r="AA45" s="0" t="n">
        <v>0.0772706732941708</v>
      </c>
      <c r="AB45" s="24" t="n">
        <v>0.890581717451524</v>
      </c>
    </row>
    <row r="46" customFormat="false" ht="14.4" hidden="false" customHeight="false" outlineLevel="0" collapsed="false">
      <c r="A46" s="18" t="s">
        <v>50</v>
      </c>
      <c r="B46" s="10" t="n">
        <v>16082</v>
      </c>
      <c r="C46" s="10" t="n">
        <v>8334</v>
      </c>
      <c r="D46" s="18" t="n">
        <v>9775</v>
      </c>
      <c r="E46" s="17" t="n">
        <v>7542</v>
      </c>
      <c r="F46" s="17" t="n">
        <v>6554</v>
      </c>
      <c r="G46" s="18" t="n">
        <v>9986</v>
      </c>
      <c r="H46" s="10" t="n">
        <v>20358</v>
      </c>
      <c r="I46" s="10" t="n">
        <v>21364</v>
      </c>
      <c r="J46" s="18" t="n">
        <v>18502</v>
      </c>
      <c r="L46" s="23" t="n">
        <v>27272</v>
      </c>
      <c r="M46" s="23" t="n">
        <v>15481</v>
      </c>
      <c r="N46" s="24" t="n">
        <v>17936</v>
      </c>
      <c r="O46" s="23" t="n">
        <v>15734</v>
      </c>
      <c r="P46" s="23" t="n">
        <v>19365</v>
      </c>
      <c r="Q46" s="24" t="n">
        <v>13398</v>
      </c>
      <c r="R46" s="23" t="n">
        <v>25833</v>
      </c>
      <c r="S46" s="23" t="n">
        <v>21242</v>
      </c>
      <c r="T46" s="24" t="n">
        <v>23624</v>
      </c>
      <c r="V46" s="0" t="n">
        <v>0.491273100616016</v>
      </c>
      <c r="W46" s="0" t="n">
        <v>0.865447968477489</v>
      </c>
      <c r="X46" s="0" t="n">
        <v>1.25088818551773</v>
      </c>
      <c r="Z46" s="0" t="n">
        <v>1.20805577072037</v>
      </c>
      <c r="AA46" s="0" t="n">
        <v>1.57467903902377</v>
      </c>
      <c r="AB46" s="24" t="n">
        <v>2.10889685027616</v>
      </c>
    </row>
    <row r="47" customFormat="false" ht="14.4" hidden="false" customHeight="false" outlineLevel="0" collapsed="false">
      <c r="A47" s="18" t="s">
        <v>51</v>
      </c>
      <c r="B47" s="10" t="n">
        <v>4310</v>
      </c>
      <c r="C47" s="10" t="n">
        <v>3651</v>
      </c>
      <c r="D47" s="18" t="n">
        <v>2299</v>
      </c>
      <c r="E47" s="17" t="n">
        <v>3042</v>
      </c>
      <c r="F47" s="17" t="n">
        <v>2638</v>
      </c>
      <c r="G47" s="18" t="n">
        <v>1722</v>
      </c>
      <c r="H47" s="10" t="n">
        <v>3332</v>
      </c>
      <c r="I47" s="10" t="n">
        <v>2893</v>
      </c>
      <c r="J47" s="18" t="n">
        <v>2760</v>
      </c>
      <c r="L47" s="23" t="n">
        <v>7309</v>
      </c>
      <c r="M47" s="23" t="n">
        <v>6782</v>
      </c>
      <c r="N47" s="24" t="n">
        <v>4218</v>
      </c>
      <c r="O47" s="23" t="n">
        <v>6346</v>
      </c>
      <c r="P47" s="23" t="n">
        <v>7794</v>
      </c>
      <c r="Q47" s="24" t="n">
        <v>2310</v>
      </c>
      <c r="R47" s="23" t="n">
        <v>5799</v>
      </c>
      <c r="S47" s="23" t="n">
        <v>3078</v>
      </c>
      <c r="T47" s="24" t="n">
        <v>3929</v>
      </c>
      <c r="V47" s="0" t="n">
        <v>0.316048707073471</v>
      </c>
      <c r="W47" s="0" t="n">
        <v>0.935712179298142</v>
      </c>
      <c r="X47" s="0" t="n">
        <v>1.84779516358464</v>
      </c>
      <c r="Z47" s="0" t="n">
        <v>0.447780343854247</v>
      </c>
      <c r="AA47" s="0" t="n">
        <v>0.602899464229436</v>
      </c>
      <c r="AB47" s="24" t="n">
        <v>1.75541125541126</v>
      </c>
    </row>
    <row r="48" customFormat="false" ht="14.4" hidden="false" customHeight="false" outlineLevel="0" collapsed="false">
      <c r="A48" s="18" t="s">
        <v>52</v>
      </c>
      <c r="B48" s="10" t="n">
        <v>13544</v>
      </c>
      <c r="C48" s="10" t="n">
        <v>7972</v>
      </c>
      <c r="D48" s="18" t="n">
        <v>11279</v>
      </c>
      <c r="E48" s="17" t="n">
        <v>8640</v>
      </c>
      <c r="F48" s="17" t="n">
        <v>4861</v>
      </c>
      <c r="G48" s="18" t="n">
        <v>13238</v>
      </c>
      <c r="H48" s="10" t="n">
        <v>19128</v>
      </c>
      <c r="I48" s="10" t="n">
        <v>17900</v>
      </c>
      <c r="J48" s="18" t="n">
        <v>20402</v>
      </c>
      <c r="L48" s="23" t="n">
        <v>22968</v>
      </c>
      <c r="M48" s="23" t="n">
        <v>14809</v>
      </c>
      <c r="N48" s="24" t="n">
        <v>20696</v>
      </c>
      <c r="O48" s="23" t="n">
        <v>18025</v>
      </c>
      <c r="P48" s="23" t="n">
        <v>14362</v>
      </c>
      <c r="Q48" s="24" t="n">
        <v>17761</v>
      </c>
      <c r="R48" s="23" t="n">
        <v>18349</v>
      </c>
      <c r="S48" s="23" t="n">
        <v>21975</v>
      </c>
      <c r="T48" s="24" t="n">
        <v>20083</v>
      </c>
      <c r="V48" s="0" t="n">
        <v>0.693950521839969</v>
      </c>
      <c r="W48" s="0" t="n">
        <v>0.858185156551991</v>
      </c>
      <c r="X48" s="0" t="n">
        <v>1.21716523735566</v>
      </c>
      <c r="Z48" s="0" t="n">
        <v>1.29148404993065</v>
      </c>
      <c r="AA48" s="0" t="n">
        <v>1.43112343966713</v>
      </c>
      <c r="AB48" s="24" t="n">
        <v>1.79612867288678</v>
      </c>
    </row>
    <row r="49" customFormat="false" ht="14.4" hidden="false" customHeight="false" outlineLevel="0" collapsed="false">
      <c r="A49" s="18" t="s">
        <v>53</v>
      </c>
      <c r="B49" s="10" t="n">
        <v>509</v>
      </c>
      <c r="C49" s="10" t="n">
        <v>206</v>
      </c>
      <c r="D49" s="18" t="n">
        <v>244</v>
      </c>
      <c r="E49" s="17" t="n">
        <v>239</v>
      </c>
      <c r="F49" s="17" t="n">
        <v>151</v>
      </c>
      <c r="G49" s="18" t="n">
        <v>975</v>
      </c>
      <c r="H49" s="10" t="n">
        <v>982</v>
      </c>
      <c r="I49" s="10" t="n">
        <v>1274</v>
      </c>
      <c r="J49" s="18" t="n">
        <v>338</v>
      </c>
      <c r="L49" s="23" t="n">
        <v>863</v>
      </c>
      <c r="M49" s="23" t="n">
        <v>383</v>
      </c>
      <c r="N49" s="24" t="n">
        <v>448</v>
      </c>
      <c r="O49" s="23" t="n">
        <v>499</v>
      </c>
      <c r="P49" s="23" t="n">
        <v>446</v>
      </c>
      <c r="Q49" s="24" t="n">
        <v>1308</v>
      </c>
      <c r="R49" s="23" t="n">
        <v>1044</v>
      </c>
      <c r="S49" s="23" t="n">
        <v>1307</v>
      </c>
      <c r="T49" s="24" t="n">
        <v>265</v>
      </c>
      <c r="V49" s="0" t="n">
        <v>0.516801853997683</v>
      </c>
      <c r="W49" s="0" t="n">
        <v>1.1644908616188</v>
      </c>
      <c r="X49" s="0" t="n">
        <v>3.41514360313316</v>
      </c>
      <c r="Z49" s="0" t="n">
        <v>0.326452599388379</v>
      </c>
      <c r="AA49" s="0" t="n">
        <v>1.28822629969419</v>
      </c>
      <c r="AB49" s="24" t="n">
        <v>3.7780269058296</v>
      </c>
    </row>
    <row r="50" customFormat="false" ht="14.4" hidden="false" customHeight="false" outlineLevel="0" collapsed="false">
      <c r="A50" s="18" t="s">
        <v>54</v>
      </c>
      <c r="B50" s="10" t="n">
        <v>3373</v>
      </c>
      <c r="C50" s="10" t="n">
        <v>4806</v>
      </c>
      <c r="D50" s="18" t="n">
        <v>3447</v>
      </c>
      <c r="E50" s="17" t="n">
        <v>2700</v>
      </c>
      <c r="F50" s="17" t="n">
        <v>1966</v>
      </c>
      <c r="G50" s="18" t="n">
        <v>4357</v>
      </c>
      <c r="H50" s="10" t="n">
        <v>5487</v>
      </c>
      <c r="I50" s="10" t="n">
        <v>4840</v>
      </c>
      <c r="J50" s="18" t="n">
        <v>5502</v>
      </c>
      <c r="L50" s="23" t="n">
        <v>5720</v>
      </c>
      <c r="M50" s="23" t="n">
        <v>8928</v>
      </c>
      <c r="N50" s="24" t="n">
        <v>6325</v>
      </c>
      <c r="O50" s="23" t="n">
        <v>5633</v>
      </c>
      <c r="P50" s="23" t="n">
        <v>5809</v>
      </c>
      <c r="Q50" s="24" t="n">
        <v>5846</v>
      </c>
      <c r="R50" s="23" t="n">
        <v>6221</v>
      </c>
      <c r="S50" s="23" t="n">
        <v>9466</v>
      </c>
      <c r="T50" s="24" t="n">
        <v>7381</v>
      </c>
      <c r="V50" s="0" t="n">
        <v>0.630936379928315</v>
      </c>
      <c r="W50" s="0" t="n">
        <v>0.918418972332016</v>
      </c>
      <c r="X50" s="0" t="n">
        <v>1.02202797202797</v>
      </c>
      <c r="Z50" s="0" t="n">
        <v>1.09493670886076</v>
      </c>
      <c r="AA50" s="0" t="n">
        <v>1.14959545532794</v>
      </c>
      <c r="AB50" s="24" t="n">
        <v>1.23504349369785</v>
      </c>
    </row>
    <row r="51" customFormat="false" ht="14.4" hidden="false" customHeight="false" outlineLevel="0" collapsed="false">
      <c r="A51" s="18" t="s">
        <v>55</v>
      </c>
      <c r="B51" s="10" t="n">
        <v>1705</v>
      </c>
      <c r="C51" s="10" t="n">
        <v>749</v>
      </c>
      <c r="D51" s="18" t="n">
        <v>571</v>
      </c>
      <c r="E51" s="17" t="n">
        <v>1180</v>
      </c>
      <c r="F51" s="17" t="n">
        <v>569</v>
      </c>
      <c r="G51" s="18" t="n">
        <v>1920</v>
      </c>
      <c r="H51" s="10" t="n">
        <v>237</v>
      </c>
      <c r="I51" s="10" t="n">
        <v>490</v>
      </c>
      <c r="J51" s="18" t="n">
        <v>323</v>
      </c>
      <c r="L51" s="23" t="n">
        <v>2891</v>
      </c>
      <c r="M51" s="23" t="n">
        <v>1391</v>
      </c>
      <c r="N51" s="24" t="n">
        <v>1048</v>
      </c>
      <c r="O51" s="23" t="n">
        <v>2462</v>
      </c>
      <c r="P51" s="23" t="n">
        <v>1681</v>
      </c>
      <c r="Q51" s="24" t="n">
        <v>2576</v>
      </c>
      <c r="R51" s="23" t="n">
        <v>44</v>
      </c>
      <c r="S51" s="23" t="n">
        <v>364</v>
      </c>
      <c r="T51" s="24" t="n">
        <v>304</v>
      </c>
      <c r="V51" s="0" t="n">
        <v>0.851608439986164</v>
      </c>
      <c r="W51" s="0" t="n">
        <v>1.60400763358779</v>
      </c>
      <c r="X51" s="0" t="n">
        <v>2.45801526717557</v>
      </c>
      <c r="Z51" s="0" t="n">
        <v>0.111801242236025</v>
      </c>
      <c r="AA51" s="0" t="n">
        <v>0.171326591314694</v>
      </c>
      <c r="AB51" s="24" t="n">
        <v>0.385484830458061</v>
      </c>
    </row>
    <row r="52" customFormat="false" ht="14.4" hidden="false" customHeight="false" outlineLevel="0" collapsed="false">
      <c r="A52" s="18" t="s">
        <v>56</v>
      </c>
      <c r="B52" s="10" t="n">
        <v>2654</v>
      </c>
      <c r="C52" s="10" t="n">
        <v>2952</v>
      </c>
      <c r="D52" s="18" t="n">
        <v>1920</v>
      </c>
      <c r="E52" s="17" t="n">
        <v>3051</v>
      </c>
      <c r="F52" s="17" t="n">
        <v>1696</v>
      </c>
      <c r="G52" s="18" t="n">
        <v>3438</v>
      </c>
      <c r="H52" s="10" t="n">
        <v>6867</v>
      </c>
      <c r="I52" s="10" t="n">
        <v>5841</v>
      </c>
      <c r="J52" s="18" t="n">
        <v>5725</v>
      </c>
      <c r="L52" s="23" t="n">
        <v>4501</v>
      </c>
      <c r="M52" s="23" t="n">
        <v>5484</v>
      </c>
      <c r="N52" s="24" t="n">
        <v>3523</v>
      </c>
      <c r="O52" s="23" t="n">
        <v>6365</v>
      </c>
      <c r="P52" s="23" t="n">
        <v>5011</v>
      </c>
      <c r="Q52" s="24" t="n">
        <v>4613</v>
      </c>
      <c r="R52" s="23" t="n">
        <v>6444</v>
      </c>
      <c r="S52" s="23" t="n">
        <v>7790</v>
      </c>
      <c r="T52" s="24" t="n">
        <v>6270</v>
      </c>
      <c r="V52" s="0" t="n">
        <v>0.841174325309993</v>
      </c>
      <c r="W52" s="0" t="n">
        <v>1.16064916119621</v>
      </c>
      <c r="X52" s="0" t="n">
        <v>1.80669883621913</v>
      </c>
      <c r="Z52" s="0" t="n">
        <v>1.13731343283582</v>
      </c>
      <c r="AA52" s="0" t="n">
        <v>1.54160846138495</v>
      </c>
      <c r="AB52" s="24" t="n">
        <v>1.81161933665727</v>
      </c>
    </row>
    <row r="53" customFormat="false" ht="14.4" hidden="false" customHeight="false" outlineLevel="0" collapsed="false">
      <c r="A53" s="18" t="s">
        <v>57</v>
      </c>
      <c r="B53" s="10" t="n">
        <v>4623</v>
      </c>
      <c r="C53" s="10" t="n">
        <v>4866</v>
      </c>
      <c r="D53" s="18" t="n">
        <v>5356</v>
      </c>
      <c r="E53" s="17" t="n">
        <v>3688</v>
      </c>
      <c r="F53" s="17" t="n">
        <v>2131</v>
      </c>
      <c r="G53" s="18" t="n">
        <v>7063</v>
      </c>
      <c r="H53" s="10" t="n">
        <v>13491</v>
      </c>
      <c r="I53" s="10" t="n">
        <v>10756</v>
      </c>
      <c r="J53" s="18" t="n">
        <v>13832</v>
      </c>
      <c r="L53" s="23" t="n">
        <v>7840</v>
      </c>
      <c r="M53" s="23" t="n">
        <v>9039</v>
      </c>
      <c r="N53" s="24" t="n">
        <v>9828</v>
      </c>
      <c r="O53" s="23" t="n">
        <v>7694</v>
      </c>
      <c r="P53" s="23" t="n">
        <v>6296</v>
      </c>
      <c r="Q53" s="24" t="n">
        <v>9476</v>
      </c>
      <c r="R53" s="23" t="n">
        <v>15306</v>
      </c>
      <c r="S53" s="23" t="n">
        <v>12551</v>
      </c>
      <c r="T53" s="24" t="n">
        <v>13523</v>
      </c>
      <c r="V53" s="0" t="n">
        <v>0.640618640618641</v>
      </c>
      <c r="W53" s="0" t="n">
        <v>0.851200354021463</v>
      </c>
      <c r="X53" s="0" t="n">
        <v>1.20867346938775</v>
      </c>
      <c r="Z53" s="0" t="n">
        <v>1.50116082735331</v>
      </c>
      <c r="AA53" s="0" t="n">
        <v>2.13400051988563</v>
      </c>
      <c r="AB53" s="24" t="n">
        <v>2.77779542566709</v>
      </c>
    </row>
    <row r="54" customFormat="false" ht="14.4" hidden="false" customHeight="false" outlineLevel="0" collapsed="false">
      <c r="A54" s="18" t="s">
        <v>58</v>
      </c>
      <c r="B54" s="10" t="n">
        <v>8162</v>
      </c>
      <c r="C54" s="10" t="n">
        <v>6895</v>
      </c>
      <c r="D54" s="18" t="n">
        <v>6044</v>
      </c>
      <c r="E54" s="17" t="n">
        <v>5629</v>
      </c>
      <c r="F54" s="17" t="n">
        <v>5481</v>
      </c>
      <c r="G54" s="18" t="n">
        <v>3669</v>
      </c>
      <c r="H54" s="10" t="n">
        <v>10884</v>
      </c>
      <c r="I54" s="10" t="n">
        <v>14587</v>
      </c>
      <c r="J54" s="18" t="n">
        <v>8353</v>
      </c>
      <c r="L54" s="23" t="n">
        <v>13841</v>
      </c>
      <c r="M54" s="23" t="n">
        <v>12808</v>
      </c>
      <c r="N54" s="24" t="n">
        <v>11090</v>
      </c>
      <c r="O54" s="23" t="n">
        <v>11743</v>
      </c>
      <c r="P54" s="23" t="n">
        <v>16194</v>
      </c>
      <c r="Q54" s="24" t="n">
        <v>4922</v>
      </c>
      <c r="R54" s="23" t="n">
        <v>17959</v>
      </c>
      <c r="S54" s="23" t="n">
        <v>10635</v>
      </c>
      <c r="T54" s="24" t="n">
        <v>17380</v>
      </c>
      <c r="V54" s="0" t="n">
        <v>0.355610143775739</v>
      </c>
      <c r="W54" s="0" t="n">
        <v>0.916848844472205</v>
      </c>
      <c r="X54" s="0" t="n">
        <v>1.46023444544635</v>
      </c>
      <c r="Z54" s="0" t="n">
        <v>0.652155119179943</v>
      </c>
      <c r="AA54" s="0" t="n">
        <v>1.19130542176115</v>
      </c>
      <c r="AB54" s="24" t="n">
        <v>3.91954490044697</v>
      </c>
    </row>
    <row r="55" customFormat="false" ht="14.4" hidden="false" customHeight="false" outlineLevel="0" collapsed="false">
      <c r="A55" s="18" t="s">
        <v>59</v>
      </c>
      <c r="B55" s="10" t="n">
        <v>5624</v>
      </c>
      <c r="C55" s="10" t="n">
        <v>2722</v>
      </c>
      <c r="D55" s="18" t="n">
        <v>2861</v>
      </c>
      <c r="E55" s="17" t="n">
        <v>2641</v>
      </c>
      <c r="F55" s="17" t="n">
        <v>2596</v>
      </c>
      <c r="G55" s="18" t="n">
        <v>6747</v>
      </c>
      <c r="H55" s="10" t="n">
        <v>5480</v>
      </c>
      <c r="I55" s="10" t="n">
        <v>4064</v>
      </c>
      <c r="J55" s="18" t="n">
        <v>9756</v>
      </c>
      <c r="L55" s="23" t="n">
        <v>9537</v>
      </c>
      <c r="M55" s="23" t="n">
        <v>5056</v>
      </c>
      <c r="N55" s="24" t="n">
        <v>5250</v>
      </c>
      <c r="O55" s="23" t="n">
        <v>5510</v>
      </c>
      <c r="P55" s="23" t="n">
        <v>7670</v>
      </c>
      <c r="Q55" s="24" t="n">
        <v>9052</v>
      </c>
      <c r="R55" s="23" t="n">
        <v>10841</v>
      </c>
      <c r="S55" s="23" t="n">
        <v>6400</v>
      </c>
      <c r="T55" s="24" t="n">
        <v>8183</v>
      </c>
      <c r="V55" s="0" t="n">
        <v>0.577749816504142</v>
      </c>
      <c r="W55" s="0" t="n">
        <v>1.08979430379747</v>
      </c>
      <c r="X55" s="0" t="n">
        <v>1.79034810126582</v>
      </c>
      <c r="Z55" s="0" t="n">
        <v>0.593791427308882</v>
      </c>
      <c r="AA55" s="0" t="n">
        <v>0.975499092558984</v>
      </c>
      <c r="AB55" s="24" t="n">
        <v>2.23865698729583</v>
      </c>
    </row>
    <row r="56" customFormat="false" ht="14.4" hidden="false" customHeight="false" outlineLevel="0" collapsed="false">
      <c r="A56" s="18" t="s">
        <v>60</v>
      </c>
      <c r="B56" s="10" t="n">
        <v>2563</v>
      </c>
      <c r="C56" s="10" t="n">
        <v>2308</v>
      </c>
      <c r="D56" s="18" t="n">
        <v>2382</v>
      </c>
      <c r="E56" s="17" t="n">
        <v>3301</v>
      </c>
      <c r="F56" s="17" t="n">
        <v>2948</v>
      </c>
      <c r="G56" s="18" t="n">
        <v>6278</v>
      </c>
      <c r="H56" s="10" t="n">
        <v>109</v>
      </c>
      <c r="I56" s="10" t="n">
        <v>58</v>
      </c>
      <c r="J56" s="18" t="n">
        <v>131</v>
      </c>
      <c r="L56" s="23" t="n">
        <v>4346</v>
      </c>
      <c r="M56" s="23" t="n">
        <v>4287</v>
      </c>
      <c r="N56" s="24" t="n">
        <v>4371</v>
      </c>
      <c r="O56" s="23" t="n">
        <v>6887</v>
      </c>
      <c r="P56" s="23" t="n">
        <v>8710</v>
      </c>
      <c r="Q56" s="24" t="n">
        <v>8423</v>
      </c>
      <c r="R56" s="23" t="n">
        <v>613</v>
      </c>
      <c r="S56" s="23" t="n">
        <v>148</v>
      </c>
      <c r="T56" s="24" t="n">
        <v>57</v>
      </c>
      <c r="V56" s="0" t="n">
        <v>1.57561198810341</v>
      </c>
      <c r="W56" s="0" t="n">
        <v>1.93810400368155</v>
      </c>
      <c r="X56" s="0" t="n">
        <v>2.03172381618848</v>
      </c>
      <c r="Z56" s="0" t="n">
        <v>0.00884041331802526</v>
      </c>
      <c r="AA56" s="0" t="n">
        <v>0.0157900985397127</v>
      </c>
      <c r="AB56" s="24" t="n">
        <v>0.0241033831857122</v>
      </c>
    </row>
    <row r="57" customFormat="false" ht="14.4" hidden="false" customHeight="false" outlineLevel="0" collapsed="false">
      <c r="A57" s="18" t="s">
        <v>61</v>
      </c>
      <c r="B57" s="10" t="n">
        <v>3661</v>
      </c>
      <c r="C57" s="10" t="n">
        <v>3370</v>
      </c>
      <c r="D57" s="18" t="n">
        <v>2489</v>
      </c>
      <c r="E57" s="17" t="n">
        <v>2430</v>
      </c>
      <c r="F57" s="17" t="n">
        <v>2078</v>
      </c>
      <c r="G57" s="18" t="n">
        <v>5062</v>
      </c>
      <c r="H57" s="10" t="n">
        <v>92</v>
      </c>
      <c r="I57" s="10" t="n">
        <v>44</v>
      </c>
      <c r="J57" s="18" t="n">
        <v>87</v>
      </c>
      <c r="L57" s="23" t="n">
        <v>6208</v>
      </c>
      <c r="M57" s="23" t="n">
        <v>6260</v>
      </c>
      <c r="N57" s="24" t="n">
        <v>4567</v>
      </c>
      <c r="O57" s="23" t="n">
        <v>5069</v>
      </c>
      <c r="P57" s="23" t="n">
        <v>6140</v>
      </c>
      <c r="Q57" s="24" t="n">
        <v>6791</v>
      </c>
      <c r="R57" s="23" t="n">
        <v>131</v>
      </c>
      <c r="S57" s="23" t="n">
        <v>251</v>
      </c>
      <c r="T57" s="24" t="n">
        <v>69</v>
      </c>
      <c r="V57" s="0" t="n">
        <v>0.809744408945687</v>
      </c>
      <c r="W57" s="0" t="n">
        <v>1.08482428115016</v>
      </c>
      <c r="X57" s="0" t="n">
        <v>1.48697175388658</v>
      </c>
      <c r="Z57" s="0" t="n">
        <v>0.00854071565307024</v>
      </c>
      <c r="AA57" s="0" t="n">
        <v>0.0164924164335149</v>
      </c>
      <c r="AB57" s="24" t="n">
        <v>0.0220950877885184</v>
      </c>
    </row>
    <row r="58" customFormat="false" ht="14.4" hidden="false" customHeight="false" outlineLevel="0" collapsed="false">
      <c r="A58" s="18" t="s">
        <v>62</v>
      </c>
      <c r="B58" s="10" t="n">
        <v>1560</v>
      </c>
      <c r="C58" s="10" t="n">
        <v>1428</v>
      </c>
      <c r="D58" s="18" t="n">
        <v>1543</v>
      </c>
      <c r="E58" s="17" t="n">
        <v>1048</v>
      </c>
      <c r="F58" s="17" t="n">
        <v>471</v>
      </c>
      <c r="G58" s="18" t="n">
        <v>1332</v>
      </c>
      <c r="H58" s="10" t="n">
        <v>44</v>
      </c>
      <c r="I58" s="10" t="n">
        <v>18</v>
      </c>
      <c r="J58" s="18" t="n">
        <v>41</v>
      </c>
      <c r="L58" s="23" t="n">
        <v>2645</v>
      </c>
      <c r="M58" s="23" t="n">
        <v>2653</v>
      </c>
      <c r="N58" s="24" t="n">
        <v>2831</v>
      </c>
      <c r="O58" s="23" t="n">
        <v>2186</v>
      </c>
      <c r="P58" s="23" t="n">
        <v>1392</v>
      </c>
      <c r="Q58" s="24" t="n">
        <v>1787</v>
      </c>
      <c r="R58" s="23" t="n">
        <v>32</v>
      </c>
      <c r="S58" s="23" t="n">
        <v>134</v>
      </c>
      <c r="T58" s="24" t="n">
        <v>14</v>
      </c>
      <c r="V58" s="0" t="n">
        <v>0.491699046273402</v>
      </c>
      <c r="W58" s="0" t="n">
        <v>0.673577082548059</v>
      </c>
      <c r="X58" s="0" t="n">
        <v>0.826465028355387</v>
      </c>
      <c r="Z58" s="0" t="n">
        <v>0.0109789569990851</v>
      </c>
      <c r="AA58" s="0" t="n">
        <v>0.0247026532479414</v>
      </c>
      <c r="AB58" s="24" t="n">
        <v>0.0387931034482759</v>
      </c>
    </row>
    <row r="59" customFormat="false" ht="14.4" hidden="false" customHeight="false" outlineLevel="0" collapsed="false">
      <c r="A59" s="18" t="s">
        <v>63</v>
      </c>
      <c r="B59" s="10" t="n">
        <v>1612</v>
      </c>
      <c r="C59" s="10" t="n">
        <v>779</v>
      </c>
      <c r="D59" s="18" t="n">
        <v>637</v>
      </c>
      <c r="E59" s="17" t="n">
        <v>446</v>
      </c>
      <c r="F59" s="17" t="n">
        <v>569</v>
      </c>
      <c r="G59" s="18" t="n">
        <v>1105</v>
      </c>
      <c r="H59" s="10" t="n">
        <v>828</v>
      </c>
      <c r="I59" s="10" t="n">
        <v>592</v>
      </c>
      <c r="J59" s="18" t="n">
        <v>540</v>
      </c>
      <c r="L59" s="23" t="n">
        <v>2734</v>
      </c>
      <c r="M59" s="23" t="n">
        <v>1447</v>
      </c>
      <c r="N59" s="24" t="n">
        <v>1169</v>
      </c>
      <c r="O59" s="23" t="n">
        <v>930</v>
      </c>
      <c r="P59" s="23" t="n">
        <v>1681</v>
      </c>
      <c r="Q59" s="24" t="n">
        <v>1483</v>
      </c>
      <c r="R59" s="23" t="n">
        <v>263</v>
      </c>
      <c r="S59" s="23" t="n">
        <v>1033</v>
      </c>
      <c r="T59" s="24" t="n">
        <v>549</v>
      </c>
      <c r="V59" s="0" t="n">
        <v>0.340160936356986</v>
      </c>
      <c r="W59" s="0" t="n">
        <v>0.795551753635586</v>
      </c>
      <c r="X59" s="0" t="n">
        <v>1.43798118049615</v>
      </c>
      <c r="Z59" s="0" t="n">
        <v>0.406305770374777</v>
      </c>
      <c r="AA59" s="0" t="n">
        <v>0.599643069601428</v>
      </c>
      <c r="AB59" s="24" t="n">
        <v>1.08387096774194</v>
      </c>
    </row>
    <row r="60" customFormat="false" ht="14.4" hidden="false" customHeight="false" outlineLevel="0" collapsed="false">
      <c r="A60" s="18" t="s">
        <v>64</v>
      </c>
      <c r="B60" s="10" t="n">
        <v>1649</v>
      </c>
      <c r="C60" s="10" t="n">
        <v>1341</v>
      </c>
      <c r="D60" s="18" t="n">
        <v>1316</v>
      </c>
      <c r="E60" s="17" t="n">
        <v>1168</v>
      </c>
      <c r="F60" s="17" t="n">
        <v>790</v>
      </c>
      <c r="G60" s="18" t="n">
        <v>2113</v>
      </c>
      <c r="H60" s="10" t="n">
        <v>2799</v>
      </c>
      <c r="I60" s="10" t="n">
        <v>2461</v>
      </c>
      <c r="J60" s="18" t="n">
        <v>3104</v>
      </c>
      <c r="L60" s="23" t="n">
        <v>2796</v>
      </c>
      <c r="M60" s="23" t="n">
        <v>2491</v>
      </c>
      <c r="N60" s="24" t="n">
        <v>2415</v>
      </c>
      <c r="O60" s="23" t="n">
        <v>2437</v>
      </c>
      <c r="P60" s="23" t="n">
        <v>2334</v>
      </c>
      <c r="Q60" s="24" t="n">
        <v>2835</v>
      </c>
      <c r="R60" s="23" t="n">
        <v>2342</v>
      </c>
      <c r="S60" s="23" t="n">
        <v>2785</v>
      </c>
      <c r="T60" s="24" t="n">
        <v>2104</v>
      </c>
      <c r="V60" s="0" t="n">
        <v>0.834763948497854</v>
      </c>
      <c r="W60" s="0" t="n">
        <v>0.978321959052589</v>
      </c>
      <c r="X60" s="0" t="n">
        <v>1.17391304347826</v>
      </c>
      <c r="Z60" s="0" t="n">
        <v>1.14814814814815</v>
      </c>
      <c r="AA60" s="0" t="n">
        <v>1.39460154241645</v>
      </c>
      <c r="AB60" s="24" t="n">
        <v>1.68166238217652</v>
      </c>
    </row>
    <row r="61" customFormat="false" ht="14.4" hidden="false" customHeight="false" outlineLevel="0" collapsed="false">
      <c r="A61" s="18" t="s">
        <v>65</v>
      </c>
      <c r="B61" s="10" t="n">
        <v>4916</v>
      </c>
      <c r="C61" s="10" t="n">
        <v>4727</v>
      </c>
      <c r="D61" s="18" t="n">
        <v>5098</v>
      </c>
      <c r="E61" s="17" t="n">
        <v>6545</v>
      </c>
      <c r="F61" s="17" t="n">
        <v>5906</v>
      </c>
      <c r="G61" s="18" t="n">
        <v>15134</v>
      </c>
      <c r="H61" s="10" t="n">
        <v>11189</v>
      </c>
      <c r="I61" s="10" t="n">
        <v>16593</v>
      </c>
      <c r="J61" s="18" t="n">
        <v>20315</v>
      </c>
      <c r="L61" s="23" t="n">
        <v>8337</v>
      </c>
      <c r="M61" s="23" t="n">
        <v>8781</v>
      </c>
      <c r="N61" s="24" t="n">
        <v>9354</v>
      </c>
      <c r="O61" s="23" t="n">
        <v>13654</v>
      </c>
      <c r="P61" s="23" t="n">
        <v>17450</v>
      </c>
      <c r="Q61" s="24" t="n">
        <v>20304</v>
      </c>
      <c r="R61" s="23" t="n">
        <v>14952</v>
      </c>
      <c r="S61" s="23" t="n">
        <v>18738</v>
      </c>
      <c r="T61" s="24" t="n">
        <v>23320</v>
      </c>
      <c r="V61" s="0" t="n">
        <v>1.45969638657259</v>
      </c>
      <c r="W61" s="0" t="n">
        <v>1.98724518847512</v>
      </c>
      <c r="X61" s="0" t="n">
        <v>2.43540842029507</v>
      </c>
      <c r="Z61" s="0" t="n">
        <v>0.670656028368794</v>
      </c>
      <c r="AA61" s="0" t="n">
        <v>1.25759312320917</v>
      </c>
      <c r="AB61" s="24" t="n">
        <v>1.8812069723158</v>
      </c>
    </row>
    <row r="62" customFormat="false" ht="14.4" hidden="false" customHeight="false" outlineLevel="0" collapsed="false">
      <c r="A62" s="18" t="s">
        <v>66</v>
      </c>
      <c r="B62" s="10" t="n">
        <v>1134</v>
      </c>
      <c r="C62" s="10" t="n">
        <v>2809</v>
      </c>
      <c r="D62" s="18" t="n">
        <v>1947</v>
      </c>
      <c r="E62" s="17" t="n">
        <v>2358</v>
      </c>
      <c r="F62" s="17" t="n">
        <v>934</v>
      </c>
      <c r="G62" s="18" t="n">
        <v>3979</v>
      </c>
      <c r="H62" s="10" t="n">
        <v>188</v>
      </c>
      <c r="I62" s="10" t="n">
        <v>869</v>
      </c>
      <c r="J62" s="18" t="n">
        <v>226</v>
      </c>
      <c r="L62" s="23" t="n">
        <v>1923</v>
      </c>
      <c r="M62" s="23" t="n">
        <v>5218</v>
      </c>
      <c r="N62" s="24" t="n">
        <v>3573</v>
      </c>
      <c r="O62" s="23" t="n">
        <v>4919</v>
      </c>
      <c r="P62" s="23" t="n">
        <v>2760</v>
      </c>
      <c r="Q62" s="24" t="n">
        <v>5338</v>
      </c>
      <c r="R62" s="23" t="n">
        <v>2469</v>
      </c>
      <c r="S62" s="23" t="n">
        <v>1549</v>
      </c>
      <c r="T62" s="24" t="n">
        <v>1835</v>
      </c>
      <c r="V62" s="0" t="n">
        <v>0.528938290532771</v>
      </c>
      <c r="W62" s="0" t="n">
        <v>1.37671424573188</v>
      </c>
      <c r="X62" s="0" t="n">
        <v>2.77587103484139</v>
      </c>
      <c r="Z62" s="0" t="n">
        <v>0.0428999625327838</v>
      </c>
      <c r="AA62" s="0" t="n">
        <v>0.0829710144927536</v>
      </c>
      <c r="AB62" s="24" t="n">
        <v>0.416304347826087</v>
      </c>
    </row>
    <row r="63" customFormat="false" ht="14.4" hidden="false" customHeight="false" outlineLevel="0" collapsed="false">
      <c r="A63" s="18" t="s">
        <v>67</v>
      </c>
      <c r="B63" s="10" t="n">
        <v>3033</v>
      </c>
      <c r="C63" s="10" t="n">
        <v>3424</v>
      </c>
      <c r="D63" s="18" t="n">
        <v>2998</v>
      </c>
      <c r="E63" s="17" t="n">
        <v>2133</v>
      </c>
      <c r="F63" s="17" t="n">
        <v>1531</v>
      </c>
      <c r="G63" s="18" t="n">
        <v>3508</v>
      </c>
      <c r="H63" s="10" t="n">
        <v>612</v>
      </c>
      <c r="I63" s="10" t="n">
        <v>112</v>
      </c>
      <c r="J63" s="18" t="n">
        <v>221</v>
      </c>
      <c r="L63" s="23" t="n">
        <v>5143</v>
      </c>
      <c r="M63" s="23" t="n">
        <v>6360</v>
      </c>
      <c r="N63" s="24" t="n">
        <v>5501</v>
      </c>
      <c r="O63" s="23" t="n">
        <v>4450</v>
      </c>
      <c r="P63" s="23" t="n">
        <v>4524</v>
      </c>
      <c r="Q63" s="24" t="n">
        <v>4706</v>
      </c>
      <c r="R63" s="23" t="n">
        <v>1195</v>
      </c>
      <c r="S63" s="23" t="n">
        <v>731</v>
      </c>
      <c r="T63" s="24" t="n">
        <v>490</v>
      </c>
      <c r="V63" s="0" t="n">
        <v>0.699685534591195</v>
      </c>
      <c r="W63" s="0" t="n">
        <v>0.822395928013089</v>
      </c>
      <c r="X63" s="0" t="n">
        <v>0.915030138051721</v>
      </c>
      <c r="Z63" s="0" t="n">
        <v>0.0314492137696558</v>
      </c>
      <c r="AA63" s="0" t="n">
        <v>0.0616710875331565</v>
      </c>
      <c r="AB63" s="24" t="n">
        <v>0.167415730337079</v>
      </c>
    </row>
    <row r="64" customFormat="false" ht="14.4" hidden="false" customHeight="false" outlineLevel="0" collapsed="false">
      <c r="A64" s="18" t="s">
        <v>68</v>
      </c>
      <c r="B64" s="10" t="n">
        <v>4390</v>
      </c>
      <c r="C64" s="10" t="n">
        <v>4304</v>
      </c>
      <c r="D64" s="18" t="n">
        <v>5242</v>
      </c>
      <c r="E64" s="17" t="n">
        <v>3489</v>
      </c>
      <c r="F64" s="17" t="n">
        <v>1830</v>
      </c>
      <c r="G64" s="18" t="n">
        <v>5055</v>
      </c>
      <c r="H64" s="10" t="n">
        <v>7140</v>
      </c>
      <c r="I64" s="10" t="n">
        <v>5332</v>
      </c>
      <c r="J64" s="18" t="n">
        <v>4581</v>
      </c>
      <c r="L64" s="23" t="n">
        <v>7445</v>
      </c>
      <c r="M64" s="23" t="n">
        <v>7995</v>
      </c>
      <c r="N64" s="24" t="n">
        <v>9619</v>
      </c>
      <c r="O64" s="23" t="n">
        <v>7279</v>
      </c>
      <c r="P64" s="23" t="n">
        <v>5407</v>
      </c>
      <c r="Q64" s="24" t="n">
        <v>6782</v>
      </c>
      <c r="R64" s="23" t="n">
        <v>7926</v>
      </c>
      <c r="S64" s="23" t="n">
        <v>7324</v>
      </c>
      <c r="T64" s="24" t="n">
        <v>9669</v>
      </c>
      <c r="V64" s="0" t="n">
        <v>0.562116644141803</v>
      </c>
      <c r="W64" s="0" t="n">
        <v>0.756731468967668</v>
      </c>
      <c r="X64" s="0" t="n">
        <v>0.97770315648086</v>
      </c>
      <c r="Z64" s="0" t="n">
        <v>0.795713696936392</v>
      </c>
      <c r="AA64" s="0" t="n">
        <v>1.07120399482153</v>
      </c>
      <c r="AB64" s="24" t="n">
        <v>1.60699093767339</v>
      </c>
    </row>
    <row r="65" customFormat="false" ht="14.4" hidden="false" customHeight="false" outlineLevel="0" collapsed="false">
      <c r="A65" s="18" t="s">
        <v>69</v>
      </c>
      <c r="B65" s="10" t="n">
        <v>1750</v>
      </c>
      <c r="C65" s="10" t="n">
        <v>1119</v>
      </c>
      <c r="D65" s="18" t="n">
        <v>1261</v>
      </c>
      <c r="E65" s="17" t="n">
        <v>1234</v>
      </c>
      <c r="F65" s="17" t="n">
        <v>401</v>
      </c>
      <c r="G65" s="18" t="n">
        <v>1245</v>
      </c>
      <c r="H65" s="10" t="n">
        <v>2136</v>
      </c>
      <c r="I65" s="10" t="n">
        <v>1980</v>
      </c>
      <c r="J65" s="18" t="n">
        <v>2266</v>
      </c>
      <c r="L65" s="23" t="n">
        <v>2968</v>
      </c>
      <c r="M65" s="23" t="n">
        <v>2079</v>
      </c>
      <c r="N65" s="24" t="n">
        <v>2314</v>
      </c>
      <c r="O65" s="23" t="n">
        <v>2574</v>
      </c>
      <c r="P65" s="23" t="n">
        <v>1185</v>
      </c>
      <c r="Q65" s="24" t="n">
        <v>1670</v>
      </c>
      <c r="R65" s="23" t="n">
        <v>3748</v>
      </c>
      <c r="S65" s="23" t="n">
        <v>2464</v>
      </c>
      <c r="T65" s="24" t="n">
        <v>2148</v>
      </c>
      <c r="V65" s="0" t="n">
        <v>0.399258760107817</v>
      </c>
      <c r="W65" s="0" t="n">
        <v>0.721694036300778</v>
      </c>
      <c r="X65" s="0" t="n">
        <v>1.23809523809524</v>
      </c>
      <c r="Z65" s="0" t="n">
        <v>1.01010101010101</v>
      </c>
      <c r="AA65" s="0" t="n">
        <v>1.56826347305389</v>
      </c>
      <c r="AB65" s="24" t="n">
        <v>2.21012658227848</v>
      </c>
    </row>
    <row r="66" customFormat="false" ht="14.4" hidden="false" customHeight="false" outlineLevel="0" collapsed="false">
      <c r="A66" s="18" t="s">
        <v>70</v>
      </c>
      <c r="B66" s="10" t="n">
        <v>4633</v>
      </c>
      <c r="C66" s="10" t="n">
        <v>4153</v>
      </c>
      <c r="D66" s="18" t="n">
        <v>5924</v>
      </c>
      <c r="E66" s="17" t="n">
        <v>2921</v>
      </c>
      <c r="F66" s="17" t="n">
        <v>2319</v>
      </c>
      <c r="G66" s="18" t="n">
        <v>3052</v>
      </c>
      <c r="H66" s="10" t="n">
        <v>7825</v>
      </c>
      <c r="I66" s="10" t="n">
        <v>4720</v>
      </c>
      <c r="J66" s="18" t="n">
        <v>6846</v>
      </c>
      <c r="L66" s="23" t="n">
        <v>7857</v>
      </c>
      <c r="M66" s="23" t="n">
        <v>7715</v>
      </c>
      <c r="N66" s="24" t="n">
        <v>10870</v>
      </c>
      <c r="O66" s="23" t="n">
        <v>6094</v>
      </c>
      <c r="P66" s="23" t="n">
        <v>6852</v>
      </c>
      <c r="Q66" s="24" t="n">
        <v>4095</v>
      </c>
      <c r="R66" s="23" t="n">
        <v>6138</v>
      </c>
      <c r="S66" s="23" t="n">
        <v>6593</v>
      </c>
      <c r="T66" s="24" t="n">
        <v>6573</v>
      </c>
      <c r="V66" s="0" t="n">
        <v>0.37672493100276</v>
      </c>
      <c r="W66" s="0" t="n">
        <v>0.630358785648574</v>
      </c>
      <c r="X66" s="0" t="n">
        <v>0.888139987038237</v>
      </c>
      <c r="Z66" s="0" t="n">
        <v>0.910974897840047</v>
      </c>
      <c r="AA66" s="0" t="n">
        <v>1.42041352149655</v>
      </c>
      <c r="AB66" s="24" t="n">
        <v>2.32551892551893</v>
      </c>
    </row>
    <row r="67" customFormat="false" ht="14.4" hidden="false" customHeight="false" outlineLevel="0" collapsed="false">
      <c r="A67" s="18" t="s">
        <v>71</v>
      </c>
      <c r="B67" s="10" t="n">
        <v>4090</v>
      </c>
      <c r="C67" s="10" t="n">
        <v>2804</v>
      </c>
      <c r="D67" s="18" t="n">
        <v>3394</v>
      </c>
      <c r="E67" s="17" t="n">
        <v>1849</v>
      </c>
      <c r="F67" s="17" t="n">
        <v>1797</v>
      </c>
      <c r="G67" s="18" t="n">
        <v>3571</v>
      </c>
      <c r="H67" s="10" t="n">
        <v>1064</v>
      </c>
      <c r="I67" s="10" t="n">
        <v>893</v>
      </c>
      <c r="J67" s="18" t="n">
        <v>647</v>
      </c>
      <c r="L67" s="23" t="n">
        <v>6936</v>
      </c>
      <c r="M67" s="23" t="n">
        <v>5209</v>
      </c>
      <c r="N67" s="24" t="n">
        <v>6228</v>
      </c>
      <c r="O67" s="23" t="n">
        <v>3857</v>
      </c>
      <c r="P67" s="23" t="n">
        <v>5309</v>
      </c>
      <c r="Q67" s="24" t="n">
        <v>4791</v>
      </c>
      <c r="R67" s="23" t="n">
        <v>2047</v>
      </c>
      <c r="S67" s="23" t="n">
        <v>3156</v>
      </c>
      <c r="T67" s="24" t="n">
        <v>3405</v>
      </c>
      <c r="V67" s="0" t="n">
        <v>0.556084198385236</v>
      </c>
      <c r="W67" s="0" t="n">
        <v>0.76542675893887</v>
      </c>
      <c r="X67" s="0" t="n">
        <v>0.922240353234784</v>
      </c>
      <c r="Z67" s="0" t="n">
        <v>0.154077980787342</v>
      </c>
      <c r="AA67" s="0" t="n">
        <v>0.243925409681673</v>
      </c>
      <c r="AB67" s="24" t="n">
        <v>0.335753176043557</v>
      </c>
    </row>
    <row r="68" customFormat="false" ht="14.4" hidden="false" customHeight="false" outlineLevel="0" collapsed="false">
      <c r="A68" s="18" t="s">
        <v>72</v>
      </c>
      <c r="B68" s="10" t="n">
        <v>1570</v>
      </c>
      <c r="C68" s="10" t="n">
        <v>576</v>
      </c>
      <c r="D68" s="18" t="n">
        <v>463</v>
      </c>
      <c r="E68" s="17" t="n">
        <v>333</v>
      </c>
      <c r="F68" s="17" t="n">
        <v>168</v>
      </c>
      <c r="G68" s="18" t="n">
        <v>191</v>
      </c>
      <c r="H68" s="10" t="n">
        <v>9</v>
      </c>
      <c r="I68" s="10" t="n">
        <v>9</v>
      </c>
      <c r="J68" s="18" t="n">
        <v>13</v>
      </c>
      <c r="L68" s="23" t="n">
        <v>2662</v>
      </c>
      <c r="M68" s="23" t="n">
        <v>1070</v>
      </c>
      <c r="N68" s="24" t="n">
        <v>850</v>
      </c>
      <c r="O68" s="23" t="n">
        <v>695</v>
      </c>
      <c r="P68" s="23" t="n">
        <v>496</v>
      </c>
      <c r="Q68" s="24" t="n">
        <v>256</v>
      </c>
      <c r="R68" s="23" t="n">
        <v>8</v>
      </c>
      <c r="S68" s="23" t="n">
        <v>58</v>
      </c>
      <c r="T68" s="24" t="n">
        <v>31</v>
      </c>
      <c r="V68" s="0" t="n">
        <v>0.096168294515402</v>
      </c>
      <c r="W68" s="0" t="n">
        <v>0.301176470588235</v>
      </c>
      <c r="X68" s="0" t="n">
        <v>0.817647058823529</v>
      </c>
      <c r="Z68" s="0" t="n">
        <v>0.0158273381294964</v>
      </c>
      <c r="AA68" s="0" t="n">
        <v>0.0241935483870968</v>
      </c>
      <c r="AB68" s="24" t="n">
        <v>0.0625</v>
      </c>
    </row>
    <row r="69" customFormat="false" ht="14.4" hidden="false" customHeight="false" outlineLevel="0" collapsed="false">
      <c r="A69" s="18" t="s">
        <v>73</v>
      </c>
      <c r="B69" s="10" t="n">
        <v>3829</v>
      </c>
      <c r="C69" s="10" t="n">
        <v>1988</v>
      </c>
      <c r="D69" s="18" t="n">
        <v>1966</v>
      </c>
      <c r="E69" s="17" t="n">
        <v>1686</v>
      </c>
      <c r="F69" s="17" t="n">
        <v>1190</v>
      </c>
      <c r="G69" s="18" t="n">
        <v>1516</v>
      </c>
      <c r="H69" s="10" t="n">
        <v>1708</v>
      </c>
      <c r="I69" s="10" t="n">
        <v>2233</v>
      </c>
      <c r="J69" s="18" t="n">
        <v>986</v>
      </c>
      <c r="L69" s="23" t="n">
        <v>6493</v>
      </c>
      <c r="M69" s="23" t="n">
        <v>3693</v>
      </c>
      <c r="N69" s="24" t="n">
        <v>3607</v>
      </c>
      <c r="O69" s="23" t="n">
        <v>3517</v>
      </c>
      <c r="P69" s="23" t="n">
        <v>3516</v>
      </c>
      <c r="Q69" s="24" t="n">
        <v>2034</v>
      </c>
      <c r="R69" s="23" t="n">
        <v>4544</v>
      </c>
      <c r="S69" s="23" t="n">
        <v>2105</v>
      </c>
      <c r="T69" s="24" t="n">
        <v>4338</v>
      </c>
      <c r="V69" s="0" t="n">
        <v>0.313260434313876</v>
      </c>
      <c r="W69" s="0" t="n">
        <v>0.563903520931522</v>
      </c>
      <c r="X69" s="0" t="n">
        <v>0.975048516772941</v>
      </c>
      <c r="Z69" s="0" t="n">
        <v>0.354563548478817</v>
      </c>
      <c r="AA69" s="0" t="n">
        <v>0.613077679449361</v>
      </c>
      <c r="AB69" s="24" t="n">
        <v>1.45181907571288</v>
      </c>
    </row>
    <row r="70" customFormat="false" ht="14.4" hidden="false" customHeight="false" outlineLevel="0" collapsed="false">
      <c r="A70" s="18" t="s">
        <v>74</v>
      </c>
      <c r="B70" s="10" t="n">
        <v>287</v>
      </c>
      <c r="C70" s="10" t="n">
        <v>457</v>
      </c>
      <c r="D70" s="18" t="n">
        <v>479</v>
      </c>
      <c r="E70" s="17" t="n">
        <v>215</v>
      </c>
      <c r="F70" s="17" t="n">
        <v>275</v>
      </c>
      <c r="G70" s="18" t="n">
        <v>974</v>
      </c>
      <c r="H70" s="10" t="n">
        <v>74</v>
      </c>
      <c r="I70" s="10" t="n">
        <v>729</v>
      </c>
      <c r="J70" s="18" t="n">
        <v>119</v>
      </c>
      <c r="L70" s="23" t="n">
        <v>487</v>
      </c>
      <c r="M70" s="23" t="n">
        <v>849</v>
      </c>
      <c r="N70" s="24" t="n">
        <v>879</v>
      </c>
      <c r="O70" s="23" t="n">
        <v>449</v>
      </c>
      <c r="P70" s="23" t="n">
        <v>813</v>
      </c>
      <c r="Q70" s="24" t="n">
        <v>1307</v>
      </c>
      <c r="R70" s="23" t="n">
        <v>1521</v>
      </c>
      <c r="S70" s="23" t="n">
        <v>2040</v>
      </c>
      <c r="T70" s="24" t="n">
        <v>378</v>
      </c>
      <c r="V70" s="0" t="n">
        <v>0.510807736063709</v>
      </c>
      <c r="W70" s="0" t="n">
        <v>0.957597173144876</v>
      </c>
      <c r="X70" s="0" t="n">
        <v>2.68377823408624</v>
      </c>
      <c r="Z70" s="0" t="n">
        <v>0.11070110701107</v>
      </c>
      <c r="AA70" s="0" t="n">
        <v>0.200445434298441</v>
      </c>
      <c r="AB70" s="24" t="n">
        <v>2.14699331848552</v>
      </c>
    </row>
    <row r="71" customFormat="false" ht="14.4" hidden="false" customHeight="false" outlineLevel="0" collapsed="false">
      <c r="A71" s="18" t="s">
        <v>75</v>
      </c>
      <c r="B71" s="10" t="n">
        <v>903</v>
      </c>
      <c r="C71" s="10" t="n">
        <v>913</v>
      </c>
      <c r="D71" s="18" t="n">
        <v>1009</v>
      </c>
      <c r="E71" s="17" t="n">
        <v>708</v>
      </c>
      <c r="F71" s="17" t="n">
        <v>574</v>
      </c>
      <c r="G71" s="18" t="n">
        <v>795</v>
      </c>
      <c r="H71" s="10" t="n">
        <v>2306</v>
      </c>
      <c r="I71" s="10" t="n">
        <v>2194</v>
      </c>
      <c r="J71" s="18" t="n">
        <v>2064</v>
      </c>
      <c r="L71" s="23" t="n">
        <v>1531</v>
      </c>
      <c r="M71" s="23" t="n">
        <v>1696</v>
      </c>
      <c r="N71" s="24" t="n">
        <v>1851</v>
      </c>
      <c r="O71" s="23" t="n">
        <v>1477</v>
      </c>
      <c r="P71" s="23" t="n">
        <v>1696</v>
      </c>
      <c r="Q71" s="24" t="n">
        <v>1067</v>
      </c>
      <c r="R71" s="23" t="n">
        <v>2083</v>
      </c>
      <c r="S71" s="23" t="n">
        <v>2054</v>
      </c>
      <c r="T71" s="24" t="n">
        <v>2110</v>
      </c>
      <c r="V71" s="0" t="n">
        <v>0.576445164775797</v>
      </c>
      <c r="W71" s="0" t="n">
        <v>0.870872641509434</v>
      </c>
      <c r="X71" s="0" t="n">
        <v>1.10777269758328</v>
      </c>
      <c r="Z71" s="0" t="n">
        <v>1.53891509433962</v>
      </c>
      <c r="AA71" s="0" t="n">
        <v>1.89979688557888</v>
      </c>
      <c r="AB71" s="24" t="n">
        <v>2.71977507029053</v>
      </c>
    </row>
    <row r="72" customFormat="false" ht="14.4" hidden="false" customHeight="false" outlineLevel="0" collapsed="false">
      <c r="A72" s="18" t="s">
        <v>76</v>
      </c>
      <c r="B72" s="10" t="n">
        <v>1139</v>
      </c>
      <c r="C72" s="10" t="n">
        <v>2266</v>
      </c>
      <c r="D72" s="18" t="n">
        <v>1508</v>
      </c>
      <c r="E72" s="17" t="n">
        <v>1794</v>
      </c>
      <c r="F72" s="17" t="n">
        <v>1090</v>
      </c>
      <c r="G72" s="18" t="n">
        <v>3694</v>
      </c>
      <c r="H72" s="10" t="n">
        <v>1264</v>
      </c>
      <c r="I72" s="10" t="n">
        <v>2173</v>
      </c>
      <c r="J72" s="18" t="n">
        <v>3251</v>
      </c>
      <c r="L72" s="23" t="n">
        <v>1932</v>
      </c>
      <c r="M72" s="23" t="n">
        <v>4209</v>
      </c>
      <c r="N72" s="24" t="n">
        <v>2767</v>
      </c>
      <c r="O72" s="23" t="n">
        <v>3743</v>
      </c>
      <c r="P72" s="23" t="n">
        <v>3221</v>
      </c>
      <c r="Q72" s="24" t="n">
        <v>4956</v>
      </c>
      <c r="R72" s="23" t="n">
        <v>2712</v>
      </c>
      <c r="S72" s="23" t="n">
        <v>5261</v>
      </c>
      <c r="T72" s="24" t="n">
        <v>3712</v>
      </c>
      <c r="V72" s="0" t="n">
        <v>0.765264908529342</v>
      </c>
      <c r="W72" s="0" t="n">
        <v>1.35272858691724</v>
      </c>
      <c r="X72" s="0" t="n">
        <v>2.56521739130435</v>
      </c>
      <c r="Z72" s="0" t="n">
        <v>0.310330912025827</v>
      </c>
      <c r="AA72" s="0" t="n">
        <v>0.767833288805771</v>
      </c>
      <c r="AB72" s="24" t="n">
        <v>1.27600124185036</v>
      </c>
    </row>
    <row r="73" customFormat="false" ht="14.4" hidden="false" customHeight="false" outlineLevel="0" collapsed="false">
      <c r="A73" s="18" t="s">
        <v>77</v>
      </c>
      <c r="B73" s="10" t="n">
        <v>4010</v>
      </c>
      <c r="C73" s="10" t="n">
        <v>1950</v>
      </c>
      <c r="D73" s="18" t="n">
        <v>4256</v>
      </c>
      <c r="E73" s="17" t="n">
        <v>4536</v>
      </c>
      <c r="F73" s="17" t="n">
        <v>2452</v>
      </c>
      <c r="G73" s="18" t="n">
        <v>6089</v>
      </c>
      <c r="H73" s="10" t="n">
        <v>451</v>
      </c>
      <c r="I73" s="10" t="n">
        <v>316</v>
      </c>
      <c r="J73" s="18" t="n">
        <v>353</v>
      </c>
      <c r="L73" s="23" t="n">
        <v>6800</v>
      </c>
      <c r="M73" s="23" t="n">
        <v>3622</v>
      </c>
      <c r="N73" s="24" t="n">
        <v>7809</v>
      </c>
      <c r="O73" s="23" t="n">
        <v>9463</v>
      </c>
      <c r="P73" s="23" t="n">
        <v>7245</v>
      </c>
      <c r="Q73" s="24" t="n">
        <v>8169</v>
      </c>
      <c r="R73" s="23" t="n">
        <v>932</v>
      </c>
      <c r="S73" s="23" t="n">
        <v>1584</v>
      </c>
      <c r="T73" s="24" t="n">
        <v>1678</v>
      </c>
      <c r="V73" s="0" t="n">
        <v>0.927775643488283</v>
      </c>
      <c r="W73" s="0" t="n">
        <v>1.21180688948649</v>
      </c>
      <c r="X73" s="0" t="n">
        <v>2.61264494754279</v>
      </c>
      <c r="Z73" s="0" t="n">
        <v>0.0441720384656029</v>
      </c>
      <c r="AA73" s="0" t="n">
        <v>0.0576949620427881</v>
      </c>
      <c r="AB73" s="24" t="n">
        <v>0.0757763975155279</v>
      </c>
    </row>
    <row r="74" customFormat="false" ht="14.4" hidden="false" customHeight="false" outlineLevel="0" collapsed="false">
      <c r="A74" s="18" t="s">
        <v>78</v>
      </c>
      <c r="B74" s="10" t="n">
        <v>2907</v>
      </c>
      <c r="C74" s="10" t="n">
        <v>3231</v>
      </c>
      <c r="D74" s="18" t="n">
        <v>3776</v>
      </c>
      <c r="E74" s="17" t="n">
        <v>1710</v>
      </c>
      <c r="F74" s="17" t="n">
        <v>1608</v>
      </c>
      <c r="G74" s="18" t="n">
        <v>4396</v>
      </c>
      <c r="H74" s="10" t="n">
        <v>2790</v>
      </c>
      <c r="I74" s="10" t="n">
        <v>913</v>
      </c>
      <c r="J74" s="18" t="n">
        <v>1262</v>
      </c>
      <c r="L74" s="23" t="n">
        <v>4930</v>
      </c>
      <c r="M74" s="23" t="n">
        <v>6002</v>
      </c>
      <c r="N74" s="24" t="n">
        <v>6929</v>
      </c>
      <c r="O74" s="23" t="n">
        <v>3567</v>
      </c>
      <c r="P74" s="23" t="n">
        <v>4751</v>
      </c>
      <c r="Q74" s="24" t="n">
        <v>5898</v>
      </c>
      <c r="R74" s="23" t="n">
        <v>2931</v>
      </c>
      <c r="S74" s="23" t="n">
        <v>2411</v>
      </c>
      <c r="T74" s="24" t="n">
        <v>3279</v>
      </c>
      <c r="V74" s="0" t="n">
        <v>0.514792899408284</v>
      </c>
      <c r="W74" s="0" t="n">
        <v>0.791569476841053</v>
      </c>
      <c r="X74" s="0" t="n">
        <v>1.19634888438134</v>
      </c>
      <c r="Z74" s="0" t="n">
        <v>0.204645642590709</v>
      </c>
      <c r="AA74" s="0" t="n">
        <v>0.338379590692459</v>
      </c>
      <c r="AB74" s="24" t="n">
        <v>0.951780207457247</v>
      </c>
    </row>
    <row r="75" customFormat="false" ht="14.4" hidden="false" customHeight="false" outlineLevel="0" collapsed="false">
      <c r="A75" s="18" t="s">
        <v>79</v>
      </c>
      <c r="B75" s="10" t="n">
        <v>249</v>
      </c>
      <c r="C75" s="10" t="n">
        <v>284</v>
      </c>
      <c r="D75" s="18" t="n">
        <v>174</v>
      </c>
      <c r="E75" s="17" t="n">
        <v>282</v>
      </c>
      <c r="F75" s="17" t="n">
        <v>207</v>
      </c>
      <c r="G75" s="18" t="n">
        <v>804</v>
      </c>
      <c r="H75" s="10" t="n">
        <v>18</v>
      </c>
      <c r="I75" s="10" t="n">
        <v>9</v>
      </c>
      <c r="J75" s="18" t="n">
        <v>8</v>
      </c>
      <c r="L75" s="23" t="n">
        <v>422</v>
      </c>
      <c r="M75" s="23" t="n">
        <v>528</v>
      </c>
      <c r="N75" s="24" t="n">
        <v>319</v>
      </c>
      <c r="O75" s="23" t="n">
        <v>588</v>
      </c>
      <c r="P75" s="23" t="n">
        <v>612</v>
      </c>
      <c r="Q75" s="24" t="n">
        <v>1079</v>
      </c>
      <c r="R75" s="23" t="n">
        <v>32</v>
      </c>
      <c r="S75" s="23" t="n">
        <v>7</v>
      </c>
      <c r="T75" s="24" t="n">
        <v>20</v>
      </c>
      <c r="V75" s="0" t="n">
        <v>1.11363636363636</v>
      </c>
      <c r="W75" s="0" t="n">
        <v>1.84326018808777</v>
      </c>
      <c r="X75" s="0" t="n">
        <v>3.38244514106583</v>
      </c>
      <c r="Z75" s="0" t="n">
        <v>0.0092678405931418</v>
      </c>
      <c r="AA75" s="0" t="n">
        <v>0.0196078431372549</v>
      </c>
      <c r="AB75" s="24" t="n">
        <v>0.0374149659863946</v>
      </c>
    </row>
    <row r="76" customFormat="false" ht="14.4" hidden="false" customHeight="false" outlineLevel="0" collapsed="false">
      <c r="A76" s="18" t="s">
        <v>80</v>
      </c>
      <c r="B76" s="10" t="n">
        <v>1345</v>
      </c>
      <c r="C76" s="10" t="n">
        <v>1382</v>
      </c>
      <c r="D76" s="18" t="n">
        <v>1433</v>
      </c>
      <c r="E76" s="17" t="n">
        <v>1077</v>
      </c>
      <c r="F76" s="17" t="n">
        <v>416</v>
      </c>
      <c r="G76" s="18" t="n">
        <v>959</v>
      </c>
      <c r="H76" s="10" t="n">
        <v>364</v>
      </c>
      <c r="I76" s="10" t="n">
        <v>587</v>
      </c>
      <c r="J76" s="18" t="n">
        <v>759</v>
      </c>
      <c r="L76" s="23" t="n">
        <v>2281</v>
      </c>
      <c r="M76" s="23" t="n">
        <v>2567</v>
      </c>
      <c r="N76" s="24" t="n">
        <v>2629</v>
      </c>
      <c r="O76" s="23" t="n">
        <v>2247</v>
      </c>
      <c r="P76" s="23" t="n">
        <v>1229</v>
      </c>
      <c r="Q76" s="24" t="n">
        <v>1287</v>
      </c>
      <c r="R76" s="23" t="n">
        <v>932</v>
      </c>
      <c r="S76" s="23" t="n">
        <v>1256</v>
      </c>
      <c r="T76" s="24" t="n">
        <v>877</v>
      </c>
      <c r="V76" s="0" t="n">
        <v>0.467478128565995</v>
      </c>
      <c r="W76" s="0" t="n">
        <v>0.538798772468216</v>
      </c>
      <c r="X76" s="0" t="n">
        <v>0.985094256904866</v>
      </c>
      <c r="Z76" s="0" t="n">
        <v>0.197151757899421</v>
      </c>
      <c r="AA76" s="0" t="n">
        <v>0.427236315086782</v>
      </c>
      <c r="AB76" s="24" t="n">
        <v>0.781122864117168</v>
      </c>
    </row>
    <row r="77" customFormat="false" ht="14.4" hidden="false" customHeight="false" outlineLevel="0" collapsed="false">
      <c r="A77" s="18" t="s">
        <v>81</v>
      </c>
      <c r="B77" s="10" t="n">
        <v>1632</v>
      </c>
      <c r="C77" s="10" t="n">
        <v>2058</v>
      </c>
      <c r="D77" s="18" t="n">
        <v>724</v>
      </c>
      <c r="E77" s="17" t="n">
        <v>1482</v>
      </c>
      <c r="F77" s="17" t="n">
        <v>609</v>
      </c>
      <c r="G77" s="18" t="n">
        <v>2097</v>
      </c>
      <c r="H77" s="10" t="n">
        <v>726</v>
      </c>
      <c r="I77" s="10" t="n">
        <v>497</v>
      </c>
      <c r="J77" s="18" t="n">
        <v>496</v>
      </c>
      <c r="L77" s="23" t="n">
        <v>2768</v>
      </c>
      <c r="M77" s="23" t="n">
        <v>3823</v>
      </c>
      <c r="N77" s="24" t="n">
        <v>1328</v>
      </c>
      <c r="O77" s="23" t="n">
        <v>3092</v>
      </c>
      <c r="P77" s="23" t="n">
        <v>1799</v>
      </c>
      <c r="Q77" s="24" t="n">
        <v>2813</v>
      </c>
      <c r="R77" s="23" t="n">
        <v>1625</v>
      </c>
      <c r="S77" s="23" t="n">
        <v>1358</v>
      </c>
      <c r="T77" s="24" t="n">
        <v>2452</v>
      </c>
      <c r="V77" s="0" t="n">
        <v>0.470572848548261</v>
      </c>
      <c r="W77" s="0" t="n">
        <v>1.01625722543353</v>
      </c>
      <c r="X77" s="0" t="n">
        <v>2.32831325301205</v>
      </c>
      <c r="Z77" s="0" t="n">
        <v>0.202781371280724</v>
      </c>
      <c r="AA77" s="0" t="n">
        <v>0.285899094437257</v>
      </c>
      <c r="AB77" s="24" t="n">
        <v>0.491384102279044</v>
      </c>
    </row>
    <row r="78" customFormat="false" ht="14.4" hidden="false" customHeight="false" outlineLevel="0" collapsed="false">
      <c r="A78" s="18" t="s">
        <v>82</v>
      </c>
      <c r="B78" s="10" t="n">
        <v>2760</v>
      </c>
      <c r="C78" s="10" t="n">
        <v>3913</v>
      </c>
      <c r="D78" s="18" t="n">
        <v>3142</v>
      </c>
      <c r="E78" s="17" t="n">
        <v>1685</v>
      </c>
      <c r="F78" s="17" t="n">
        <v>1449</v>
      </c>
      <c r="G78" s="18" t="n">
        <v>3095</v>
      </c>
      <c r="H78" s="10" t="n">
        <v>6640</v>
      </c>
      <c r="I78" s="10" t="n">
        <v>4885</v>
      </c>
      <c r="J78" s="18" t="n">
        <v>5238</v>
      </c>
      <c r="L78" s="23" t="n">
        <v>4680</v>
      </c>
      <c r="M78" s="23" t="n">
        <v>7269</v>
      </c>
      <c r="N78" s="24" t="n">
        <v>5765</v>
      </c>
      <c r="O78" s="23" t="n">
        <v>3515</v>
      </c>
      <c r="P78" s="23" t="n">
        <v>4281</v>
      </c>
      <c r="Q78" s="24" t="n">
        <v>4152</v>
      </c>
      <c r="R78" s="23" t="n">
        <v>5225</v>
      </c>
      <c r="S78" s="23" t="n">
        <v>10520</v>
      </c>
      <c r="T78" s="24" t="n">
        <v>4329</v>
      </c>
      <c r="V78" s="0" t="n">
        <v>0.483560324666392</v>
      </c>
      <c r="W78" s="0" t="n">
        <v>0.720208152645273</v>
      </c>
      <c r="X78" s="0" t="n">
        <v>0.91474358974359</v>
      </c>
      <c r="Z78" s="0" t="n">
        <v>1.50922681616445</v>
      </c>
      <c r="AA78" s="0" t="n">
        <v>1.83812233285917</v>
      </c>
      <c r="AB78" s="24" t="n">
        <v>2.29900426742532</v>
      </c>
    </row>
    <row r="79" customFormat="false" ht="14.4" hidden="false" customHeight="false" outlineLevel="0" collapsed="false">
      <c r="A79" s="18" t="s">
        <v>83</v>
      </c>
      <c r="B79" s="10" t="n">
        <v>5541</v>
      </c>
      <c r="C79" s="10" t="n">
        <v>2848</v>
      </c>
      <c r="D79" s="18" t="n">
        <v>4992</v>
      </c>
      <c r="E79" s="17" t="n">
        <v>3316</v>
      </c>
      <c r="F79" s="17" t="n">
        <v>3630</v>
      </c>
      <c r="G79" s="18" t="n">
        <v>4256</v>
      </c>
      <c r="H79" s="10" t="n">
        <v>80</v>
      </c>
      <c r="I79" s="10" t="n">
        <v>283</v>
      </c>
      <c r="J79" s="18" t="n">
        <v>81</v>
      </c>
      <c r="L79" s="23" t="n">
        <v>9397</v>
      </c>
      <c r="M79" s="23" t="n">
        <v>5290</v>
      </c>
      <c r="N79" s="24" t="n">
        <v>9160</v>
      </c>
      <c r="O79" s="23" t="n">
        <v>6918</v>
      </c>
      <c r="P79" s="23" t="n">
        <v>10725</v>
      </c>
      <c r="Q79" s="24" t="n">
        <v>5710</v>
      </c>
      <c r="R79" s="23" t="n">
        <v>123</v>
      </c>
      <c r="S79" s="23" t="n">
        <v>436</v>
      </c>
      <c r="T79" s="24" t="n">
        <v>965</v>
      </c>
      <c r="V79" s="0" t="n">
        <v>0.607640736405236</v>
      </c>
      <c r="W79" s="0" t="n">
        <v>1.07939508506616</v>
      </c>
      <c r="X79" s="0" t="n">
        <v>2.02741020793951</v>
      </c>
      <c r="Z79" s="0" t="n">
        <v>0.00904428904428905</v>
      </c>
      <c r="AA79" s="0" t="n">
        <v>0.0169877408056042</v>
      </c>
      <c r="AB79" s="24" t="n">
        <v>0.0654991243432574</v>
      </c>
    </row>
    <row r="80" customFormat="false" ht="14.4" hidden="false" customHeight="false" outlineLevel="0" collapsed="false">
      <c r="A80" s="18" t="s">
        <v>84</v>
      </c>
      <c r="B80" s="10" t="n">
        <v>13</v>
      </c>
      <c r="C80" s="10" t="n">
        <v>328</v>
      </c>
      <c r="D80" s="18" t="n">
        <v>540</v>
      </c>
      <c r="E80" s="17" t="n">
        <v>250</v>
      </c>
      <c r="F80" s="17" t="n">
        <v>202</v>
      </c>
      <c r="G80" s="18" t="n">
        <v>692</v>
      </c>
      <c r="H80" s="10" t="n">
        <v>1252</v>
      </c>
      <c r="I80" s="10" t="n">
        <v>383</v>
      </c>
      <c r="J80" s="18" t="n">
        <v>684</v>
      </c>
      <c r="L80" s="23" t="n">
        <v>22</v>
      </c>
      <c r="M80" s="23" t="n">
        <v>609</v>
      </c>
      <c r="N80" s="24" t="n">
        <v>991</v>
      </c>
      <c r="O80" s="23" t="n">
        <v>522</v>
      </c>
      <c r="P80" s="23" t="n">
        <v>597</v>
      </c>
      <c r="Q80" s="24" t="n">
        <v>928</v>
      </c>
      <c r="R80" s="23" t="n">
        <v>617</v>
      </c>
      <c r="S80" s="23" t="n">
        <v>611</v>
      </c>
      <c r="T80" s="24" t="n">
        <v>315</v>
      </c>
      <c r="V80" s="0" t="n">
        <v>0.526740665993946</v>
      </c>
      <c r="W80" s="0" t="n">
        <v>0.980295566502463</v>
      </c>
      <c r="X80" s="0" t="n">
        <v>42.1818181818182</v>
      </c>
      <c r="Z80" s="0" t="n">
        <v>0.546336206896552</v>
      </c>
      <c r="AA80" s="0" t="n">
        <v>1.44891122278057</v>
      </c>
      <c r="AB80" s="24" t="n">
        <v>2.91954022988506</v>
      </c>
    </row>
    <row r="81" customFormat="false" ht="14.4" hidden="false" customHeight="false" outlineLevel="0" collapsed="false">
      <c r="A81" s="18" t="s">
        <v>85</v>
      </c>
      <c r="B81" s="10" t="n">
        <v>4084</v>
      </c>
      <c r="C81" s="10" t="n">
        <v>3176</v>
      </c>
      <c r="D81" s="18" t="n">
        <v>2946</v>
      </c>
      <c r="E81" s="17" t="n">
        <v>3224</v>
      </c>
      <c r="F81" s="17" t="n">
        <v>2376</v>
      </c>
      <c r="G81" s="18" t="n">
        <v>6168</v>
      </c>
      <c r="H81" s="10" t="n">
        <v>11810</v>
      </c>
      <c r="I81" s="10" t="n">
        <v>7394</v>
      </c>
      <c r="J81" s="18" t="n">
        <v>11795</v>
      </c>
      <c r="L81" s="23" t="n">
        <v>6926</v>
      </c>
      <c r="M81" s="23" t="n">
        <v>5900</v>
      </c>
      <c r="N81" s="24" t="n">
        <v>5406</v>
      </c>
      <c r="O81" s="23" t="n">
        <v>6726</v>
      </c>
      <c r="P81" s="23" t="n">
        <v>7020</v>
      </c>
      <c r="Q81" s="24" t="n">
        <v>8275</v>
      </c>
      <c r="R81" s="23" t="n">
        <v>6922</v>
      </c>
      <c r="S81" s="23" t="n">
        <v>10326</v>
      </c>
      <c r="T81" s="24" t="n">
        <v>9342</v>
      </c>
      <c r="V81" s="0" t="n">
        <v>0.97112330349408</v>
      </c>
      <c r="W81" s="0" t="n">
        <v>1.19477331793243</v>
      </c>
      <c r="X81" s="0" t="n">
        <v>1.53070662227155</v>
      </c>
      <c r="Z81" s="0" t="n">
        <v>1.18175226586103</v>
      </c>
      <c r="AA81" s="0" t="n">
        <v>1.8021752265861</v>
      </c>
      <c r="AB81" s="24" t="n">
        <v>2.21721677074041</v>
      </c>
    </row>
    <row r="82" customFormat="false" ht="14.4" hidden="false" customHeight="false" outlineLevel="0" collapsed="false">
      <c r="A82" s="18" t="s">
        <v>86</v>
      </c>
      <c r="B82" s="10" t="n">
        <v>1178</v>
      </c>
      <c r="C82" s="10" t="n">
        <v>1926</v>
      </c>
      <c r="D82" s="18" t="n">
        <v>1692</v>
      </c>
      <c r="E82" s="17" t="n">
        <v>1035</v>
      </c>
      <c r="F82" s="17" t="n">
        <v>510</v>
      </c>
      <c r="G82" s="18" t="n">
        <v>1049</v>
      </c>
      <c r="H82" s="10" t="n">
        <v>2378</v>
      </c>
      <c r="I82" s="10" t="n">
        <v>2309</v>
      </c>
      <c r="J82" s="18" t="n">
        <v>1595</v>
      </c>
      <c r="L82" s="23" t="n">
        <v>1998</v>
      </c>
      <c r="M82" s="23" t="n">
        <v>3578</v>
      </c>
      <c r="N82" s="24" t="n">
        <v>3105</v>
      </c>
      <c r="O82" s="23" t="n">
        <v>2159</v>
      </c>
      <c r="P82" s="23" t="n">
        <v>1507</v>
      </c>
      <c r="Q82" s="24" t="n">
        <v>1407</v>
      </c>
      <c r="R82" s="23" t="n">
        <v>1748</v>
      </c>
      <c r="S82" s="23" t="n">
        <v>4002</v>
      </c>
      <c r="T82" s="24" t="n">
        <v>3077</v>
      </c>
      <c r="V82" s="0" t="n">
        <v>0.393236444941308</v>
      </c>
      <c r="W82" s="0" t="n">
        <v>0.603409726103969</v>
      </c>
      <c r="X82" s="0" t="n">
        <v>1.08058058058058</v>
      </c>
      <c r="Z82" s="0" t="n">
        <v>0.93422880963409</v>
      </c>
      <c r="AA82" s="0" t="n">
        <v>1.43354655294954</v>
      </c>
      <c r="AB82" s="24" t="n">
        <v>2.17057569296375</v>
      </c>
    </row>
    <row r="83" customFormat="false" ht="14.4" hidden="false" customHeight="false" outlineLevel="0" collapsed="false">
      <c r="A83" s="18" t="s">
        <v>87</v>
      </c>
      <c r="B83" s="10" t="n">
        <v>953</v>
      </c>
      <c r="C83" s="10" t="n">
        <v>998</v>
      </c>
      <c r="D83" s="18" t="n">
        <v>1560</v>
      </c>
      <c r="E83" s="17" t="n">
        <v>760</v>
      </c>
      <c r="F83" s="17" t="n">
        <v>1482</v>
      </c>
      <c r="G83" s="18" t="n">
        <v>2451</v>
      </c>
      <c r="H83" s="10" t="n">
        <v>2855</v>
      </c>
      <c r="I83" s="10" t="n">
        <v>1785</v>
      </c>
      <c r="J83" s="18" t="n">
        <v>2594</v>
      </c>
      <c r="L83" s="23" t="n">
        <v>1616</v>
      </c>
      <c r="M83" s="23" t="n">
        <v>1854</v>
      </c>
      <c r="N83" s="24" t="n">
        <v>2862</v>
      </c>
      <c r="O83" s="23" t="n">
        <v>1586</v>
      </c>
      <c r="P83" s="23" t="n">
        <v>4379</v>
      </c>
      <c r="Q83" s="24" t="n">
        <v>3288</v>
      </c>
      <c r="R83" s="23" t="n">
        <v>2318</v>
      </c>
      <c r="S83" s="23" t="n">
        <v>3405</v>
      </c>
      <c r="T83" s="24" t="n">
        <v>2127</v>
      </c>
      <c r="V83" s="0" t="n">
        <v>0.554157931516422</v>
      </c>
      <c r="W83" s="0" t="n">
        <v>1.53004891684137</v>
      </c>
      <c r="X83" s="0" t="n">
        <v>2.70977722772277</v>
      </c>
      <c r="Z83" s="0" t="n">
        <v>0.539164192738068</v>
      </c>
      <c r="AA83" s="0" t="n">
        <v>0.997566909975669</v>
      </c>
      <c r="AB83" s="24" t="n">
        <v>2.19104665825977</v>
      </c>
    </row>
    <row r="84" customFormat="false" ht="14.4" hidden="false" customHeight="false" outlineLevel="0" collapsed="false">
      <c r="A84" s="18" t="s">
        <v>88</v>
      </c>
      <c r="B84" s="10" t="n">
        <v>4862</v>
      </c>
      <c r="C84" s="10" t="n">
        <v>3128</v>
      </c>
      <c r="D84" s="18" t="n">
        <v>2762</v>
      </c>
      <c r="E84" s="17" t="n">
        <v>2003</v>
      </c>
      <c r="F84" s="17" t="n">
        <v>1626</v>
      </c>
      <c r="G84" s="18" t="n">
        <v>2607</v>
      </c>
      <c r="H84" s="10" t="n">
        <v>6630</v>
      </c>
      <c r="I84" s="10" t="n">
        <v>5204</v>
      </c>
      <c r="J84" s="18" t="n">
        <v>6743</v>
      </c>
      <c r="L84" s="23" t="n">
        <v>8245</v>
      </c>
      <c r="M84" s="23" t="n">
        <v>5811</v>
      </c>
      <c r="N84" s="24" t="n">
        <v>5068</v>
      </c>
      <c r="O84" s="23" t="n">
        <v>4179</v>
      </c>
      <c r="P84" s="23" t="n">
        <v>4804</v>
      </c>
      <c r="Q84" s="24" t="n">
        <v>3498</v>
      </c>
      <c r="R84" s="23" t="n">
        <v>8583</v>
      </c>
      <c r="S84" s="23" t="n">
        <v>6780</v>
      </c>
      <c r="T84" s="24" t="n">
        <v>5991</v>
      </c>
      <c r="V84" s="0" t="n">
        <v>0.506852637962401</v>
      </c>
      <c r="W84" s="0" t="n">
        <v>0.690213101815312</v>
      </c>
      <c r="X84" s="0" t="n">
        <v>0.947908445146014</v>
      </c>
      <c r="Z84" s="0" t="n">
        <v>1.43276436303081</v>
      </c>
      <c r="AA84" s="0" t="n">
        <v>1.93084469968892</v>
      </c>
      <c r="AB84" s="24" t="n">
        <v>2.30674671240709</v>
      </c>
    </row>
    <row r="85" customFormat="false" ht="14.4" hidden="false" customHeight="false" outlineLevel="0" collapsed="false">
      <c r="A85" s="18" t="s">
        <v>89</v>
      </c>
      <c r="B85" s="10" t="n">
        <v>2815</v>
      </c>
      <c r="C85" s="10" t="n">
        <v>1838</v>
      </c>
      <c r="D85" s="18" t="n">
        <v>1883</v>
      </c>
      <c r="E85" s="17" t="n">
        <v>1494</v>
      </c>
      <c r="F85" s="17" t="n">
        <v>875</v>
      </c>
      <c r="G85" s="18" t="n">
        <v>5880</v>
      </c>
      <c r="H85" s="10" t="n">
        <v>5614</v>
      </c>
      <c r="I85" s="10" t="n">
        <v>3843</v>
      </c>
      <c r="J85" s="18" t="n">
        <v>7804</v>
      </c>
      <c r="L85" s="23" t="n">
        <v>4774</v>
      </c>
      <c r="M85" s="23" t="n">
        <v>3414</v>
      </c>
      <c r="N85" s="24" t="n">
        <v>3455</v>
      </c>
      <c r="O85" s="23" t="n">
        <v>3117</v>
      </c>
      <c r="P85" s="23" t="n">
        <v>2585</v>
      </c>
      <c r="Q85" s="24" t="n">
        <v>7889</v>
      </c>
      <c r="R85" s="23" t="n">
        <v>4393</v>
      </c>
      <c r="S85" s="23" t="n">
        <v>3313</v>
      </c>
      <c r="T85" s="24" t="n">
        <v>4825</v>
      </c>
      <c r="V85" s="0" t="n">
        <v>0.54147465437788</v>
      </c>
      <c r="W85" s="0" t="n">
        <v>0.902170767004342</v>
      </c>
      <c r="X85" s="0" t="n">
        <v>2.3107791446983</v>
      </c>
      <c r="Z85" s="0" t="n">
        <v>0.644314868804665</v>
      </c>
      <c r="AA85" s="0" t="n">
        <v>1.96634429400387</v>
      </c>
      <c r="AB85" s="24" t="n">
        <v>3.81702127659574</v>
      </c>
    </row>
    <row r="86" customFormat="false" ht="14.4" hidden="false" customHeight="false" outlineLevel="0" collapsed="false">
      <c r="A86" s="18" t="s">
        <v>90</v>
      </c>
      <c r="B86" s="10" t="n">
        <v>556</v>
      </c>
      <c r="C86" s="10" t="n">
        <v>551</v>
      </c>
      <c r="D86" s="18" t="n">
        <v>606</v>
      </c>
      <c r="E86" s="17" t="n">
        <v>577</v>
      </c>
      <c r="F86" s="17" t="n">
        <v>663</v>
      </c>
      <c r="G86" s="18" t="n">
        <v>1022</v>
      </c>
      <c r="H86" s="10" t="n">
        <v>1474</v>
      </c>
      <c r="I86" s="10" t="n">
        <v>2588</v>
      </c>
      <c r="J86" s="18" t="n">
        <v>1573</v>
      </c>
      <c r="L86" s="23" t="n">
        <v>943</v>
      </c>
      <c r="M86" s="23" t="n">
        <v>1024</v>
      </c>
      <c r="N86" s="24" t="n">
        <v>1112</v>
      </c>
      <c r="O86" s="23" t="n">
        <v>1204</v>
      </c>
      <c r="P86" s="23" t="n">
        <v>1959</v>
      </c>
      <c r="Q86" s="24" t="n">
        <v>1371</v>
      </c>
      <c r="R86" s="23" t="n">
        <v>1322</v>
      </c>
      <c r="S86" s="23" t="n">
        <v>2451</v>
      </c>
      <c r="T86" s="24" t="n">
        <v>2452</v>
      </c>
      <c r="V86" s="0" t="n">
        <v>1.17578125</v>
      </c>
      <c r="W86" s="0" t="n">
        <v>1.3388671875</v>
      </c>
      <c r="X86" s="0" t="n">
        <v>2.07741251325557</v>
      </c>
      <c r="Z86" s="0" t="n">
        <v>0.915773353751914</v>
      </c>
      <c r="AA86" s="0" t="n">
        <v>1.49003322259136</v>
      </c>
      <c r="AB86" s="24" t="n">
        <v>2.84302325581395</v>
      </c>
    </row>
    <row r="87" customFormat="false" ht="14.4" hidden="false" customHeight="false" outlineLevel="0" collapsed="false">
      <c r="A87" s="18" t="s">
        <v>91</v>
      </c>
      <c r="B87" s="10" t="n">
        <v>2909</v>
      </c>
      <c r="C87" s="10" t="n">
        <v>1625</v>
      </c>
      <c r="D87" s="18" t="n">
        <v>913</v>
      </c>
      <c r="E87" s="17" t="n">
        <v>487</v>
      </c>
      <c r="F87" s="17" t="n">
        <v>175</v>
      </c>
      <c r="G87" s="18" t="n">
        <v>850</v>
      </c>
      <c r="H87" s="10" t="n">
        <v>1192</v>
      </c>
      <c r="I87" s="10" t="n">
        <v>578</v>
      </c>
      <c r="J87" s="18" t="n">
        <v>714</v>
      </c>
      <c r="L87" s="23" t="n">
        <v>4933</v>
      </c>
      <c r="M87" s="23" t="n">
        <v>3019</v>
      </c>
      <c r="N87" s="24" t="n">
        <v>1675</v>
      </c>
      <c r="O87" s="23" t="n">
        <v>1016</v>
      </c>
      <c r="P87" s="23" t="n">
        <v>517</v>
      </c>
      <c r="Q87" s="24" t="n">
        <v>1140</v>
      </c>
      <c r="R87" s="23" t="n">
        <v>2059</v>
      </c>
      <c r="S87" s="23" t="n">
        <v>639</v>
      </c>
      <c r="T87" s="24" t="n">
        <v>1155</v>
      </c>
      <c r="V87" s="0" t="n">
        <v>0.171248757866843</v>
      </c>
      <c r="W87" s="0" t="n">
        <v>0.30865671641791</v>
      </c>
      <c r="X87" s="0" t="n">
        <v>0.680597014925373</v>
      </c>
      <c r="Z87" s="0" t="n">
        <v>0.670175438596491</v>
      </c>
      <c r="AA87" s="0" t="n">
        <v>1.27280701754386</v>
      </c>
      <c r="AB87" s="24" t="n">
        <v>2.80657640232108</v>
      </c>
    </row>
    <row r="88" customFormat="false" ht="14.4" hidden="false" customHeight="false" outlineLevel="0" collapsed="false">
      <c r="A88" s="18" t="s">
        <v>92</v>
      </c>
      <c r="B88" s="10" t="n">
        <v>3641</v>
      </c>
      <c r="C88" s="10" t="n">
        <v>2500</v>
      </c>
      <c r="D88" s="18" t="n">
        <v>2067</v>
      </c>
      <c r="E88" s="17" t="n">
        <v>1214</v>
      </c>
      <c r="F88" s="17" t="n">
        <v>1046</v>
      </c>
      <c r="G88" s="18" t="n">
        <v>809</v>
      </c>
      <c r="H88" s="10" t="n">
        <v>56</v>
      </c>
      <c r="I88" s="10" t="n">
        <v>22</v>
      </c>
      <c r="J88" s="18" t="n">
        <v>36</v>
      </c>
      <c r="L88" s="23" t="n">
        <v>6174</v>
      </c>
      <c r="M88" s="23" t="n">
        <v>4644</v>
      </c>
      <c r="N88" s="24" t="n">
        <v>3793</v>
      </c>
      <c r="O88" s="23" t="n">
        <v>2533</v>
      </c>
      <c r="P88" s="23" t="n">
        <v>3091</v>
      </c>
      <c r="Q88" s="24" t="n">
        <v>1085</v>
      </c>
      <c r="R88" s="23" t="n">
        <v>319</v>
      </c>
      <c r="S88" s="23" t="n">
        <v>95</v>
      </c>
      <c r="T88" s="24" t="n">
        <v>34</v>
      </c>
      <c r="V88" s="0" t="n">
        <v>0.175736961451247</v>
      </c>
      <c r="W88" s="0" t="n">
        <v>0.500647878198899</v>
      </c>
      <c r="X88" s="0" t="n">
        <v>0.814922225151595</v>
      </c>
      <c r="Z88" s="0" t="n">
        <v>0.00938207699773536</v>
      </c>
      <c r="AA88" s="0" t="n">
        <v>0.0219993529602071</v>
      </c>
      <c r="AB88" s="24" t="n">
        <v>0.0626728110599078</v>
      </c>
    </row>
    <row r="89" customFormat="false" ht="14.4" hidden="false" customHeight="false" outlineLevel="0" collapsed="false">
      <c r="A89" s="18" t="s">
        <v>93</v>
      </c>
      <c r="B89" s="10" t="n">
        <v>6045</v>
      </c>
      <c r="C89" s="10" t="n">
        <v>7285</v>
      </c>
      <c r="D89" s="18" t="n">
        <v>4822</v>
      </c>
      <c r="E89" s="17" t="n">
        <v>4896</v>
      </c>
      <c r="F89" s="17" t="n">
        <v>3161</v>
      </c>
      <c r="G89" s="18" t="n">
        <v>7868</v>
      </c>
      <c r="H89" s="10" t="n">
        <v>422</v>
      </c>
      <c r="I89" s="10" t="n">
        <v>604</v>
      </c>
      <c r="J89" s="18" t="n">
        <v>556</v>
      </c>
      <c r="L89" s="23" t="n">
        <v>10251</v>
      </c>
      <c r="M89" s="23" t="n">
        <v>13533</v>
      </c>
      <c r="N89" s="24" t="n">
        <v>8848</v>
      </c>
      <c r="O89" s="23" t="n">
        <v>10214</v>
      </c>
      <c r="P89" s="23" t="n">
        <v>9340</v>
      </c>
      <c r="Q89" s="24" t="n">
        <v>10556</v>
      </c>
      <c r="R89" s="23" t="n">
        <v>2963</v>
      </c>
      <c r="S89" s="23" t="n">
        <v>3324</v>
      </c>
      <c r="T89" s="24" t="n">
        <v>2545</v>
      </c>
      <c r="V89" s="0" t="n">
        <v>0.690164782383803</v>
      </c>
      <c r="W89" s="0" t="n">
        <v>0.996390596039411</v>
      </c>
      <c r="X89" s="0" t="n">
        <v>1.19303797468354</v>
      </c>
      <c r="Z89" s="0" t="n">
        <v>0.0486926866237211</v>
      </c>
      <c r="AA89" s="0" t="n">
        <v>0.0688271000587429</v>
      </c>
      <c r="AB89" s="24" t="n">
        <v>0.0784089662171708</v>
      </c>
    </row>
    <row r="90" customFormat="false" ht="14.4" hidden="false" customHeight="false" outlineLevel="0" collapsed="false">
      <c r="A90" s="18" t="s">
        <v>94</v>
      </c>
      <c r="B90" s="10" t="n">
        <v>1963</v>
      </c>
      <c r="C90" s="10" t="n">
        <v>1807</v>
      </c>
      <c r="D90" s="18" t="n">
        <v>1621</v>
      </c>
      <c r="E90" s="17" t="n">
        <v>2445</v>
      </c>
      <c r="F90" s="17" t="n">
        <v>1482</v>
      </c>
      <c r="G90" s="18" t="n">
        <v>3027</v>
      </c>
      <c r="H90" s="10" t="n">
        <v>5784</v>
      </c>
      <c r="I90" s="10" t="n">
        <v>4301</v>
      </c>
      <c r="J90" s="18" t="n">
        <v>4040</v>
      </c>
      <c r="L90" s="23" t="n">
        <v>3329</v>
      </c>
      <c r="M90" s="23" t="n">
        <v>3357</v>
      </c>
      <c r="N90" s="24" t="n">
        <v>2974</v>
      </c>
      <c r="O90" s="23" t="n">
        <v>5101</v>
      </c>
      <c r="P90" s="23" t="n">
        <v>4379</v>
      </c>
      <c r="Q90" s="24" t="n">
        <v>4061</v>
      </c>
      <c r="R90" s="23" t="n">
        <v>9105</v>
      </c>
      <c r="S90" s="23" t="n">
        <v>2875</v>
      </c>
      <c r="T90" s="24" t="n">
        <v>6628</v>
      </c>
      <c r="V90" s="0" t="n">
        <v>1.20971105153411</v>
      </c>
      <c r="W90" s="0" t="n">
        <v>1.36550100874243</v>
      </c>
      <c r="X90" s="0" t="n">
        <v>1.7151983860121</v>
      </c>
      <c r="Z90" s="0" t="n">
        <v>1.00137227994511</v>
      </c>
      <c r="AA90" s="0" t="n">
        <v>1.2989266955926</v>
      </c>
      <c r="AB90" s="24" t="n">
        <v>1.73331691701551</v>
      </c>
    </row>
    <row r="91" customFormat="false" ht="14.4" hidden="false" customHeight="false" outlineLevel="0" collapsed="false">
      <c r="A91" s="18" t="s">
        <v>95</v>
      </c>
      <c r="B91" s="10" t="n">
        <v>1077</v>
      </c>
      <c r="C91" s="10" t="n">
        <v>2739</v>
      </c>
      <c r="D91" s="18" t="n">
        <v>1941</v>
      </c>
      <c r="E91" s="17" t="n">
        <v>2107</v>
      </c>
      <c r="F91" s="17" t="n">
        <v>1215</v>
      </c>
      <c r="G91" s="18" t="n">
        <v>4140</v>
      </c>
      <c r="H91" s="10" t="n">
        <v>515</v>
      </c>
      <c r="I91" s="10" t="n">
        <v>568</v>
      </c>
      <c r="J91" s="18" t="n">
        <v>488</v>
      </c>
      <c r="L91" s="23" t="n">
        <v>1826</v>
      </c>
      <c r="M91" s="23" t="n">
        <v>5088</v>
      </c>
      <c r="N91" s="24" t="n">
        <v>3562</v>
      </c>
      <c r="O91" s="23" t="n">
        <v>4396</v>
      </c>
      <c r="P91" s="23" t="n">
        <v>3590</v>
      </c>
      <c r="Q91" s="24" t="n">
        <v>5554</v>
      </c>
      <c r="R91" s="23" t="n">
        <v>1458</v>
      </c>
      <c r="S91" s="23" t="n">
        <v>2654</v>
      </c>
      <c r="T91" s="24" t="n">
        <v>1551</v>
      </c>
      <c r="V91" s="0" t="n">
        <v>0.705581761006289</v>
      </c>
      <c r="W91" s="0" t="n">
        <v>1.23413812464907</v>
      </c>
      <c r="X91" s="0" t="n">
        <v>3.04162102957284</v>
      </c>
      <c r="Z91" s="0" t="n">
        <v>0.111091105509543</v>
      </c>
      <c r="AA91" s="0" t="n">
        <v>0.1426296633303</v>
      </c>
      <c r="AB91" s="24" t="n">
        <v>0.209192200557103</v>
      </c>
    </row>
    <row r="92" customFormat="false" ht="14.4" hidden="false" customHeight="false" outlineLevel="0" collapsed="false">
      <c r="A92" s="18" t="s">
        <v>96</v>
      </c>
      <c r="B92" s="10" t="n">
        <v>189</v>
      </c>
      <c r="C92" s="10" t="n">
        <v>567</v>
      </c>
      <c r="D92" s="18" t="n">
        <v>412</v>
      </c>
      <c r="E92" s="17" t="n">
        <v>495</v>
      </c>
      <c r="F92" s="17" t="n">
        <v>409</v>
      </c>
      <c r="G92" s="18" t="n">
        <v>780</v>
      </c>
      <c r="H92" s="10" t="n">
        <v>1377</v>
      </c>
      <c r="I92" s="10" t="n">
        <v>1418</v>
      </c>
      <c r="J92" s="18" t="n">
        <v>942</v>
      </c>
      <c r="L92" s="23" t="n">
        <v>321</v>
      </c>
      <c r="M92" s="23" t="n">
        <v>1053</v>
      </c>
      <c r="N92" s="24" t="n">
        <v>756</v>
      </c>
      <c r="O92" s="23" t="n">
        <v>1033</v>
      </c>
      <c r="P92" s="23" t="n">
        <v>1208</v>
      </c>
      <c r="Q92" s="24" t="n">
        <v>1046</v>
      </c>
      <c r="R92" s="23" t="n">
        <v>1175</v>
      </c>
      <c r="S92" s="23" t="n">
        <v>1266</v>
      </c>
      <c r="T92" s="24" t="n">
        <v>1251</v>
      </c>
      <c r="V92" s="0" t="n">
        <v>0.981006647673314</v>
      </c>
      <c r="W92" s="0" t="n">
        <v>1.38359788359788</v>
      </c>
      <c r="X92" s="0" t="n">
        <v>3.76323987538941</v>
      </c>
      <c r="Z92" s="0" t="n">
        <v>1.1348059225938</v>
      </c>
      <c r="AA92" s="0" t="n">
        <v>1.55215231788079</v>
      </c>
      <c r="AB92" s="24" t="n">
        <v>1.81510164569216</v>
      </c>
    </row>
    <row r="93" customFormat="false" ht="14.4" hidden="false" customHeight="false" outlineLevel="0" collapsed="false">
      <c r="A93" s="18" t="s">
        <v>97</v>
      </c>
      <c r="B93" s="10" t="n">
        <v>1189</v>
      </c>
      <c r="C93" s="10" t="n">
        <v>1686</v>
      </c>
      <c r="D93" s="18" t="n">
        <v>1033</v>
      </c>
      <c r="E93" s="17" t="n">
        <v>877</v>
      </c>
      <c r="F93" s="17" t="n">
        <v>368</v>
      </c>
      <c r="G93" s="18" t="n">
        <v>1048</v>
      </c>
      <c r="H93" s="10" t="n">
        <v>1513</v>
      </c>
      <c r="I93" s="10" t="n">
        <v>899</v>
      </c>
      <c r="J93" s="18" t="n">
        <v>1202</v>
      </c>
      <c r="L93" s="23" t="n">
        <v>2016</v>
      </c>
      <c r="M93" s="23" t="n">
        <v>3132</v>
      </c>
      <c r="N93" s="24" t="n">
        <v>1895</v>
      </c>
      <c r="O93" s="23" t="n">
        <v>1830</v>
      </c>
      <c r="P93" s="23" t="n">
        <v>1087</v>
      </c>
      <c r="Q93" s="24" t="n">
        <v>1406</v>
      </c>
      <c r="R93" s="23" t="n">
        <v>1517</v>
      </c>
      <c r="S93" s="23" t="n">
        <v>1063</v>
      </c>
      <c r="T93" s="24" t="n">
        <v>1968</v>
      </c>
      <c r="V93" s="0" t="n">
        <v>0.448914431673052</v>
      </c>
      <c r="W93" s="0" t="n">
        <v>0.584291187739464</v>
      </c>
      <c r="X93" s="0" t="n">
        <v>0.965699208443272</v>
      </c>
      <c r="Z93" s="0" t="n">
        <v>0.649726775956284</v>
      </c>
      <c r="AA93" s="0" t="n">
        <v>1.08108108108108</v>
      </c>
      <c r="AB93" s="24" t="n">
        <v>1.69365225390984</v>
      </c>
    </row>
    <row r="94" customFormat="false" ht="14.4" hidden="false" customHeight="false" outlineLevel="0" collapsed="false">
      <c r="A94" s="18" t="s">
        <v>98</v>
      </c>
      <c r="B94" s="10" t="n">
        <v>2403</v>
      </c>
      <c r="C94" s="10" t="n">
        <v>2867</v>
      </c>
      <c r="D94" s="18" t="n">
        <v>2218</v>
      </c>
      <c r="E94" s="17" t="n">
        <v>1488</v>
      </c>
      <c r="F94" s="17" t="n">
        <v>972</v>
      </c>
      <c r="G94" s="18" t="n">
        <v>2690</v>
      </c>
      <c r="H94" s="10" t="n">
        <v>424</v>
      </c>
      <c r="I94" s="10" t="n">
        <v>200</v>
      </c>
      <c r="J94" s="18" t="n">
        <v>505</v>
      </c>
      <c r="L94" s="23" t="n">
        <v>4075</v>
      </c>
      <c r="M94" s="23" t="n">
        <v>5326</v>
      </c>
      <c r="N94" s="24" t="n">
        <v>4070</v>
      </c>
      <c r="O94" s="23" t="n">
        <v>3104</v>
      </c>
      <c r="P94" s="23" t="n">
        <v>2872</v>
      </c>
      <c r="Q94" s="24" t="n">
        <v>3609</v>
      </c>
      <c r="R94" s="23" t="n">
        <v>3099</v>
      </c>
      <c r="S94" s="23" t="n">
        <v>1727</v>
      </c>
      <c r="T94" s="24" t="n">
        <v>1297</v>
      </c>
      <c r="V94" s="0" t="n">
        <v>0.53924145700338</v>
      </c>
      <c r="W94" s="0" t="n">
        <v>0.705651105651106</v>
      </c>
      <c r="X94" s="0" t="n">
        <v>0.886732186732187</v>
      </c>
      <c r="Z94" s="0" t="n">
        <v>0.0734275422554724</v>
      </c>
      <c r="AA94" s="0" t="n">
        <v>0.166237113402062</v>
      </c>
      <c r="AB94" s="24" t="n">
        <v>0.222493036211699</v>
      </c>
    </row>
    <row r="95" customFormat="false" ht="14.4" hidden="false" customHeight="false" outlineLevel="0" collapsed="false">
      <c r="A95" s="18" t="s">
        <v>99</v>
      </c>
      <c r="B95" s="10" t="n">
        <v>5272</v>
      </c>
      <c r="C95" s="10" t="n">
        <v>3710</v>
      </c>
      <c r="D95" s="18" t="n">
        <v>3405</v>
      </c>
      <c r="E95" s="17" t="n">
        <v>3117</v>
      </c>
      <c r="F95" s="17" t="n">
        <v>1658</v>
      </c>
      <c r="G95" s="18" t="n">
        <v>4902</v>
      </c>
      <c r="H95" s="10" t="n">
        <v>6541</v>
      </c>
      <c r="I95" s="10" t="n">
        <v>5493</v>
      </c>
      <c r="J95" s="18" t="n">
        <v>5092</v>
      </c>
      <c r="L95" s="23" t="n">
        <v>8940</v>
      </c>
      <c r="M95" s="23" t="n">
        <v>6892</v>
      </c>
      <c r="N95" s="24" t="n">
        <v>6248</v>
      </c>
      <c r="O95" s="23" t="n">
        <v>6503</v>
      </c>
      <c r="P95" s="23" t="n">
        <v>4899</v>
      </c>
      <c r="Q95" s="24" t="n">
        <v>6577</v>
      </c>
      <c r="R95" s="23" t="n">
        <v>13757</v>
      </c>
      <c r="S95" s="23" t="n">
        <v>9003</v>
      </c>
      <c r="T95" s="24" t="n">
        <v>10334</v>
      </c>
      <c r="V95" s="0" t="n">
        <v>0.547986577181208</v>
      </c>
      <c r="W95" s="0" t="n">
        <v>0.784090909090909</v>
      </c>
      <c r="X95" s="0" t="n">
        <v>1.05265685019206</v>
      </c>
      <c r="Z95" s="0" t="n">
        <v>0.978865744260301</v>
      </c>
      <c r="AA95" s="0" t="n">
        <v>1.21027824235974</v>
      </c>
      <c r="AB95" s="24" t="n">
        <v>1.62482139212084</v>
      </c>
    </row>
    <row r="96" customFormat="false" ht="14.4" hidden="false" customHeight="false" outlineLevel="0" collapsed="false">
      <c r="A96" s="18" t="s">
        <v>100</v>
      </c>
      <c r="B96" s="10" t="n">
        <v>828</v>
      </c>
      <c r="C96" s="10" t="n">
        <v>1028</v>
      </c>
      <c r="D96" s="18" t="n">
        <v>1031</v>
      </c>
      <c r="E96" s="17" t="n">
        <v>1032</v>
      </c>
      <c r="F96" s="17" t="n">
        <v>642</v>
      </c>
      <c r="G96" s="18" t="n">
        <v>2197</v>
      </c>
      <c r="H96" s="10" t="n">
        <v>1944</v>
      </c>
      <c r="I96" s="10" t="n">
        <v>1258</v>
      </c>
      <c r="J96" s="18" t="n">
        <v>2822</v>
      </c>
      <c r="L96" s="23" t="n">
        <v>1404</v>
      </c>
      <c r="M96" s="23" t="n">
        <v>1910</v>
      </c>
      <c r="N96" s="24" t="n">
        <v>1892</v>
      </c>
      <c r="O96" s="23" t="n">
        <v>2153</v>
      </c>
      <c r="P96" s="23" t="n">
        <v>1897</v>
      </c>
      <c r="Q96" s="24" t="n">
        <v>2948</v>
      </c>
      <c r="R96" s="23" t="n">
        <v>2362</v>
      </c>
      <c r="S96" s="23" t="n">
        <v>3366</v>
      </c>
      <c r="T96" s="24" t="n">
        <v>1909</v>
      </c>
      <c r="V96" s="0" t="n">
        <v>0.993193717277487</v>
      </c>
      <c r="W96" s="0" t="n">
        <v>1.3511396011396</v>
      </c>
      <c r="X96" s="0" t="n">
        <v>2.0997150997151</v>
      </c>
      <c r="Z96" s="0" t="n">
        <v>0.564450474898236</v>
      </c>
      <c r="AA96" s="0" t="n">
        <v>1.09893172317696</v>
      </c>
      <c r="AB96" s="24" t="n">
        <v>1.88086452293094</v>
      </c>
    </row>
    <row r="97" customFormat="false" ht="14.4" hidden="false" customHeight="false" outlineLevel="0" collapsed="false">
      <c r="A97" s="18" t="s">
        <v>101</v>
      </c>
      <c r="B97" s="10" t="n">
        <v>1171</v>
      </c>
      <c r="C97" s="10" t="n">
        <v>1344</v>
      </c>
      <c r="D97" s="18" t="n">
        <v>1185</v>
      </c>
      <c r="E97" s="17" t="n">
        <v>1085</v>
      </c>
      <c r="F97" s="17" t="n">
        <v>863</v>
      </c>
      <c r="G97" s="18" t="n">
        <v>2305</v>
      </c>
      <c r="H97" s="10" t="n">
        <v>281</v>
      </c>
      <c r="I97" s="10" t="n">
        <v>487</v>
      </c>
      <c r="J97" s="18" t="n">
        <v>1230</v>
      </c>
      <c r="L97" s="23" t="n">
        <v>1986</v>
      </c>
      <c r="M97" s="23" t="n">
        <v>2497</v>
      </c>
      <c r="N97" s="24" t="n">
        <v>2174</v>
      </c>
      <c r="O97" s="23" t="n">
        <v>2264</v>
      </c>
      <c r="P97" s="23" t="n">
        <v>2550</v>
      </c>
      <c r="Q97" s="24" t="n">
        <v>3092</v>
      </c>
      <c r="R97" s="23" t="n">
        <v>1892</v>
      </c>
      <c r="S97" s="23" t="n">
        <v>1157</v>
      </c>
      <c r="T97" s="24" t="n">
        <v>2805</v>
      </c>
      <c r="V97" s="0" t="n">
        <v>0.906688025630757</v>
      </c>
      <c r="W97" s="0" t="n">
        <v>1.17295308187672</v>
      </c>
      <c r="X97" s="0" t="n">
        <v>1.55689828801611</v>
      </c>
      <c r="Z97" s="0" t="n">
        <v>0.110608020698577</v>
      </c>
      <c r="AA97" s="0" t="n">
        <v>0.252549019607843</v>
      </c>
      <c r="AB97" s="24" t="n">
        <v>0.686837455830389</v>
      </c>
    </row>
    <row r="98" customFormat="false" ht="14.4" hidden="false" customHeight="false" outlineLevel="0" collapsed="false">
      <c r="A98" s="18" t="s">
        <v>102</v>
      </c>
      <c r="B98" s="10" t="n">
        <v>1475</v>
      </c>
      <c r="C98" s="10" t="n">
        <v>1634</v>
      </c>
      <c r="D98" s="18" t="n">
        <v>1450</v>
      </c>
      <c r="E98" s="17" t="n">
        <v>1491</v>
      </c>
      <c r="F98" s="17" t="n">
        <v>1097</v>
      </c>
      <c r="G98" s="18" t="n">
        <v>1251</v>
      </c>
      <c r="H98" s="10" t="n">
        <v>2745</v>
      </c>
      <c r="I98" s="10" t="n">
        <v>2037</v>
      </c>
      <c r="J98" s="18" t="n">
        <v>2216</v>
      </c>
      <c r="L98" s="23" t="n">
        <v>2501</v>
      </c>
      <c r="M98" s="23" t="n">
        <v>3035</v>
      </c>
      <c r="N98" s="24" t="n">
        <v>2661</v>
      </c>
      <c r="O98" s="23" t="n">
        <v>3111</v>
      </c>
      <c r="P98" s="23" t="n">
        <v>3241</v>
      </c>
      <c r="Q98" s="24" t="n">
        <v>1678</v>
      </c>
      <c r="R98" s="23" t="n">
        <v>4130</v>
      </c>
      <c r="S98" s="23" t="n">
        <v>3011</v>
      </c>
      <c r="T98" s="24" t="n">
        <v>2269</v>
      </c>
      <c r="V98" s="0" t="n">
        <v>0.552883031301483</v>
      </c>
      <c r="W98" s="0" t="n">
        <v>1.06787479406919</v>
      </c>
      <c r="X98" s="0" t="n">
        <v>1.29588164734106</v>
      </c>
      <c r="Z98" s="0" t="n">
        <v>0.831224930576982</v>
      </c>
      <c r="AA98" s="0" t="n">
        <v>1.03085467448318</v>
      </c>
      <c r="AB98" s="24" t="n">
        <v>1.99106078665077</v>
      </c>
    </row>
    <row r="99" customFormat="false" ht="14.4" hidden="false" customHeight="false" outlineLevel="0" collapsed="false">
      <c r="A99" s="18" t="s">
        <v>103</v>
      </c>
      <c r="B99" s="10" t="n">
        <v>4425</v>
      </c>
      <c r="C99" s="10" t="n">
        <v>3618</v>
      </c>
      <c r="D99" s="18" t="n">
        <v>4104</v>
      </c>
      <c r="E99" s="17" t="n">
        <v>2785</v>
      </c>
      <c r="F99" s="17" t="n">
        <v>2218</v>
      </c>
      <c r="G99" s="18" t="n">
        <v>3201</v>
      </c>
      <c r="H99" s="10" t="n">
        <v>8082</v>
      </c>
      <c r="I99" s="10" t="n">
        <v>7280</v>
      </c>
      <c r="J99" s="18" t="n">
        <v>7256</v>
      </c>
      <c r="L99" s="23" t="n">
        <v>7504</v>
      </c>
      <c r="M99" s="23" t="n">
        <v>6721</v>
      </c>
      <c r="N99" s="24" t="n">
        <v>7530</v>
      </c>
      <c r="O99" s="23" t="n">
        <v>5810</v>
      </c>
      <c r="P99" s="23" t="n">
        <v>6553</v>
      </c>
      <c r="Q99" s="24" t="n">
        <v>4295</v>
      </c>
      <c r="R99" s="23" t="n">
        <v>6309</v>
      </c>
      <c r="S99" s="23" t="n">
        <v>8767</v>
      </c>
      <c r="T99" s="24" t="n">
        <v>9119</v>
      </c>
      <c r="V99" s="0" t="n">
        <v>0.570385126162019</v>
      </c>
      <c r="W99" s="0" t="n">
        <v>0.774253731343284</v>
      </c>
      <c r="X99" s="0" t="n">
        <v>0.975003719684571</v>
      </c>
      <c r="Z99" s="0" t="n">
        <v>1.39996947962765</v>
      </c>
      <c r="AA99" s="0" t="n">
        <v>1.65714285714286</v>
      </c>
      <c r="AB99" s="24" t="n">
        <v>2.29010477299185</v>
      </c>
    </row>
    <row r="100" customFormat="false" ht="14.4" hidden="false" customHeight="false" outlineLevel="0" collapsed="false">
      <c r="A100" s="18" t="s">
        <v>104</v>
      </c>
      <c r="B100" s="10" t="n">
        <v>5533</v>
      </c>
      <c r="C100" s="10" t="n">
        <v>5228</v>
      </c>
      <c r="D100" s="18" t="n">
        <v>4591</v>
      </c>
      <c r="E100" s="17" t="n">
        <v>3818</v>
      </c>
      <c r="F100" s="17" t="n">
        <v>2179</v>
      </c>
      <c r="G100" s="18" t="n">
        <v>6445</v>
      </c>
      <c r="H100" s="10" t="n">
        <v>307</v>
      </c>
      <c r="I100" s="10" t="n">
        <v>82</v>
      </c>
      <c r="J100" s="18" t="n">
        <v>149</v>
      </c>
      <c r="L100" s="23" t="n">
        <v>9383</v>
      </c>
      <c r="M100" s="23" t="n">
        <v>9711</v>
      </c>
      <c r="N100" s="24" t="n">
        <v>8424</v>
      </c>
      <c r="O100" s="23" t="n">
        <v>7965</v>
      </c>
      <c r="P100" s="23" t="n">
        <v>6438</v>
      </c>
      <c r="Q100" s="24" t="n">
        <v>8647</v>
      </c>
      <c r="R100" s="23" t="n">
        <v>199</v>
      </c>
      <c r="S100" s="23" t="n">
        <v>311</v>
      </c>
      <c r="T100" s="24" t="n">
        <v>430</v>
      </c>
      <c r="V100" s="0" t="n">
        <v>0.66295953042941</v>
      </c>
      <c r="W100" s="0" t="n">
        <v>0.848875626132367</v>
      </c>
      <c r="X100" s="0" t="n">
        <v>1.02647198480532</v>
      </c>
      <c r="Z100" s="0" t="n">
        <v>0.0124898808835434</v>
      </c>
      <c r="AA100" s="0" t="n">
        <v>0.0236032642812304</v>
      </c>
      <c r="AB100" s="24" t="n">
        <v>0.0580925753339546</v>
      </c>
    </row>
    <row r="101" customFormat="false" ht="14.4" hidden="false" customHeight="false" outlineLevel="0" collapsed="false">
      <c r="A101" s="18" t="s">
        <v>105</v>
      </c>
      <c r="B101" s="10" t="n">
        <v>4338</v>
      </c>
      <c r="C101" s="10" t="n">
        <v>3952</v>
      </c>
      <c r="D101" s="18" t="n">
        <v>2949</v>
      </c>
      <c r="E101" s="17" t="n">
        <v>3301</v>
      </c>
      <c r="F101" s="17" t="n">
        <v>1610</v>
      </c>
      <c r="G101" s="18" t="n">
        <v>3146</v>
      </c>
      <c r="H101" s="10" t="n">
        <v>7908</v>
      </c>
      <c r="I101" s="10" t="n">
        <v>6595</v>
      </c>
      <c r="J101" s="18" t="n">
        <v>5521</v>
      </c>
      <c r="L101" s="23" t="n">
        <v>7356</v>
      </c>
      <c r="M101" s="23" t="n">
        <v>7341</v>
      </c>
      <c r="N101" s="24" t="n">
        <v>5411</v>
      </c>
      <c r="O101" s="23" t="n">
        <v>6887</v>
      </c>
      <c r="P101" s="23" t="n">
        <v>4757</v>
      </c>
      <c r="Q101" s="24" t="n">
        <v>4221</v>
      </c>
      <c r="R101" s="23" t="n">
        <v>12454</v>
      </c>
      <c r="S101" s="23" t="n">
        <v>9125</v>
      </c>
      <c r="T101" s="24" t="n">
        <v>9037</v>
      </c>
      <c r="V101" s="0" t="n">
        <v>0.573817292006525</v>
      </c>
      <c r="W101" s="0" t="n">
        <v>0.780077619663648</v>
      </c>
      <c r="X101" s="0" t="n">
        <v>1.27277767510626</v>
      </c>
      <c r="Z101" s="0" t="n">
        <v>1.01364890373167</v>
      </c>
      <c r="AA101" s="0" t="n">
        <v>1.65387348969439</v>
      </c>
      <c r="AB101" s="24" t="n">
        <v>2.28002842928216</v>
      </c>
    </row>
    <row r="102" customFormat="false" ht="14.4" hidden="false" customHeight="false" outlineLevel="0" collapsed="false">
      <c r="A102" s="18" t="s">
        <v>106</v>
      </c>
      <c r="B102" s="10" t="n">
        <v>5288</v>
      </c>
      <c r="C102" s="10" t="n">
        <v>3747</v>
      </c>
      <c r="D102" s="18" t="n">
        <v>4785</v>
      </c>
      <c r="E102" s="17" t="n">
        <v>3799</v>
      </c>
      <c r="F102" s="17" t="n">
        <v>1887</v>
      </c>
      <c r="G102" s="18" t="n">
        <v>3942</v>
      </c>
      <c r="H102" s="10" t="n">
        <v>9527</v>
      </c>
      <c r="I102" s="10" t="n">
        <v>7543</v>
      </c>
      <c r="J102" s="18" t="n">
        <v>4771</v>
      </c>
      <c r="L102" s="23" t="n">
        <v>8967</v>
      </c>
      <c r="M102" s="23" t="n">
        <v>6960</v>
      </c>
      <c r="N102" s="24" t="n">
        <v>8780</v>
      </c>
      <c r="O102" s="23" t="n">
        <v>7925</v>
      </c>
      <c r="P102" s="23" t="n">
        <v>5575</v>
      </c>
      <c r="Q102" s="24" t="n">
        <v>5289</v>
      </c>
      <c r="R102" s="23" t="n">
        <v>10280</v>
      </c>
      <c r="S102" s="23" t="n">
        <v>7633</v>
      </c>
      <c r="T102" s="24" t="n">
        <v>10661</v>
      </c>
      <c r="V102" s="0" t="n">
        <v>0.602077738915126</v>
      </c>
      <c r="W102" s="0" t="n">
        <v>0.759913793103448</v>
      </c>
      <c r="X102" s="0" t="n">
        <v>1.13864942528736</v>
      </c>
      <c r="Z102" s="0" t="n">
        <v>0.761135646687697</v>
      </c>
      <c r="AA102" s="0" t="n">
        <v>1.46296529968454</v>
      </c>
      <c r="AB102" s="24" t="n">
        <v>2.19209680468898</v>
      </c>
    </row>
    <row r="103" customFormat="false" ht="14.4" hidden="false" customHeight="false" outlineLevel="0" collapsed="false">
      <c r="A103" s="18" t="s">
        <v>107</v>
      </c>
      <c r="B103" s="10" t="n">
        <v>4420</v>
      </c>
      <c r="C103" s="10" t="n">
        <v>4448</v>
      </c>
      <c r="D103" s="18" t="n">
        <v>5416</v>
      </c>
      <c r="E103" s="17" t="n">
        <v>4010</v>
      </c>
      <c r="F103" s="17" t="n">
        <v>2112</v>
      </c>
      <c r="G103" s="18" t="n">
        <v>6300</v>
      </c>
      <c r="H103" s="10" t="n">
        <v>11203</v>
      </c>
      <c r="I103" s="10" t="n">
        <v>7298</v>
      </c>
      <c r="J103" s="18" t="n">
        <v>7358</v>
      </c>
      <c r="L103" s="23" t="n">
        <v>7496</v>
      </c>
      <c r="M103" s="23" t="n">
        <v>8263</v>
      </c>
      <c r="N103" s="24" t="n">
        <v>9938</v>
      </c>
      <c r="O103" s="23" t="n">
        <v>8366</v>
      </c>
      <c r="P103" s="23" t="n">
        <v>6240</v>
      </c>
      <c r="Q103" s="24" t="n">
        <v>8452</v>
      </c>
      <c r="R103" s="23" t="n">
        <v>8244</v>
      </c>
      <c r="S103" s="23" t="n">
        <v>11147</v>
      </c>
      <c r="T103" s="24" t="n">
        <v>8625</v>
      </c>
      <c r="V103" s="0" t="n">
        <v>0.627892936204468</v>
      </c>
      <c r="W103" s="0" t="n">
        <v>0.850472932179513</v>
      </c>
      <c r="X103" s="0" t="n">
        <v>1.12753468516542</v>
      </c>
      <c r="Z103" s="0" t="n">
        <v>1.10068622811169</v>
      </c>
      <c r="AA103" s="0" t="n">
        <v>1.49086538461538</v>
      </c>
      <c r="AB103" s="24" t="n">
        <v>2.1849358974359</v>
      </c>
    </row>
    <row r="104" customFormat="false" ht="14.4" hidden="false" customHeight="false" outlineLevel="0" collapsed="false">
      <c r="A104" s="18" t="s">
        <v>108</v>
      </c>
      <c r="B104" s="10" t="n">
        <v>5077</v>
      </c>
      <c r="C104" s="10" t="n">
        <v>5135</v>
      </c>
      <c r="D104" s="18" t="n">
        <v>3820</v>
      </c>
      <c r="E104" s="17" t="n">
        <v>3272</v>
      </c>
      <c r="F104" s="17" t="n">
        <v>3229</v>
      </c>
      <c r="G104" s="18" t="n">
        <v>4476</v>
      </c>
      <c r="H104" s="10" t="n">
        <v>110</v>
      </c>
      <c r="I104" s="10" t="n">
        <v>1043</v>
      </c>
      <c r="J104" s="18" t="n">
        <v>886</v>
      </c>
      <c r="L104" s="23" t="n">
        <v>8610</v>
      </c>
      <c r="M104" s="23" t="n">
        <v>9539</v>
      </c>
      <c r="N104" s="24" t="n">
        <v>7009</v>
      </c>
      <c r="O104" s="23" t="n">
        <v>6826</v>
      </c>
      <c r="P104" s="23" t="n">
        <v>9540</v>
      </c>
      <c r="Q104" s="24" t="n">
        <v>6005</v>
      </c>
      <c r="R104" s="23" t="n">
        <v>1904</v>
      </c>
      <c r="S104" s="23" t="n">
        <v>3797</v>
      </c>
      <c r="T104" s="24" t="n">
        <v>5925</v>
      </c>
      <c r="V104" s="0" t="n">
        <v>0.629520914141944</v>
      </c>
      <c r="W104" s="0" t="n">
        <v>0.85675559994293</v>
      </c>
      <c r="X104" s="0" t="n">
        <v>1.10801393728223</v>
      </c>
      <c r="Z104" s="0" t="n">
        <v>0.0140461215932914</v>
      </c>
      <c r="AA104" s="0" t="n">
        <v>0.144549266247379</v>
      </c>
      <c r="AB104" s="24" t="n">
        <v>0.229641965029142</v>
      </c>
    </row>
    <row r="105" customFormat="false" ht="14.4" hidden="false" customHeight="false" outlineLevel="0" collapsed="false">
      <c r="A105" s="18" t="s">
        <v>109</v>
      </c>
      <c r="B105" s="10" t="n">
        <v>5185</v>
      </c>
      <c r="C105" s="10" t="n">
        <v>6853</v>
      </c>
      <c r="D105" s="18" t="n">
        <v>4978</v>
      </c>
      <c r="E105" s="17" t="n">
        <v>5021</v>
      </c>
      <c r="F105" s="17" t="n">
        <v>2926</v>
      </c>
      <c r="G105" s="18" t="n">
        <v>11365</v>
      </c>
      <c r="H105" s="10" t="n">
        <v>9677</v>
      </c>
      <c r="I105" s="10" t="n">
        <v>9602</v>
      </c>
      <c r="J105" s="18" t="n">
        <v>12627</v>
      </c>
      <c r="L105" s="23" t="n">
        <v>8793</v>
      </c>
      <c r="M105" s="23" t="n">
        <v>12730</v>
      </c>
      <c r="N105" s="24" t="n">
        <v>9134</v>
      </c>
      <c r="O105" s="23" t="n">
        <v>10475</v>
      </c>
      <c r="P105" s="23" t="n">
        <v>8645</v>
      </c>
      <c r="Q105" s="24" t="n">
        <v>15248</v>
      </c>
      <c r="R105" s="23" t="n">
        <v>15457</v>
      </c>
      <c r="S105" s="23" t="n">
        <v>15144</v>
      </c>
      <c r="T105" s="24" t="n">
        <v>13651</v>
      </c>
      <c r="V105" s="0" t="n">
        <v>0.67910447761194</v>
      </c>
      <c r="W105" s="0" t="n">
        <v>1.1468141011605</v>
      </c>
      <c r="X105" s="0" t="n">
        <v>1.73410667576481</v>
      </c>
      <c r="Z105" s="0" t="n">
        <v>0.772363588667366</v>
      </c>
      <c r="AA105" s="0" t="n">
        <v>1.21231503579952</v>
      </c>
      <c r="AB105" s="24" t="n">
        <v>1.84673221515327</v>
      </c>
    </row>
    <row r="106" customFormat="false" ht="14.4" hidden="false" customHeight="false" outlineLevel="0" collapsed="false">
      <c r="A106" s="18" t="s">
        <v>110</v>
      </c>
      <c r="B106" s="10" t="n">
        <v>4526</v>
      </c>
      <c r="C106" s="10" t="n">
        <v>2693</v>
      </c>
      <c r="D106" s="18" t="n">
        <v>4371</v>
      </c>
      <c r="E106" s="17" t="n">
        <v>2910</v>
      </c>
      <c r="F106" s="17" t="n">
        <v>2485</v>
      </c>
      <c r="G106" s="18" t="n">
        <v>5573</v>
      </c>
      <c r="H106" s="10" t="n">
        <v>8301</v>
      </c>
      <c r="I106" s="10" t="n">
        <v>7669</v>
      </c>
      <c r="J106" s="18" t="n">
        <v>5659</v>
      </c>
      <c r="L106" s="23" t="n">
        <v>7675</v>
      </c>
      <c r="M106" s="23" t="n">
        <v>5002</v>
      </c>
      <c r="N106" s="24" t="n">
        <v>8020</v>
      </c>
      <c r="O106" s="23" t="n">
        <v>6071</v>
      </c>
      <c r="P106" s="23" t="n">
        <v>7342</v>
      </c>
      <c r="Q106" s="24" t="n">
        <v>7477</v>
      </c>
      <c r="R106" s="23" t="n">
        <v>9045</v>
      </c>
      <c r="S106" s="23" t="n">
        <v>9385</v>
      </c>
      <c r="T106" s="24" t="n">
        <v>9234</v>
      </c>
      <c r="V106" s="0" t="n">
        <v>0.756982543640898</v>
      </c>
      <c r="W106" s="0" t="n">
        <v>0.956612377850163</v>
      </c>
      <c r="X106" s="0" t="n">
        <v>1.46781287485006</v>
      </c>
      <c r="Z106" s="0" t="n">
        <v>0.956934599438277</v>
      </c>
      <c r="AA106" s="0" t="n">
        <v>1.35656011769426</v>
      </c>
      <c r="AB106" s="24" t="n">
        <v>1.67072969856696</v>
      </c>
    </row>
    <row r="107" customFormat="false" ht="14.4" hidden="false" customHeight="false" outlineLevel="0" collapsed="false">
      <c r="A107" s="18" t="s">
        <v>111</v>
      </c>
      <c r="B107" s="10" t="n">
        <v>9908</v>
      </c>
      <c r="C107" s="10" t="n">
        <v>6672</v>
      </c>
      <c r="D107" s="18" t="n">
        <v>8134</v>
      </c>
      <c r="E107" s="17" t="n">
        <v>7899</v>
      </c>
      <c r="F107" s="17" t="n">
        <v>5381</v>
      </c>
      <c r="G107" s="18" t="n">
        <v>11070</v>
      </c>
      <c r="H107" s="10" t="n">
        <v>20904</v>
      </c>
      <c r="I107" s="10" t="n">
        <v>20666</v>
      </c>
      <c r="J107" s="18" t="n">
        <v>19359</v>
      </c>
      <c r="L107" s="23" t="n">
        <v>16802</v>
      </c>
      <c r="M107" s="23" t="n">
        <v>12394</v>
      </c>
      <c r="N107" s="24" t="n">
        <v>14925</v>
      </c>
      <c r="O107" s="23" t="n">
        <v>16479</v>
      </c>
      <c r="P107" s="23" t="n">
        <v>15899</v>
      </c>
      <c r="Q107" s="24" t="n">
        <v>14852</v>
      </c>
      <c r="R107" s="23" t="n">
        <v>26852</v>
      </c>
      <c r="S107" s="23" t="n">
        <v>14845</v>
      </c>
      <c r="T107" s="24" t="n">
        <v>22480</v>
      </c>
      <c r="V107" s="0" t="n">
        <v>0.883942387810975</v>
      </c>
      <c r="W107" s="0" t="n">
        <v>1.06525963149079</v>
      </c>
      <c r="X107" s="0" t="n">
        <v>1.32959496530579</v>
      </c>
      <c r="Z107" s="0" t="n">
        <v>1.48534498452576</v>
      </c>
      <c r="AA107" s="0" t="n">
        <v>1.64806086722327</v>
      </c>
      <c r="AB107" s="24" t="n">
        <v>1.84029086991651</v>
      </c>
    </row>
    <row r="108" customFormat="false" ht="14.4" hidden="false" customHeight="false" outlineLevel="0" collapsed="false">
      <c r="A108" s="18" t="s">
        <v>112</v>
      </c>
      <c r="B108" s="10" t="n">
        <v>3085</v>
      </c>
      <c r="C108" s="10" t="n">
        <v>2500</v>
      </c>
      <c r="D108" s="18" t="n">
        <v>2752</v>
      </c>
      <c r="E108" s="17" t="n">
        <v>2501</v>
      </c>
      <c r="F108" s="17" t="n">
        <v>1121</v>
      </c>
      <c r="G108" s="18" t="n">
        <v>4498</v>
      </c>
      <c r="H108" s="10" t="n">
        <v>2291</v>
      </c>
      <c r="I108" s="10" t="n">
        <v>3753</v>
      </c>
      <c r="J108" s="18" t="n">
        <v>2273</v>
      </c>
      <c r="L108" s="23" t="n">
        <v>5232</v>
      </c>
      <c r="M108" s="23" t="n">
        <v>4644</v>
      </c>
      <c r="N108" s="24" t="n">
        <v>5050</v>
      </c>
      <c r="O108" s="23" t="n">
        <v>5218</v>
      </c>
      <c r="P108" s="23" t="n">
        <v>3312</v>
      </c>
      <c r="Q108" s="24" t="n">
        <v>6035</v>
      </c>
      <c r="R108" s="23" t="n">
        <v>1864</v>
      </c>
      <c r="S108" s="23" t="n">
        <v>4396</v>
      </c>
      <c r="T108" s="24" t="n">
        <v>4451</v>
      </c>
      <c r="V108" s="0" t="n">
        <v>0.63302752293578</v>
      </c>
      <c r="W108" s="0" t="n">
        <v>1.03326732673267</v>
      </c>
      <c r="X108" s="0" t="n">
        <v>1.2995262704565</v>
      </c>
      <c r="Z108" s="0" t="n">
        <v>0.461971830985915</v>
      </c>
      <c r="AA108" s="0" t="n">
        <v>0.822535211267606</v>
      </c>
      <c r="AB108" s="24" t="n">
        <v>1.4987922705314</v>
      </c>
    </row>
    <row r="109" customFormat="false" ht="14.4" hidden="false" customHeight="false" outlineLevel="0" collapsed="false">
      <c r="A109" s="18" t="s">
        <v>113</v>
      </c>
      <c r="B109" s="10" t="n">
        <v>1870</v>
      </c>
      <c r="C109" s="10" t="n">
        <v>1471</v>
      </c>
      <c r="D109" s="18" t="n">
        <v>1360</v>
      </c>
      <c r="E109" s="17" t="n">
        <v>1221</v>
      </c>
      <c r="F109" s="17" t="n">
        <v>528</v>
      </c>
      <c r="G109" s="18" t="n">
        <v>732</v>
      </c>
      <c r="H109" s="10" t="n">
        <v>841</v>
      </c>
      <c r="I109" s="10" t="n">
        <v>1012</v>
      </c>
      <c r="J109" s="18" t="n">
        <v>686</v>
      </c>
      <c r="L109" s="23" t="n">
        <v>3171</v>
      </c>
      <c r="M109" s="23" t="n">
        <v>2733</v>
      </c>
      <c r="N109" s="24" t="n">
        <v>2495</v>
      </c>
      <c r="O109" s="23" t="n">
        <v>2547</v>
      </c>
      <c r="P109" s="23" t="n">
        <v>1560</v>
      </c>
      <c r="Q109" s="24" t="n">
        <v>982</v>
      </c>
      <c r="R109" s="23" t="n">
        <v>2103</v>
      </c>
      <c r="S109" s="23" t="n">
        <v>1720</v>
      </c>
      <c r="T109" s="24" t="n">
        <v>1448</v>
      </c>
      <c r="V109" s="0" t="n">
        <v>0.309681488489435</v>
      </c>
      <c r="W109" s="0" t="n">
        <v>0.570801317233809</v>
      </c>
      <c r="X109" s="0" t="n">
        <v>1.02084168336673</v>
      </c>
      <c r="Z109" s="0" t="n">
        <v>0.340400471142521</v>
      </c>
      <c r="AA109" s="0" t="n">
        <v>0.656410256410256</v>
      </c>
      <c r="AB109" s="24" t="n">
        <v>1.36252545824847</v>
      </c>
    </row>
    <row r="110" customFormat="false" ht="14.4" hidden="false" customHeight="false" outlineLevel="0" collapsed="false">
      <c r="A110" s="18" t="s">
        <v>114</v>
      </c>
      <c r="B110" s="10" t="n">
        <v>1744</v>
      </c>
      <c r="C110" s="10" t="n">
        <v>2317</v>
      </c>
      <c r="D110" s="18" t="n">
        <v>1953</v>
      </c>
      <c r="E110" s="17" t="n">
        <v>2632</v>
      </c>
      <c r="F110" s="17" t="n">
        <v>1714</v>
      </c>
      <c r="G110" s="18" t="n">
        <v>3904</v>
      </c>
      <c r="H110" s="10" t="n">
        <v>5256</v>
      </c>
      <c r="I110" s="10" t="n">
        <v>4516</v>
      </c>
      <c r="J110" s="18" t="n">
        <v>5370</v>
      </c>
      <c r="L110" s="23" t="n">
        <v>2958</v>
      </c>
      <c r="M110" s="23" t="n">
        <v>4304</v>
      </c>
      <c r="N110" s="24" t="n">
        <v>3584</v>
      </c>
      <c r="O110" s="23" t="n">
        <v>5491</v>
      </c>
      <c r="P110" s="23" t="n">
        <v>5064</v>
      </c>
      <c r="Q110" s="24" t="n">
        <v>5238</v>
      </c>
      <c r="R110" s="23" t="n">
        <v>6500</v>
      </c>
      <c r="S110" s="23" t="n">
        <v>10981</v>
      </c>
      <c r="T110" s="24" t="n">
        <v>5226</v>
      </c>
      <c r="V110" s="0" t="n">
        <v>1.17657992565056</v>
      </c>
      <c r="W110" s="0" t="n">
        <v>1.46149553571429</v>
      </c>
      <c r="X110" s="0" t="n">
        <v>1.85632183908046</v>
      </c>
      <c r="Z110" s="0" t="n">
        <v>1.08778000364232</v>
      </c>
      <c r="AA110" s="0" t="n">
        <v>1.22126765941199</v>
      </c>
      <c r="AB110" s="24" t="n">
        <v>1.34083728278041</v>
      </c>
    </row>
    <row r="111" customFormat="false" ht="14.4" hidden="false" customHeight="false" outlineLevel="0" collapsed="false">
      <c r="A111" s="18" t="s">
        <v>115</v>
      </c>
      <c r="B111" s="10" t="n">
        <v>768</v>
      </c>
      <c r="C111" s="10" t="n">
        <v>1220</v>
      </c>
      <c r="D111" s="18" t="n">
        <v>156</v>
      </c>
      <c r="E111" s="17" t="n">
        <v>414</v>
      </c>
      <c r="F111" s="17" t="n">
        <v>196</v>
      </c>
      <c r="G111" s="18" t="n">
        <v>22</v>
      </c>
      <c r="H111" s="10" t="n">
        <v>252</v>
      </c>
      <c r="I111" s="10" t="n">
        <v>358</v>
      </c>
      <c r="J111" s="18" t="n">
        <v>251</v>
      </c>
      <c r="L111" s="23" t="n">
        <v>1302</v>
      </c>
      <c r="M111" s="23" t="n">
        <v>2266</v>
      </c>
      <c r="N111" s="24" t="n">
        <v>286</v>
      </c>
      <c r="O111" s="23" t="n">
        <v>864</v>
      </c>
      <c r="P111" s="23" t="n">
        <v>579</v>
      </c>
      <c r="Q111" s="24" t="n">
        <v>30</v>
      </c>
      <c r="R111" s="23" t="n">
        <v>1004</v>
      </c>
      <c r="S111" s="23" t="n">
        <v>574</v>
      </c>
      <c r="T111" s="24" t="n">
        <v>552</v>
      </c>
      <c r="V111" s="0" t="n">
        <v>0.0132391879964696</v>
      </c>
      <c r="W111" s="0" t="n">
        <v>0.381288614298323</v>
      </c>
      <c r="X111" s="0" t="n">
        <v>3.02097902097902</v>
      </c>
      <c r="Z111" s="0" t="n">
        <v>0.355324074074074</v>
      </c>
      <c r="AA111" s="0" t="n">
        <v>0.547495682210708</v>
      </c>
      <c r="AB111" s="24" t="n">
        <v>15.7666666666667</v>
      </c>
    </row>
    <row r="112" customFormat="false" ht="14.4" hidden="false" customHeight="false" outlineLevel="0" collapsed="false">
      <c r="A112" s="18" t="s">
        <v>116</v>
      </c>
      <c r="B112" s="10" t="n">
        <v>4245</v>
      </c>
      <c r="C112" s="10" t="n">
        <v>3339</v>
      </c>
      <c r="D112" s="18" t="n">
        <v>4392</v>
      </c>
      <c r="E112" s="17" t="n">
        <v>3693</v>
      </c>
      <c r="F112" s="17" t="n">
        <v>2438</v>
      </c>
      <c r="G112" s="18" t="n">
        <v>6737</v>
      </c>
      <c r="H112" s="10" t="n">
        <v>365</v>
      </c>
      <c r="I112" s="10" t="n">
        <v>592</v>
      </c>
      <c r="J112" s="18" t="n">
        <v>548</v>
      </c>
      <c r="L112" s="23" t="n">
        <v>7199</v>
      </c>
      <c r="M112" s="23" t="n">
        <v>6202</v>
      </c>
      <c r="N112" s="24" t="n">
        <v>8059</v>
      </c>
      <c r="O112" s="23" t="n">
        <v>7704</v>
      </c>
      <c r="P112" s="23" t="n">
        <v>7203</v>
      </c>
      <c r="Q112" s="24" t="n">
        <v>9039</v>
      </c>
      <c r="R112" s="23" t="n">
        <v>1450</v>
      </c>
      <c r="S112" s="23" t="n">
        <v>1987</v>
      </c>
      <c r="T112" s="24" t="n">
        <v>2019</v>
      </c>
      <c r="V112" s="0" t="n">
        <v>0.893783347809902</v>
      </c>
      <c r="W112" s="0" t="n">
        <v>1.12160317657278</v>
      </c>
      <c r="X112" s="0" t="n">
        <v>1.45743308610126</v>
      </c>
      <c r="Z112" s="0" t="n">
        <v>0.0491204779289744</v>
      </c>
      <c r="AA112" s="0" t="n">
        <v>0.0866246266179887</v>
      </c>
      <c r="AB112" s="24" t="n">
        <v>0.108704706372345</v>
      </c>
    </row>
    <row r="113" customFormat="false" ht="14.4" hidden="false" customHeight="false" outlineLevel="0" collapsed="false">
      <c r="A113" s="18" t="s">
        <v>117</v>
      </c>
      <c r="B113" s="10" t="n">
        <v>9358</v>
      </c>
      <c r="C113" s="10" t="n">
        <v>7938</v>
      </c>
      <c r="D113" s="18" t="n">
        <v>5443</v>
      </c>
      <c r="E113" s="17" t="n">
        <v>6312</v>
      </c>
      <c r="F113" s="17" t="n">
        <v>4547</v>
      </c>
      <c r="G113" s="18" t="n">
        <v>9701</v>
      </c>
      <c r="H113" s="10" t="n">
        <v>15677</v>
      </c>
      <c r="I113" s="10" t="n">
        <v>12750</v>
      </c>
      <c r="J113" s="18" t="n">
        <v>18300</v>
      </c>
      <c r="L113" s="23" t="n">
        <v>15869</v>
      </c>
      <c r="M113" s="23" t="n">
        <v>14746</v>
      </c>
      <c r="N113" s="24" t="n">
        <v>9987</v>
      </c>
      <c r="O113" s="23" t="n">
        <v>13168</v>
      </c>
      <c r="P113" s="23" t="n">
        <v>13435</v>
      </c>
      <c r="Q113" s="24" t="n">
        <v>13015</v>
      </c>
      <c r="R113" s="23" t="n">
        <v>21969</v>
      </c>
      <c r="S113" s="23" t="n">
        <v>18107</v>
      </c>
      <c r="T113" s="24" t="n">
        <v>19502</v>
      </c>
      <c r="V113" s="0" t="n">
        <v>0.820152498582141</v>
      </c>
      <c r="W113" s="0" t="n">
        <v>0.892987928929879</v>
      </c>
      <c r="X113" s="0" t="n">
        <v>1.31851406828878</v>
      </c>
      <c r="Z113" s="0" t="n">
        <v>1.25515444733904</v>
      </c>
      <c r="AA113" s="0" t="n">
        <v>1.44889125151883</v>
      </c>
      <c r="AB113" s="24" t="n">
        <v>1.77779485209374</v>
      </c>
    </row>
    <row r="114" customFormat="false" ht="14.4" hidden="false" customHeight="false" outlineLevel="0" collapsed="false">
      <c r="A114" s="18" t="s">
        <v>118</v>
      </c>
      <c r="B114" s="10" t="n">
        <v>9011</v>
      </c>
      <c r="C114" s="10" t="n">
        <v>8772</v>
      </c>
      <c r="D114" s="18" t="n">
        <v>7632</v>
      </c>
      <c r="E114" s="17" t="n">
        <v>5392</v>
      </c>
      <c r="F114" s="17" t="n">
        <v>4134</v>
      </c>
      <c r="G114" s="18" t="n">
        <v>8043</v>
      </c>
      <c r="H114" s="10" t="n">
        <v>194</v>
      </c>
      <c r="I114" s="10" t="n">
        <v>217</v>
      </c>
      <c r="J114" s="18" t="n">
        <v>208</v>
      </c>
      <c r="L114" s="23" t="n">
        <v>15281</v>
      </c>
      <c r="M114" s="23" t="n">
        <v>16295</v>
      </c>
      <c r="N114" s="24" t="n">
        <v>14004</v>
      </c>
      <c r="O114" s="23" t="n">
        <v>11249</v>
      </c>
      <c r="P114" s="23" t="n">
        <v>12214</v>
      </c>
      <c r="Q114" s="24" t="n">
        <v>10791</v>
      </c>
      <c r="R114" s="23" t="n">
        <v>1219</v>
      </c>
      <c r="S114" s="23" t="n">
        <v>1759</v>
      </c>
      <c r="T114" s="24" t="n">
        <v>1840</v>
      </c>
      <c r="V114" s="0" t="n">
        <v>0.662227677201596</v>
      </c>
      <c r="W114" s="0" t="n">
        <v>0.74955507824486</v>
      </c>
      <c r="X114" s="0" t="n">
        <v>0.872179377320765</v>
      </c>
      <c r="Z114" s="0" t="n">
        <v>0.0193220894056001</v>
      </c>
      <c r="AA114" s="0" t="n">
        <v>0.0233798559871989</v>
      </c>
      <c r="AB114" s="24" t="n">
        <v>0.0265962376054119</v>
      </c>
    </row>
    <row r="115" customFormat="false" ht="14.4" hidden="false" customHeight="false" outlineLevel="0" collapsed="false">
      <c r="A115" s="18" t="s">
        <v>119</v>
      </c>
      <c r="B115" s="10" t="n">
        <v>1583</v>
      </c>
      <c r="C115" s="10" t="n">
        <v>2216</v>
      </c>
      <c r="D115" s="18" t="n">
        <v>2309</v>
      </c>
      <c r="E115" s="17" t="n">
        <v>1806</v>
      </c>
      <c r="F115" s="17" t="n">
        <v>815</v>
      </c>
      <c r="G115" s="18" t="n">
        <v>1960</v>
      </c>
      <c r="H115" s="10" t="n">
        <v>5449</v>
      </c>
      <c r="I115" s="10" t="n">
        <v>3386</v>
      </c>
      <c r="J115" s="18" t="n">
        <v>3119</v>
      </c>
      <c r="L115" s="23" t="n">
        <v>2684</v>
      </c>
      <c r="M115" s="23" t="n">
        <v>4116</v>
      </c>
      <c r="N115" s="24" t="n">
        <v>4237</v>
      </c>
      <c r="O115" s="23" t="n">
        <v>3768</v>
      </c>
      <c r="P115" s="23" t="n">
        <v>2408</v>
      </c>
      <c r="Q115" s="24" t="n">
        <v>2630</v>
      </c>
      <c r="R115" s="23" t="n">
        <v>3883</v>
      </c>
      <c r="S115" s="23" t="n">
        <v>4950</v>
      </c>
      <c r="T115" s="24" t="n">
        <v>3100</v>
      </c>
      <c r="V115" s="0" t="n">
        <v>0.568326646211942</v>
      </c>
      <c r="W115" s="0" t="n">
        <v>0.889308472976162</v>
      </c>
      <c r="X115" s="0" t="n">
        <v>1.40387481371088</v>
      </c>
      <c r="Z115" s="0" t="n">
        <v>1.04670912951168</v>
      </c>
      <c r="AA115" s="0" t="n">
        <v>1.70266159695817</v>
      </c>
      <c r="AB115" s="24" t="n">
        <v>2.75373754152824</v>
      </c>
    </row>
    <row r="116" customFormat="false" ht="14.4" hidden="false" customHeight="false" outlineLevel="0" collapsed="false">
      <c r="A116" s="18" t="s">
        <v>120</v>
      </c>
      <c r="B116" s="10" t="n">
        <v>8017</v>
      </c>
      <c r="C116" s="10" t="n">
        <v>8930</v>
      </c>
      <c r="D116" s="18" t="n">
        <v>7521</v>
      </c>
      <c r="E116" s="17" t="n">
        <v>7654</v>
      </c>
      <c r="F116" s="17" t="n">
        <v>5198</v>
      </c>
      <c r="G116" s="18" t="n">
        <v>7553</v>
      </c>
      <c r="H116" s="10" t="n">
        <v>10998</v>
      </c>
      <c r="I116" s="10" t="n">
        <v>15670</v>
      </c>
      <c r="J116" s="18" t="n">
        <v>12781</v>
      </c>
      <c r="L116" s="23" t="n">
        <v>13595</v>
      </c>
      <c r="M116" s="23" t="n">
        <v>16588</v>
      </c>
      <c r="N116" s="24" t="n">
        <v>13800</v>
      </c>
      <c r="O116" s="23" t="n">
        <v>15968</v>
      </c>
      <c r="P116" s="23" t="n">
        <v>15358</v>
      </c>
      <c r="Q116" s="24" t="n">
        <v>10133</v>
      </c>
      <c r="R116" s="23" t="n">
        <v>24435</v>
      </c>
      <c r="S116" s="23" t="n">
        <v>18872</v>
      </c>
      <c r="T116" s="24" t="n">
        <v>21862</v>
      </c>
      <c r="V116" s="0" t="n">
        <v>0.610863274656378</v>
      </c>
      <c r="W116" s="0" t="n">
        <v>0.962623583313238</v>
      </c>
      <c r="X116" s="0" t="n">
        <v>1.1745494667157</v>
      </c>
      <c r="Z116" s="0" t="n">
        <v>0.838238977955912</v>
      </c>
      <c r="AA116" s="0" t="n">
        <v>1.29784569138277</v>
      </c>
      <c r="AB116" s="24" t="n">
        <v>2.0451988552255</v>
      </c>
    </row>
    <row r="117" customFormat="false" ht="14.4" hidden="false" customHeight="false" outlineLevel="0" collapsed="false">
      <c r="A117" s="18" t="s">
        <v>121</v>
      </c>
      <c r="B117" s="10" t="n">
        <v>1310</v>
      </c>
      <c r="C117" s="10" t="n">
        <v>522</v>
      </c>
      <c r="D117" s="18" t="n">
        <v>449</v>
      </c>
      <c r="E117" s="17" t="n">
        <v>702</v>
      </c>
      <c r="F117" s="17" t="n">
        <v>476</v>
      </c>
      <c r="G117" s="18" t="n">
        <v>1381</v>
      </c>
      <c r="H117" s="10" t="n">
        <v>2235</v>
      </c>
      <c r="I117" s="10" t="n">
        <v>1179</v>
      </c>
      <c r="J117" s="18" t="n">
        <v>1981</v>
      </c>
      <c r="L117" s="23" t="n">
        <v>2222</v>
      </c>
      <c r="M117" s="23" t="n">
        <v>970</v>
      </c>
      <c r="N117" s="24" t="n">
        <v>824</v>
      </c>
      <c r="O117" s="23" t="n">
        <v>1465</v>
      </c>
      <c r="P117" s="23" t="n">
        <v>1406</v>
      </c>
      <c r="Q117" s="24" t="n">
        <v>1853</v>
      </c>
      <c r="R117" s="23" t="n">
        <v>2282</v>
      </c>
      <c r="S117" s="23" t="n">
        <v>2285</v>
      </c>
      <c r="T117" s="24" t="n">
        <v>1406</v>
      </c>
      <c r="V117" s="0" t="n">
        <v>0.659315931593159</v>
      </c>
      <c r="W117" s="0" t="n">
        <v>1.51030927835052</v>
      </c>
      <c r="X117" s="0" t="n">
        <v>2.24878640776699</v>
      </c>
      <c r="Z117" s="0" t="n">
        <v>0.84133837021047</v>
      </c>
      <c r="AA117" s="0" t="n">
        <v>1.46788990825688</v>
      </c>
      <c r="AB117" s="24" t="n">
        <v>1.85665529010239</v>
      </c>
    </row>
    <row r="118" customFormat="false" ht="14.4" hidden="false" customHeight="false" outlineLevel="0" collapsed="false">
      <c r="A118" s="18" t="s">
        <v>122</v>
      </c>
      <c r="B118" s="10" t="n">
        <v>1563</v>
      </c>
      <c r="C118" s="10" t="n">
        <v>566</v>
      </c>
      <c r="D118" s="18" t="n">
        <v>1137</v>
      </c>
      <c r="E118" s="17" t="n">
        <v>1204</v>
      </c>
      <c r="F118" s="17" t="n">
        <v>810</v>
      </c>
      <c r="G118" s="18" t="n">
        <v>1941</v>
      </c>
      <c r="H118" s="10" t="n">
        <v>269</v>
      </c>
      <c r="I118" s="10" t="n">
        <v>923</v>
      </c>
      <c r="J118" s="18" t="n">
        <v>1425</v>
      </c>
      <c r="L118" s="23" t="n">
        <v>2651</v>
      </c>
      <c r="M118" s="23" t="n">
        <v>1051</v>
      </c>
      <c r="N118" s="24" t="n">
        <v>2086</v>
      </c>
      <c r="O118" s="23" t="n">
        <v>2512</v>
      </c>
      <c r="P118" s="23" t="n">
        <v>2393</v>
      </c>
      <c r="Q118" s="24" t="n">
        <v>2604</v>
      </c>
      <c r="R118" s="23" t="n">
        <v>1613</v>
      </c>
      <c r="S118" s="23" t="n">
        <v>3075</v>
      </c>
      <c r="T118" s="24" t="n">
        <v>1309</v>
      </c>
      <c r="V118" s="0" t="n">
        <v>0.902678234628442</v>
      </c>
      <c r="W118" s="0" t="n">
        <v>1.20421860019175</v>
      </c>
      <c r="X118" s="0" t="n">
        <v>2.47764034253092</v>
      </c>
      <c r="Z118" s="0" t="n">
        <v>0.125576036866359</v>
      </c>
      <c r="AA118" s="0" t="n">
        <v>0.486066878980892</v>
      </c>
      <c r="AB118" s="24" t="n">
        <v>0.753029669870455</v>
      </c>
    </row>
    <row r="119" customFormat="false" ht="14.4" hidden="false" customHeight="false" outlineLevel="0" collapsed="false">
      <c r="A119" s="18" t="s">
        <v>123</v>
      </c>
      <c r="B119" s="10" t="n">
        <v>2580</v>
      </c>
      <c r="C119" s="10" t="n">
        <v>2530</v>
      </c>
      <c r="D119" s="18" t="n">
        <v>3059</v>
      </c>
      <c r="E119" s="17" t="n">
        <v>1693</v>
      </c>
      <c r="F119" s="17" t="n">
        <v>1717</v>
      </c>
      <c r="G119" s="18" t="n">
        <v>3141</v>
      </c>
      <c r="H119" s="10" t="n">
        <v>4640</v>
      </c>
      <c r="I119" s="10" t="n">
        <v>7238</v>
      </c>
      <c r="J119" s="18" t="n">
        <v>4357</v>
      </c>
      <c r="L119" s="23" t="n">
        <v>4375</v>
      </c>
      <c r="M119" s="23" t="n">
        <v>4700</v>
      </c>
      <c r="N119" s="24" t="n">
        <v>5613</v>
      </c>
      <c r="O119" s="23" t="n">
        <v>3532</v>
      </c>
      <c r="P119" s="23" t="n">
        <v>5073</v>
      </c>
      <c r="Q119" s="24" t="n">
        <v>4214</v>
      </c>
      <c r="R119" s="23" t="n">
        <v>9089</v>
      </c>
      <c r="S119" s="23" t="n">
        <v>8991</v>
      </c>
      <c r="T119" s="24" t="n">
        <v>8929</v>
      </c>
      <c r="V119" s="0" t="n">
        <v>0.629253518617495</v>
      </c>
      <c r="W119" s="0" t="n">
        <v>0.896595744680851</v>
      </c>
      <c r="X119" s="0" t="n">
        <v>1.15954285714286</v>
      </c>
      <c r="Z119" s="0" t="n">
        <v>1.08594520007885</v>
      </c>
      <c r="AA119" s="0" t="n">
        <v>1.55973952434881</v>
      </c>
      <c r="AB119" s="24" t="n">
        <v>2.710362400906</v>
      </c>
    </row>
    <row r="120" customFormat="false" ht="14.4" hidden="false" customHeight="false" outlineLevel="0" collapsed="false">
      <c r="A120" s="18" t="s">
        <v>124</v>
      </c>
      <c r="B120" s="10" t="n">
        <v>2350</v>
      </c>
      <c r="C120" s="10" t="n">
        <v>2213</v>
      </c>
      <c r="D120" s="18" t="n">
        <v>1812</v>
      </c>
      <c r="E120" s="17" t="n">
        <v>1720</v>
      </c>
      <c r="F120" s="17" t="n">
        <v>1091</v>
      </c>
      <c r="G120" s="18" t="n">
        <v>3514</v>
      </c>
      <c r="H120" s="10" t="n">
        <v>4681</v>
      </c>
      <c r="I120" s="10" t="n">
        <v>2806</v>
      </c>
      <c r="J120" s="18" t="n">
        <v>5254</v>
      </c>
      <c r="L120" s="23" t="n">
        <v>3985</v>
      </c>
      <c r="M120" s="23" t="n">
        <v>4111</v>
      </c>
      <c r="N120" s="24" t="n">
        <v>3325</v>
      </c>
      <c r="O120" s="23" t="n">
        <v>3588</v>
      </c>
      <c r="P120" s="23" t="n">
        <v>3223</v>
      </c>
      <c r="Q120" s="24" t="n">
        <v>4715</v>
      </c>
      <c r="R120" s="23" t="n">
        <v>4497</v>
      </c>
      <c r="S120" s="23" t="n">
        <v>7025</v>
      </c>
      <c r="T120" s="24" t="n">
        <v>4079</v>
      </c>
      <c r="V120" s="0" t="n">
        <v>0.783994162004379</v>
      </c>
      <c r="W120" s="0" t="n">
        <v>0.969323308270677</v>
      </c>
      <c r="X120" s="0" t="n">
        <v>1.41804511278195</v>
      </c>
      <c r="Z120" s="0" t="n">
        <v>0.787062566277837</v>
      </c>
      <c r="AA120" s="0" t="n">
        <v>1.40890774125133</v>
      </c>
      <c r="AB120" s="24" t="n">
        <v>2.06112317716413</v>
      </c>
    </row>
    <row r="121" customFormat="false" ht="14.4" hidden="false" customHeight="false" outlineLevel="0" collapsed="false">
      <c r="A121" s="18" t="s">
        <v>125</v>
      </c>
      <c r="B121" s="10" t="n">
        <v>556</v>
      </c>
      <c r="C121" s="10" t="n">
        <v>663</v>
      </c>
      <c r="D121" s="18" t="n">
        <v>1051</v>
      </c>
      <c r="E121" s="17" t="n">
        <v>888</v>
      </c>
      <c r="F121" s="17" t="n">
        <v>713</v>
      </c>
      <c r="G121" s="18" t="n">
        <v>647</v>
      </c>
      <c r="H121" s="10" t="n">
        <v>15</v>
      </c>
      <c r="I121" s="10" t="n">
        <v>20</v>
      </c>
      <c r="J121" s="18" t="n">
        <v>26</v>
      </c>
      <c r="L121" s="23" t="n">
        <v>943</v>
      </c>
      <c r="M121" s="23" t="n">
        <v>1232</v>
      </c>
      <c r="N121" s="24" t="n">
        <v>1928</v>
      </c>
      <c r="O121" s="23" t="n">
        <v>1853</v>
      </c>
      <c r="P121" s="23" t="n">
        <v>2107</v>
      </c>
      <c r="Q121" s="24" t="n">
        <v>868</v>
      </c>
      <c r="R121" s="23" t="n">
        <v>28</v>
      </c>
      <c r="S121" s="23" t="n">
        <v>69</v>
      </c>
      <c r="T121" s="24" t="n">
        <v>59</v>
      </c>
      <c r="V121" s="0" t="n">
        <v>0.450207468879668</v>
      </c>
      <c r="W121" s="0" t="n">
        <v>1.09284232365145</v>
      </c>
      <c r="X121" s="0" t="n">
        <v>2.23435843054083</v>
      </c>
      <c r="Z121" s="0" t="n">
        <v>0.00854295206454675</v>
      </c>
      <c r="AA121" s="0" t="n">
        <v>0.0156620787850024</v>
      </c>
      <c r="AB121" s="24" t="n">
        <v>0.0380184331797235</v>
      </c>
    </row>
    <row r="122" customFormat="false" ht="14.4" hidden="false" customHeight="false" outlineLevel="0" collapsed="false">
      <c r="A122" s="18" t="s">
        <v>126</v>
      </c>
      <c r="B122" s="10" t="n">
        <v>2190</v>
      </c>
      <c r="C122" s="10" t="n">
        <v>1191</v>
      </c>
      <c r="D122" s="18" t="n">
        <v>1911</v>
      </c>
      <c r="E122" s="17" t="n">
        <v>1671</v>
      </c>
      <c r="F122" s="17" t="n">
        <v>1586</v>
      </c>
      <c r="G122" s="18" t="n">
        <v>1937</v>
      </c>
      <c r="H122" s="10" t="n">
        <v>222</v>
      </c>
      <c r="I122" s="10" t="n">
        <v>28</v>
      </c>
      <c r="J122" s="18" t="n">
        <v>82</v>
      </c>
      <c r="L122" s="23" t="n">
        <v>3714</v>
      </c>
      <c r="M122" s="23" t="n">
        <v>2212</v>
      </c>
      <c r="N122" s="24" t="n">
        <v>3506</v>
      </c>
      <c r="O122" s="23" t="n">
        <v>3486</v>
      </c>
      <c r="P122" s="23" t="n">
        <v>4686</v>
      </c>
      <c r="Q122" s="24" t="n">
        <v>2599</v>
      </c>
      <c r="R122" s="23" t="n">
        <v>211</v>
      </c>
      <c r="S122" s="23" t="n">
        <v>205</v>
      </c>
      <c r="T122" s="24" t="n">
        <v>267</v>
      </c>
      <c r="V122" s="0" t="n">
        <v>0.699784598815294</v>
      </c>
      <c r="W122" s="0" t="n">
        <v>1.1749547920434</v>
      </c>
      <c r="X122" s="0" t="n">
        <v>2.11844484629295</v>
      </c>
      <c r="Z122" s="0" t="n">
        <v>0.00789586000853607</v>
      </c>
      <c r="AA122" s="0" t="n">
        <v>0.029833620195066</v>
      </c>
      <c r="AB122" s="24" t="n">
        <v>0.103886110042324</v>
      </c>
    </row>
    <row r="123" customFormat="false" ht="14.4" hidden="false" customHeight="false" outlineLevel="0" collapsed="false">
      <c r="A123" s="18" t="s">
        <v>127</v>
      </c>
      <c r="B123" s="10" t="n">
        <v>2548</v>
      </c>
      <c r="C123" s="10" t="n">
        <v>4391</v>
      </c>
      <c r="D123" s="18" t="n">
        <v>5228</v>
      </c>
      <c r="E123" s="17" t="n">
        <v>3559</v>
      </c>
      <c r="F123" s="17" t="n">
        <v>4138</v>
      </c>
      <c r="G123" s="18" t="n">
        <v>9301</v>
      </c>
      <c r="H123" s="10" t="n">
        <v>10192</v>
      </c>
      <c r="I123" s="10" t="n">
        <v>8493</v>
      </c>
      <c r="J123" s="18" t="n">
        <v>11622</v>
      </c>
      <c r="L123" s="23" t="n">
        <v>4321</v>
      </c>
      <c r="M123" s="23" t="n">
        <v>8157</v>
      </c>
      <c r="N123" s="24" t="n">
        <v>9593</v>
      </c>
      <c r="O123" s="23" t="n">
        <v>7425</v>
      </c>
      <c r="P123" s="23" t="n">
        <v>12226</v>
      </c>
      <c r="Q123" s="24" t="n">
        <v>12479</v>
      </c>
      <c r="R123" s="23" t="n">
        <v>8479</v>
      </c>
      <c r="S123" s="23" t="n">
        <v>12355</v>
      </c>
      <c r="T123" s="24" t="n">
        <v>12083</v>
      </c>
      <c r="V123" s="0" t="n">
        <v>0.774001876368185</v>
      </c>
      <c r="W123" s="0" t="n">
        <v>1.49883535613583</v>
      </c>
      <c r="X123" s="0" t="n">
        <v>2.88798889146031</v>
      </c>
      <c r="Z123" s="0" t="n">
        <v>0.900072121163555</v>
      </c>
      <c r="AA123" s="0" t="n">
        <v>1.17757833159708</v>
      </c>
      <c r="AB123" s="24" t="n">
        <v>1.97912457912458</v>
      </c>
    </row>
    <row r="124" customFormat="false" ht="14.4" hidden="false" customHeight="false" outlineLevel="0" collapsed="false">
      <c r="A124" s="18" t="s">
        <v>128</v>
      </c>
      <c r="B124" s="10" t="n">
        <v>4349</v>
      </c>
      <c r="C124" s="10" t="n">
        <v>5185</v>
      </c>
      <c r="D124" s="18" t="n">
        <v>4759</v>
      </c>
      <c r="E124" s="17" t="n">
        <v>3688</v>
      </c>
      <c r="F124" s="17" t="n">
        <v>3296</v>
      </c>
      <c r="G124" s="18" t="n">
        <v>4551</v>
      </c>
      <c r="H124" s="10" t="n">
        <v>8656</v>
      </c>
      <c r="I124" s="10" t="n">
        <v>7254</v>
      </c>
      <c r="J124" s="18" t="n">
        <v>7415</v>
      </c>
      <c r="L124" s="23" t="n">
        <v>7375</v>
      </c>
      <c r="M124" s="23" t="n">
        <v>9632</v>
      </c>
      <c r="N124" s="24" t="n">
        <v>8732</v>
      </c>
      <c r="O124" s="23" t="n">
        <v>7694</v>
      </c>
      <c r="P124" s="23" t="n">
        <v>9738</v>
      </c>
      <c r="Q124" s="24" t="n">
        <v>6106</v>
      </c>
      <c r="R124" s="23" t="n">
        <v>8977</v>
      </c>
      <c r="S124" s="23" t="n">
        <v>10552</v>
      </c>
      <c r="T124" s="24" t="n">
        <v>8308</v>
      </c>
      <c r="V124" s="0" t="n">
        <v>0.633928571428571</v>
      </c>
      <c r="W124" s="0" t="n">
        <v>0.881126889601466</v>
      </c>
      <c r="X124" s="0" t="n">
        <v>1.32040677966102</v>
      </c>
      <c r="Z124" s="0" t="n">
        <v>0.962723351817622</v>
      </c>
      <c r="AA124" s="0" t="n">
        <v>1.24694567195217</v>
      </c>
      <c r="AB124" s="24" t="n">
        <v>1.72518833933836</v>
      </c>
    </row>
    <row r="125" customFormat="false" ht="14.4" hidden="false" customHeight="false" outlineLevel="0" collapsed="false">
      <c r="A125" s="18" t="s">
        <v>129</v>
      </c>
      <c r="B125" s="10" t="n">
        <v>5284</v>
      </c>
      <c r="C125" s="10" t="n">
        <v>5753</v>
      </c>
      <c r="D125" s="18" t="n">
        <v>5576</v>
      </c>
      <c r="E125" s="17" t="n">
        <v>4813</v>
      </c>
      <c r="F125" s="17" t="n">
        <v>3147</v>
      </c>
      <c r="G125" s="18" t="n">
        <v>4948</v>
      </c>
      <c r="H125" s="10" t="n">
        <v>6414</v>
      </c>
      <c r="I125" s="10" t="n">
        <v>7428</v>
      </c>
      <c r="J125" s="18" t="n">
        <v>8764</v>
      </c>
      <c r="L125" s="23" t="n">
        <v>8961</v>
      </c>
      <c r="M125" s="23" t="n">
        <v>10687</v>
      </c>
      <c r="N125" s="24" t="n">
        <v>10231</v>
      </c>
      <c r="O125" s="23" t="n">
        <v>10041</v>
      </c>
      <c r="P125" s="23" t="n">
        <v>9298</v>
      </c>
      <c r="Q125" s="24" t="n">
        <v>6638</v>
      </c>
      <c r="R125" s="23" t="n">
        <v>15967</v>
      </c>
      <c r="S125" s="23" t="n">
        <v>12823</v>
      </c>
      <c r="T125" s="24" t="n">
        <v>10413</v>
      </c>
      <c r="V125" s="0" t="n">
        <v>0.62112847384673</v>
      </c>
      <c r="W125" s="0" t="n">
        <v>0.908806568272896</v>
      </c>
      <c r="X125" s="0" t="n">
        <v>1.12052226314027</v>
      </c>
      <c r="Z125" s="0" t="n">
        <v>0.777412608305946</v>
      </c>
      <c r="AA125" s="0" t="n">
        <v>1.10357534110148</v>
      </c>
      <c r="AB125" s="24" t="n">
        <v>1.66932811087677</v>
      </c>
    </row>
    <row r="126" customFormat="false" ht="14.4" hidden="false" customHeight="false" outlineLevel="0" collapsed="false">
      <c r="A126" s="18" t="s">
        <v>130</v>
      </c>
      <c r="B126" s="10" t="n">
        <v>2722</v>
      </c>
      <c r="C126" s="10" t="n">
        <v>3951</v>
      </c>
      <c r="D126" s="18" t="n">
        <v>3671</v>
      </c>
      <c r="E126" s="17" t="n">
        <v>3760</v>
      </c>
      <c r="F126" s="17" t="n">
        <v>2018</v>
      </c>
      <c r="G126" s="18" t="n">
        <v>4521</v>
      </c>
      <c r="H126" s="10" t="n">
        <v>6687</v>
      </c>
      <c r="I126" s="10" t="n">
        <v>5803</v>
      </c>
      <c r="J126" s="18" t="n">
        <v>6442</v>
      </c>
      <c r="L126" s="23" t="n">
        <v>4616</v>
      </c>
      <c r="M126" s="23" t="n">
        <v>7339</v>
      </c>
      <c r="N126" s="24" t="n">
        <v>6736</v>
      </c>
      <c r="O126" s="23" t="n">
        <v>7844</v>
      </c>
      <c r="P126" s="23" t="n">
        <v>5962</v>
      </c>
      <c r="Q126" s="24" t="n">
        <v>6066</v>
      </c>
      <c r="R126" s="23" t="n">
        <v>5835</v>
      </c>
      <c r="S126" s="23" t="n">
        <v>6792</v>
      </c>
      <c r="T126" s="24" t="n">
        <v>6451</v>
      </c>
      <c r="V126" s="0" t="n">
        <v>0.81237225780079</v>
      </c>
      <c r="W126" s="0" t="n">
        <v>1.06881046464096</v>
      </c>
      <c r="X126" s="0" t="n">
        <v>1.69930675909879</v>
      </c>
      <c r="Z126" s="0" t="n">
        <v>0.978454869964304</v>
      </c>
      <c r="AA126" s="0" t="n">
        <v>1.28731969137873</v>
      </c>
      <c r="AB126" s="24" t="n">
        <v>1.36615229788662</v>
      </c>
    </row>
    <row r="127" customFormat="false" ht="14.4" hidden="false" customHeight="false" outlineLevel="0" collapsed="false">
      <c r="A127" s="18" t="s">
        <v>131</v>
      </c>
      <c r="B127" s="10" t="n">
        <v>8399</v>
      </c>
      <c r="C127" s="10" t="n">
        <v>3774</v>
      </c>
      <c r="D127" s="18" t="n">
        <v>5364</v>
      </c>
      <c r="E127" s="17" t="n">
        <v>3843</v>
      </c>
      <c r="F127" s="17" t="n">
        <v>2681</v>
      </c>
      <c r="G127" s="18" t="n">
        <v>10550</v>
      </c>
      <c r="H127" s="10" t="n">
        <v>9061</v>
      </c>
      <c r="I127" s="10" t="n">
        <v>9535</v>
      </c>
      <c r="J127" s="18" t="n">
        <v>9383</v>
      </c>
      <c r="L127" s="23" t="n">
        <v>14243</v>
      </c>
      <c r="M127" s="23" t="n">
        <v>7011</v>
      </c>
      <c r="N127" s="24" t="n">
        <v>9842</v>
      </c>
      <c r="O127" s="23" t="n">
        <v>8017</v>
      </c>
      <c r="P127" s="23" t="n">
        <v>7921</v>
      </c>
      <c r="Q127" s="24" t="n">
        <v>14154</v>
      </c>
      <c r="R127" s="23" t="n">
        <v>9081</v>
      </c>
      <c r="S127" s="23" t="n">
        <v>12728</v>
      </c>
      <c r="T127" s="24" t="n">
        <v>8298</v>
      </c>
      <c r="V127" s="0" t="n">
        <v>0.556132837183178</v>
      </c>
      <c r="W127" s="0" t="n">
        <v>0.993751316436144</v>
      </c>
      <c r="X127" s="0" t="n">
        <v>2.01882755669662</v>
      </c>
      <c r="Z127" s="0" t="n">
        <v>0.836729899675004</v>
      </c>
      <c r="AA127" s="0" t="n">
        <v>1.39212220679207</v>
      </c>
      <c r="AB127" s="24" t="n">
        <v>1.59209695745487</v>
      </c>
    </row>
    <row r="128" customFormat="false" ht="14.4" hidden="false" customHeight="false" outlineLevel="0" collapsed="false">
      <c r="A128" s="18" t="s">
        <v>132</v>
      </c>
      <c r="B128" s="10" t="n">
        <v>2573</v>
      </c>
      <c r="C128" s="10" t="n">
        <v>2025</v>
      </c>
      <c r="D128" s="18" t="n">
        <v>2654</v>
      </c>
      <c r="E128" s="17" t="n">
        <v>1734</v>
      </c>
      <c r="F128" s="17" t="n">
        <v>684</v>
      </c>
      <c r="G128" s="18" t="n">
        <v>4204</v>
      </c>
      <c r="H128" s="10" t="n">
        <v>5925</v>
      </c>
      <c r="I128" s="10" t="n">
        <v>4226</v>
      </c>
      <c r="J128" s="18" t="n">
        <v>6242</v>
      </c>
      <c r="L128" s="23" t="n">
        <v>4363</v>
      </c>
      <c r="M128" s="23" t="n">
        <v>3762</v>
      </c>
      <c r="N128" s="24" t="n">
        <v>4870</v>
      </c>
      <c r="O128" s="23" t="n">
        <v>3617</v>
      </c>
      <c r="P128" s="23" t="n">
        <v>2021</v>
      </c>
      <c r="Q128" s="24" t="n">
        <v>5640</v>
      </c>
      <c r="R128" s="23" t="n">
        <v>4433</v>
      </c>
      <c r="S128" s="23" t="n">
        <v>6218</v>
      </c>
      <c r="T128" s="24" t="n">
        <v>5182</v>
      </c>
      <c r="V128" s="0" t="n">
        <v>0.414989733059548</v>
      </c>
      <c r="W128" s="0" t="n">
        <v>0.829016731606693</v>
      </c>
      <c r="X128" s="0" t="n">
        <v>1.49920255183413</v>
      </c>
      <c r="Z128" s="0" t="n">
        <v>0.990957446808511</v>
      </c>
      <c r="AA128" s="0" t="n">
        <v>1.99364113906552</v>
      </c>
      <c r="AB128" s="24" t="n">
        <v>3.90499752597724</v>
      </c>
    </row>
    <row r="129" customFormat="false" ht="14.4" hidden="false" customHeight="false" outlineLevel="0" collapsed="false">
      <c r="A129" s="18" t="s">
        <v>133</v>
      </c>
      <c r="B129" s="10" t="n">
        <v>1573</v>
      </c>
      <c r="C129" s="10" t="n">
        <v>649</v>
      </c>
      <c r="D129" s="18" t="n">
        <v>1252</v>
      </c>
      <c r="E129" s="17" t="n">
        <v>898</v>
      </c>
      <c r="F129" s="17" t="n">
        <v>701</v>
      </c>
      <c r="G129" s="18" t="n">
        <v>1564</v>
      </c>
      <c r="H129" s="10" t="n">
        <v>2420</v>
      </c>
      <c r="I129" s="10" t="n">
        <v>2478</v>
      </c>
      <c r="J129" s="18" t="n">
        <v>3255</v>
      </c>
      <c r="L129" s="23" t="n">
        <v>2668</v>
      </c>
      <c r="M129" s="23" t="n">
        <v>1206</v>
      </c>
      <c r="N129" s="24" t="n">
        <v>2297</v>
      </c>
      <c r="O129" s="23" t="n">
        <v>1873</v>
      </c>
      <c r="P129" s="23" t="n">
        <v>2071</v>
      </c>
      <c r="Q129" s="24" t="n">
        <v>2098</v>
      </c>
      <c r="R129" s="23" t="n">
        <v>2764</v>
      </c>
      <c r="S129" s="23" t="n">
        <v>3015</v>
      </c>
      <c r="T129" s="24" t="n">
        <v>2051</v>
      </c>
      <c r="V129" s="0" t="n">
        <v>0.702023988005997</v>
      </c>
      <c r="W129" s="0" t="n">
        <v>0.901610796691336</v>
      </c>
      <c r="X129" s="0" t="n">
        <v>1.73963515754561</v>
      </c>
      <c r="Z129" s="0" t="n">
        <v>1.40371782650143</v>
      </c>
      <c r="AA129" s="0" t="n">
        <v>1.58232737807822</v>
      </c>
      <c r="AB129" s="24" t="n">
        <v>2.19754404698345</v>
      </c>
    </row>
    <row r="130" customFormat="false" ht="14.4" hidden="false" customHeight="false" outlineLevel="0" collapsed="false">
      <c r="A130" s="18" t="s">
        <v>134</v>
      </c>
      <c r="B130" s="10" t="n">
        <v>5015</v>
      </c>
      <c r="C130" s="10" t="n">
        <v>8876</v>
      </c>
      <c r="D130" s="18" t="n">
        <v>6675</v>
      </c>
      <c r="E130" s="17" t="n">
        <v>5990</v>
      </c>
      <c r="F130" s="17" t="n">
        <v>3637</v>
      </c>
      <c r="G130" s="18" t="n">
        <v>12633</v>
      </c>
      <c r="H130" s="10" t="n">
        <v>13295</v>
      </c>
      <c r="I130" s="10" t="n">
        <v>11451</v>
      </c>
      <c r="J130" s="18" t="n">
        <v>13233</v>
      </c>
      <c r="L130" s="23" t="n">
        <v>8505</v>
      </c>
      <c r="M130" s="23" t="n">
        <v>16488</v>
      </c>
      <c r="N130" s="24" t="n">
        <v>12248</v>
      </c>
      <c r="O130" s="23" t="n">
        <v>12496</v>
      </c>
      <c r="P130" s="23" t="n">
        <v>10746</v>
      </c>
      <c r="Q130" s="24" t="n">
        <v>16949</v>
      </c>
      <c r="R130" s="23" t="n">
        <v>15712</v>
      </c>
      <c r="S130" s="23" t="n">
        <v>19197</v>
      </c>
      <c r="T130" s="24" t="n">
        <v>13310</v>
      </c>
      <c r="V130" s="0" t="n">
        <v>0.65174672489083</v>
      </c>
      <c r="W130" s="0" t="n">
        <v>1.02795972828724</v>
      </c>
      <c r="X130" s="0" t="n">
        <v>1.9928277483833</v>
      </c>
      <c r="Z130" s="0" t="n">
        <v>0.893563042067379</v>
      </c>
      <c r="AA130" s="0" t="n">
        <v>1.29481434058899</v>
      </c>
      <c r="AB130" s="24" t="n">
        <v>1.5570444816676</v>
      </c>
    </row>
    <row r="131" customFormat="false" ht="14.4" hidden="false" customHeight="false" outlineLevel="0" collapsed="false">
      <c r="A131" s="18" t="s">
        <v>135</v>
      </c>
      <c r="B131" s="10" t="n">
        <v>4594</v>
      </c>
      <c r="C131" s="10" t="n">
        <v>7072</v>
      </c>
      <c r="D131" s="18" t="n">
        <v>5405</v>
      </c>
      <c r="E131" s="17" t="n">
        <v>4804</v>
      </c>
      <c r="F131" s="17" t="n">
        <v>3049</v>
      </c>
      <c r="G131" s="18" t="n">
        <v>5145</v>
      </c>
      <c r="H131" s="10" t="n">
        <v>7583</v>
      </c>
      <c r="I131" s="10" t="n">
        <v>8322</v>
      </c>
      <c r="J131" s="18" t="n">
        <v>6322</v>
      </c>
      <c r="L131" s="23" t="n">
        <v>7791</v>
      </c>
      <c r="M131" s="23" t="n">
        <v>13137</v>
      </c>
      <c r="N131" s="24" t="n">
        <v>9918</v>
      </c>
      <c r="O131" s="23" t="n">
        <v>10022</v>
      </c>
      <c r="P131" s="23" t="n">
        <v>9009</v>
      </c>
      <c r="Q131" s="24" t="n">
        <v>6903</v>
      </c>
      <c r="R131" s="23" t="n">
        <v>9634</v>
      </c>
      <c r="S131" s="23" t="n">
        <v>9139</v>
      </c>
      <c r="T131" s="24" t="n">
        <v>8520</v>
      </c>
      <c r="V131" s="0" t="n">
        <v>0.525462434345741</v>
      </c>
      <c r="W131" s="0" t="n">
        <v>0.886022333461687</v>
      </c>
      <c r="X131" s="0" t="n">
        <v>1.2863560518547</v>
      </c>
      <c r="Z131" s="0" t="n">
        <v>0.797545400119737</v>
      </c>
      <c r="AA131" s="0" t="n">
        <v>1.09818399521054</v>
      </c>
      <c r="AB131" s="24" t="n">
        <v>1.5943792553962</v>
      </c>
    </row>
    <row r="132" customFormat="false" ht="14.4" hidden="false" customHeight="false" outlineLevel="0" collapsed="false">
      <c r="A132" s="18" t="s">
        <v>136</v>
      </c>
      <c r="B132" s="10" t="n">
        <v>2949</v>
      </c>
      <c r="C132" s="10" t="n">
        <v>1283</v>
      </c>
      <c r="D132" s="18" t="n">
        <v>1610</v>
      </c>
      <c r="E132" s="17" t="n">
        <v>1395</v>
      </c>
      <c r="F132" s="17" t="n">
        <v>1099</v>
      </c>
      <c r="G132" s="18" t="n">
        <v>1046</v>
      </c>
      <c r="H132" s="10" t="n">
        <v>19</v>
      </c>
      <c r="I132" s="10" t="n">
        <v>17</v>
      </c>
      <c r="J132" s="18" t="n">
        <v>19</v>
      </c>
      <c r="L132" s="23" t="n">
        <v>5001</v>
      </c>
      <c r="M132" s="23" t="n">
        <v>2383</v>
      </c>
      <c r="N132" s="24" t="n">
        <v>2954</v>
      </c>
      <c r="O132" s="23" t="n">
        <v>2910</v>
      </c>
      <c r="P132" s="23" t="n">
        <v>3247</v>
      </c>
      <c r="Q132" s="24" t="n">
        <v>1403</v>
      </c>
      <c r="R132" s="23" t="n">
        <v>44</v>
      </c>
      <c r="S132" s="23" t="n">
        <v>48</v>
      </c>
      <c r="T132" s="24" t="n">
        <v>80</v>
      </c>
      <c r="V132" s="0" t="n">
        <v>0.280543891221756</v>
      </c>
      <c r="W132" s="0" t="n">
        <v>0.649270145970806</v>
      </c>
      <c r="X132" s="0" t="n">
        <v>1.36256819135543</v>
      </c>
      <c r="Z132" s="0" t="n">
        <v>0.0067754850631352</v>
      </c>
      <c r="AA132" s="0" t="n">
        <v>0.00790378006872852</v>
      </c>
      <c r="AB132" s="24" t="n">
        <v>0.0171062009978617</v>
      </c>
    </row>
    <row r="133" customFormat="false" ht="14.4" hidden="false" customHeight="false" outlineLevel="0" collapsed="false">
      <c r="A133" s="18" t="s">
        <v>137</v>
      </c>
      <c r="B133" s="10" t="n">
        <v>2754</v>
      </c>
      <c r="C133" s="10" t="n">
        <v>5217</v>
      </c>
      <c r="D133" s="18" t="n">
        <v>3271</v>
      </c>
      <c r="E133" s="17" t="n">
        <v>4538</v>
      </c>
      <c r="F133" s="17" t="n">
        <v>2659</v>
      </c>
      <c r="G133" s="18" t="n">
        <v>4455</v>
      </c>
      <c r="H133" s="10" t="n">
        <v>7477</v>
      </c>
      <c r="I133" s="10" t="n">
        <v>7104</v>
      </c>
      <c r="J133" s="18" t="n">
        <v>7427</v>
      </c>
      <c r="L133" s="23" t="n">
        <v>4670</v>
      </c>
      <c r="M133" s="23" t="n">
        <v>9691</v>
      </c>
      <c r="N133" s="24" t="n">
        <v>6002</v>
      </c>
      <c r="O133" s="23" t="n">
        <v>9467</v>
      </c>
      <c r="P133" s="23" t="n">
        <v>7856</v>
      </c>
      <c r="Q133" s="24" t="n">
        <v>5977</v>
      </c>
      <c r="R133" s="23" t="n">
        <v>7225</v>
      </c>
      <c r="S133" s="23" t="n">
        <v>10404</v>
      </c>
      <c r="T133" s="24" t="n">
        <v>9131</v>
      </c>
      <c r="V133" s="0" t="n">
        <v>0.616757816530802</v>
      </c>
      <c r="W133" s="0" t="n">
        <v>1.27987152034261</v>
      </c>
      <c r="X133" s="0" t="n">
        <v>2.0271948608137</v>
      </c>
      <c r="Z133" s="0" t="n">
        <v>0.96123375937467</v>
      </c>
      <c r="AA133" s="0" t="n">
        <v>1.19539205702648</v>
      </c>
      <c r="AB133" s="24" t="n">
        <v>1.57185879203614</v>
      </c>
    </row>
    <row r="134" customFormat="false" ht="14.4" hidden="false" customHeight="false" outlineLevel="0" collapsed="false">
      <c r="A134" s="18" t="s">
        <v>138</v>
      </c>
      <c r="B134" s="10" t="n">
        <v>77</v>
      </c>
      <c r="C134" s="10" t="n">
        <v>702</v>
      </c>
      <c r="D134" s="18" t="n">
        <v>695</v>
      </c>
      <c r="E134" s="17" t="n">
        <v>208</v>
      </c>
      <c r="F134" s="17" t="n">
        <v>348</v>
      </c>
      <c r="G134" s="18" t="n">
        <v>213</v>
      </c>
      <c r="H134" s="10" t="n">
        <v>481</v>
      </c>
      <c r="I134" s="10" t="n">
        <v>399</v>
      </c>
      <c r="J134" s="18" t="n">
        <v>214</v>
      </c>
      <c r="L134" s="23" t="n">
        <v>131</v>
      </c>
      <c r="M134" s="23" t="n">
        <v>1304</v>
      </c>
      <c r="N134" s="24" t="n">
        <v>1275</v>
      </c>
      <c r="O134" s="23" t="n">
        <v>434</v>
      </c>
      <c r="P134" s="23" t="n">
        <v>1028</v>
      </c>
      <c r="Q134" s="24" t="n">
        <v>286</v>
      </c>
      <c r="R134" s="23" t="n">
        <v>1541</v>
      </c>
      <c r="S134" s="23" t="n">
        <v>408</v>
      </c>
      <c r="T134" s="24" t="n">
        <v>1797</v>
      </c>
      <c r="V134" s="0" t="n">
        <v>0.219325153374233</v>
      </c>
      <c r="W134" s="0" t="n">
        <v>0.788343558282209</v>
      </c>
      <c r="X134" s="0" t="n">
        <v>7.84732824427481</v>
      </c>
      <c r="Z134" s="0" t="n">
        <v>0.263618677042802</v>
      </c>
      <c r="AA134" s="0" t="n">
        <v>0.947552447552448</v>
      </c>
      <c r="AB134" s="24" t="n">
        <v>2.04545454545455</v>
      </c>
    </row>
    <row r="135" customFormat="false" ht="14.4" hidden="false" customHeight="false" outlineLevel="0" collapsed="false">
      <c r="A135" s="18" t="s">
        <v>139</v>
      </c>
      <c r="B135" s="10" t="n">
        <v>3889</v>
      </c>
      <c r="C135" s="10" t="n">
        <v>3034</v>
      </c>
      <c r="D135" s="18" t="n">
        <v>4321</v>
      </c>
      <c r="E135" s="17" t="n">
        <v>3419</v>
      </c>
      <c r="F135" s="17" t="n">
        <v>2870</v>
      </c>
      <c r="G135" s="18" t="n">
        <v>6767</v>
      </c>
      <c r="H135" s="10" t="n">
        <v>7304</v>
      </c>
      <c r="I135" s="10" t="n">
        <v>8544</v>
      </c>
      <c r="J135" s="18" t="n">
        <v>9040</v>
      </c>
      <c r="L135" s="23" t="n">
        <v>6595</v>
      </c>
      <c r="M135" s="23" t="n">
        <v>5636</v>
      </c>
      <c r="N135" s="24" t="n">
        <v>7929</v>
      </c>
      <c r="O135" s="23" t="n">
        <v>7133</v>
      </c>
      <c r="P135" s="23" t="n">
        <v>8480</v>
      </c>
      <c r="Q135" s="24" t="n">
        <v>9079</v>
      </c>
      <c r="R135" s="23" t="n">
        <v>10017</v>
      </c>
      <c r="S135" s="23" t="n">
        <v>8334</v>
      </c>
      <c r="T135" s="24" t="n">
        <v>10009</v>
      </c>
      <c r="V135" s="0" t="n">
        <v>0.899609030142515</v>
      </c>
      <c r="W135" s="0" t="n">
        <v>1.26561391057488</v>
      </c>
      <c r="X135" s="0" t="n">
        <v>1.61089425124202</v>
      </c>
      <c r="Z135" s="0" t="n">
        <v>1.04823113207547</v>
      </c>
      <c r="AA135" s="0" t="n">
        <v>1.25894922348276</v>
      </c>
      <c r="AB135" s="24" t="n">
        <v>1.60241132763213</v>
      </c>
    </row>
    <row r="136" customFormat="false" ht="14.4" hidden="false" customHeight="false" outlineLevel="0" collapsed="false">
      <c r="A136" s="18" t="s">
        <v>140</v>
      </c>
      <c r="B136" s="10" t="n">
        <v>4733</v>
      </c>
      <c r="C136" s="10" t="n">
        <v>3060</v>
      </c>
      <c r="D136" s="18" t="n">
        <v>2890</v>
      </c>
      <c r="E136" s="17" t="n">
        <v>3891</v>
      </c>
      <c r="F136" s="17" t="n">
        <v>1731</v>
      </c>
      <c r="G136" s="18" t="n">
        <v>5490</v>
      </c>
      <c r="H136" s="10" t="n">
        <v>7135</v>
      </c>
      <c r="I136" s="10" t="n">
        <v>4813</v>
      </c>
      <c r="J136" s="18" t="n">
        <v>9765</v>
      </c>
      <c r="L136" s="23" t="n">
        <v>8026</v>
      </c>
      <c r="M136" s="23" t="n">
        <v>5684</v>
      </c>
      <c r="N136" s="24" t="n">
        <v>5303</v>
      </c>
      <c r="O136" s="23" t="n">
        <v>8117</v>
      </c>
      <c r="P136" s="23" t="n">
        <v>5114</v>
      </c>
      <c r="Q136" s="24" t="n">
        <v>7366</v>
      </c>
      <c r="R136" s="23" t="n">
        <v>8045</v>
      </c>
      <c r="S136" s="23" t="n">
        <v>6939</v>
      </c>
      <c r="T136" s="24" t="n">
        <v>4973</v>
      </c>
      <c r="V136" s="0" t="n">
        <v>0.637179167704959</v>
      </c>
      <c r="W136" s="0" t="n">
        <v>1.01133815100922</v>
      </c>
      <c r="X136" s="0" t="n">
        <v>1.5306430322459</v>
      </c>
      <c r="Z136" s="0" t="n">
        <v>0.784156708143403</v>
      </c>
      <c r="AA136" s="0" t="n">
        <v>1.24462260461478</v>
      </c>
      <c r="AB136" s="24" t="n">
        <v>2.41435275713727</v>
      </c>
    </row>
    <row r="137" customFormat="false" ht="14.4" hidden="false" customHeight="false" outlineLevel="0" collapsed="false">
      <c r="A137" s="18" t="s">
        <v>141</v>
      </c>
      <c r="B137" s="10" t="n">
        <v>6898</v>
      </c>
      <c r="C137" s="10" t="n">
        <v>6655</v>
      </c>
      <c r="D137" s="18" t="n">
        <v>4250</v>
      </c>
      <c r="E137" s="17" t="n">
        <v>4471</v>
      </c>
      <c r="F137" s="17" t="n">
        <v>2826</v>
      </c>
      <c r="G137" s="18" t="n">
        <v>6453</v>
      </c>
      <c r="H137" s="10" t="n">
        <v>137</v>
      </c>
      <c r="I137" s="10" t="n">
        <v>202</v>
      </c>
      <c r="J137" s="18" t="n">
        <v>350</v>
      </c>
      <c r="L137" s="23" t="n">
        <v>11698</v>
      </c>
      <c r="M137" s="23" t="n">
        <v>12362</v>
      </c>
      <c r="N137" s="24" t="n">
        <v>7798</v>
      </c>
      <c r="O137" s="23" t="n">
        <v>9327</v>
      </c>
      <c r="P137" s="23" t="n">
        <v>8350</v>
      </c>
      <c r="Q137" s="24" t="n">
        <v>8658</v>
      </c>
      <c r="R137" s="23" t="n">
        <v>844</v>
      </c>
      <c r="S137" s="23" t="n">
        <v>1130</v>
      </c>
      <c r="T137" s="24" t="n">
        <v>1191</v>
      </c>
      <c r="V137" s="0" t="n">
        <v>0.675457045785472</v>
      </c>
      <c r="W137" s="0" t="n">
        <v>0.754489564795341</v>
      </c>
      <c r="X137" s="0" t="n">
        <v>1.19607591690177</v>
      </c>
      <c r="Z137" s="0" t="n">
        <v>0.0179050069690147</v>
      </c>
      <c r="AA137" s="0" t="n">
        <v>0.0308385308385308</v>
      </c>
      <c r="AB137" s="24" t="n">
        <v>0.0530538922155689</v>
      </c>
    </row>
    <row r="138" customFormat="false" ht="14.4" hidden="false" customHeight="false" outlineLevel="0" collapsed="false">
      <c r="A138" s="18" t="s">
        <v>142</v>
      </c>
      <c r="B138" s="10" t="n">
        <v>3349</v>
      </c>
      <c r="C138" s="10" t="n">
        <v>4743</v>
      </c>
      <c r="D138" s="18" t="n">
        <v>3749</v>
      </c>
      <c r="E138" s="17" t="n">
        <v>2729</v>
      </c>
      <c r="F138" s="17" t="n">
        <v>1739</v>
      </c>
      <c r="G138" s="18" t="n">
        <v>5199</v>
      </c>
      <c r="H138" s="10" t="n">
        <v>6992</v>
      </c>
      <c r="I138" s="10" t="n">
        <v>5641</v>
      </c>
      <c r="J138" s="18" t="n">
        <v>5717</v>
      </c>
      <c r="L138" s="23" t="n">
        <v>5679</v>
      </c>
      <c r="M138" s="23" t="n">
        <v>8811</v>
      </c>
      <c r="N138" s="24" t="n">
        <v>6879</v>
      </c>
      <c r="O138" s="23" t="n">
        <v>5693</v>
      </c>
      <c r="P138" s="23" t="n">
        <v>5138</v>
      </c>
      <c r="Q138" s="24" t="n">
        <v>6975</v>
      </c>
      <c r="R138" s="23" t="n">
        <v>8734</v>
      </c>
      <c r="S138" s="23" t="n">
        <v>10905</v>
      </c>
      <c r="T138" s="24" t="n">
        <v>5866</v>
      </c>
      <c r="V138" s="0" t="n">
        <v>0.583134717966179</v>
      </c>
      <c r="W138" s="0" t="n">
        <v>0.827591219654019</v>
      </c>
      <c r="X138" s="0" t="n">
        <v>1.22820919175911</v>
      </c>
      <c r="Z138" s="0" t="n">
        <v>1.03627240143369</v>
      </c>
      <c r="AA138" s="0" t="n">
        <v>1.31055682417003</v>
      </c>
      <c r="AB138" s="24" t="n">
        <v>1.49464254347444</v>
      </c>
    </row>
    <row r="139" customFormat="false" ht="14.4" hidden="false" customHeight="false" outlineLevel="0" collapsed="false">
      <c r="A139" s="18" t="s">
        <v>143</v>
      </c>
      <c r="B139" s="10" t="n">
        <v>2078</v>
      </c>
      <c r="C139" s="10" t="n">
        <v>3278</v>
      </c>
      <c r="D139" s="18" t="n">
        <v>2602</v>
      </c>
      <c r="E139" s="17" t="n">
        <v>2332</v>
      </c>
      <c r="F139" s="17" t="n">
        <v>1795</v>
      </c>
      <c r="G139" s="18" t="n">
        <v>3540</v>
      </c>
      <c r="H139" s="10" t="n">
        <v>1781</v>
      </c>
      <c r="I139" s="10" t="n">
        <v>1849</v>
      </c>
      <c r="J139" s="18" t="n">
        <v>1164</v>
      </c>
      <c r="L139" s="23" t="n">
        <v>3524</v>
      </c>
      <c r="M139" s="23" t="n">
        <v>6089</v>
      </c>
      <c r="N139" s="24" t="n">
        <v>4774</v>
      </c>
      <c r="O139" s="23" t="n">
        <v>4865</v>
      </c>
      <c r="P139" s="23" t="n">
        <v>5304</v>
      </c>
      <c r="Q139" s="24" t="n">
        <v>4749</v>
      </c>
      <c r="R139" s="23" t="n">
        <v>2477</v>
      </c>
      <c r="S139" s="23" t="n">
        <v>4659</v>
      </c>
      <c r="T139" s="24" t="n">
        <v>3346</v>
      </c>
      <c r="V139" s="0" t="n">
        <v>0.779931023156512</v>
      </c>
      <c r="W139" s="0" t="n">
        <v>1.01906158357771</v>
      </c>
      <c r="X139" s="0" t="n">
        <v>1.50510783200908</v>
      </c>
      <c r="Z139" s="0" t="n">
        <v>0.277526395173454</v>
      </c>
      <c r="AA139" s="0" t="n">
        <v>0.445426515930113</v>
      </c>
      <c r="AB139" s="24" t="n">
        <v>0.514845230574858</v>
      </c>
    </row>
    <row r="140" customFormat="false" ht="14.4" hidden="false" customHeight="false" outlineLevel="0" collapsed="false">
      <c r="A140" s="18" t="s">
        <v>144</v>
      </c>
      <c r="B140" s="10" t="n">
        <v>3933</v>
      </c>
      <c r="C140" s="10" t="n">
        <v>2722</v>
      </c>
      <c r="D140" s="18" t="n">
        <v>2622</v>
      </c>
      <c r="E140" s="17" t="n">
        <v>2444</v>
      </c>
      <c r="F140" s="17" t="n">
        <v>1372</v>
      </c>
      <c r="G140" s="18" t="n">
        <v>4755</v>
      </c>
      <c r="H140" s="10" t="n">
        <v>6469</v>
      </c>
      <c r="I140" s="10" t="n">
        <v>3354</v>
      </c>
      <c r="J140" s="18" t="n">
        <v>3292</v>
      </c>
      <c r="L140" s="23" t="n">
        <v>6670</v>
      </c>
      <c r="M140" s="23" t="n">
        <v>5056</v>
      </c>
      <c r="N140" s="24" t="n">
        <v>4811</v>
      </c>
      <c r="O140" s="23" t="n">
        <v>5099</v>
      </c>
      <c r="P140" s="23" t="n">
        <v>4054</v>
      </c>
      <c r="Q140" s="24" t="n">
        <v>6380</v>
      </c>
      <c r="R140" s="23" t="n">
        <v>6627</v>
      </c>
      <c r="S140" s="23" t="n">
        <v>7977</v>
      </c>
      <c r="T140" s="24" t="n">
        <v>6858</v>
      </c>
      <c r="V140" s="0" t="n">
        <v>0.607796101949025</v>
      </c>
      <c r="W140" s="0" t="n">
        <v>0.956521739130435</v>
      </c>
      <c r="X140" s="0" t="n">
        <v>1.32612762419455</v>
      </c>
      <c r="Z140" s="0" t="n">
        <v>0.652351097178683</v>
      </c>
      <c r="AA140" s="0" t="n">
        <v>1.02664035520474</v>
      </c>
      <c r="AB140" s="24" t="n">
        <v>1.94203256043414</v>
      </c>
    </row>
    <row r="141" customFormat="false" ht="14.4" hidden="false" customHeight="false" outlineLevel="0" collapsed="false">
      <c r="A141" s="18" t="s">
        <v>145</v>
      </c>
      <c r="B141" s="10" t="n">
        <v>905</v>
      </c>
      <c r="C141" s="10" t="n">
        <v>1461</v>
      </c>
      <c r="D141" s="18" t="n">
        <v>1452</v>
      </c>
      <c r="E141" s="17" t="n">
        <v>986</v>
      </c>
      <c r="F141" s="17" t="n">
        <v>611</v>
      </c>
      <c r="G141" s="18" t="n">
        <v>1010</v>
      </c>
      <c r="H141" s="10" t="n">
        <v>252</v>
      </c>
      <c r="I141" s="10" t="n">
        <v>106</v>
      </c>
      <c r="J141" s="18" t="n">
        <v>159</v>
      </c>
      <c r="L141" s="23" t="n">
        <v>1535</v>
      </c>
      <c r="M141" s="23" t="n">
        <v>2714</v>
      </c>
      <c r="N141" s="24" t="n">
        <v>2664</v>
      </c>
      <c r="O141" s="23" t="n">
        <v>2057</v>
      </c>
      <c r="P141" s="23" t="n">
        <v>1805</v>
      </c>
      <c r="Q141" s="24" t="n">
        <v>1355</v>
      </c>
      <c r="R141" s="23" t="n">
        <v>56</v>
      </c>
      <c r="S141" s="23" t="n">
        <v>574</v>
      </c>
      <c r="T141" s="24" t="n">
        <v>500</v>
      </c>
      <c r="V141" s="0" t="n">
        <v>0.499263080324245</v>
      </c>
      <c r="W141" s="0" t="n">
        <v>0.75792188651437</v>
      </c>
      <c r="X141" s="0" t="n">
        <v>1.3400651465798</v>
      </c>
      <c r="Z141" s="0" t="n">
        <v>0.0680602819640253</v>
      </c>
      <c r="AA141" s="0" t="n">
        <v>0.111357340720222</v>
      </c>
      <c r="AB141" s="24" t="n">
        <v>0.226568265682657</v>
      </c>
    </row>
    <row r="142" customFormat="false" ht="14.4" hidden="false" customHeight="false" outlineLevel="0" collapsed="false">
      <c r="A142" s="18" t="s">
        <v>146</v>
      </c>
      <c r="B142" s="10" t="n">
        <v>4140</v>
      </c>
      <c r="C142" s="10" t="n">
        <v>4328</v>
      </c>
      <c r="D142" s="18" t="n">
        <v>2924</v>
      </c>
      <c r="E142" s="17" t="n">
        <v>3903</v>
      </c>
      <c r="F142" s="17" t="n">
        <v>2381</v>
      </c>
      <c r="G142" s="18" t="n">
        <v>4630</v>
      </c>
      <c r="H142" s="10" t="n">
        <v>3920</v>
      </c>
      <c r="I142" s="10" t="n">
        <v>2929</v>
      </c>
      <c r="J142" s="18" t="n">
        <v>3370</v>
      </c>
      <c r="L142" s="23" t="n">
        <v>7021</v>
      </c>
      <c r="M142" s="23" t="n">
        <v>8040</v>
      </c>
      <c r="N142" s="24" t="n">
        <v>5365</v>
      </c>
      <c r="O142" s="23" t="n">
        <v>8142</v>
      </c>
      <c r="P142" s="23" t="n">
        <v>7035</v>
      </c>
      <c r="Q142" s="24" t="n">
        <v>6212</v>
      </c>
      <c r="R142" s="23" t="n">
        <v>5449</v>
      </c>
      <c r="S142" s="23" t="n">
        <v>4519</v>
      </c>
      <c r="T142" s="24" t="n">
        <v>6836</v>
      </c>
      <c r="V142" s="0" t="n">
        <v>0.772636815920398</v>
      </c>
      <c r="W142" s="0" t="n">
        <v>1.01268656716418</v>
      </c>
      <c r="X142" s="0" t="n">
        <v>1.51761416589003</v>
      </c>
      <c r="Z142" s="0" t="n">
        <v>0.475804470646033</v>
      </c>
      <c r="AA142" s="0" t="n">
        <v>0.605685856432125</v>
      </c>
      <c r="AB142" s="24" t="n">
        <v>0.768029620090148</v>
      </c>
    </row>
    <row r="143" customFormat="false" ht="14.4" hidden="false" customHeight="false" outlineLevel="0" collapsed="false">
      <c r="A143" s="18" t="s">
        <v>147</v>
      </c>
      <c r="B143" s="10" t="n">
        <v>4307</v>
      </c>
      <c r="C143" s="10" t="n">
        <v>3711</v>
      </c>
      <c r="D143" s="18" t="n">
        <v>5091</v>
      </c>
      <c r="E143" s="17" t="n">
        <v>3045</v>
      </c>
      <c r="F143" s="17" t="n">
        <v>2371</v>
      </c>
      <c r="G143" s="18" t="n">
        <v>7517</v>
      </c>
      <c r="H143" s="10" t="n">
        <v>9714</v>
      </c>
      <c r="I143" s="10" t="n">
        <v>7424</v>
      </c>
      <c r="J143" s="18" t="n">
        <v>8283</v>
      </c>
      <c r="L143" s="23" t="n">
        <v>7304</v>
      </c>
      <c r="M143" s="23" t="n">
        <v>6894</v>
      </c>
      <c r="N143" s="24" t="n">
        <v>9341</v>
      </c>
      <c r="O143" s="23" t="n">
        <v>6352</v>
      </c>
      <c r="P143" s="23" t="n">
        <v>7005</v>
      </c>
      <c r="Q143" s="24" t="n">
        <v>10085</v>
      </c>
      <c r="R143" s="23" t="n">
        <v>9312</v>
      </c>
      <c r="S143" s="23" t="n">
        <v>7815</v>
      </c>
      <c r="T143" s="24" t="n">
        <v>8770</v>
      </c>
      <c r="V143" s="0" t="n">
        <v>0.680012846590301</v>
      </c>
      <c r="W143" s="0" t="n">
        <v>0.959063526834611</v>
      </c>
      <c r="X143" s="0" t="n">
        <v>1.46286626051639</v>
      </c>
      <c r="Z143" s="0" t="n">
        <v>0.973624194348041</v>
      </c>
      <c r="AA143" s="0" t="n">
        <v>1.49507494646681</v>
      </c>
      <c r="AB143" s="24" t="n">
        <v>1.86114609571788</v>
      </c>
    </row>
    <row r="144" customFormat="false" ht="14.4" hidden="false" customHeight="false" outlineLevel="0" collapsed="false">
      <c r="A144" s="18" t="s">
        <v>148</v>
      </c>
      <c r="B144" s="10" t="n">
        <v>2932</v>
      </c>
      <c r="C144" s="10" t="n">
        <v>2629</v>
      </c>
      <c r="D144" s="18" t="n">
        <v>3287</v>
      </c>
      <c r="E144" s="17" t="n">
        <v>3337</v>
      </c>
      <c r="F144" s="17" t="n">
        <v>2322</v>
      </c>
      <c r="G144" s="18" t="n">
        <v>4893</v>
      </c>
      <c r="H144" s="10" t="n">
        <v>7058</v>
      </c>
      <c r="I144" s="10" t="n">
        <v>7275</v>
      </c>
      <c r="J144" s="18" t="n">
        <v>6292</v>
      </c>
      <c r="L144" s="23" t="n">
        <v>4972</v>
      </c>
      <c r="M144" s="23" t="n">
        <v>4884</v>
      </c>
      <c r="N144" s="24" t="n">
        <v>6031</v>
      </c>
      <c r="O144" s="23" t="n">
        <v>6962</v>
      </c>
      <c r="P144" s="23" t="n">
        <v>6861</v>
      </c>
      <c r="Q144" s="24" t="n">
        <v>6565</v>
      </c>
      <c r="R144" s="23" t="n">
        <v>7994</v>
      </c>
      <c r="S144" s="23" t="n">
        <v>7984</v>
      </c>
      <c r="T144" s="24" t="n">
        <v>9984</v>
      </c>
      <c r="V144" s="0" t="n">
        <v>1.08854253026032</v>
      </c>
      <c r="W144" s="0" t="n">
        <v>1.34418509418509</v>
      </c>
      <c r="X144" s="0" t="n">
        <v>1.42547092547093</v>
      </c>
      <c r="Z144" s="0" t="n">
        <v>1.14263142775065</v>
      </c>
      <c r="AA144" s="0" t="n">
        <v>1.25200408103775</v>
      </c>
      <c r="AB144" s="24" t="n">
        <v>1.46565118050267</v>
      </c>
    </row>
    <row r="145" customFormat="false" ht="14.4" hidden="false" customHeight="false" outlineLevel="0" collapsed="false">
      <c r="A145" s="18" t="s">
        <v>149</v>
      </c>
      <c r="B145" s="10" t="n">
        <v>1140</v>
      </c>
      <c r="C145" s="10" t="n">
        <v>2054</v>
      </c>
      <c r="D145" s="18" t="n">
        <v>2127</v>
      </c>
      <c r="E145" s="17" t="n">
        <v>1898</v>
      </c>
      <c r="F145" s="17" t="n">
        <v>955</v>
      </c>
      <c r="G145" s="18" t="n">
        <v>2562</v>
      </c>
      <c r="H145" s="10" t="n">
        <v>505</v>
      </c>
      <c r="I145" s="10" t="n">
        <v>868</v>
      </c>
      <c r="J145" s="18" t="n">
        <v>307</v>
      </c>
      <c r="L145" s="23" t="n">
        <v>1933</v>
      </c>
      <c r="M145" s="23" t="n">
        <v>3815</v>
      </c>
      <c r="N145" s="24" t="n">
        <v>3903</v>
      </c>
      <c r="O145" s="23" t="n">
        <v>3960</v>
      </c>
      <c r="P145" s="23" t="n">
        <v>2822</v>
      </c>
      <c r="Q145" s="24" t="n">
        <v>3437</v>
      </c>
      <c r="R145" s="23" t="n">
        <v>677</v>
      </c>
      <c r="S145" s="23" t="n">
        <v>915</v>
      </c>
      <c r="T145" s="24" t="n">
        <v>802</v>
      </c>
      <c r="V145" s="0" t="n">
        <v>0.723033563925186</v>
      </c>
      <c r="W145" s="0" t="n">
        <v>1.01460415065334</v>
      </c>
      <c r="X145" s="0" t="n">
        <v>2.04862907397827</v>
      </c>
      <c r="Z145" s="0" t="n">
        <v>0.112516413774051</v>
      </c>
      <c r="AA145" s="0" t="n">
        <v>0.178935117835322</v>
      </c>
      <c r="AB145" s="24" t="n">
        <v>0.406803685329554</v>
      </c>
    </row>
    <row r="146" customFormat="false" ht="14.4" hidden="false" customHeight="false" outlineLevel="0" collapsed="false">
      <c r="A146" s="18" t="s">
        <v>150</v>
      </c>
      <c r="B146" s="10" t="n">
        <v>3601</v>
      </c>
      <c r="C146" s="10" t="n">
        <v>2872</v>
      </c>
      <c r="D146" s="18" t="n">
        <v>3607</v>
      </c>
      <c r="E146" s="17" t="n">
        <v>2600</v>
      </c>
      <c r="F146" s="17" t="n">
        <v>1462</v>
      </c>
      <c r="G146" s="18" t="n">
        <v>3331</v>
      </c>
      <c r="H146" s="10" t="n">
        <v>7660</v>
      </c>
      <c r="I146" s="10" t="n">
        <v>5446</v>
      </c>
      <c r="J146" s="18" t="n">
        <v>6186</v>
      </c>
      <c r="L146" s="23" t="n">
        <v>6107</v>
      </c>
      <c r="M146" s="23" t="n">
        <v>5335</v>
      </c>
      <c r="N146" s="24" t="n">
        <v>6618</v>
      </c>
      <c r="O146" s="23" t="n">
        <v>5424</v>
      </c>
      <c r="P146" s="23" t="n">
        <v>4320</v>
      </c>
      <c r="Q146" s="24" t="n">
        <v>4469</v>
      </c>
      <c r="R146" s="23" t="n">
        <v>6030</v>
      </c>
      <c r="S146" s="23" t="n">
        <v>9058</v>
      </c>
      <c r="T146" s="24" t="n">
        <v>7006</v>
      </c>
      <c r="V146" s="0" t="n">
        <v>0.652765185856754</v>
      </c>
      <c r="W146" s="0" t="n">
        <v>0.809746954076851</v>
      </c>
      <c r="X146" s="0" t="n">
        <v>1.01668228678538</v>
      </c>
      <c r="Z146" s="0" t="n">
        <v>1.32798672566372</v>
      </c>
      <c r="AA146" s="0" t="n">
        <v>1.71865781710914</v>
      </c>
      <c r="AB146" s="24" t="n">
        <v>2.15787037037037</v>
      </c>
    </row>
    <row r="147" customFormat="false" ht="14.4" hidden="false" customHeight="false" outlineLevel="0" collapsed="false">
      <c r="A147" s="18" t="s">
        <v>151</v>
      </c>
      <c r="B147" s="10" t="n">
        <v>3939</v>
      </c>
      <c r="C147" s="10" t="n">
        <v>3546</v>
      </c>
      <c r="D147" s="18" t="n">
        <v>4828</v>
      </c>
      <c r="E147" s="17" t="n">
        <v>3725</v>
      </c>
      <c r="F147" s="17" t="n">
        <v>1520</v>
      </c>
      <c r="G147" s="18" t="n">
        <v>3861</v>
      </c>
      <c r="H147" s="10" t="n">
        <v>2002</v>
      </c>
      <c r="I147" s="10" t="n">
        <v>1205</v>
      </c>
      <c r="J147" s="18" t="n">
        <v>1126</v>
      </c>
      <c r="L147" s="23" t="n">
        <v>6680</v>
      </c>
      <c r="M147" s="23" t="n">
        <v>6587</v>
      </c>
      <c r="N147" s="24" t="n">
        <v>8859</v>
      </c>
      <c r="O147" s="23" t="n">
        <v>7771</v>
      </c>
      <c r="P147" s="23" t="n">
        <v>4491</v>
      </c>
      <c r="Q147" s="24" t="n">
        <v>5180</v>
      </c>
      <c r="R147" s="23" t="n">
        <v>1756</v>
      </c>
      <c r="S147" s="23" t="n">
        <v>4194</v>
      </c>
      <c r="T147" s="24" t="n">
        <v>3057</v>
      </c>
      <c r="V147" s="0" t="n">
        <v>0.506942092786996</v>
      </c>
      <c r="W147" s="0" t="n">
        <v>0.775449101796407</v>
      </c>
      <c r="X147" s="0" t="n">
        <v>1.17974798846212</v>
      </c>
      <c r="Z147" s="0" t="n">
        <v>0.183245399562476</v>
      </c>
      <c r="AA147" s="0" t="n">
        <v>0.313473169476258</v>
      </c>
      <c r="AB147" s="24" t="n">
        <v>0.542418169672679</v>
      </c>
    </row>
    <row r="148" customFormat="false" ht="14.4" hidden="false" customHeight="false" outlineLevel="0" collapsed="false">
      <c r="A148" s="18" t="s">
        <v>152</v>
      </c>
      <c r="B148" s="10" t="n">
        <v>781</v>
      </c>
      <c r="C148" s="10" t="n">
        <v>284</v>
      </c>
      <c r="D148" s="18" t="n">
        <v>1297</v>
      </c>
      <c r="E148" s="17" t="n">
        <v>1431</v>
      </c>
      <c r="F148" s="17" t="n">
        <v>676</v>
      </c>
      <c r="G148" s="18" t="n">
        <v>697</v>
      </c>
      <c r="H148" s="10" t="n">
        <v>1391</v>
      </c>
      <c r="I148" s="10" t="n">
        <v>1827</v>
      </c>
      <c r="J148" s="18" t="n">
        <v>698</v>
      </c>
      <c r="L148" s="23" t="n">
        <v>1324</v>
      </c>
      <c r="M148" s="23" t="n">
        <v>528</v>
      </c>
      <c r="N148" s="24" t="n">
        <v>2380</v>
      </c>
      <c r="O148" s="23" t="n">
        <v>2985</v>
      </c>
      <c r="P148" s="23" t="n">
        <v>1997</v>
      </c>
      <c r="Q148" s="24" t="n">
        <v>935</v>
      </c>
      <c r="R148" s="23" t="n">
        <v>2007</v>
      </c>
      <c r="S148" s="23" t="n">
        <v>1708</v>
      </c>
      <c r="T148" s="24" t="n">
        <v>1507</v>
      </c>
      <c r="V148" s="0" t="n">
        <v>0.392857142857143</v>
      </c>
      <c r="W148" s="0" t="n">
        <v>1.5083081570997</v>
      </c>
      <c r="X148" s="0" t="n">
        <v>5.65340909090909</v>
      </c>
      <c r="Z148" s="0" t="n">
        <v>0.295812395309883</v>
      </c>
      <c r="AA148" s="0" t="n">
        <v>0.847771657486229</v>
      </c>
      <c r="AB148" s="24" t="n">
        <v>2.58395721925134</v>
      </c>
    </row>
    <row r="149" customFormat="false" ht="14.4" hidden="false" customHeight="false" outlineLevel="0" collapsed="false">
      <c r="A149" s="18" t="s">
        <v>153</v>
      </c>
      <c r="B149" s="10" t="n">
        <v>2132</v>
      </c>
      <c r="C149" s="10" t="n">
        <v>4551</v>
      </c>
      <c r="D149" s="18" t="n">
        <v>2053</v>
      </c>
      <c r="E149" s="17" t="n">
        <v>2389</v>
      </c>
      <c r="F149" s="17" t="n">
        <v>2181</v>
      </c>
      <c r="G149" s="18" t="n">
        <v>2771</v>
      </c>
      <c r="H149" s="10" t="n">
        <v>97</v>
      </c>
      <c r="I149" s="10" t="n">
        <v>482</v>
      </c>
      <c r="J149" s="18" t="n">
        <v>700</v>
      </c>
      <c r="L149" s="23" t="n">
        <v>3615</v>
      </c>
      <c r="M149" s="23" t="n">
        <v>8454</v>
      </c>
      <c r="N149" s="24" t="n">
        <v>3767</v>
      </c>
      <c r="O149" s="23" t="n">
        <v>4984</v>
      </c>
      <c r="P149" s="23" t="n">
        <v>6444</v>
      </c>
      <c r="Q149" s="24" t="n">
        <v>3718</v>
      </c>
      <c r="R149" s="23" t="n">
        <v>1422</v>
      </c>
      <c r="S149" s="23" t="n">
        <v>1999</v>
      </c>
      <c r="T149" s="24" t="n">
        <v>1903</v>
      </c>
      <c r="V149" s="0" t="n">
        <v>0.439791814525668</v>
      </c>
      <c r="W149" s="0" t="n">
        <v>1.02849239280775</v>
      </c>
      <c r="X149" s="0" t="n">
        <v>1.78257261410788</v>
      </c>
      <c r="Z149" s="0" t="n">
        <v>0.0183116076970826</v>
      </c>
      <c r="AA149" s="0" t="n">
        <v>0.127808988764045</v>
      </c>
      <c r="AB149" s="24" t="n">
        <v>0.238031199569661</v>
      </c>
    </row>
    <row r="150" customFormat="false" ht="14.4" hidden="false" customHeight="false" outlineLevel="0" collapsed="false">
      <c r="A150" s="18" t="s">
        <v>154</v>
      </c>
      <c r="B150" s="10" t="n">
        <v>2979</v>
      </c>
      <c r="C150" s="10" t="n">
        <v>2605</v>
      </c>
      <c r="D150" s="18" t="n">
        <v>2805</v>
      </c>
      <c r="E150" s="17" t="n">
        <v>1913</v>
      </c>
      <c r="F150" s="17" t="n">
        <v>1428</v>
      </c>
      <c r="G150" s="18" t="n">
        <v>4908</v>
      </c>
      <c r="H150" s="10" t="n">
        <v>4495</v>
      </c>
      <c r="I150" s="10" t="n">
        <v>3385</v>
      </c>
      <c r="J150" s="18" t="n">
        <v>2506</v>
      </c>
      <c r="L150" s="23" t="n">
        <v>5052</v>
      </c>
      <c r="M150" s="23" t="n">
        <v>4839</v>
      </c>
      <c r="N150" s="24" t="n">
        <v>5147</v>
      </c>
      <c r="O150" s="23" t="n">
        <v>3991</v>
      </c>
      <c r="P150" s="23" t="n">
        <v>4219</v>
      </c>
      <c r="Q150" s="24" t="n">
        <v>6585</v>
      </c>
      <c r="R150" s="23" t="n">
        <v>3784</v>
      </c>
      <c r="S150" s="23" t="n">
        <v>8138</v>
      </c>
      <c r="T150" s="24" t="n">
        <v>7456</v>
      </c>
      <c r="V150" s="0" t="n">
        <v>0.775403147464542</v>
      </c>
      <c r="W150" s="0" t="n">
        <v>0.835114806017419</v>
      </c>
      <c r="X150" s="0" t="n">
        <v>1.36081835089895</v>
      </c>
      <c r="Z150" s="0" t="n">
        <v>0.674912680334093</v>
      </c>
      <c r="AA150" s="0" t="n">
        <v>0.830675778283979</v>
      </c>
      <c r="AB150" s="24" t="n">
        <v>1.37058381358056</v>
      </c>
    </row>
    <row r="151" customFormat="false" ht="14.4" hidden="false" customHeight="false" outlineLevel="0" collapsed="false">
      <c r="A151" s="18" t="s">
        <v>155</v>
      </c>
      <c r="B151" s="10" t="n">
        <v>1126</v>
      </c>
      <c r="C151" s="10" t="n">
        <v>2837</v>
      </c>
      <c r="D151" s="18" t="n">
        <v>1364</v>
      </c>
      <c r="E151" s="17" t="n">
        <v>2126</v>
      </c>
      <c r="F151" s="17" t="n">
        <v>1273</v>
      </c>
      <c r="G151" s="18" t="n">
        <v>2934</v>
      </c>
      <c r="H151" s="10" t="n">
        <v>1071</v>
      </c>
      <c r="I151" s="10" t="n">
        <v>912</v>
      </c>
      <c r="J151" s="18" t="n">
        <v>179</v>
      </c>
      <c r="L151" s="23" t="n">
        <v>1909</v>
      </c>
      <c r="M151" s="23" t="n">
        <v>5270</v>
      </c>
      <c r="N151" s="24" t="n">
        <v>2503</v>
      </c>
      <c r="O151" s="23" t="n">
        <v>4435</v>
      </c>
      <c r="P151" s="23" t="n">
        <v>3761</v>
      </c>
      <c r="Q151" s="24" t="n">
        <v>3936</v>
      </c>
      <c r="R151" s="23" t="n">
        <v>2123</v>
      </c>
      <c r="S151" s="23" t="n">
        <v>1487</v>
      </c>
      <c r="T151" s="24" t="n">
        <v>2198</v>
      </c>
      <c r="V151" s="0" t="n">
        <v>0.713662239089184</v>
      </c>
      <c r="W151" s="0" t="n">
        <v>1.5725129844187</v>
      </c>
      <c r="X151" s="0" t="n">
        <v>2.32320586694604</v>
      </c>
      <c r="Z151" s="0" t="n">
        <v>0.0509582863585118</v>
      </c>
      <c r="AA151" s="0" t="n">
        <v>0.29379932356257</v>
      </c>
      <c r="AB151" s="24" t="n">
        <v>0.346450412124435</v>
      </c>
    </row>
    <row r="152" customFormat="false" ht="14.4" hidden="false" customHeight="false" outlineLevel="0" collapsed="false">
      <c r="A152" s="18" t="s">
        <v>156</v>
      </c>
      <c r="B152" s="10" t="n">
        <v>476</v>
      </c>
      <c r="C152" s="10" t="n">
        <v>1067</v>
      </c>
      <c r="D152" s="18" t="n">
        <v>681</v>
      </c>
      <c r="E152" s="17" t="n">
        <v>1523</v>
      </c>
      <c r="F152" s="17" t="n">
        <v>1015</v>
      </c>
      <c r="G152" s="18" t="n">
        <v>2237</v>
      </c>
      <c r="H152" s="10" t="n">
        <v>277</v>
      </c>
      <c r="I152" s="10" t="n">
        <v>243</v>
      </c>
      <c r="J152" s="18" t="n">
        <v>320</v>
      </c>
      <c r="L152" s="23" t="n">
        <v>807</v>
      </c>
      <c r="M152" s="23" t="n">
        <v>1982</v>
      </c>
      <c r="N152" s="24" t="n">
        <v>1250</v>
      </c>
      <c r="O152" s="23" t="n">
        <v>3177</v>
      </c>
      <c r="P152" s="23" t="n">
        <v>2999</v>
      </c>
      <c r="Q152" s="24" t="n">
        <v>3001</v>
      </c>
      <c r="R152" s="23" t="n">
        <v>1940</v>
      </c>
      <c r="S152" s="23" t="n">
        <v>2506</v>
      </c>
      <c r="T152" s="24" t="n">
        <v>1689</v>
      </c>
      <c r="V152" s="0" t="n">
        <v>1.51311806256307</v>
      </c>
      <c r="W152" s="0" t="n">
        <v>2.4008</v>
      </c>
      <c r="X152" s="0" t="n">
        <v>3.9368029739777</v>
      </c>
      <c r="Z152" s="0" t="n">
        <v>0.101038715769594</v>
      </c>
      <c r="AA152" s="0" t="n">
        <v>0.112295901366211</v>
      </c>
      <c r="AB152" s="24" t="n">
        <v>0.135045015005002</v>
      </c>
    </row>
    <row r="153" customFormat="false" ht="14.4" hidden="false" customHeight="false" outlineLevel="0" collapsed="false">
      <c r="A153" s="18" t="s">
        <v>157</v>
      </c>
      <c r="B153" s="10" t="n">
        <v>45</v>
      </c>
      <c r="C153" s="10" t="n">
        <v>315</v>
      </c>
      <c r="D153" s="18" t="n">
        <v>25</v>
      </c>
      <c r="E153" s="17" t="n">
        <v>187</v>
      </c>
      <c r="F153" s="17" t="n">
        <v>125</v>
      </c>
      <c r="G153" s="18" t="n">
        <v>443</v>
      </c>
      <c r="H153" s="10" t="n">
        <v>385</v>
      </c>
      <c r="I153" s="10" t="n">
        <v>156</v>
      </c>
      <c r="J153" s="18" t="n">
        <v>404</v>
      </c>
      <c r="L153" s="23" t="n">
        <v>76</v>
      </c>
      <c r="M153" s="23" t="n">
        <v>585</v>
      </c>
      <c r="N153" s="24" t="n">
        <v>46</v>
      </c>
      <c r="O153" s="23" t="n">
        <v>390</v>
      </c>
      <c r="P153" s="23" t="n">
        <v>369</v>
      </c>
      <c r="Q153" s="24" t="n">
        <v>594</v>
      </c>
      <c r="R153" s="23" t="n">
        <v>1549</v>
      </c>
      <c r="S153" s="23" t="n">
        <v>274</v>
      </c>
      <c r="T153" s="24" t="n">
        <v>228</v>
      </c>
      <c r="V153" s="0" t="n">
        <v>0.630769230769231</v>
      </c>
      <c r="W153" s="0" t="n">
        <v>5.13157894736842</v>
      </c>
      <c r="X153" s="0" t="n">
        <v>12.9130434782609</v>
      </c>
      <c r="Z153" s="0" t="n">
        <v>0.346801346801347</v>
      </c>
      <c r="AA153" s="0" t="n">
        <v>0.86026936026936</v>
      </c>
      <c r="AB153" s="24" t="n">
        <v>1.38482384823848</v>
      </c>
    </row>
    <row r="154" customFormat="false" ht="14.4" hidden="false" customHeight="false" outlineLevel="0" collapsed="false">
      <c r="A154" s="18" t="s">
        <v>158</v>
      </c>
      <c r="B154" s="10" t="n">
        <v>4464</v>
      </c>
      <c r="C154" s="10" t="n">
        <v>2348</v>
      </c>
      <c r="D154" s="18" t="n">
        <v>4111</v>
      </c>
      <c r="E154" s="17" t="n">
        <v>4173</v>
      </c>
      <c r="F154" s="17" t="n">
        <v>2961</v>
      </c>
      <c r="G154" s="18" t="n">
        <v>6923</v>
      </c>
      <c r="H154" s="10" t="n">
        <v>206</v>
      </c>
      <c r="I154" s="10" t="n">
        <v>519</v>
      </c>
      <c r="J154" s="18" t="n">
        <v>491</v>
      </c>
      <c r="L154" s="23" t="n">
        <v>7570</v>
      </c>
      <c r="M154" s="23" t="n">
        <v>4362</v>
      </c>
      <c r="N154" s="24" t="n">
        <v>7543</v>
      </c>
      <c r="O154" s="23" t="n">
        <v>8706</v>
      </c>
      <c r="P154" s="23" t="n">
        <v>8749</v>
      </c>
      <c r="Q154" s="24" t="n">
        <v>9288</v>
      </c>
      <c r="R154" s="23" t="n">
        <v>1024</v>
      </c>
      <c r="S154" s="23" t="n">
        <v>973</v>
      </c>
      <c r="T154" s="24" t="n">
        <v>961</v>
      </c>
      <c r="V154" s="0" t="n">
        <v>1.15006605019815</v>
      </c>
      <c r="W154" s="0" t="n">
        <v>1.22694848084544</v>
      </c>
      <c r="X154" s="0" t="n">
        <v>2.1292984869326</v>
      </c>
      <c r="Z154" s="0" t="n">
        <v>0.0270241171403962</v>
      </c>
      <c r="AA154" s="0" t="n">
        <v>0.0709795405189164</v>
      </c>
      <c r="AB154" s="24" t="n">
        <v>0.078408961024117</v>
      </c>
    </row>
    <row r="155" customFormat="false" ht="14.4" hidden="false" customHeight="false" outlineLevel="0" collapsed="false">
      <c r="A155" s="18" t="s">
        <v>159</v>
      </c>
      <c r="B155" s="10" t="n">
        <v>3983</v>
      </c>
      <c r="C155" s="10" t="n">
        <v>3276</v>
      </c>
      <c r="D155" s="18" t="n">
        <v>4650</v>
      </c>
      <c r="E155" s="17" t="n">
        <v>4369</v>
      </c>
      <c r="F155" s="17" t="n">
        <v>3192</v>
      </c>
      <c r="G155" s="18" t="n">
        <v>6455</v>
      </c>
      <c r="H155" s="10" t="n">
        <v>4407</v>
      </c>
      <c r="I155" s="10" t="n">
        <v>3697</v>
      </c>
      <c r="J155" s="18" t="n">
        <v>5286</v>
      </c>
      <c r="L155" s="23" t="n">
        <v>6754</v>
      </c>
      <c r="M155" s="23" t="n">
        <v>6085</v>
      </c>
      <c r="N155" s="24" t="n">
        <v>8532</v>
      </c>
      <c r="O155" s="23" t="n">
        <v>9115</v>
      </c>
      <c r="P155" s="23" t="n">
        <v>9431</v>
      </c>
      <c r="Q155" s="24" t="n">
        <v>8660</v>
      </c>
      <c r="R155" s="23" t="n">
        <v>5301</v>
      </c>
      <c r="S155" s="23" t="n">
        <v>6847</v>
      </c>
      <c r="T155" s="24" t="n">
        <v>5489</v>
      </c>
      <c r="V155" s="0" t="n">
        <v>1.01500234411627</v>
      </c>
      <c r="W155" s="0" t="n">
        <v>1.34957062481492</v>
      </c>
      <c r="X155" s="0" t="n">
        <v>1.54987674609696</v>
      </c>
      <c r="Z155" s="0" t="n">
        <v>0.518396776587849</v>
      </c>
      <c r="AA155" s="0" t="n">
        <v>0.588370817334065</v>
      </c>
      <c r="AB155" s="24" t="n">
        <v>0.771709006928406</v>
      </c>
    </row>
    <row r="156" customFormat="false" ht="14.4" hidden="false" customHeight="false" outlineLevel="0" collapsed="false">
      <c r="A156" s="18" t="s">
        <v>160</v>
      </c>
      <c r="B156" s="10" t="n">
        <v>305</v>
      </c>
      <c r="C156" s="10" t="n">
        <v>739</v>
      </c>
      <c r="D156" s="18" t="n">
        <v>811</v>
      </c>
      <c r="E156" s="17" t="n">
        <v>441</v>
      </c>
      <c r="F156" s="17" t="n">
        <v>772</v>
      </c>
      <c r="G156" s="18" t="n">
        <v>492</v>
      </c>
      <c r="H156" s="10" t="n">
        <v>103</v>
      </c>
      <c r="I156" s="10" t="n">
        <v>590</v>
      </c>
      <c r="J156" s="18" t="n">
        <v>715</v>
      </c>
      <c r="L156" s="23" t="n">
        <v>517</v>
      </c>
      <c r="M156" s="23" t="n">
        <v>1373</v>
      </c>
      <c r="N156" s="24" t="n">
        <v>1488</v>
      </c>
      <c r="O156" s="23" t="n">
        <v>920</v>
      </c>
      <c r="P156" s="23" t="n">
        <v>2281</v>
      </c>
      <c r="Q156" s="24" t="n">
        <v>660</v>
      </c>
      <c r="R156" s="23" t="n">
        <v>717</v>
      </c>
      <c r="S156" s="23" t="n">
        <v>431</v>
      </c>
      <c r="T156" s="24" t="n">
        <v>322</v>
      </c>
      <c r="V156" s="0" t="n">
        <v>0.443548387096774</v>
      </c>
      <c r="W156" s="0" t="n">
        <v>1.27659574468085</v>
      </c>
      <c r="X156" s="0" t="n">
        <v>4.41199226305609</v>
      </c>
      <c r="Z156" s="0" t="n">
        <v>0.0548005260850504</v>
      </c>
      <c r="AA156" s="0" t="n">
        <v>0.396317404647085</v>
      </c>
      <c r="AB156" s="24" t="n">
        <v>1.36969696969697</v>
      </c>
    </row>
    <row r="157" customFormat="false" ht="14.4" hidden="false" customHeight="false" outlineLevel="0" collapsed="false">
      <c r="A157" s="18" t="s">
        <v>161</v>
      </c>
      <c r="B157" s="10" t="n">
        <v>2840</v>
      </c>
      <c r="C157" s="10" t="n">
        <v>3167</v>
      </c>
      <c r="D157" s="18" t="n">
        <v>3490</v>
      </c>
      <c r="E157" s="17" t="n">
        <v>3714</v>
      </c>
      <c r="F157" s="17" t="n">
        <v>2365</v>
      </c>
      <c r="G157" s="18" t="n">
        <v>3634</v>
      </c>
      <c r="H157" s="10" t="n">
        <v>7433</v>
      </c>
      <c r="I157" s="10" t="n">
        <v>7352</v>
      </c>
      <c r="J157" s="18" t="n">
        <v>7044</v>
      </c>
      <c r="L157" s="23" t="n">
        <v>4816</v>
      </c>
      <c r="M157" s="23" t="n">
        <v>5883</v>
      </c>
      <c r="N157" s="24" t="n">
        <v>6404</v>
      </c>
      <c r="O157" s="23" t="n">
        <v>7748</v>
      </c>
      <c r="P157" s="23" t="n">
        <v>6988</v>
      </c>
      <c r="Q157" s="24" t="n">
        <v>4876</v>
      </c>
      <c r="R157" s="23" t="n">
        <v>6938</v>
      </c>
      <c r="S157" s="23" t="n">
        <v>7363</v>
      </c>
      <c r="T157" s="24" t="n">
        <v>9367</v>
      </c>
      <c r="V157" s="0" t="n">
        <v>0.761399125546533</v>
      </c>
      <c r="W157" s="0" t="n">
        <v>1.18782933877273</v>
      </c>
      <c r="X157" s="0" t="n">
        <v>1.45494186046511</v>
      </c>
      <c r="Z157" s="0" t="n">
        <v>1.14945792462571</v>
      </c>
      <c r="AA157" s="0" t="n">
        <v>1.29450486548369</v>
      </c>
      <c r="AB157" s="24" t="n">
        <v>1.99405250205086</v>
      </c>
    </row>
    <row r="158" customFormat="false" ht="14.4" hidden="false" customHeight="false" outlineLevel="0" collapsed="false">
      <c r="A158" s="18" t="s">
        <v>162</v>
      </c>
      <c r="B158" s="10" t="n">
        <v>573</v>
      </c>
      <c r="C158" s="10" t="n">
        <v>347</v>
      </c>
      <c r="D158" s="18" t="n">
        <v>851</v>
      </c>
      <c r="E158" s="17" t="n">
        <v>445</v>
      </c>
      <c r="F158" s="17" t="n">
        <v>170</v>
      </c>
      <c r="G158" s="18" t="n">
        <v>1208</v>
      </c>
      <c r="H158" s="10" t="n">
        <v>1350</v>
      </c>
      <c r="I158" s="10" t="n">
        <v>1138</v>
      </c>
      <c r="J158" s="18" t="n">
        <v>1954</v>
      </c>
      <c r="L158" s="23" t="n">
        <v>972</v>
      </c>
      <c r="M158" s="23" t="n">
        <v>645</v>
      </c>
      <c r="N158" s="24" t="n">
        <v>1561</v>
      </c>
      <c r="O158" s="23" t="n">
        <v>928</v>
      </c>
      <c r="P158" s="23" t="n">
        <v>502</v>
      </c>
      <c r="Q158" s="24" t="n">
        <v>1621</v>
      </c>
      <c r="R158" s="23" t="n">
        <v>1744</v>
      </c>
      <c r="S158" s="23" t="n">
        <v>1150</v>
      </c>
      <c r="T158" s="24" t="n">
        <v>1243</v>
      </c>
      <c r="V158" s="0" t="n">
        <v>0.321588725176169</v>
      </c>
      <c r="W158" s="0" t="n">
        <v>0.954732510288066</v>
      </c>
      <c r="X158" s="0" t="n">
        <v>2.51317829457364</v>
      </c>
      <c r="Z158" s="0" t="n">
        <v>0.928439235040099</v>
      </c>
      <c r="AA158" s="0" t="n">
        <v>1.77047413793103</v>
      </c>
      <c r="AB158" s="24" t="n">
        <v>4.92231075697211</v>
      </c>
    </row>
    <row r="159" customFormat="false" ht="14.4" hidden="false" customHeight="false" outlineLevel="0" collapsed="false">
      <c r="A159" s="18" t="s">
        <v>163</v>
      </c>
      <c r="B159" s="10" t="n">
        <v>1901</v>
      </c>
      <c r="C159" s="10" t="n">
        <v>1217</v>
      </c>
      <c r="D159" s="18" t="n">
        <v>1884</v>
      </c>
      <c r="E159" s="17" t="n">
        <v>1371</v>
      </c>
      <c r="F159" s="17" t="n">
        <v>903</v>
      </c>
      <c r="G159" s="18" t="n">
        <v>1566</v>
      </c>
      <c r="H159" s="10" t="n">
        <v>5101</v>
      </c>
      <c r="I159" s="10" t="n">
        <v>2606</v>
      </c>
      <c r="J159" s="18" t="n">
        <v>1548</v>
      </c>
      <c r="L159" s="23" t="n">
        <v>3224</v>
      </c>
      <c r="M159" s="23" t="n">
        <v>2261</v>
      </c>
      <c r="N159" s="24" t="n">
        <v>3457</v>
      </c>
      <c r="O159" s="23" t="n">
        <v>2860</v>
      </c>
      <c r="P159" s="23" t="n">
        <v>2668</v>
      </c>
      <c r="Q159" s="24" t="n">
        <v>2101</v>
      </c>
      <c r="R159" s="23" t="n">
        <v>5162</v>
      </c>
      <c r="S159" s="23" t="n">
        <v>4101</v>
      </c>
      <c r="T159" s="24" t="n">
        <v>2842</v>
      </c>
      <c r="V159" s="0" t="n">
        <v>0.60775238646225</v>
      </c>
      <c r="W159" s="0" t="n">
        <v>0.827543424317618</v>
      </c>
      <c r="X159" s="0" t="n">
        <v>1.26492702344096</v>
      </c>
      <c r="Z159" s="0" t="n">
        <v>0.684265734265734</v>
      </c>
      <c r="AA159" s="0" t="n">
        <v>1.29197901049475</v>
      </c>
      <c r="AB159" s="24" t="n">
        <v>2.95478343645883</v>
      </c>
    </row>
    <row r="160" customFormat="false" ht="14.4" hidden="false" customHeight="false" outlineLevel="0" collapsed="false">
      <c r="A160" s="18" t="s">
        <v>164</v>
      </c>
      <c r="B160" s="10" t="n">
        <v>1108</v>
      </c>
      <c r="C160" s="10" t="n">
        <v>1593</v>
      </c>
      <c r="D160" s="18" t="n">
        <v>1379</v>
      </c>
      <c r="E160" s="17" t="n">
        <v>1435</v>
      </c>
      <c r="F160" s="17" t="n">
        <v>647</v>
      </c>
      <c r="G160" s="18" t="n">
        <v>1785</v>
      </c>
      <c r="H160" s="10" t="n">
        <v>2896</v>
      </c>
      <c r="I160" s="10" t="n">
        <v>3219</v>
      </c>
      <c r="J160" s="18" t="n">
        <v>2014</v>
      </c>
      <c r="L160" s="23" t="n">
        <v>1879</v>
      </c>
      <c r="M160" s="23" t="n">
        <v>2959</v>
      </c>
      <c r="N160" s="24" t="n">
        <v>2530</v>
      </c>
      <c r="O160" s="23" t="n">
        <v>2994</v>
      </c>
      <c r="P160" s="23" t="n">
        <v>1912</v>
      </c>
      <c r="Q160" s="24" t="n">
        <v>2395</v>
      </c>
      <c r="R160" s="23" t="n">
        <v>3015</v>
      </c>
      <c r="S160" s="23" t="n">
        <v>3410</v>
      </c>
      <c r="T160" s="24" t="n">
        <v>4042</v>
      </c>
      <c r="V160" s="0" t="n">
        <v>0.646164244677256</v>
      </c>
      <c r="W160" s="0" t="n">
        <v>1.01182832037851</v>
      </c>
      <c r="X160" s="0" t="n">
        <v>1.59340074507717</v>
      </c>
      <c r="Z160" s="0" t="n">
        <v>0.850367401469606</v>
      </c>
      <c r="AA160" s="0" t="n">
        <v>1.42184368737475</v>
      </c>
      <c r="AB160" s="24" t="n">
        <v>2.22646443514644</v>
      </c>
    </row>
    <row r="161" customFormat="false" ht="14.4" hidden="false" customHeight="false" outlineLevel="0" collapsed="false">
      <c r="A161" s="18" t="s">
        <v>165</v>
      </c>
      <c r="B161" s="10" t="n">
        <v>3450</v>
      </c>
      <c r="C161" s="10" t="n">
        <v>4625</v>
      </c>
      <c r="D161" s="18" t="n">
        <v>2721</v>
      </c>
      <c r="E161" s="17" t="n">
        <v>3716</v>
      </c>
      <c r="F161" s="17" t="n">
        <v>1089</v>
      </c>
      <c r="G161" s="18" t="n">
        <v>3598</v>
      </c>
      <c r="H161" s="10" t="n">
        <v>7982</v>
      </c>
      <c r="I161" s="10" t="n">
        <v>5258</v>
      </c>
      <c r="J161" s="18" t="n">
        <v>4509</v>
      </c>
      <c r="L161" s="23" t="n">
        <v>5851</v>
      </c>
      <c r="M161" s="23" t="n">
        <v>8591</v>
      </c>
      <c r="N161" s="24" t="n">
        <v>4993</v>
      </c>
      <c r="O161" s="23" t="n">
        <v>7752</v>
      </c>
      <c r="P161" s="23" t="n">
        <v>3218</v>
      </c>
      <c r="Q161" s="24" t="n">
        <v>4827</v>
      </c>
      <c r="R161" s="23" t="n">
        <v>6257</v>
      </c>
      <c r="S161" s="23" t="n">
        <v>8099</v>
      </c>
      <c r="T161" s="24" t="n">
        <v>6639</v>
      </c>
      <c r="V161" s="0" t="n">
        <v>0.374578046793156</v>
      </c>
      <c r="W161" s="0" t="n">
        <v>0.824987181678346</v>
      </c>
      <c r="X161" s="0" t="n">
        <v>1.55257360304426</v>
      </c>
      <c r="Z161" s="0" t="n">
        <v>0.735423116615067</v>
      </c>
      <c r="AA161" s="0" t="n">
        <v>1.44064636420137</v>
      </c>
      <c r="AB161" s="24" t="n">
        <v>3.01864512119329</v>
      </c>
    </row>
    <row r="162" customFormat="false" ht="14.4" hidden="false" customHeight="false" outlineLevel="0" collapsed="false">
      <c r="A162" s="18" t="s">
        <v>166</v>
      </c>
      <c r="B162" s="10" t="n">
        <v>2673</v>
      </c>
      <c r="C162" s="10" t="n">
        <v>2568</v>
      </c>
      <c r="D162" s="18" t="n">
        <v>2397</v>
      </c>
      <c r="E162" s="17" t="n">
        <v>2429</v>
      </c>
      <c r="F162" s="17" t="n">
        <v>1911</v>
      </c>
      <c r="G162" s="18" t="n">
        <v>2930</v>
      </c>
      <c r="H162" s="10" t="n">
        <v>6278</v>
      </c>
      <c r="I162" s="10" t="n">
        <v>4905</v>
      </c>
      <c r="J162" s="18" t="n">
        <v>5963</v>
      </c>
      <c r="L162" s="23" t="n">
        <v>4533</v>
      </c>
      <c r="M162" s="23" t="n">
        <v>4770</v>
      </c>
      <c r="N162" s="24" t="n">
        <v>4398</v>
      </c>
      <c r="O162" s="23" t="n">
        <v>5067</v>
      </c>
      <c r="P162" s="23" t="n">
        <v>5646</v>
      </c>
      <c r="Q162" s="24" t="n">
        <v>3931</v>
      </c>
      <c r="R162" s="23" t="n">
        <v>7536</v>
      </c>
      <c r="S162" s="23" t="n">
        <v>7949</v>
      </c>
      <c r="T162" s="24" t="n">
        <v>8480</v>
      </c>
      <c r="V162" s="0" t="n">
        <v>0.824109014675052</v>
      </c>
      <c r="W162" s="0" t="n">
        <v>1.11780277961615</v>
      </c>
      <c r="X162" s="0" t="n">
        <v>1.2837653478854</v>
      </c>
      <c r="Z162" s="0" t="n">
        <v>1.14895501239816</v>
      </c>
      <c r="AA162" s="0" t="n">
        <v>1.48786264061575</v>
      </c>
      <c r="AB162" s="24" t="n">
        <v>1.94352582040193</v>
      </c>
    </row>
    <row r="163" customFormat="false" ht="14.4" hidden="false" customHeight="false" outlineLevel="0" collapsed="false">
      <c r="A163" s="18" t="s">
        <v>167</v>
      </c>
      <c r="B163" s="10" t="n">
        <v>4596</v>
      </c>
      <c r="C163" s="10" t="n">
        <v>5128</v>
      </c>
      <c r="D163" s="18" t="n">
        <v>6994</v>
      </c>
      <c r="E163" s="17" t="n">
        <v>5502</v>
      </c>
      <c r="F163" s="17" t="n">
        <v>2871</v>
      </c>
      <c r="G163" s="18" t="n">
        <v>6232</v>
      </c>
      <c r="H163" s="10" t="n">
        <v>15148</v>
      </c>
      <c r="I163" s="10" t="n">
        <v>11730</v>
      </c>
      <c r="J163" s="18" t="n">
        <v>11204</v>
      </c>
      <c r="L163" s="23" t="n">
        <v>7794</v>
      </c>
      <c r="M163" s="23" t="n">
        <v>9526</v>
      </c>
      <c r="N163" s="24" t="n">
        <v>12833</v>
      </c>
      <c r="O163" s="23" t="n">
        <v>11478</v>
      </c>
      <c r="P163" s="23" t="n">
        <v>8483</v>
      </c>
      <c r="Q163" s="24" t="n">
        <v>8361</v>
      </c>
      <c r="R163" s="23" t="n">
        <v>14928</v>
      </c>
      <c r="S163" s="23" t="n">
        <v>12064</v>
      </c>
      <c r="T163" s="24" t="n">
        <v>13861</v>
      </c>
      <c r="V163" s="0" t="n">
        <v>0.651523416192628</v>
      </c>
      <c r="W163" s="0" t="n">
        <v>0.894412841891997</v>
      </c>
      <c r="X163" s="0" t="n">
        <v>1.47267128560431</v>
      </c>
      <c r="Z163" s="0" t="n">
        <v>1.23418714061683</v>
      </c>
      <c r="AA163" s="0" t="n">
        <v>1.69429494079656</v>
      </c>
      <c r="AB163" s="24" t="n">
        <v>2.2048797990671</v>
      </c>
    </row>
    <row r="164" customFormat="false" ht="14.4" hidden="false" customHeight="false" outlineLevel="0" collapsed="false">
      <c r="A164" s="18" t="s">
        <v>168</v>
      </c>
      <c r="B164" s="10" t="n">
        <v>2969</v>
      </c>
      <c r="C164" s="10" t="n">
        <v>3554</v>
      </c>
      <c r="D164" s="18" t="n">
        <v>2429</v>
      </c>
      <c r="E164" s="17" t="n">
        <v>3210</v>
      </c>
      <c r="F164" s="17" t="n">
        <v>2115</v>
      </c>
      <c r="G164" s="18" t="n">
        <v>4585</v>
      </c>
      <c r="H164" s="10" t="n">
        <v>5678</v>
      </c>
      <c r="I164" s="10" t="n">
        <v>4996</v>
      </c>
      <c r="J164" s="18" t="n">
        <v>4803</v>
      </c>
      <c r="L164" s="23" t="n">
        <v>5035</v>
      </c>
      <c r="M164" s="23" t="n">
        <v>6602</v>
      </c>
      <c r="N164" s="24" t="n">
        <v>4457</v>
      </c>
      <c r="O164" s="23" t="n">
        <v>6697</v>
      </c>
      <c r="P164" s="23" t="n">
        <v>6249</v>
      </c>
      <c r="Q164" s="24" t="n">
        <v>6151</v>
      </c>
      <c r="R164" s="23" t="n">
        <v>6564</v>
      </c>
      <c r="S164" s="23" t="n">
        <v>7596</v>
      </c>
      <c r="T164" s="24" t="n">
        <v>6815</v>
      </c>
      <c r="V164" s="0" t="n">
        <v>0.931687367464405</v>
      </c>
      <c r="W164" s="0" t="n">
        <v>1.24111221449851</v>
      </c>
      <c r="X164" s="0" t="n">
        <v>1.5025802109042</v>
      </c>
      <c r="Z164" s="0" t="n">
        <v>0.906823951022846</v>
      </c>
      <c r="AA164" s="0" t="n">
        <v>1.03180528594893</v>
      </c>
      <c r="AB164" s="24" t="n">
        <v>1.12339456998862</v>
      </c>
    </row>
    <row r="165" customFormat="false" ht="14.4" hidden="false" customHeight="false" outlineLevel="0" collapsed="false">
      <c r="A165" s="18" t="s">
        <v>169</v>
      </c>
      <c r="B165" s="10" t="n">
        <v>201</v>
      </c>
      <c r="C165" s="10" t="n">
        <v>359</v>
      </c>
      <c r="D165" s="18" t="n">
        <v>289</v>
      </c>
      <c r="E165" s="17" t="n">
        <v>275</v>
      </c>
      <c r="F165" s="17" t="n">
        <v>151</v>
      </c>
      <c r="G165" s="18" t="n">
        <v>607</v>
      </c>
      <c r="H165" s="10" t="n">
        <v>13</v>
      </c>
      <c r="I165" s="10" t="n">
        <v>6</v>
      </c>
      <c r="J165" s="18" t="n">
        <v>7</v>
      </c>
      <c r="L165" s="23" t="n">
        <v>341</v>
      </c>
      <c r="M165" s="23" t="n">
        <v>667</v>
      </c>
      <c r="N165" s="24" t="n">
        <v>530</v>
      </c>
      <c r="O165" s="23" t="n">
        <v>574</v>
      </c>
      <c r="P165" s="23" t="n">
        <v>446</v>
      </c>
      <c r="Q165" s="24" t="n">
        <v>814</v>
      </c>
      <c r="R165" s="23" t="n">
        <v>20</v>
      </c>
      <c r="S165" s="23" t="n">
        <v>35</v>
      </c>
      <c r="T165" s="24" t="n">
        <v>6</v>
      </c>
      <c r="V165" s="0" t="n">
        <v>0.668665667166417</v>
      </c>
      <c r="W165" s="0" t="n">
        <v>1.22038980509745</v>
      </c>
      <c r="X165" s="0" t="n">
        <v>2.38709677419355</v>
      </c>
      <c r="Z165" s="0" t="n">
        <v>0.00982800982800983</v>
      </c>
      <c r="AA165" s="0" t="n">
        <v>0.0179372197309417</v>
      </c>
      <c r="AB165" s="24" t="n">
        <v>0.0358744394618834</v>
      </c>
    </row>
    <row r="166" customFormat="false" ht="14.4" hidden="false" customHeight="false" outlineLevel="0" collapsed="false">
      <c r="A166" s="18" t="s">
        <v>170</v>
      </c>
      <c r="B166" s="10" t="n">
        <v>354</v>
      </c>
      <c r="C166" s="10" t="n">
        <v>560</v>
      </c>
      <c r="D166" s="18" t="n">
        <v>299</v>
      </c>
      <c r="E166" s="17" t="n">
        <v>193</v>
      </c>
      <c r="F166" s="17" t="n">
        <v>90</v>
      </c>
      <c r="G166" s="18" t="n">
        <v>331</v>
      </c>
      <c r="H166" s="10" t="n">
        <v>498</v>
      </c>
      <c r="I166" s="10" t="n">
        <v>783</v>
      </c>
      <c r="J166" s="18" t="n">
        <v>1526</v>
      </c>
      <c r="L166" s="23" t="n">
        <v>600</v>
      </c>
      <c r="M166" s="23" t="n">
        <v>1040</v>
      </c>
      <c r="N166" s="24" t="n">
        <v>549</v>
      </c>
      <c r="O166" s="23" t="n">
        <v>403</v>
      </c>
      <c r="P166" s="23" t="n">
        <v>266</v>
      </c>
      <c r="Q166" s="24" t="n">
        <v>444</v>
      </c>
      <c r="R166" s="23" t="n">
        <v>617</v>
      </c>
      <c r="S166" s="23" t="n">
        <v>228</v>
      </c>
      <c r="T166" s="24" t="n">
        <v>620</v>
      </c>
      <c r="V166" s="0" t="n">
        <v>0.255769230769231</v>
      </c>
      <c r="W166" s="0" t="n">
        <v>0.484517304189435</v>
      </c>
      <c r="X166" s="0" t="n">
        <v>0.808743169398907</v>
      </c>
      <c r="Z166" s="0" t="n">
        <v>1.36486486486486</v>
      </c>
      <c r="AA166" s="0" t="n">
        <v>2.57071960297767</v>
      </c>
      <c r="AB166" s="24" t="n">
        <v>4.84823247635211</v>
      </c>
    </row>
    <row r="167" customFormat="false" ht="14.4" hidden="false" customHeight="false" outlineLevel="0" collapsed="false">
      <c r="A167" s="18" t="s">
        <v>171</v>
      </c>
      <c r="B167" s="10" t="n">
        <v>3434</v>
      </c>
      <c r="C167" s="10" t="n">
        <v>2845</v>
      </c>
      <c r="D167" s="18" t="n">
        <v>2547</v>
      </c>
      <c r="E167" s="17" t="n">
        <v>1528</v>
      </c>
      <c r="F167" s="17" t="n">
        <v>1758</v>
      </c>
      <c r="G167" s="18" t="n">
        <v>3640</v>
      </c>
      <c r="H167" s="10" t="n">
        <v>3876</v>
      </c>
      <c r="I167" s="10" t="n">
        <v>4693</v>
      </c>
      <c r="J167" s="18" t="n">
        <v>4476</v>
      </c>
      <c r="L167" s="23" t="n">
        <v>5823</v>
      </c>
      <c r="M167" s="23" t="n">
        <v>5285</v>
      </c>
      <c r="N167" s="24" t="n">
        <v>4673</v>
      </c>
      <c r="O167" s="23" t="n">
        <v>3188</v>
      </c>
      <c r="P167" s="23" t="n">
        <v>5194</v>
      </c>
      <c r="Q167" s="24" t="n">
        <v>4884</v>
      </c>
      <c r="R167" s="23" t="n">
        <v>5731</v>
      </c>
      <c r="S167" s="23" t="n">
        <v>4173</v>
      </c>
      <c r="T167" s="24" t="n">
        <v>5091</v>
      </c>
      <c r="V167" s="0" t="n">
        <v>0.5474841147175</v>
      </c>
      <c r="W167" s="0" t="n">
        <v>0.891980078997081</v>
      </c>
      <c r="X167" s="0" t="n">
        <v>1.11149154718596</v>
      </c>
      <c r="Z167" s="0" t="n">
        <v>0.908163265306122</v>
      </c>
      <c r="AA167" s="0" t="n">
        <v>1.19503273007316</v>
      </c>
      <c r="AB167" s="24" t="n">
        <v>1.9469887076537</v>
      </c>
    </row>
    <row r="168" customFormat="false" ht="14.4" hidden="false" customHeight="false" outlineLevel="0" collapsed="false">
      <c r="A168" s="18" t="s">
        <v>172</v>
      </c>
      <c r="B168" s="10" t="n">
        <v>2664</v>
      </c>
      <c r="C168" s="10" t="n">
        <v>1262</v>
      </c>
      <c r="D168" s="18" t="n">
        <v>2145</v>
      </c>
      <c r="E168" s="17" t="n">
        <v>2399</v>
      </c>
      <c r="F168" s="17" t="n">
        <v>1321</v>
      </c>
      <c r="G168" s="18" t="n">
        <v>3163</v>
      </c>
      <c r="H168" s="10" t="n">
        <v>5328</v>
      </c>
      <c r="I168" s="10" t="n">
        <v>6818</v>
      </c>
      <c r="J168" s="18" t="n">
        <v>4641</v>
      </c>
      <c r="L168" s="23" t="n">
        <v>4518</v>
      </c>
      <c r="M168" s="23" t="n">
        <v>2344</v>
      </c>
      <c r="N168" s="24" t="n">
        <v>3936</v>
      </c>
      <c r="O168" s="23" t="n">
        <v>5005</v>
      </c>
      <c r="P168" s="23" t="n">
        <v>3903</v>
      </c>
      <c r="Q168" s="24" t="n">
        <v>4244</v>
      </c>
      <c r="R168" s="23" t="n">
        <v>5130</v>
      </c>
      <c r="S168" s="23" t="n">
        <v>4579</v>
      </c>
      <c r="T168" s="24" t="n">
        <v>6284</v>
      </c>
      <c r="V168" s="0" t="n">
        <v>0.863877822045153</v>
      </c>
      <c r="W168" s="0" t="n">
        <v>1.10779105799026</v>
      </c>
      <c r="X168" s="0" t="n">
        <v>2.13523890784983</v>
      </c>
      <c r="Z168" s="0" t="n">
        <v>1.17242757242757</v>
      </c>
      <c r="AA168" s="0" t="n">
        <v>1.52780395852969</v>
      </c>
      <c r="AB168" s="24" t="n">
        <v>2.31027414809121</v>
      </c>
    </row>
    <row r="169" customFormat="false" ht="14.4" hidden="false" customHeight="false" outlineLevel="0" collapsed="false">
      <c r="A169" s="18" t="s">
        <v>173</v>
      </c>
      <c r="B169" s="10" t="n">
        <v>2899</v>
      </c>
      <c r="C169" s="10" t="n">
        <v>1647</v>
      </c>
      <c r="D169" s="18" t="n">
        <v>2139</v>
      </c>
      <c r="E169" s="17" t="n">
        <v>1769</v>
      </c>
      <c r="F169" s="17" t="n">
        <v>1331</v>
      </c>
      <c r="G169" s="18" t="n">
        <v>3088</v>
      </c>
      <c r="H169" s="10" t="n">
        <v>4312</v>
      </c>
      <c r="I169" s="10" t="n">
        <v>4150</v>
      </c>
      <c r="J169" s="18" t="n">
        <v>3733</v>
      </c>
      <c r="L169" s="23" t="n">
        <v>4916</v>
      </c>
      <c r="M169" s="23" t="n">
        <v>3059</v>
      </c>
      <c r="N169" s="24" t="n">
        <v>3925</v>
      </c>
      <c r="O169" s="23" t="n">
        <v>3690</v>
      </c>
      <c r="P169" s="23" t="n">
        <v>3933</v>
      </c>
      <c r="Q169" s="24" t="n">
        <v>4143</v>
      </c>
      <c r="R169" s="23" t="n">
        <v>3720</v>
      </c>
      <c r="S169" s="23" t="n">
        <v>3576</v>
      </c>
      <c r="T169" s="24" t="n">
        <v>4429</v>
      </c>
      <c r="V169" s="0" t="n">
        <v>0.750610252237592</v>
      </c>
      <c r="W169" s="0" t="n">
        <v>1.00203821656051</v>
      </c>
      <c r="X169" s="0" t="n">
        <v>1.35436417129781</v>
      </c>
      <c r="Z169" s="0" t="n">
        <v>1.13927105961863</v>
      </c>
      <c r="AA169" s="0" t="n">
        <v>1.32488534878108</v>
      </c>
      <c r="AB169" s="24" t="n">
        <v>1.48753387533875</v>
      </c>
    </row>
    <row r="170" customFormat="false" ht="14.4" hidden="false" customHeight="false" outlineLevel="0" collapsed="false">
      <c r="A170" s="18" t="s">
        <v>174</v>
      </c>
      <c r="B170" s="10" t="n">
        <v>13885</v>
      </c>
      <c r="C170" s="10" t="n">
        <v>8600</v>
      </c>
      <c r="D170" s="18" t="n">
        <v>8923</v>
      </c>
      <c r="E170" s="17" t="n">
        <v>9288</v>
      </c>
      <c r="F170" s="17" t="n">
        <v>6863</v>
      </c>
      <c r="G170" s="18" t="n">
        <v>10551</v>
      </c>
      <c r="H170" s="10" t="n">
        <v>17921</v>
      </c>
      <c r="I170" s="10" t="n">
        <v>14598</v>
      </c>
      <c r="J170" s="18" t="n">
        <v>8702</v>
      </c>
      <c r="L170" s="23" t="n">
        <v>23546</v>
      </c>
      <c r="M170" s="23" t="n">
        <v>15975</v>
      </c>
      <c r="N170" s="24" t="n">
        <v>16373</v>
      </c>
      <c r="O170" s="23" t="n">
        <v>19377</v>
      </c>
      <c r="P170" s="23" t="n">
        <v>20277</v>
      </c>
      <c r="Q170" s="24" t="n">
        <v>14156</v>
      </c>
      <c r="R170" s="23" t="n">
        <v>33894</v>
      </c>
      <c r="S170" s="23" t="n">
        <v>16239</v>
      </c>
      <c r="T170" s="24" t="n">
        <v>17965</v>
      </c>
      <c r="V170" s="0" t="n">
        <v>0.601206149664486</v>
      </c>
      <c r="W170" s="0" t="n">
        <v>0.886134585289515</v>
      </c>
      <c r="X170" s="0" t="n">
        <v>1.26929577464789</v>
      </c>
      <c r="Z170" s="0" t="n">
        <v>0.54263451200868</v>
      </c>
      <c r="AA170" s="0" t="n">
        <v>0.996387469680549</v>
      </c>
      <c r="AB170" s="24" t="n">
        <v>1.54068946029952</v>
      </c>
    </row>
    <row r="171" customFormat="false" ht="14.4" hidden="false" customHeight="false" outlineLevel="0" collapsed="false">
      <c r="A171" s="18" t="s">
        <v>175</v>
      </c>
      <c r="B171" s="10" t="n">
        <v>3476</v>
      </c>
      <c r="C171" s="10" t="n">
        <v>2510</v>
      </c>
      <c r="D171" s="18" t="n">
        <v>2963</v>
      </c>
      <c r="E171" s="17" t="n">
        <v>3016</v>
      </c>
      <c r="F171" s="17" t="n">
        <v>1774</v>
      </c>
      <c r="G171" s="18" t="n">
        <v>3444</v>
      </c>
      <c r="H171" s="10" t="n">
        <v>91</v>
      </c>
      <c r="I171" s="10" t="n">
        <v>51</v>
      </c>
      <c r="J171" s="18" t="n">
        <v>396</v>
      </c>
      <c r="L171" s="23" t="n">
        <v>5895</v>
      </c>
      <c r="M171" s="23" t="n">
        <v>4663</v>
      </c>
      <c r="N171" s="24" t="n">
        <v>5437</v>
      </c>
      <c r="O171" s="23" t="n">
        <v>6292</v>
      </c>
      <c r="P171" s="23" t="n">
        <v>5241</v>
      </c>
      <c r="Q171" s="24" t="n">
        <v>4621</v>
      </c>
      <c r="R171" s="23" t="n">
        <v>251</v>
      </c>
      <c r="S171" s="23" t="n">
        <v>380</v>
      </c>
      <c r="T171" s="24" t="n">
        <v>196</v>
      </c>
      <c r="V171" s="0" t="n">
        <v>0.783884648006785</v>
      </c>
      <c r="W171" s="0" t="n">
        <v>0.990992923010937</v>
      </c>
      <c r="X171" s="0" t="n">
        <v>1.34934591464722</v>
      </c>
      <c r="Z171" s="0" t="n">
        <v>0.0106484424666243</v>
      </c>
      <c r="AA171" s="0" t="n">
        <v>0.0211791642816256</v>
      </c>
      <c r="AB171" s="24" t="n">
        <v>0.108418091322225</v>
      </c>
    </row>
    <row r="172" customFormat="false" ht="14.4" hidden="false" customHeight="false" outlineLevel="0" collapsed="false">
      <c r="A172" s="18" t="s">
        <v>176</v>
      </c>
      <c r="B172" s="10" t="n">
        <v>1327</v>
      </c>
      <c r="C172" s="10" t="n">
        <v>2566</v>
      </c>
      <c r="D172" s="18" t="n">
        <v>1614</v>
      </c>
      <c r="E172" s="17" t="n">
        <v>1361</v>
      </c>
      <c r="F172" s="17" t="n">
        <v>677</v>
      </c>
      <c r="G172" s="18" t="n">
        <v>1475</v>
      </c>
      <c r="H172" s="10" t="n">
        <v>63</v>
      </c>
      <c r="I172" s="10" t="n">
        <v>63</v>
      </c>
      <c r="J172" s="18" t="n">
        <v>498</v>
      </c>
      <c r="L172" s="23" t="n">
        <v>2250</v>
      </c>
      <c r="M172" s="23" t="n">
        <v>4767</v>
      </c>
      <c r="N172" s="24" t="n">
        <v>2962</v>
      </c>
      <c r="O172" s="23" t="n">
        <v>2839</v>
      </c>
      <c r="P172" s="23" t="n">
        <v>2000</v>
      </c>
      <c r="Q172" s="24" t="n">
        <v>1979</v>
      </c>
      <c r="R172" s="23" t="n">
        <v>370</v>
      </c>
      <c r="S172" s="23" t="n">
        <v>334</v>
      </c>
      <c r="T172" s="24" t="n">
        <v>490</v>
      </c>
      <c r="V172" s="0" t="n">
        <v>0.41514579400042</v>
      </c>
      <c r="W172" s="0" t="n">
        <v>0.675219446320054</v>
      </c>
      <c r="X172" s="0" t="n">
        <v>1.26177777777778</v>
      </c>
      <c r="Z172" s="0" t="n">
        <v>0.0271222261359634</v>
      </c>
      <c r="AA172" s="0" t="n">
        <v>0.0415</v>
      </c>
      <c r="AB172" s="24" t="n">
        <v>0.318342597271349</v>
      </c>
    </row>
    <row r="173" customFormat="false" ht="14.4" hidden="false" customHeight="false" outlineLevel="0" collapsed="false">
      <c r="A173" s="18" t="s">
        <v>177</v>
      </c>
      <c r="B173" s="10" t="n">
        <v>499</v>
      </c>
      <c r="C173" s="10" t="n">
        <v>390</v>
      </c>
      <c r="D173" s="18" t="n">
        <v>150</v>
      </c>
      <c r="E173" s="17" t="n">
        <v>153</v>
      </c>
      <c r="F173" s="17" t="n">
        <v>48</v>
      </c>
      <c r="G173" s="18" t="n">
        <v>269</v>
      </c>
      <c r="H173" s="10" t="n">
        <v>846</v>
      </c>
      <c r="I173" s="10" t="n">
        <v>772</v>
      </c>
      <c r="J173" s="18" t="n">
        <v>675</v>
      </c>
      <c r="L173" s="23" t="n">
        <v>846</v>
      </c>
      <c r="M173" s="23" t="n">
        <v>724</v>
      </c>
      <c r="N173" s="24" t="n">
        <v>275</v>
      </c>
      <c r="O173" s="23" t="n">
        <v>319</v>
      </c>
      <c r="P173" s="23" t="n">
        <v>142</v>
      </c>
      <c r="Q173" s="24" t="n">
        <v>361</v>
      </c>
      <c r="R173" s="23" t="n">
        <v>303</v>
      </c>
      <c r="S173" s="23" t="n">
        <v>770</v>
      </c>
      <c r="T173" s="24" t="n">
        <v>173</v>
      </c>
      <c r="V173" s="0" t="n">
        <v>0.167848699763593</v>
      </c>
      <c r="W173" s="0" t="n">
        <v>0.44060773480663</v>
      </c>
      <c r="X173" s="0" t="n">
        <v>1.31272727272727</v>
      </c>
      <c r="Z173" s="0" t="n">
        <v>2.36288088642659</v>
      </c>
      <c r="AA173" s="0" t="n">
        <v>3.20062695924765</v>
      </c>
      <c r="AB173" s="24" t="n">
        <v>7.25352112676056</v>
      </c>
    </row>
    <row r="174" customFormat="false" ht="14.4" hidden="false" customHeight="false" outlineLevel="0" collapsed="false">
      <c r="A174" s="18" t="s">
        <v>178</v>
      </c>
      <c r="B174" s="10" t="n">
        <v>1377</v>
      </c>
      <c r="C174" s="10" t="n">
        <v>1776</v>
      </c>
      <c r="D174" s="18" t="n">
        <v>1068</v>
      </c>
      <c r="E174" s="17" t="n">
        <v>511</v>
      </c>
      <c r="F174" s="17" t="n">
        <v>644</v>
      </c>
      <c r="G174" s="18" t="n">
        <v>2050</v>
      </c>
      <c r="H174" s="10" t="n">
        <v>131</v>
      </c>
      <c r="I174" s="10" t="n">
        <v>71</v>
      </c>
      <c r="J174" s="18" t="n">
        <v>42</v>
      </c>
      <c r="L174" s="23" t="n">
        <v>2335</v>
      </c>
      <c r="M174" s="23" t="n">
        <v>3299</v>
      </c>
      <c r="N174" s="24" t="n">
        <v>1960</v>
      </c>
      <c r="O174" s="23" t="n">
        <v>1066</v>
      </c>
      <c r="P174" s="23" t="n">
        <v>1903</v>
      </c>
      <c r="Q174" s="24" t="n">
        <v>2750</v>
      </c>
      <c r="R174" s="23" t="n">
        <v>239</v>
      </c>
      <c r="S174" s="23" t="n">
        <v>228</v>
      </c>
      <c r="T174" s="24" t="n">
        <v>48</v>
      </c>
      <c r="V174" s="0" t="n">
        <v>0.323128220672931</v>
      </c>
      <c r="W174" s="0" t="n">
        <v>0.814989293361884</v>
      </c>
      <c r="X174" s="0" t="n">
        <v>1.4030612244898</v>
      </c>
      <c r="Z174" s="0" t="n">
        <v>0.0192727272727273</v>
      </c>
      <c r="AA174" s="0" t="n">
        <v>0.049718574108818</v>
      </c>
      <c r="AB174" s="24" t="n">
        <v>0.149155722326454</v>
      </c>
    </row>
    <row r="175" customFormat="false" ht="14.4" hidden="false" customHeight="false" outlineLevel="0" collapsed="false">
      <c r="A175" s="18" t="s">
        <v>179</v>
      </c>
      <c r="B175" s="10" t="n">
        <v>996</v>
      </c>
      <c r="C175" s="10" t="n">
        <v>707</v>
      </c>
      <c r="D175" s="18" t="n">
        <v>598</v>
      </c>
      <c r="E175" s="17" t="n">
        <v>261</v>
      </c>
      <c r="F175" s="17" t="n">
        <v>709</v>
      </c>
      <c r="G175" s="18" t="n">
        <v>623</v>
      </c>
      <c r="H175" s="10" t="n">
        <v>82</v>
      </c>
      <c r="I175" s="10" t="n">
        <v>12</v>
      </c>
      <c r="J175" s="18" t="n">
        <v>18</v>
      </c>
      <c r="L175" s="23" t="n">
        <v>1689</v>
      </c>
      <c r="M175" s="23" t="n">
        <v>1313</v>
      </c>
      <c r="N175" s="24" t="n">
        <v>1097</v>
      </c>
      <c r="O175" s="23" t="n">
        <v>544</v>
      </c>
      <c r="P175" s="23" t="n">
        <v>2095</v>
      </c>
      <c r="Q175" s="24" t="n">
        <v>836</v>
      </c>
      <c r="R175" s="23" t="n">
        <v>251</v>
      </c>
      <c r="S175" s="23" t="n">
        <v>316</v>
      </c>
      <c r="T175" s="24" t="n">
        <v>264</v>
      </c>
      <c r="V175" s="0" t="n">
        <v>0.322084073416223</v>
      </c>
      <c r="W175" s="0" t="n">
        <v>0.636709824828637</v>
      </c>
      <c r="X175" s="0" t="n">
        <v>1.90975387420237</v>
      </c>
      <c r="Z175" s="0" t="n">
        <v>0.00763723150357995</v>
      </c>
      <c r="AA175" s="0" t="n">
        <v>0.0294117647058824</v>
      </c>
      <c r="AB175" s="24" t="n">
        <v>0.183823529411765</v>
      </c>
    </row>
    <row r="176" customFormat="false" ht="14.4" hidden="false" customHeight="false" outlineLevel="0" collapsed="false">
      <c r="A176" s="18" t="s">
        <v>180</v>
      </c>
      <c r="B176" s="10" t="n">
        <v>5208</v>
      </c>
      <c r="C176" s="10" t="n">
        <v>5446</v>
      </c>
      <c r="D176" s="18" t="n">
        <v>4632</v>
      </c>
      <c r="E176" s="17" t="n">
        <v>6992</v>
      </c>
      <c r="F176" s="17" t="n">
        <v>5959</v>
      </c>
      <c r="G176" s="18" t="n">
        <v>9006</v>
      </c>
      <c r="H176" s="10" t="n">
        <v>14414</v>
      </c>
      <c r="I176" s="10" t="n">
        <v>15788</v>
      </c>
      <c r="J176" s="18" t="n">
        <v>15179</v>
      </c>
      <c r="L176" s="23" t="n">
        <v>8832</v>
      </c>
      <c r="M176" s="23" t="n">
        <v>10116</v>
      </c>
      <c r="N176" s="24" t="n">
        <v>8499</v>
      </c>
      <c r="O176" s="23" t="n">
        <v>14587</v>
      </c>
      <c r="P176" s="23" t="n">
        <v>17607</v>
      </c>
      <c r="Q176" s="24" t="n">
        <v>12083</v>
      </c>
      <c r="R176" s="23" t="n">
        <v>16867</v>
      </c>
      <c r="S176" s="23" t="n">
        <v>14358</v>
      </c>
      <c r="T176" s="24" t="n">
        <v>16600</v>
      </c>
      <c r="V176" s="0" t="n">
        <v>1.19444444444444</v>
      </c>
      <c r="W176" s="0" t="n">
        <v>1.65160778985507</v>
      </c>
      <c r="X176" s="0" t="n">
        <v>2.07165548888104</v>
      </c>
      <c r="Z176" s="0" t="n">
        <v>0.996308286476969</v>
      </c>
      <c r="AA176" s="0" t="n">
        <v>1.31569205456914</v>
      </c>
      <c r="AB176" s="24" t="n">
        <v>1.72813043118431</v>
      </c>
    </row>
    <row r="177" customFormat="false" ht="14.4" hidden="false" customHeight="false" outlineLevel="0" collapsed="false">
      <c r="A177" s="18" t="s">
        <v>181</v>
      </c>
      <c r="B177" s="10" t="n">
        <v>2531</v>
      </c>
      <c r="C177" s="10" t="n">
        <v>1837</v>
      </c>
      <c r="D177" s="18" t="n">
        <v>1578</v>
      </c>
      <c r="E177" s="17" t="n">
        <v>3211</v>
      </c>
      <c r="F177" s="17" t="n">
        <v>1547</v>
      </c>
      <c r="G177" s="18" t="n">
        <v>2739</v>
      </c>
      <c r="H177" s="10" t="n">
        <v>72</v>
      </c>
      <c r="I177" s="10" t="n">
        <v>170</v>
      </c>
      <c r="J177" s="18" t="n">
        <v>538</v>
      </c>
      <c r="L177" s="23" t="n">
        <v>4292</v>
      </c>
      <c r="M177" s="23" t="n">
        <v>3412</v>
      </c>
      <c r="N177" s="24" t="n">
        <v>2895</v>
      </c>
      <c r="O177" s="23" t="n">
        <v>6699</v>
      </c>
      <c r="P177" s="23" t="n">
        <v>4571</v>
      </c>
      <c r="Q177" s="24" t="n">
        <v>3675</v>
      </c>
      <c r="R177" s="23" t="n">
        <v>705</v>
      </c>
      <c r="S177" s="23" t="n">
        <v>482</v>
      </c>
      <c r="T177" s="24" t="n">
        <v>598</v>
      </c>
      <c r="V177" s="0" t="n">
        <v>0.856244175209692</v>
      </c>
      <c r="W177" s="0" t="n">
        <v>1.33968347010551</v>
      </c>
      <c r="X177" s="0" t="n">
        <v>2.3139896373057</v>
      </c>
      <c r="Z177" s="0" t="n">
        <v>0.013136288998358</v>
      </c>
      <c r="AA177" s="0" t="n">
        <v>0.0492233646904397</v>
      </c>
      <c r="AB177" s="24" t="n">
        <v>0.185034013605442</v>
      </c>
    </row>
    <row r="178" customFormat="false" ht="14.4" hidden="false" customHeight="false" outlineLevel="0" collapsed="false">
      <c r="A178" s="18" t="s">
        <v>182</v>
      </c>
      <c r="B178" s="10" t="n">
        <v>3500</v>
      </c>
      <c r="C178" s="10" t="n">
        <v>3040</v>
      </c>
      <c r="D178" s="18" t="n">
        <v>2928</v>
      </c>
      <c r="E178" s="17" t="n">
        <v>1465</v>
      </c>
      <c r="F178" s="17" t="n">
        <v>1081</v>
      </c>
      <c r="G178" s="18" t="n">
        <v>1452</v>
      </c>
      <c r="H178" s="10" t="n">
        <v>3100</v>
      </c>
      <c r="I178" s="10" t="n">
        <v>2714</v>
      </c>
      <c r="J178" s="18" t="n">
        <v>1996</v>
      </c>
      <c r="L178" s="23" t="n">
        <v>5935</v>
      </c>
      <c r="M178" s="23" t="n">
        <v>5647</v>
      </c>
      <c r="N178" s="24" t="n">
        <v>5373</v>
      </c>
      <c r="O178" s="23" t="n">
        <v>3056</v>
      </c>
      <c r="P178" s="23" t="n">
        <v>3194</v>
      </c>
      <c r="Q178" s="24" t="n">
        <v>1948</v>
      </c>
      <c r="R178" s="23" t="n">
        <v>6201</v>
      </c>
      <c r="S178" s="23" t="n">
        <v>4440</v>
      </c>
      <c r="T178" s="24" t="n">
        <v>3368</v>
      </c>
      <c r="V178" s="0" t="n">
        <v>0.328222409435552</v>
      </c>
      <c r="W178" s="0" t="n">
        <v>0.538163437236731</v>
      </c>
      <c r="X178" s="0" t="n">
        <v>0.594453750232645</v>
      </c>
      <c r="Z178" s="0" t="n">
        <v>0.790231684408266</v>
      </c>
      <c r="AA178" s="0" t="n">
        <v>1.18127739511584</v>
      </c>
      <c r="AB178" s="24" t="n">
        <v>1.93685831622177</v>
      </c>
    </row>
    <row r="179" customFormat="false" ht="14.4" hidden="false" customHeight="false" outlineLevel="0" collapsed="false">
      <c r="A179" s="18" t="s">
        <v>183</v>
      </c>
      <c r="B179" s="10" t="n">
        <v>3155</v>
      </c>
      <c r="C179" s="10" t="n">
        <v>2536</v>
      </c>
      <c r="D179" s="18" t="n">
        <v>2631</v>
      </c>
      <c r="E179" s="17" t="n">
        <v>1984</v>
      </c>
      <c r="F179" s="17" t="n">
        <v>956</v>
      </c>
      <c r="G179" s="18" t="n">
        <v>3254</v>
      </c>
      <c r="H179" s="10" t="n">
        <v>5060</v>
      </c>
      <c r="I179" s="10" t="n">
        <v>4857</v>
      </c>
      <c r="J179" s="18" t="n">
        <v>5071</v>
      </c>
      <c r="L179" s="23" t="n">
        <v>5350</v>
      </c>
      <c r="M179" s="23" t="n">
        <v>4711</v>
      </c>
      <c r="N179" s="24" t="n">
        <v>4828</v>
      </c>
      <c r="O179" s="23" t="n">
        <v>4139</v>
      </c>
      <c r="P179" s="23" t="n">
        <v>2825</v>
      </c>
      <c r="Q179" s="24" t="n">
        <v>4366</v>
      </c>
      <c r="R179" s="23" t="n">
        <v>3967</v>
      </c>
      <c r="S179" s="23" t="n">
        <v>6119</v>
      </c>
      <c r="T179" s="24" t="n">
        <v>6301</v>
      </c>
      <c r="V179" s="0" t="n">
        <v>0.52803738317757</v>
      </c>
      <c r="W179" s="0" t="n">
        <v>0.81607476635514</v>
      </c>
      <c r="X179" s="0" t="n">
        <v>0.926767140734451</v>
      </c>
      <c r="Z179" s="0" t="n">
        <v>1.41044434264773</v>
      </c>
      <c r="AA179" s="0" t="n">
        <v>1.54916646532979</v>
      </c>
      <c r="AB179" s="24" t="n">
        <v>2.27398230088496</v>
      </c>
    </row>
    <row r="180" customFormat="false" ht="14.4" hidden="false" customHeight="false" outlineLevel="0" collapsed="false">
      <c r="A180" s="18" t="s">
        <v>184</v>
      </c>
      <c r="B180" s="10" t="n">
        <v>630</v>
      </c>
      <c r="C180" s="10" t="n">
        <v>185</v>
      </c>
      <c r="D180" s="18" t="n">
        <v>426</v>
      </c>
      <c r="E180" s="17" t="n">
        <v>413</v>
      </c>
      <c r="F180" s="17" t="n">
        <v>168</v>
      </c>
      <c r="G180" s="18" t="n">
        <v>1148</v>
      </c>
      <c r="H180" s="10" t="n">
        <v>2115</v>
      </c>
      <c r="I180" s="10" t="n">
        <v>599</v>
      </c>
      <c r="J180" s="18" t="n">
        <v>473</v>
      </c>
      <c r="L180" s="23" t="n">
        <v>1068</v>
      </c>
      <c r="M180" s="23" t="n">
        <v>344</v>
      </c>
      <c r="N180" s="24" t="n">
        <v>782</v>
      </c>
      <c r="O180" s="23" t="n">
        <v>862</v>
      </c>
      <c r="P180" s="23" t="n">
        <v>496</v>
      </c>
      <c r="Q180" s="24" t="n">
        <v>1540</v>
      </c>
      <c r="R180" s="23" t="n">
        <v>331</v>
      </c>
      <c r="S180" s="23" t="n">
        <v>592</v>
      </c>
      <c r="T180" s="24" t="n">
        <v>1647</v>
      </c>
      <c r="V180" s="0" t="n">
        <v>0.464419475655431</v>
      </c>
      <c r="W180" s="0" t="n">
        <v>1.44186046511628</v>
      </c>
      <c r="X180" s="0" t="n">
        <v>4.47674418604651</v>
      </c>
      <c r="Z180" s="0" t="n">
        <v>0.388311688311688</v>
      </c>
      <c r="AA180" s="0" t="n">
        <v>1.20564516129032</v>
      </c>
      <c r="AB180" s="24" t="n">
        <v>5.18951612903226</v>
      </c>
    </row>
    <row r="181" customFormat="false" ht="14.4" hidden="false" customHeight="false" outlineLevel="0" collapsed="false">
      <c r="A181" s="18" t="s">
        <v>185</v>
      </c>
      <c r="B181" s="10" t="n">
        <v>4066</v>
      </c>
      <c r="C181" s="10" t="n">
        <v>3400</v>
      </c>
      <c r="D181" s="18" t="n">
        <v>4023</v>
      </c>
      <c r="E181" s="17" t="n">
        <v>3211</v>
      </c>
      <c r="F181" s="17" t="n">
        <v>2191</v>
      </c>
      <c r="G181" s="18" t="n">
        <v>5163</v>
      </c>
      <c r="H181" s="10" t="n">
        <v>11371</v>
      </c>
      <c r="I181" s="10" t="n">
        <v>9591</v>
      </c>
      <c r="J181" s="18" t="n">
        <v>14719</v>
      </c>
      <c r="L181" s="23" t="n">
        <v>6895</v>
      </c>
      <c r="M181" s="23" t="n">
        <v>6316</v>
      </c>
      <c r="N181" s="24" t="n">
        <v>7382</v>
      </c>
      <c r="O181" s="23" t="n">
        <v>6699</v>
      </c>
      <c r="P181" s="23" t="n">
        <v>6474</v>
      </c>
      <c r="Q181" s="24" t="n">
        <v>6927</v>
      </c>
      <c r="R181" s="23" t="n">
        <v>10300</v>
      </c>
      <c r="S181" s="23" t="n">
        <v>9448</v>
      </c>
      <c r="T181" s="24" t="n">
        <v>12513</v>
      </c>
      <c r="V181" s="0" t="n">
        <v>0.876998103494988</v>
      </c>
      <c r="W181" s="0" t="n">
        <v>0.971573604060914</v>
      </c>
      <c r="X181" s="0" t="n">
        <v>1.09673844205193</v>
      </c>
      <c r="Z181" s="0" t="n">
        <v>1.83124007506857</v>
      </c>
      <c r="AA181" s="0" t="n">
        <v>2.06583072100313</v>
      </c>
      <c r="AB181" s="24" t="n">
        <v>2.87457522397281</v>
      </c>
    </row>
    <row r="182" customFormat="false" ht="14.4" hidden="false" customHeight="false" outlineLevel="0" collapsed="false">
      <c r="A182" s="18" t="s">
        <v>186</v>
      </c>
      <c r="B182" s="10" t="n">
        <v>1751</v>
      </c>
      <c r="C182" s="10" t="n">
        <v>2369</v>
      </c>
      <c r="D182" s="18" t="n">
        <v>1369</v>
      </c>
      <c r="E182" s="17" t="n">
        <v>1117</v>
      </c>
      <c r="F182" s="17" t="n">
        <v>546</v>
      </c>
      <c r="G182" s="18" t="n">
        <v>494</v>
      </c>
      <c r="H182" s="10" t="n">
        <v>62</v>
      </c>
      <c r="I182" s="10" t="n">
        <v>40</v>
      </c>
      <c r="J182" s="18" t="n">
        <v>51</v>
      </c>
      <c r="L182" s="23" t="n">
        <v>2969</v>
      </c>
      <c r="M182" s="23" t="n">
        <v>4401</v>
      </c>
      <c r="N182" s="24" t="n">
        <v>2512</v>
      </c>
      <c r="O182" s="23" t="n">
        <v>2330</v>
      </c>
      <c r="P182" s="23" t="n">
        <v>1613</v>
      </c>
      <c r="Q182" s="24" t="n">
        <v>663</v>
      </c>
      <c r="R182" s="23" t="n">
        <v>72</v>
      </c>
      <c r="S182" s="23" t="n">
        <v>344</v>
      </c>
      <c r="T182" s="24" t="n">
        <v>126</v>
      </c>
      <c r="V182" s="0" t="n">
        <v>0.150647580095433</v>
      </c>
      <c r="W182" s="0" t="n">
        <v>0.529425130652124</v>
      </c>
      <c r="X182" s="0" t="n">
        <v>0.927547770700637</v>
      </c>
      <c r="Z182" s="0" t="n">
        <v>0.0227467811158798</v>
      </c>
      <c r="AA182" s="0" t="n">
        <v>0.0396776193428394</v>
      </c>
      <c r="AB182" s="24" t="n">
        <v>0.113122171945701</v>
      </c>
    </row>
    <row r="183" customFormat="false" ht="14.4" hidden="false" customHeight="false" outlineLevel="0" collapsed="false">
      <c r="A183" s="18" t="s">
        <v>187</v>
      </c>
      <c r="B183" s="10" t="n">
        <v>3491</v>
      </c>
      <c r="C183" s="10" t="n">
        <v>4123</v>
      </c>
      <c r="D183" s="18" t="n">
        <v>3716</v>
      </c>
      <c r="E183" s="17" t="n">
        <v>2472</v>
      </c>
      <c r="F183" s="17" t="n">
        <v>2393</v>
      </c>
      <c r="G183" s="18" t="n">
        <v>6785</v>
      </c>
      <c r="H183" s="10" t="n">
        <v>8144</v>
      </c>
      <c r="I183" s="10" t="n">
        <v>7104</v>
      </c>
      <c r="J183" s="18" t="n">
        <v>8681</v>
      </c>
      <c r="L183" s="23" t="n">
        <v>5920</v>
      </c>
      <c r="M183" s="23" t="n">
        <v>7659</v>
      </c>
      <c r="N183" s="24" t="n">
        <v>6818</v>
      </c>
      <c r="O183" s="23" t="n">
        <v>5157</v>
      </c>
      <c r="P183" s="23" t="n">
        <v>7070</v>
      </c>
      <c r="Q183" s="24" t="n">
        <v>9103</v>
      </c>
      <c r="R183" s="23" t="n">
        <v>8041</v>
      </c>
      <c r="S183" s="23" t="n">
        <v>10665</v>
      </c>
      <c r="T183" s="24" t="n">
        <v>8195</v>
      </c>
      <c r="V183" s="0" t="n">
        <v>0.673325499412456</v>
      </c>
      <c r="W183" s="0" t="n">
        <v>1.03696098562628</v>
      </c>
      <c r="X183" s="0" t="n">
        <v>1.53766891891892</v>
      </c>
      <c r="Z183" s="0" t="n">
        <v>1.0320773371416</v>
      </c>
      <c r="AA183" s="0" t="n">
        <v>1.4018387553041</v>
      </c>
      <c r="AB183" s="24" t="n">
        <v>2.12836920690324</v>
      </c>
    </row>
  </sheetData>
  <mergeCells count="8">
    <mergeCell ref="B1:D1"/>
    <mergeCell ref="E1:G1"/>
    <mergeCell ref="H1:J1"/>
    <mergeCell ref="L1:N1"/>
    <mergeCell ref="O1:Q1"/>
    <mergeCell ref="R1:T1"/>
    <mergeCell ref="V1:X1"/>
    <mergeCell ref="Z1:A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9.66"/>
    <col collapsed="false" customWidth="true" hidden="false" outlineLevel="0" max="3" min="3" style="0" width="9.43"/>
    <col collapsed="false" customWidth="true" hidden="false" outlineLevel="0" max="4" min="4" style="0" width="9.1"/>
    <col collapsed="false" customWidth="true" hidden="false" outlineLevel="0" max="5" min="5" style="0" width="10.1"/>
    <col collapsed="false" customWidth="true" hidden="false" outlineLevel="0" max="6" min="6" style="0" width="11.32"/>
    <col collapsed="false" customWidth="true" hidden="false" outlineLevel="0" max="7" min="7" style="0" width="10.32"/>
    <col collapsed="false" customWidth="true" hidden="false" outlineLevel="0" max="8" min="8" style="0" width="11.1"/>
    <col collapsed="false" customWidth="true" hidden="false" outlineLevel="0" max="9" min="9" style="0" width="10.66"/>
    <col collapsed="false" customWidth="true" hidden="false" outlineLevel="0" max="10" min="10" style="0" width="10.87"/>
    <col collapsed="false" customWidth="true" hidden="false" outlineLevel="0" max="11" min="11" style="11" width="2.88"/>
    <col collapsed="false" customWidth="true" hidden="false" outlineLevel="0" max="15" min="15" style="0" width="9.66"/>
    <col collapsed="false" customWidth="true" hidden="false" outlineLevel="0" max="16" min="16" style="0" width="9.87"/>
    <col collapsed="false" customWidth="true" hidden="false" outlineLevel="0" max="17" min="17" style="0" width="10.32"/>
    <col collapsed="false" customWidth="true" hidden="false" outlineLevel="0" max="18" min="18" style="0" width="10.99"/>
    <col collapsed="false" customWidth="true" hidden="false" outlineLevel="0" max="19" min="19" style="0" width="10.87"/>
    <col collapsed="false" customWidth="true" hidden="false" outlineLevel="0" max="20" min="20" style="0" width="11.1"/>
    <col collapsed="false" customWidth="true" hidden="false" outlineLevel="0" max="21" min="21" style="11" width="2.88"/>
    <col collapsed="false" customWidth="true" hidden="false" outlineLevel="0" max="25" min="25" style="11" width="2.88"/>
    <col collapsed="false" customWidth="true" hidden="false" outlineLevel="0" max="29" min="29" style="11" width="3.66"/>
  </cols>
  <sheetData>
    <row r="1" customFormat="false" ht="15.75" hidden="false" customHeight="false" outlineLevel="0" collapsed="false">
      <c r="A1" s="24"/>
      <c r="B1" s="13" t="s">
        <v>188</v>
      </c>
      <c r="C1" s="13"/>
      <c r="D1" s="13"/>
      <c r="E1" s="13" t="s">
        <v>189</v>
      </c>
      <c r="F1" s="13"/>
      <c r="G1" s="13"/>
      <c r="H1" s="14" t="s">
        <v>190</v>
      </c>
      <c r="I1" s="14"/>
      <c r="J1" s="14"/>
      <c r="L1" s="13" t="s">
        <v>191</v>
      </c>
      <c r="M1" s="13"/>
      <c r="N1" s="13"/>
      <c r="O1" s="14" t="s">
        <v>192</v>
      </c>
      <c r="P1" s="14"/>
      <c r="Q1" s="14"/>
      <c r="R1" s="14" t="s">
        <v>193</v>
      </c>
      <c r="S1" s="14"/>
      <c r="T1" s="14"/>
      <c r="V1" s="15" t="s">
        <v>235</v>
      </c>
      <c r="W1" s="15"/>
      <c r="X1" s="15"/>
      <c r="Z1" s="15" t="s">
        <v>236</v>
      </c>
      <c r="AA1" s="15"/>
      <c r="AB1" s="15"/>
    </row>
    <row r="2" customFormat="false" ht="15.75" hidden="false" customHeight="false" outlineLevel="0" collapsed="false">
      <c r="A2" s="1" t="s">
        <v>0</v>
      </c>
      <c r="B2" s="10" t="s">
        <v>196</v>
      </c>
      <c r="C2" s="10" t="s">
        <v>197</v>
      </c>
      <c r="D2" s="10" t="s">
        <v>198</v>
      </c>
      <c r="E2" s="16" t="s">
        <v>237</v>
      </c>
      <c r="F2" s="17" t="s">
        <v>238</v>
      </c>
      <c r="G2" s="18" t="s">
        <v>239</v>
      </c>
      <c r="H2" s="16" t="s">
        <v>240</v>
      </c>
      <c r="I2" s="17" t="s">
        <v>241</v>
      </c>
      <c r="J2" s="18" t="s">
        <v>242</v>
      </c>
      <c r="L2" s="17" t="s">
        <v>196</v>
      </c>
      <c r="M2" s="17" t="s">
        <v>197</v>
      </c>
      <c r="N2" s="18" t="s">
        <v>198</v>
      </c>
      <c r="O2" s="16" t="s">
        <v>237</v>
      </c>
      <c r="P2" s="17" t="s">
        <v>238</v>
      </c>
      <c r="Q2" s="18" t="s">
        <v>239</v>
      </c>
      <c r="R2" s="16" t="s">
        <v>240</v>
      </c>
      <c r="S2" s="17" t="s">
        <v>241</v>
      </c>
      <c r="T2" s="18" t="s">
        <v>242</v>
      </c>
      <c r="V2" s="19" t="n">
        <v>0.025</v>
      </c>
      <c r="W2" s="0" t="s">
        <v>205</v>
      </c>
      <c r="X2" s="19" t="n">
        <v>0.975</v>
      </c>
      <c r="Z2" s="19" t="n">
        <v>0.025</v>
      </c>
      <c r="AA2" s="0" t="s">
        <v>205</v>
      </c>
      <c r="AB2" s="28" t="n">
        <v>0.975</v>
      </c>
    </row>
    <row r="3" customFormat="false" ht="15" hidden="false" customHeight="false" outlineLevel="0" collapsed="false">
      <c r="A3" s="20" t="s">
        <v>206</v>
      </c>
      <c r="B3" s="21" t="n">
        <v>-1</v>
      </c>
      <c r="C3" s="21" t="n">
        <v>-1</v>
      </c>
      <c r="D3" s="20" t="n">
        <v>-1</v>
      </c>
      <c r="E3" s="22" t="n">
        <v>-1</v>
      </c>
      <c r="F3" s="21" t="n">
        <v>-1</v>
      </c>
      <c r="G3" s="20" t="n">
        <v>-1</v>
      </c>
      <c r="H3" s="21" t="n">
        <v>-1</v>
      </c>
      <c r="I3" s="21" t="n">
        <v>-1</v>
      </c>
      <c r="J3" s="20" t="n">
        <v>-1</v>
      </c>
      <c r="L3" s="23" t="e">
        <f aca="false">NA()</f>
        <v>#N/A</v>
      </c>
      <c r="M3" s="23" t="e">
        <f aca="false">NA()</f>
        <v>#N/A</v>
      </c>
      <c r="N3" s="23" t="e">
        <f aca="false">NA()</f>
        <v>#N/A</v>
      </c>
      <c r="O3" s="23" t="e">
        <f aca="false">NA()</f>
        <v>#N/A</v>
      </c>
      <c r="P3" s="23" t="e">
        <f aca="false">NA()</f>
        <v>#N/A</v>
      </c>
      <c r="Q3" s="24" t="e">
        <f aca="false">NA()</f>
        <v>#N/A</v>
      </c>
      <c r="R3" s="25" t="e">
        <f aca="false">NA()</f>
        <v>#N/A</v>
      </c>
      <c r="S3" s="23" t="e">
        <f aca="false">NA()</f>
        <v>#N/A</v>
      </c>
      <c r="T3" s="24" t="e">
        <f aca="false">NA()</f>
        <v>#N/A</v>
      </c>
      <c r="V3" s="0" t="e">
        <f aca="false">NA()</f>
        <v>#N/A</v>
      </c>
      <c r="W3" s="0" t="e">
        <f aca="false">NA()</f>
        <v>#N/A</v>
      </c>
      <c r="X3" s="0" t="e">
        <f aca="false">NA()</f>
        <v>#N/A</v>
      </c>
      <c r="Z3" s="0" t="e">
        <f aca="false">NA()</f>
        <v>#N/A</v>
      </c>
      <c r="AA3" s="0" t="e">
        <f aca="false">NA()</f>
        <v>#N/A</v>
      </c>
      <c r="AB3" s="24" t="e">
        <f aca="false">NA()</f>
        <v>#N/A</v>
      </c>
    </row>
    <row r="4" customFormat="false" ht="15" hidden="false" customHeight="false" outlineLevel="0" collapsed="false">
      <c r="A4" s="20" t="s">
        <v>207</v>
      </c>
      <c r="B4" s="21" t="n">
        <v>-1</v>
      </c>
      <c r="C4" s="21" t="n">
        <v>-1</v>
      </c>
      <c r="D4" s="20" t="n">
        <v>-1</v>
      </c>
      <c r="E4" s="22" t="n">
        <v>-1</v>
      </c>
      <c r="F4" s="21" t="n">
        <v>-1</v>
      </c>
      <c r="G4" s="20" t="n">
        <v>-1</v>
      </c>
      <c r="H4" s="21" t="n">
        <v>-1</v>
      </c>
      <c r="I4" s="21" t="n">
        <v>-1</v>
      </c>
      <c r="J4" s="20" t="n">
        <v>-1</v>
      </c>
      <c r="L4" s="23" t="e">
        <f aca="false">NA()</f>
        <v>#N/A</v>
      </c>
      <c r="M4" s="23" t="e">
        <f aca="false">NA()</f>
        <v>#N/A</v>
      </c>
      <c r="N4" s="24" t="e">
        <f aca="false">NA()</f>
        <v>#N/A</v>
      </c>
      <c r="O4" s="23" t="e">
        <f aca="false">NA()</f>
        <v>#N/A</v>
      </c>
      <c r="P4" s="23" t="e">
        <f aca="false">NA()</f>
        <v>#N/A</v>
      </c>
      <c r="Q4" s="24" t="e">
        <f aca="false">NA()</f>
        <v>#N/A</v>
      </c>
      <c r="R4" s="25" t="e">
        <f aca="false">NA()</f>
        <v>#N/A</v>
      </c>
      <c r="S4" s="23" t="e">
        <f aca="false">NA()</f>
        <v>#N/A</v>
      </c>
      <c r="T4" s="24" t="e">
        <f aca="false">NA()</f>
        <v>#N/A</v>
      </c>
      <c r="V4" s="0" t="e">
        <f aca="false">NA()</f>
        <v>#N/A</v>
      </c>
      <c r="W4" s="0" t="e">
        <f aca="false">NA()</f>
        <v>#N/A</v>
      </c>
      <c r="X4" s="0" t="e">
        <f aca="false">NA()</f>
        <v>#N/A</v>
      </c>
      <c r="Z4" s="0" t="e">
        <f aca="false">NA()</f>
        <v>#N/A</v>
      </c>
      <c r="AA4" s="0" t="e">
        <f aca="false">NA()</f>
        <v>#N/A</v>
      </c>
      <c r="AB4" s="24" t="e">
        <f aca="false">NA()</f>
        <v>#N/A</v>
      </c>
    </row>
    <row r="5" customFormat="false" ht="15" hidden="false" customHeight="false" outlineLevel="0" collapsed="false">
      <c r="A5" s="20" t="s">
        <v>208</v>
      </c>
      <c r="B5" s="21" t="n">
        <v>-1</v>
      </c>
      <c r="C5" s="21" t="n">
        <v>-1</v>
      </c>
      <c r="D5" s="20" t="n">
        <v>-1</v>
      </c>
      <c r="E5" s="22" t="n">
        <v>-1</v>
      </c>
      <c r="F5" s="21" t="n">
        <v>-1</v>
      </c>
      <c r="G5" s="20" t="n">
        <v>-1</v>
      </c>
      <c r="H5" s="21" t="n">
        <v>-1</v>
      </c>
      <c r="I5" s="21" t="n">
        <v>-1</v>
      </c>
      <c r="J5" s="20" t="n">
        <v>-1</v>
      </c>
      <c r="L5" s="23" t="e">
        <f aca="false">NA()</f>
        <v>#N/A</v>
      </c>
      <c r="M5" s="23" t="e">
        <f aca="false">NA()</f>
        <v>#N/A</v>
      </c>
      <c r="N5" s="24" t="e">
        <f aca="false">NA()</f>
        <v>#N/A</v>
      </c>
      <c r="O5" s="23" t="e">
        <f aca="false">NA()</f>
        <v>#N/A</v>
      </c>
      <c r="P5" s="23" t="e">
        <f aca="false">NA()</f>
        <v>#N/A</v>
      </c>
      <c r="Q5" s="24" t="e">
        <f aca="false">NA()</f>
        <v>#N/A</v>
      </c>
      <c r="R5" s="25" t="e">
        <f aca="false">NA()</f>
        <v>#N/A</v>
      </c>
      <c r="S5" s="23" t="e">
        <f aca="false">NA()</f>
        <v>#N/A</v>
      </c>
      <c r="T5" s="24" t="e">
        <f aca="false">NA()</f>
        <v>#N/A</v>
      </c>
      <c r="V5" s="0" t="e">
        <f aca="false">NA()</f>
        <v>#N/A</v>
      </c>
      <c r="W5" s="0" t="e">
        <f aca="false">NA()</f>
        <v>#N/A</v>
      </c>
      <c r="X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24" t="e">
        <f aca="false">NA()</f>
        <v>#N/A</v>
      </c>
    </row>
    <row r="6" customFormat="false" ht="15" hidden="false" customHeight="false" outlineLevel="0" collapsed="false">
      <c r="A6" s="20" t="s">
        <v>209</v>
      </c>
      <c r="B6" s="21" t="n">
        <v>-1</v>
      </c>
      <c r="C6" s="21" t="n">
        <v>-1</v>
      </c>
      <c r="D6" s="20" t="n">
        <v>-1</v>
      </c>
      <c r="E6" s="22" t="n">
        <v>-1</v>
      </c>
      <c r="F6" s="21" t="n">
        <v>-1</v>
      </c>
      <c r="G6" s="20" t="n">
        <v>-1</v>
      </c>
      <c r="H6" s="21" t="n">
        <v>-1</v>
      </c>
      <c r="I6" s="21" t="n">
        <v>-1</v>
      </c>
      <c r="J6" s="20" t="n">
        <v>-1</v>
      </c>
      <c r="L6" s="23" t="e">
        <f aca="false">NA()</f>
        <v>#N/A</v>
      </c>
      <c r="M6" s="23" t="e">
        <f aca="false">NA()</f>
        <v>#N/A</v>
      </c>
      <c r="N6" s="24" t="e">
        <f aca="false">NA()</f>
        <v>#N/A</v>
      </c>
      <c r="O6" s="23" t="e">
        <f aca="false">NA()</f>
        <v>#N/A</v>
      </c>
      <c r="P6" s="23" t="e">
        <f aca="false">NA()</f>
        <v>#N/A</v>
      </c>
      <c r="Q6" s="24" t="e">
        <f aca="false">NA()</f>
        <v>#N/A</v>
      </c>
      <c r="R6" s="25" t="e">
        <f aca="false">NA()</f>
        <v>#N/A</v>
      </c>
      <c r="S6" s="23" t="e">
        <f aca="false">NA()</f>
        <v>#N/A</v>
      </c>
      <c r="T6" s="24" t="e">
        <f aca="false">NA()</f>
        <v>#N/A</v>
      </c>
      <c r="V6" s="0" t="e">
        <f aca="false">NA()</f>
        <v>#N/A</v>
      </c>
      <c r="W6" s="0" t="e">
        <f aca="false">NA()</f>
        <v>#N/A</v>
      </c>
      <c r="X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24" t="e">
        <f aca="false">NA()</f>
        <v>#N/A</v>
      </c>
    </row>
    <row r="7" customFormat="false" ht="15" hidden="false" customHeight="false" outlineLevel="0" collapsed="false">
      <c r="A7" s="18" t="s">
        <v>11</v>
      </c>
      <c r="B7" s="10" t="n">
        <v>6112</v>
      </c>
      <c r="C7" s="10" t="n">
        <v>5752</v>
      </c>
      <c r="D7" s="18" t="n">
        <v>4977</v>
      </c>
      <c r="E7" s="16" t="n">
        <v>7757</v>
      </c>
      <c r="F7" s="17" t="n">
        <v>6833</v>
      </c>
      <c r="G7" s="18" t="n">
        <v>1551</v>
      </c>
      <c r="H7" s="10" t="n">
        <v>2198</v>
      </c>
      <c r="I7" s="10" t="n">
        <v>2768</v>
      </c>
      <c r="J7" s="18" t="n">
        <v>1183</v>
      </c>
      <c r="L7" s="23" t="n">
        <v>10365</v>
      </c>
      <c r="M7" s="23" t="n">
        <v>10685</v>
      </c>
      <c r="N7" s="24" t="n">
        <v>9132</v>
      </c>
      <c r="O7" s="23" t="n">
        <v>9651</v>
      </c>
      <c r="P7" s="23" t="n">
        <v>8146</v>
      </c>
      <c r="Q7" s="24" t="n">
        <v>6636</v>
      </c>
      <c r="R7" s="25" t="n">
        <v>5002</v>
      </c>
      <c r="S7" s="23" t="n">
        <v>2754</v>
      </c>
      <c r="T7" s="24" t="n">
        <v>2506</v>
      </c>
      <c r="V7" s="0" t="n">
        <v>0.62105755732335</v>
      </c>
      <c r="W7" s="0" t="n">
        <v>0.785914134105162</v>
      </c>
      <c r="X7" s="0" t="n">
        <v>1.05683311432326</v>
      </c>
      <c r="Z7" s="0" t="n">
        <v>0.197699720236245</v>
      </c>
      <c r="AA7" s="0" t="n">
        <v>0.2875226039783</v>
      </c>
      <c r="AB7" s="24" t="n">
        <v>0.447860156720916</v>
      </c>
    </row>
    <row r="8" customFormat="false" ht="15" hidden="false" customHeight="false" outlineLevel="0" collapsed="false">
      <c r="A8" s="18" t="s">
        <v>12</v>
      </c>
      <c r="B8" s="10" t="n">
        <v>3462</v>
      </c>
      <c r="C8" s="10" t="n">
        <v>2499</v>
      </c>
      <c r="D8" s="18" t="n">
        <v>3242</v>
      </c>
      <c r="E8" s="16" t="n">
        <v>4454</v>
      </c>
      <c r="F8" s="17" t="n">
        <v>3177</v>
      </c>
      <c r="G8" s="18" t="n">
        <v>987</v>
      </c>
      <c r="H8" s="10" t="n">
        <v>170</v>
      </c>
      <c r="I8" s="10" t="n">
        <v>607</v>
      </c>
      <c r="J8" s="18" t="n">
        <v>102</v>
      </c>
      <c r="L8" s="23" t="n">
        <v>5871</v>
      </c>
      <c r="M8" s="23" t="n">
        <v>4642</v>
      </c>
      <c r="N8" s="24" t="n">
        <v>5949</v>
      </c>
      <c r="O8" s="23" t="n">
        <v>5541</v>
      </c>
      <c r="P8" s="23" t="n">
        <v>3787</v>
      </c>
      <c r="Q8" s="24" t="n">
        <v>4223</v>
      </c>
      <c r="R8" s="25" t="n">
        <v>370</v>
      </c>
      <c r="S8" s="23" t="n">
        <v>557</v>
      </c>
      <c r="T8" s="24" t="n">
        <v>1444</v>
      </c>
      <c r="V8" s="0" t="n">
        <v>0.636577576063204</v>
      </c>
      <c r="W8" s="0" t="n">
        <v>0.815812149935373</v>
      </c>
      <c r="X8" s="0" t="n">
        <v>1.19366652305041</v>
      </c>
      <c r="Z8" s="0" t="n">
        <v>0.0267099801479877</v>
      </c>
      <c r="AA8" s="0" t="n">
        <v>0.0426237272081459</v>
      </c>
      <c r="AB8" s="24" t="n">
        <v>0.172167942962767</v>
      </c>
    </row>
    <row r="9" customFormat="false" ht="15" hidden="false" customHeight="false" outlineLevel="0" collapsed="false">
      <c r="A9" s="18" t="s">
        <v>13</v>
      </c>
      <c r="B9" s="10" t="n">
        <v>4884</v>
      </c>
      <c r="C9" s="10" t="n">
        <v>4265</v>
      </c>
      <c r="D9" s="18" t="n">
        <v>6443</v>
      </c>
      <c r="E9" s="16" t="n">
        <v>20158</v>
      </c>
      <c r="F9" s="17" t="n">
        <v>23321</v>
      </c>
      <c r="G9" s="18" t="n">
        <v>5968</v>
      </c>
      <c r="H9" s="10" t="n">
        <v>38719</v>
      </c>
      <c r="I9" s="10" t="n">
        <v>26003</v>
      </c>
      <c r="J9" s="18" t="n">
        <v>21989</v>
      </c>
      <c r="L9" s="23" t="n">
        <v>8282</v>
      </c>
      <c r="M9" s="23" t="n">
        <v>7923</v>
      </c>
      <c r="N9" s="24" t="n">
        <v>11822</v>
      </c>
      <c r="O9" s="23" t="n">
        <v>25079</v>
      </c>
      <c r="P9" s="23" t="n">
        <v>27802</v>
      </c>
      <c r="Q9" s="24" t="n">
        <v>25535</v>
      </c>
      <c r="R9" s="25" t="n">
        <v>23749</v>
      </c>
      <c r="S9" s="23" t="n">
        <v>26332</v>
      </c>
      <c r="T9" s="24" t="n">
        <v>32582</v>
      </c>
      <c r="V9" s="0" t="n">
        <v>2.12138386059888</v>
      </c>
      <c r="W9" s="0" t="n">
        <v>3.08319246558802</v>
      </c>
      <c r="X9" s="0" t="n">
        <v>3.5090243594598</v>
      </c>
      <c r="Z9" s="0" t="n">
        <v>1.00413639306525</v>
      </c>
      <c r="AA9" s="0" t="n">
        <v>1.31631094576072</v>
      </c>
      <c r="AB9" s="24" t="n">
        <v>1.54902508074485</v>
      </c>
    </row>
    <row r="10" customFormat="false" ht="15" hidden="false" customHeight="false" outlineLevel="0" collapsed="false">
      <c r="A10" s="18" t="s">
        <v>14</v>
      </c>
      <c r="B10" s="10" t="n">
        <v>8659</v>
      </c>
      <c r="C10" s="10" t="n">
        <v>6096</v>
      </c>
      <c r="D10" s="18" t="n">
        <v>7319</v>
      </c>
      <c r="E10" s="16" t="n">
        <v>8400</v>
      </c>
      <c r="F10" s="17" t="n">
        <v>11204</v>
      </c>
      <c r="G10" s="18" t="n">
        <v>2049</v>
      </c>
      <c r="H10" s="10" t="n">
        <v>21232</v>
      </c>
      <c r="I10" s="10" t="n">
        <v>20048</v>
      </c>
      <c r="J10" s="18" t="n">
        <v>9603</v>
      </c>
      <c r="L10" s="23" t="n">
        <v>14684</v>
      </c>
      <c r="M10" s="23" t="n">
        <v>11324</v>
      </c>
      <c r="N10" s="24" t="n">
        <v>13430</v>
      </c>
      <c r="O10" s="23" t="n">
        <v>10451</v>
      </c>
      <c r="P10" s="23" t="n">
        <v>13357</v>
      </c>
      <c r="Q10" s="24" t="n">
        <v>8767</v>
      </c>
      <c r="R10" s="25" t="n">
        <v>18161</v>
      </c>
      <c r="S10" s="23" t="n">
        <v>18401</v>
      </c>
      <c r="T10" s="24" t="n">
        <v>18280</v>
      </c>
      <c r="V10" s="0" t="n">
        <v>0.597044402070281</v>
      </c>
      <c r="W10" s="0" t="n">
        <v>0.778183172002978</v>
      </c>
      <c r="X10" s="0" t="n">
        <v>1.17953020134228</v>
      </c>
      <c r="Z10" s="0" t="n">
        <v>1.27019540315939</v>
      </c>
      <c r="AA10" s="0" t="n">
        <v>1.76356329537843</v>
      </c>
      <c r="AB10" s="24" t="n">
        <v>2.45511577506559</v>
      </c>
    </row>
    <row r="11" customFormat="false" ht="15" hidden="false" customHeight="false" outlineLevel="0" collapsed="false">
      <c r="A11" s="18" t="s">
        <v>15</v>
      </c>
      <c r="B11" s="10" t="n">
        <v>3531</v>
      </c>
      <c r="C11" s="10" t="n">
        <v>4003</v>
      </c>
      <c r="D11" s="18" t="n">
        <v>7190</v>
      </c>
      <c r="E11" s="16" t="n">
        <v>20450</v>
      </c>
      <c r="F11" s="17" t="n">
        <v>19358</v>
      </c>
      <c r="G11" s="18" t="n">
        <v>6799</v>
      </c>
      <c r="H11" s="10" t="n">
        <v>46151</v>
      </c>
      <c r="I11" s="10" t="n">
        <v>28057</v>
      </c>
      <c r="J11" s="18" t="n">
        <v>28353</v>
      </c>
      <c r="L11" s="23" t="n">
        <v>5988</v>
      </c>
      <c r="M11" s="23" t="n">
        <v>7436</v>
      </c>
      <c r="N11" s="24" t="n">
        <v>13193</v>
      </c>
      <c r="O11" s="23" t="n">
        <v>25443</v>
      </c>
      <c r="P11" s="23" t="n">
        <v>23078</v>
      </c>
      <c r="Q11" s="24" t="n">
        <v>29090</v>
      </c>
      <c r="R11" s="25" t="n">
        <v>33892</v>
      </c>
      <c r="S11" s="23" t="n">
        <v>27377</v>
      </c>
      <c r="T11" s="24" t="n">
        <v>35258</v>
      </c>
      <c r="V11" s="0" t="n">
        <v>1.74926097172743</v>
      </c>
      <c r="W11" s="0" t="n">
        <v>3.42159763313609</v>
      </c>
      <c r="X11" s="0" t="n">
        <v>4.85804943219773</v>
      </c>
      <c r="Z11" s="0" t="n">
        <v>1.03547610862839</v>
      </c>
      <c r="AA11" s="0" t="n">
        <v>1.57461777306135</v>
      </c>
      <c r="AB11" s="24" t="n">
        <v>2.17050870959355</v>
      </c>
    </row>
    <row r="12" customFormat="false" ht="15" hidden="false" customHeight="false" outlineLevel="0" collapsed="false">
      <c r="A12" s="18" t="s">
        <v>16</v>
      </c>
      <c r="B12" s="10" t="n">
        <v>1653</v>
      </c>
      <c r="C12" s="10" t="n">
        <v>1548</v>
      </c>
      <c r="D12" s="18" t="n">
        <v>1116</v>
      </c>
      <c r="E12" s="16" t="n">
        <v>2445</v>
      </c>
      <c r="F12" s="17" t="n">
        <v>2669</v>
      </c>
      <c r="G12" s="18" t="n">
        <v>238</v>
      </c>
      <c r="H12" s="10" t="n">
        <v>3982</v>
      </c>
      <c r="I12" s="10" t="n">
        <v>2734</v>
      </c>
      <c r="J12" s="18" t="n">
        <v>1647</v>
      </c>
      <c r="L12" s="23" t="n">
        <v>2803</v>
      </c>
      <c r="M12" s="23" t="n">
        <v>2876</v>
      </c>
      <c r="N12" s="24" t="n">
        <v>2048</v>
      </c>
      <c r="O12" s="23" t="n">
        <v>3042</v>
      </c>
      <c r="P12" s="23" t="n">
        <v>3182</v>
      </c>
      <c r="Q12" s="24" t="n">
        <v>1018</v>
      </c>
      <c r="R12" s="25" t="n">
        <v>1812</v>
      </c>
      <c r="S12" s="23" t="n">
        <v>2976</v>
      </c>
      <c r="T12" s="24" t="n">
        <v>2621</v>
      </c>
      <c r="V12" s="0" t="n">
        <v>0.353963838664812</v>
      </c>
      <c r="W12" s="0" t="n">
        <v>1.08526578665715</v>
      </c>
      <c r="X12" s="0" t="n">
        <v>1.5537109375</v>
      </c>
      <c r="Z12" s="0" t="n">
        <v>0.914519170333124</v>
      </c>
      <c r="AA12" s="0" t="n">
        <v>1.08642363293526</v>
      </c>
      <c r="AB12" s="24" t="n">
        <v>3.3958742632613</v>
      </c>
    </row>
    <row r="13" customFormat="false" ht="15" hidden="false" customHeight="false" outlineLevel="0" collapsed="false">
      <c r="A13" s="18" t="s">
        <v>17</v>
      </c>
      <c r="B13" s="10" t="n">
        <v>3032</v>
      </c>
      <c r="C13" s="10" t="n">
        <v>1670</v>
      </c>
      <c r="D13" s="18" t="n">
        <v>1229</v>
      </c>
      <c r="E13" s="16" t="n">
        <v>1807</v>
      </c>
      <c r="F13" s="17" t="n">
        <v>1997</v>
      </c>
      <c r="G13" s="18" t="n">
        <v>550</v>
      </c>
      <c r="H13" s="10" t="n">
        <v>5644</v>
      </c>
      <c r="I13" s="10" t="n">
        <v>4153</v>
      </c>
      <c r="J13" s="18" t="n">
        <v>2620</v>
      </c>
      <c r="L13" s="23" t="n">
        <v>5142</v>
      </c>
      <c r="M13" s="23" t="n">
        <v>3102</v>
      </c>
      <c r="N13" s="24" t="n">
        <v>2255</v>
      </c>
      <c r="O13" s="23" t="n">
        <v>2248</v>
      </c>
      <c r="P13" s="23" t="n">
        <v>2381</v>
      </c>
      <c r="Q13" s="24" t="n">
        <v>2353</v>
      </c>
      <c r="R13" s="25" t="n">
        <v>4039</v>
      </c>
      <c r="S13" s="23" t="n">
        <v>4084</v>
      </c>
      <c r="T13" s="24" t="n">
        <v>4449</v>
      </c>
      <c r="V13" s="0" t="n">
        <v>0.437183975106962</v>
      </c>
      <c r="W13" s="0" t="n">
        <v>0.758542875564152</v>
      </c>
      <c r="X13" s="0" t="n">
        <v>1.05587583148559</v>
      </c>
      <c r="Z13" s="0" t="n">
        <v>1.89502762430939</v>
      </c>
      <c r="AA13" s="0" t="n">
        <v>1.9835409252669</v>
      </c>
      <c r="AB13" s="24" t="n">
        <v>2.1797153024911</v>
      </c>
    </row>
    <row r="14" customFormat="false" ht="15" hidden="false" customHeight="false" outlineLevel="0" collapsed="false">
      <c r="A14" s="18" t="s">
        <v>18</v>
      </c>
      <c r="B14" s="10" t="n">
        <v>4499</v>
      </c>
      <c r="C14" s="10" t="n">
        <v>4246</v>
      </c>
      <c r="D14" s="18" t="n">
        <v>5696</v>
      </c>
      <c r="E14" s="16" t="n">
        <v>7794</v>
      </c>
      <c r="F14" s="17" t="n">
        <v>8732</v>
      </c>
      <c r="G14" s="18" t="n">
        <v>2155</v>
      </c>
      <c r="H14" s="10" t="n">
        <v>11251</v>
      </c>
      <c r="I14" s="10" t="n">
        <v>9067</v>
      </c>
      <c r="J14" s="18" t="n">
        <v>7291</v>
      </c>
      <c r="L14" s="23" t="n">
        <v>7629</v>
      </c>
      <c r="M14" s="23" t="n">
        <v>7887</v>
      </c>
      <c r="N14" s="24" t="n">
        <v>10452</v>
      </c>
      <c r="O14" s="23" t="n">
        <v>9697</v>
      </c>
      <c r="P14" s="23" t="n">
        <v>10410</v>
      </c>
      <c r="Q14" s="24" t="n">
        <v>9220</v>
      </c>
      <c r="R14" s="25" t="n">
        <v>10615</v>
      </c>
      <c r="S14" s="23" t="n">
        <v>7219</v>
      </c>
      <c r="T14" s="24" t="n">
        <v>14494</v>
      </c>
      <c r="V14" s="0" t="n">
        <v>0.88212782242633</v>
      </c>
      <c r="W14" s="0" t="n">
        <v>1.20854633634815</v>
      </c>
      <c r="X14" s="0" t="n">
        <v>1.36453008257963</v>
      </c>
      <c r="Z14" s="0" t="n">
        <v>0.935062439961575</v>
      </c>
      <c r="AA14" s="0" t="n">
        <v>1.05574837310195</v>
      </c>
      <c r="AB14" s="24" t="n">
        <v>1.3970715835141</v>
      </c>
    </row>
    <row r="15" customFormat="false" ht="15" hidden="false" customHeight="false" outlineLevel="0" collapsed="false">
      <c r="A15" s="18" t="s">
        <v>19</v>
      </c>
      <c r="B15" s="10" t="n">
        <v>890</v>
      </c>
      <c r="C15" s="10" t="n">
        <v>2066</v>
      </c>
      <c r="D15" s="18" t="n">
        <v>1652</v>
      </c>
      <c r="E15" s="16" t="n">
        <v>979</v>
      </c>
      <c r="F15" s="17" t="n">
        <v>1219</v>
      </c>
      <c r="G15" s="18" t="n">
        <v>269</v>
      </c>
      <c r="H15" s="10" t="n">
        <v>26</v>
      </c>
      <c r="I15" s="10" t="n">
        <v>54</v>
      </c>
      <c r="J15" s="18" t="n">
        <v>12</v>
      </c>
      <c r="L15" s="23" t="n">
        <v>1509</v>
      </c>
      <c r="M15" s="23" t="n">
        <v>3838</v>
      </c>
      <c r="N15" s="24" t="n">
        <v>3031</v>
      </c>
      <c r="O15" s="23" t="n">
        <v>1218</v>
      </c>
      <c r="P15" s="23" t="n">
        <v>1453</v>
      </c>
      <c r="Q15" s="24" t="n">
        <v>1151</v>
      </c>
      <c r="R15" s="25" t="n">
        <v>105</v>
      </c>
      <c r="S15" s="23" t="n">
        <v>15</v>
      </c>
      <c r="T15" s="24" t="n">
        <v>37</v>
      </c>
      <c r="V15" s="0" t="n">
        <v>0.299895779051589</v>
      </c>
      <c r="W15" s="0" t="n">
        <v>0.401847575057737</v>
      </c>
      <c r="X15" s="0" t="n">
        <v>0.962889330682571</v>
      </c>
      <c r="Z15" s="0" t="n">
        <v>0.0144528561596696</v>
      </c>
      <c r="AA15" s="0" t="n">
        <v>0.0188834154351396</v>
      </c>
      <c r="AB15" s="24" t="n">
        <v>0.050390964378801</v>
      </c>
    </row>
    <row r="16" customFormat="false" ht="15" hidden="false" customHeight="false" outlineLevel="0" collapsed="false">
      <c r="A16" s="18" t="s">
        <v>210</v>
      </c>
      <c r="B16" s="10" t="n">
        <v>3447</v>
      </c>
      <c r="C16" s="10" t="n">
        <v>2376</v>
      </c>
      <c r="D16" s="18" t="n">
        <v>2295</v>
      </c>
      <c r="E16" s="16" t="n">
        <v>3826</v>
      </c>
      <c r="F16" s="17" t="n">
        <v>3560</v>
      </c>
      <c r="G16" s="18" t="n">
        <v>712</v>
      </c>
      <c r="H16" s="10" t="n">
        <v>3726</v>
      </c>
      <c r="I16" s="10" t="n">
        <v>2557</v>
      </c>
      <c r="J16" s="18" t="n">
        <v>1457</v>
      </c>
      <c r="L16" s="23" t="n">
        <v>5845</v>
      </c>
      <c r="M16" s="23" t="n">
        <v>4414</v>
      </c>
      <c r="N16" s="24" t="n">
        <v>4211</v>
      </c>
      <c r="O16" s="23" t="n">
        <v>4760</v>
      </c>
      <c r="P16" s="23" t="n">
        <v>4244</v>
      </c>
      <c r="Q16" s="24" t="n">
        <v>3046</v>
      </c>
      <c r="R16" s="25" t="n">
        <v>2439</v>
      </c>
      <c r="S16" s="23" t="n">
        <v>2575</v>
      </c>
      <c r="T16" s="24" t="n">
        <v>1929</v>
      </c>
      <c r="V16" s="0" t="n">
        <v>0.521129170230967</v>
      </c>
      <c r="W16" s="0" t="n">
        <v>0.81437125748503</v>
      </c>
      <c r="X16" s="0" t="n">
        <v>1.13037283305628</v>
      </c>
      <c r="Z16" s="0" t="n">
        <v>0.540756302521008</v>
      </c>
      <c r="AA16" s="0" t="n">
        <v>0.679621848739496</v>
      </c>
      <c r="AB16" s="24" t="n">
        <v>0.90118187787262</v>
      </c>
    </row>
    <row r="17" customFormat="false" ht="15" hidden="false" customHeight="false" outlineLevel="0" collapsed="false">
      <c r="A17" s="18" t="s">
        <v>21</v>
      </c>
      <c r="B17" s="10" t="n">
        <v>5210</v>
      </c>
      <c r="C17" s="10" t="n">
        <v>5481</v>
      </c>
      <c r="D17" s="18" t="n">
        <v>6582</v>
      </c>
      <c r="E17" s="16" t="n">
        <v>6047</v>
      </c>
      <c r="F17" s="17" t="n">
        <v>5683</v>
      </c>
      <c r="G17" s="18" t="n">
        <v>1611</v>
      </c>
      <c r="H17" s="10" t="n">
        <v>12909</v>
      </c>
      <c r="I17" s="10" t="n">
        <v>13550</v>
      </c>
      <c r="J17" s="18" t="n">
        <v>5435</v>
      </c>
      <c r="L17" s="23" t="n">
        <v>8835</v>
      </c>
      <c r="M17" s="23" t="n">
        <v>10181</v>
      </c>
      <c r="N17" s="24" t="n">
        <v>12077</v>
      </c>
      <c r="O17" s="23" t="n">
        <v>7523</v>
      </c>
      <c r="P17" s="23" t="n">
        <v>6775</v>
      </c>
      <c r="Q17" s="24" t="n">
        <v>6893</v>
      </c>
      <c r="R17" s="25" t="n">
        <v>12476</v>
      </c>
      <c r="S17" s="23" t="n">
        <v>12505</v>
      </c>
      <c r="T17" s="24" t="n">
        <v>10348</v>
      </c>
      <c r="V17" s="0" t="n">
        <v>0.560983688001987</v>
      </c>
      <c r="W17" s="0" t="n">
        <v>0.677045476868677</v>
      </c>
      <c r="X17" s="0" t="n">
        <v>0.851499717034522</v>
      </c>
      <c r="Z17" s="0" t="n">
        <v>1.27635251894191</v>
      </c>
      <c r="AA17" s="0" t="n">
        <v>1.6257072392282</v>
      </c>
      <c r="AB17" s="24" t="n">
        <v>2.14715867158672</v>
      </c>
    </row>
    <row r="18" customFormat="false" ht="15" hidden="false" customHeight="false" outlineLevel="0" collapsed="false">
      <c r="A18" s="18" t="s">
        <v>22</v>
      </c>
      <c r="B18" s="10" t="n">
        <v>4017</v>
      </c>
      <c r="C18" s="10" t="n">
        <v>5399</v>
      </c>
      <c r="D18" s="18" t="n">
        <v>7182</v>
      </c>
      <c r="E18" s="16" t="n">
        <v>8361</v>
      </c>
      <c r="F18" s="17" t="n">
        <v>10189</v>
      </c>
      <c r="G18" s="18" t="n">
        <v>5421</v>
      </c>
      <c r="H18" s="10" t="n">
        <v>492</v>
      </c>
      <c r="I18" s="10" t="n">
        <v>1180</v>
      </c>
      <c r="J18" s="18" t="n">
        <v>882</v>
      </c>
      <c r="L18" s="23" t="n">
        <v>6812</v>
      </c>
      <c r="M18" s="23" t="n">
        <v>10029</v>
      </c>
      <c r="N18" s="24" t="n">
        <v>13178</v>
      </c>
      <c r="O18" s="23" t="n">
        <v>10402</v>
      </c>
      <c r="P18" s="23" t="n">
        <v>12147</v>
      </c>
      <c r="Q18" s="24" t="n">
        <v>23194</v>
      </c>
      <c r="R18" s="25" t="n">
        <v>2171</v>
      </c>
      <c r="S18" s="23" t="n">
        <v>2505</v>
      </c>
      <c r="T18" s="24" t="n">
        <v>2760</v>
      </c>
      <c r="V18" s="0" t="n">
        <v>0.78934587949613</v>
      </c>
      <c r="W18" s="0" t="n">
        <v>1.52701115678215</v>
      </c>
      <c r="X18" s="0" t="n">
        <v>3.404873752202</v>
      </c>
      <c r="Z18" s="0" t="n">
        <v>0.0184099336035182</v>
      </c>
      <c r="AA18" s="0" t="n">
        <v>0.0671725446236096</v>
      </c>
      <c r="AB18" s="24" t="n">
        <v>0.149778888675255</v>
      </c>
    </row>
    <row r="19" customFormat="false" ht="15" hidden="false" customHeight="false" outlineLevel="0" collapsed="false">
      <c r="A19" s="18" t="s">
        <v>23</v>
      </c>
      <c r="B19" s="10" t="n">
        <v>5698</v>
      </c>
      <c r="C19" s="10" t="n">
        <v>4197</v>
      </c>
      <c r="D19" s="18" t="n">
        <v>4761</v>
      </c>
      <c r="E19" s="16" t="n">
        <v>3629</v>
      </c>
      <c r="F19" s="17" t="n">
        <v>3987</v>
      </c>
      <c r="G19" s="18" t="n">
        <v>1371</v>
      </c>
      <c r="H19" s="10" t="n">
        <v>1537</v>
      </c>
      <c r="I19" s="10" t="n">
        <v>471</v>
      </c>
      <c r="J19" s="18" t="n">
        <v>249</v>
      </c>
      <c r="L19" s="23" t="n">
        <v>9663</v>
      </c>
      <c r="M19" s="23" t="n">
        <v>7796</v>
      </c>
      <c r="N19" s="24" t="n">
        <v>8736</v>
      </c>
      <c r="O19" s="23" t="n">
        <v>4515</v>
      </c>
      <c r="P19" s="23" t="n">
        <v>4753</v>
      </c>
      <c r="Q19" s="24" t="n">
        <v>5866</v>
      </c>
      <c r="R19" s="25" t="n">
        <v>1772</v>
      </c>
      <c r="S19" s="23" t="n">
        <v>1510</v>
      </c>
      <c r="T19" s="24" t="n">
        <v>1663</v>
      </c>
      <c r="V19" s="0" t="n">
        <v>0.467246196833282</v>
      </c>
      <c r="W19" s="0" t="n">
        <v>0.579143150333504</v>
      </c>
      <c r="X19" s="0" t="n">
        <v>0.752437147255003</v>
      </c>
      <c r="Z19" s="0" t="n">
        <v>0.0750085236958745</v>
      </c>
      <c r="AA19" s="0" t="n">
        <v>0.106459078476752</v>
      </c>
      <c r="AB19" s="24" t="n">
        <v>0.295459579180509</v>
      </c>
    </row>
    <row r="20" customFormat="false" ht="15" hidden="false" customHeight="false" outlineLevel="0" collapsed="false">
      <c r="A20" s="18" t="s">
        <v>24</v>
      </c>
      <c r="B20" s="10" t="n">
        <v>6293</v>
      </c>
      <c r="C20" s="10" t="n">
        <v>3580</v>
      </c>
      <c r="D20" s="18" t="n">
        <v>6263</v>
      </c>
      <c r="E20" s="16" t="n">
        <v>7593</v>
      </c>
      <c r="F20" s="17" t="n">
        <v>6186</v>
      </c>
      <c r="G20" s="18" t="n">
        <v>2124</v>
      </c>
      <c r="H20" s="10" t="n">
        <v>10612</v>
      </c>
      <c r="I20" s="10" t="n">
        <v>9316</v>
      </c>
      <c r="J20" s="18" t="n">
        <v>5006</v>
      </c>
      <c r="L20" s="23" t="n">
        <v>10672</v>
      </c>
      <c r="M20" s="23" t="n">
        <v>6650</v>
      </c>
      <c r="N20" s="24" t="n">
        <v>11492</v>
      </c>
      <c r="O20" s="23" t="n">
        <v>9447</v>
      </c>
      <c r="P20" s="23" t="n">
        <v>7375</v>
      </c>
      <c r="Q20" s="24" t="n">
        <v>9088</v>
      </c>
      <c r="R20" s="25" t="n">
        <v>11559</v>
      </c>
      <c r="S20" s="23" t="n">
        <v>10689</v>
      </c>
      <c r="T20" s="24" t="n">
        <v>9987</v>
      </c>
      <c r="V20" s="0" t="n">
        <v>0.641750783153498</v>
      </c>
      <c r="W20" s="0" t="n">
        <v>0.851574212893553</v>
      </c>
      <c r="X20" s="0" t="n">
        <v>1.4206015037594</v>
      </c>
      <c r="Z20" s="0" t="n">
        <v>0.936170212765957</v>
      </c>
      <c r="AA20" s="0" t="n">
        <v>1.05874880914576</v>
      </c>
      <c r="AB20" s="24" t="n">
        <v>1.35620338983051</v>
      </c>
    </row>
    <row r="21" customFormat="false" ht="15" hidden="false" customHeight="false" outlineLevel="0" collapsed="false">
      <c r="A21" s="18" t="s">
        <v>25</v>
      </c>
      <c r="B21" s="10" t="n">
        <v>2751</v>
      </c>
      <c r="C21" s="10" t="n">
        <v>3118</v>
      </c>
      <c r="D21" s="18" t="n">
        <v>3726</v>
      </c>
      <c r="E21" s="16" t="n">
        <v>5917</v>
      </c>
      <c r="F21" s="17" t="n">
        <v>3963</v>
      </c>
      <c r="G21" s="18" t="n">
        <v>1154</v>
      </c>
      <c r="H21" s="10" t="n">
        <v>2813</v>
      </c>
      <c r="I21" s="10" t="n">
        <v>1746</v>
      </c>
      <c r="J21" s="18" t="n">
        <v>1979</v>
      </c>
      <c r="L21" s="23" t="n">
        <v>4665</v>
      </c>
      <c r="M21" s="23" t="n">
        <v>5792</v>
      </c>
      <c r="N21" s="24" t="n">
        <v>6837</v>
      </c>
      <c r="O21" s="23" t="n">
        <v>7362</v>
      </c>
      <c r="P21" s="23" t="n">
        <v>4725</v>
      </c>
      <c r="Q21" s="24" t="n">
        <v>4937</v>
      </c>
      <c r="R21" s="25" t="n">
        <v>5276</v>
      </c>
      <c r="S21" s="23" t="n">
        <v>4506</v>
      </c>
      <c r="T21" s="24" t="n">
        <v>3571</v>
      </c>
      <c r="V21" s="0" t="n">
        <v>0.722100336404856</v>
      </c>
      <c r="W21" s="0" t="n">
        <v>1.01286173633441</v>
      </c>
      <c r="X21" s="0" t="n">
        <v>1.57813504823151</v>
      </c>
      <c r="Z21" s="0" t="n">
        <v>0.254686226568867</v>
      </c>
      <c r="AA21" s="0" t="n">
        <v>0.474870958978538</v>
      </c>
      <c r="AB21" s="24" t="n">
        <v>0.73989417989418</v>
      </c>
    </row>
    <row r="22" customFormat="false" ht="15" hidden="false" customHeight="false" outlineLevel="0" collapsed="false">
      <c r="A22" s="18" t="s">
        <v>26</v>
      </c>
      <c r="B22" s="10" t="n">
        <v>5634</v>
      </c>
      <c r="C22" s="10" t="n">
        <v>6805</v>
      </c>
      <c r="D22" s="18" t="n">
        <v>7303</v>
      </c>
      <c r="E22" s="16" t="n">
        <v>7964</v>
      </c>
      <c r="F22" s="17" t="n">
        <v>8800</v>
      </c>
      <c r="G22" s="18" t="n">
        <v>2435</v>
      </c>
      <c r="H22" s="10" t="n">
        <v>288</v>
      </c>
      <c r="I22" s="10" t="n">
        <v>661</v>
      </c>
      <c r="J22" s="18" t="n">
        <v>177</v>
      </c>
      <c r="L22" s="23" t="n">
        <v>9554</v>
      </c>
      <c r="M22" s="23" t="n">
        <v>12641</v>
      </c>
      <c r="N22" s="24" t="n">
        <v>13400</v>
      </c>
      <c r="O22" s="23" t="n">
        <v>9908</v>
      </c>
      <c r="P22" s="23" t="n">
        <v>10491</v>
      </c>
      <c r="Q22" s="24" t="n">
        <v>10418</v>
      </c>
      <c r="R22" s="25" t="n">
        <v>497</v>
      </c>
      <c r="S22" s="23" t="n">
        <v>1173</v>
      </c>
      <c r="T22" s="24" t="n">
        <v>546</v>
      </c>
      <c r="V22" s="0" t="n">
        <v>0.739402985074627</v>
      </c>
      <c r="W22" s="0" t="n">
        <v>0.824143659520608</v>
      </c>
      <c r="X22" s="0" t="n">
        <v>1.09807410508687</v>
      </c>
      <c r="Z22" s="0" t="n">
        <v>0.0238299494805071</v>
      </c>
      <c r="AA22" s="0" t="n">
        <v>0.0300441543482434</v>
      </c>
      <c r="AB22" s="24" t="n">
        <v>0.0716592652402099</v>
      </c>
    </row>
    <row r="23" customFormat="false" ht="15" hidden="false" customHeight="false" outlineLevel="0" collapsed="false">
      <c r="A23" s="18" t="s">
        <v>27</v>
      </c>
      <c r="B23" s="10" t="n">
        <v>3118</v>
      </c>
      <c r="C23" s="10" t="n">
        <v>3081</v>
      </c>
      <c r="D23" s="18" t="n">
        <v>3542</v>
      </c>
      <c r="E23" s="16" t="n">
        <v>6266</v>
      </c>
      <c r="F23" s="17" t="n">
        <v>8467</v>
      </c>
      <c r="G23" s="18" t="n">
        <v>970</v>
      </c>
      <c r="H23" s="10" t="n">
        <v>7014</v>
      </c>
      <c r="I23" s="10" t="n">
        <v>8864</v>
      </c>
      <c r="J23" s="18" t="n">
        <v>5102</v>
      </c>
      <c r="L23" s="23" t="n">
        <v>5288</v>
      </c>
      <c r="M23" s="23" t="n">
        <v>5723</v>
      </c>
      <c r="N23" s="24" t="n">
        <v>6499</v>
      </c>
      <c r="O23" s="23" t="n">
        <v>7796</v>
      </c>
      <c r="P23" s="23" t="n">
        <v>10094</v>
      </c>
      <c r="Q23" s="24" t="n">
        <v>4150</v>
      </c>
      <c r="R23" s="25" t="n">
        <v>9428</v>
      </c>
      <c r="S23" s="23" t="n">
        <v>7625</v>
      </c>
      <c r="T23" s="24" t="n">
        <v>6585</v>
      </c>
      <c r="V23" s="0" t="n">
        <v>0.63855977842745</v>
      </c>
      <c r="W23" s="0" t="n">
        <v>1.36222261051896</v>
      </c>
      <c r="X23" s="0" t="n">
        <v>1.9088502269289</v>
      </c>
      <c r="Z23" s="0" t="n">
        <v>0.603229641371112</v>
      </c>
      <c r="AA23" s="0" t="n">
        <v>1.15623396613648</v>
      </c>
      <c r="AB23" s="24" t="n">
        <v>2.29301204819277</v>
      </c>
    </row>
    <row r="24" customFormat="false" ht="15" hidden="false" customHeight="false" outlineLevel="0" collapsed="false">
      <c r="A24" s="18" t="s">
        <v>28</v>
      </c>
      <c r="B24" s="10" t="n">
        <v>5094</v>
      </c>
      <c r="C24" s="10" t="n">
        <v>6672</v>
      </c>
      <c r="D24" s="18" t="n">
        <v>5582</v>
      </c>
      <c r="E24" s="16" t="n">
        <v>6904</v>
      </c>
      <c r="F24" s="17" t="n">
        <v>6334</v>
      </c>
      <c r="G24" s="18" t="n">
        <v>2276</v>
      </c>
      <c r="H24" s="10" t="n">
        <v>9132</v>
      </c>
      <c r="I24" s="10" t="n">
        <v>9567</v>
      </c>
      <c r="J24" s="18" t="n">
        <v>5690</v>
      </c>
      <c r="L24" s="23" t="n">
        <v>8638</v>
      </c>
      <c r="M24" s="23" t="n">
        <v>12394</v>
      </c>
      <c r="N24" s="24" t="n">
        <v>10242</v>
      </c>
      <c r="O24" s="23" t="n">
        <v>8590</v>
      </c>
      <c r="P24" s="23" t="n">
        <v>7551</v>
      </c>
      <c r="Q24" s="24" t="n">
        <v>9738</v>
      </c>
      <c r="R24" s="25" t="n">
        <v>8896</v>
      </c>
      <c r="S24" s="23" t="n">
        <v>11493</v>
      </c>
      <c r="T24" s="24" t="n">
        <v>11006</v>
      </c>
      <c r="V24" s="0" t="n">
        <v>0.60924640955301</v>
      </c>
      <c r="W24" s="0" t="n">
        <v>0.838703378246436</v>
      </c>
      <c r="X24" s="0" t="n">
        <v>1.12734429266034</v>
      </c>
      <c r="Z24" s="0" t="n">
        <v>0.814027521051551</v>
      </c>
      <c r="AA24" s="0" t="n">
        <v>1.05473403162867</v>
      </c>
      <c r="AB24" s="24" t="n">
        <v>1.36021718977619</v>
      </c>
    </row>
    <row r="25" customFormat="false" ht="15" hidden="false" customHeight="false" outlineLevel="0" collapsed="false">
      <c r="A25" s="18" t="s">
        <v>29</v>
      </c>
      <c r="B25" s="10" t="n">
        <v>2323</v>
      </c>
      <c r="C25" s="10" t="n">
        <v>3009</v>
      </c>
      <c r="D25" s="18" t="n">
        <v>2659</v>
      </c>
      <c r="E25" s="16" t="n">
        <v>3780</v>
      </c>
      <c r="F25" s="17" t="n">
        <v>3351</v>
      </c>
      <c r="G25" s="18" t="n">
        <v>1312</v>
      </c>
      <c r="H25" s="10" t="n">
        <v>1465</v>
      </c>
      <c r="I25" s="10" t="n">
        <v>1336</v>
      </c>
      <c r="J25" s="18" t="n">
        <v>2405</v>
      </c>
      <c r="L25" s="23" t="n">
        <v>3939</v>
      </c>
      <c r="M25" s="23" t="n">
        <v>5589</v>
      </c>
      <c r="N25" s="24" t="n">
        <v>4879</v>
      </c>
      <c r="O25" s="23" t="n">
        <v>4703</v>
      </c>
      <c r="P25" s="23" t="n">
        <v>3995</v>
      </c>
      <c r="Q25" s="24" t="n">
        <v>5613</v>
      </c>
      <c r="R25" s="25" t="n">
        <v>2733</v>
      </c>
      <c r="S25" s="23" t="n">
        <v>3183</v>
      </c>
      <c r="T25" s="24" t="n">
        <v>2740</v>
      </c>
      <c r="V25" s="0" t="n">
        <v>0.714796922526391</v>
      </c>
      <c r="W25" s="0" t="n">
        <v>1.00429414922169</v>
      </c>
      <c r="X25" s="0" t="n">
        <v>1.42498095963442</v>
      </c>
      <c r="Z25" s="0" t="n">
        <v>0.226616782469268</v>
      </c>
      <c r="AA25" s="0" t="n">
        <v>0.318397997496871</v>
      </c>
      <c r="AB25" s="24" t="n">
        <v>1.06357947434293</v>
      </c>
    </row>
    <row r="26" customFormat="false" ht="15" hidden="false" customHeight="false" outlineLevel="0" collapsed="false">
      <c r="A26" s="18" t="s">
        <v>30</v>
      </c>
      <c r="B26" s="10" t="n">
        <v>3581</v>
      </c>
      <c r="C26" s="10" t="n">
        <v>3028</v>
      </c>
      <c r="D26" s="18" t="n">
        <v>3296</v>
      </c>
      <c r="E26" s="16" t="n">
        <v>4009</v>
      </c>
      <c r="F26" s="17" t="n">
        <v>3694</v>
      </c>
      <c r="G26" s="18" t="n">
        <v>618</v>
      </c>
      <c r="H26" s="10" t="n">
        <v>4937</v>
      </c>
      <c r="I26" s="10" t="n">
        <v>5181</v>
      </c>
      <c r="J26" s="18" t="n">
        <v>2526</v>
      </c>
      <c r="L26" s="23" t="n">
        <v>6073</v>
      </c>
      <c r="M26" s="23" t="n">
        <v>5625</v>
      </c>
      <c r="N26" s="24" t="n">
        <v>6048</v>
      </c>
      <c r="O26" s="23" t="n">
        <v>4988</v>
      </c>
      <c r="P26" s="23" t="n">
        <v>4404</v>
      </c>
      <c r="Q26" s="24" t="n">
        <v>2644</v>
      </c>
      <c r="R26" s="25" t="n">
        <v>5447</v>
      </c>
      <c r="S26" s="23" t="n">
        <v>7803</v>
      </c>
      <c r="T26" s="24" t="n">
        <v>3232</v>
      </c>
      <c r="V26" s="0" t="n">
        <v>0.43536966902684</v>
      </c>
      <c r="W26" s="0" t="n">
        <v>0.728174603174603</v>
      </c>
      <c r="X26" s="0" t="n">
        <v>0.886755555555556</v>
      </c>
      <c r="Z26" s="0" t="n">
        <v>0.859262229350441</v>
      </c>
      <c r="AA26" s="0" t="n">
        <v>1.11507618283881</v>
      </c>
      <c r="AB26" s="24" t="n">
        <v>2.1036308623298</v>
      </c>
    </row>
    <row r="27" customFormat="false" ht="15" hidden="false" customHeight="false" outlineLevel="0" collapsed="false">
      <c r="A27" s="18" t="s">
        <v>31</v>
      </c>
      <c r="B27" s="10" t="n">
        <v>8510</v>
      </c>
      <c r="C27" s="10" t="n">
        <v>7056</v>
      </c>
      <c r="D27" s="18" t="n">
        <v>9406</v>
      </c>
      <c r="E27" s="16" t="n">
        <v>25944</v>
      </c>
      <c r="F27" s="17" t="n">
        <v>23250</v>
      </c>
      <c r="G27" s="18" t="n">
        <v>9184</v>
      </c>
      <c r="H27" s="10" t="n">
        <v>45180</v>
      </c>
      <c r="I27" s="10" t="n">
        <v>33996</v>
      </c>
      <c r="J27" s="18" t="n">
        <v>20613</v>
      </c>
      <c r="L27" s="23" t="n">
        <v>14431</v>
      </c>
      <c r="M27" s="23" t="n">
        <v>13107</v>
      </c>
      <c r="N27" s="24" t="n">
        <v>17259</v>
      </c>
      <c r="O27" s="23" t="n">
        <v>32278</v>
      </c>
      <c r="P27" s="23" t="n">
        <v>27718</v>
      </c>
      <c r="Q27" s="24" t="n">
        <v>39294</v>
      </c>
      <c r="R27" s="25" t="n">
        <v>28181</v>
      </c>
      <c r="S27" s="23" t="n">
        <v>36939</v>
      </c>
      <c r="T27" s="24" t="n">
        <v>33170</v>
      </c>
      <c r="V27" s="0" t="n">
        <v>1.60600266527609</v>
      </c>
      <c r="W27" s="0" t="n">
        <v>2.2367126325272</v>
      </c>
      <c r="X27" s="0" t="n">
        <v>2.99794003204395</v>
      </c>
      <c r="Z27" s="0" t="n">
        <v>0.926782714918308</v>
      </c>
      <c r="AA27" s="0" t="n">
        <v>1.13073920317244</v>
      </c>
      <c r="AB27" s="24" t="n">
        <v>1.41496500469009</v>
      </c>
    </row>
    <row r="28" customFormat="false" ht="15" hidden="false" customHeight="false" outlineLevel="0" collapsed="false">
      <c r="A28" s="18" t="s">
        <v>32</v>
      </c>
      <c r="B28" s="10" t="n">
        <v>5907</v>
      </c>
      <c r="C28" s="10" t="n">
        <v>4288</v>
      </c>
      <c r="D28" s="18" t="n">
        <v>4853</v>
      </c>
      <c r="E28" s="16" t="n">
        <v>4910</v>
      </c>
      <c r="F28" s="17" t="n">
        <v>4592</v>
      </c>
      <c r="G28" s="18" t="n">
        <v>2040</v>
      </c>
      <c r="H28" s="10" t="n">
        <v>15535</v>
      </c>
      <c r="I28" s="10" t="n">
        <v>8465</v>
      </c>
      <c r="J28" s="18" t="n">
        <v>4799</v>
      </c>
      <c r="L28" s="23" t="n">
        <v>10017</v>
      </c>
      <c r="M28" s="23" t="n">
        <v>7965</v>
      </c>
      <c r="N28" s="24" t="n">
        <v>8905</v>
      </c>
      <c r="O28" s="23" t="n">
        <v>6109</v>
      </c>
      <c r="P28" s="23" t="n">
        <v>5474</v>
      </c>
      <c r="Q28" s="24" t="n">
        <v>8728</v>
      </c>
      <c r="R28" s="25" t="n">
        <v>9339</v>
      </c>
      <c r="S28" s="23" t="n">
        <v>11584</v>
      </c>
      <c r="T28" s="24" t="n">
        <v>8743</v>
      </c>
      <c r="V28" s="0" t="n">
        <v>0.546470999301188</v>
      </c>
      <c r="W28" s="0" t="n">
        <v>0.687256748273697</v>
      </c>
      <c r="X28" s="0" t="n">
        <v>1.09579409918393</v>
      </c>
      <c r="Z28" s="0" t="n">
        <v>0.971356553620532</v>
      </c>
      <c r="AA28" s="0" t="n">
        <v>1.54514207149404</v>
      </c>
      <c r="AB28" s="24" t="n">
        <v>2.20756261253888</v>
      </c>
    </row>
    <row r="29" customFormat="false" ht="15" hidden="false" customHeight="false" outlineLevel="0" collapsed="false">
      <c r="A29" s="18" t="s">
        <v>33</v>
      </c>
      <c r="B29" s="10" t="n">
        <v>686</v>
      </c>
      <c r="C29" s="10" t="n">
        <v>377</v>
      </c>
      <c r="D29" s="18" t="n">
        <v>390</v>
      </c>
      <c r="E29" s="16" t="n">
        <v>776</v>
      </c>
      <c r="F29" s="17" t="n">
        <v>636</v>
      </c>
      <c r="G29" s="18" t="n">
        <v>390</v>
      </c>
      <c r="H29" s="10" t="n">
        <v>540</v>
      </c>
      <c r="I29" s="10" t="n">
        <v>824</v>
      </c>
      <c r="J29" s="18" t="n">
        <v>120</v>
      </c>
      <c r="L29" s="23" t="n">
        <v>1163</v>
      </c>
      <c r="M29" s="23" t="n">
        <v>700</v>
      </c>
      <c r="N29" s="24" t="n">
        <v>716</v>
      </c>
      <c r="O29" s="23" t="n">
        <v>965</v>
      </c>
      <c r="P29" s="23" t="n">
        <v>758</v>
      </c>
      <c r="Q29" s="24" t="n">
        <v>1669</v>
      </c>
      <c r="R29" s="25" t="n">
        <v>321</v>
      </c>
      <c r="S29" s="23" t="n">
        <v>731</v>
      </c>
      <c r="T29" s="24" t="n">
        <v>948</v>
      </c>
      <c r="V29" s="0" t="n">
        <v>0.651762682717111</v>
      </c>
      <c r="W29" s="0" t="n">
        <v>1.34776536312849</v>
      </c>
      <c r="X29" s="0" t="n">
        <v>2.38428571428571</v>
      </c>
      <c r="Z29" s="0" t="n">
        <v>0.127022168963451</v>
      </c>
      <c r="AA29" s="0" t="n">
        <v>0.486010362694301</v>
      </c>
      <c r="AB29" s="24" t="n">
        <v>1.16754617414248</v>
      </c>
    </row>
    <row r="30" customFormat="false" ht="15" hidden="false" customHeight="false" outlineLevel="0" collapsed="false">
      <c r="A30" s="18" t="s">
        <v>34</v>
      </c>
      <c r="B30" s="10" t="n">
        <v>1883</v>
      </c>
      <c r="C30" s="10" t="n">
        <v>2550</v>
      </c>
      <c r="D30" s="18" t="n">
        <v>2488</v>
      </c>
      <c r="E30" s="16" t="n">
        <v>4860</v>
      </c>
      <c r="F30" s="17" t="n">
        <v>2832</v>
      </c>
      <c r="G30" s="18" t="n">
        <v>1052</v>
      </c>
      <c r="H30" s="10" t="n">
        <v>1055</v>
      </c>
      <c r="I30" s="10" t="n">
        <v>1127</v>
      </c>
      <c r="J30" s="18" t="n">
        <v>449</v>
      </c>
      <c r="L30" s="23" t="n">
        <v>3193</v>
      </c>
      <c r="M30" s="23" t="n">
        <v>4737</v>
      </c>
      <c r="N30" s="24" t="n">
        <v>4565</v>
      </c>
      <c r="O30" s="23" t="n">
        <v>6047</v>
      </c>
      <c r="P30" s="23" t="n">
        <v>3376</v>
      </c>
      <c r="Q30" s="24" t="n">
        <v>4501</v>
      </c>
      <c r="R30" s="25" t="n">
        <v>1401</v>
      </c>
      <c r="S30" s="23" t="n">
        <v>1180</v>
      </c>
      <c r="T30" s="24" t="n">
        <v>1608</v>
      </c>
      <c r="V30" s="0" t="n">
        <v>0.712687354865949</v>
      </c>
      <c r="W30" s="0" t="n">
        <v>1.0573128719073</v>
      </c>
      <c r="X30" s="0" t="n">
        <v>1.89383025367992</v>
      </c>
      <c r="Z30" s="0" t="n">
        <v>0.131139407970895</v>
      </c>
      <c r="AA30" s="0" t="n">
        <v>0.203510331037547</v>
      </c>
      <c r="AB30" s="24" t="n">
        <v>0.358412322274882</v>
      </c>
    </row>
    <row r="31" customFormat="false" ht="15" hidden="false" customHeight="false" outlineLevel="0" collapsed="false">
      <c r="A31" s="18" t="s">
        <v>35</v>
      </c>
      <c r="B31" s="10" t="n">
        <v>4663</v>
      </c>
      <c r="C31" s="10" t="n">
        <v>2456</v>
      </c>
      <c r="D31" s="18" t="n">
        <v>2428</v>
      </c>
      <c r="E31" s="16" t="n">
        <v>3934</v>
      </c>
      <c r="F31" s="17" t="n">
        <v>3224</v>
      </c>
      <c r="G31" s="18" t="n">
        <v>1240</v>
      </c>
      <c r="H31" s="10" t="n">
        <v>6510</v>
      </c>
      <c r="I31" s="10" t="n">
        <v>6483</v>
      </c>
      <c r="J31" s="18" t="n">
        <v>4060</v>
      </c>
      <c r="L31" s="23" t="n">
        <v>7908</v>
      </c>
      <c r="M31" s="23" t="n">
        <v>4562</v>
      </c>
      <c r="N31" s="24" t="n">
        <v>4455</v>
      </c>
      <c r="O31" s="23" t="n">
        <v>4894</v>
      </c>
      <c r="P31" s="23" t="n">
        <v>3844</v>
      </c>
      <c r="Q31" s="24" t="n">
        <v>5305</v>
      </c>
      <c r="R31" s="25" t="n">
        <v>6478</v>
      </c>
      <c r="S31" s="23" t="n">
        <v>7929</v>
      </c>
      <c r="T31" s="24" t="n">
        <v>6356</v>
      </c>
      <c r="V31" s="0" t="n">
        <v>0.486090035407183</v>
      </c>
      <c r="W31" s="0" t="n">
        <v>0.862850729517396</v>
      </c>
      <c r="X31" s="0" t="n">
        <v>1.19079685746352</v>
      </c>
      <c r="Z31" s="0" t="n">
        <v>1.06522148916117</v>
      </c>
      <c r="AA31" s="0" t="n">
        <v>1.42214957090315</v>
      </c>
      <c r="AB31" s="24" t="n">
        <v>1.86602497398543</v>
      </c>
    </row>
    <row r="32" customFormat="false" ht="15" hidden="false" customHeight="false" outlineLevel="0" collapsed="false">
      <c r="A32" s="18" t="s">
        <v>36</v>
      </c>
      <c r="B32" s="10" t="n">
        <v>2674</v>
      </c>
      <c r="C32" s="10" t="n">
        <v>3207</v>
      </c>
      <c r="D32" s="18" t="n">
        <v>3315</v>
      </c>
      <c r="E32" s="16" t="n">
        <v>2928</v>
      </c>
      <c r="F32" s="17" t="n">
        <v>1481</v>
      </c>
      <c r="G32" s="18" t="n">
        <v>181</v>
      </c>
      <c r="H32" s="10" t="n">
        <v>2135</v>
      </c>
      <c r="I32" s="10" t="n">
        <v>1569</v>
      </c>
      <c r="J32" s="18" t="n">
        <v>768</v>
      </c>
      <c r="L32" s="23" t="n">
        <v>4535</v>
      </c>
      <c r="M32" s="23" t="n">
        <v>5957</v>
      </c>
      <c r="N32" s="24" t="n">
        <v>6083</v>
      </c>
      <c r="O32" s="23" t="n">
        <v>3643</v>
      </c>
      <c r="P32" s="23" t="n">
        <v>1766</v>
      </c>
      <c r="Q32" s="24" t="n">
        <v>774</v>
      </c>
      <c r="R32" s="25" t="n">
        <v>3548</v>
      </c>
      <c r="S32" s="23" t="n">
        <v>2701</v>
      </c>
      <c r="T32" s="24" t="n">
        <v>1041</v>
      </c>
      <c r="V32" s="0" t="n">
        <v>0.127239848758836</v>
      </c>
      <c r="W32" s="0" t="n">
        <v>0.296457948631862</v>
      </c>
      <c r="X32" s="0" t="n">
        <v>0.803307607497244</v>
      </c>
      <c r="Z32" s="0" t="n">
        <v>0.460012352456766</v>
      </c>
      <c r="AA32" s="0" t="n">
        <v>0.95356738391846</v>
      </c>
      <c r="AB32" s="24" t="n">
        <v>2.39405684754522</v>
      </c>
    </row>
    <row r="33" customFormat="false" ht="15" hidden="false" customHeight="false" outlineLevel="0" collapsed="false">
      <c r="A33" s="18" t="s">
        <v>37</v>
      </c>
      <c r="B33" s="10" t="n">
        <v>6078</v>
      </c>
      <c r="C33" s="10" t="n">
        <v>4008</v>
      </c>
      <c r="D33" s="18" t="n">
        <v>3993</v>
      </c>
      <c r="E33" s="16" t="n">
        <v>7799</v>
      </c>
      <c r="F33" s="17" t="n">
        <v>8891</v>
      </c>
      <c r="G33" s="18" t="n">
        <v>1713</v>
      </c>
      <c r="H33" s="10" t="n">
        <v>1254</v>
      </c>
      <c r="I33" s="10" t="n">
        <v>839</v>
      </c>
      <c r="J33" s="18" t="n">
        <v>103</v>
      </c>
      <c r="L33" s="23" t="n">
        <v>10307</v>
      </c>
      <c r="M33" s="23" t="n">
        <v>7445</v>
      </c>
      <c r="N33" s="24" t="n">
        <v>7327</v>
      </c>
      <c r="O33" s="23" t="n">
        <v>9703</v>
      </c>
      <c r="P33" s="23" t="n">
        <v>10599</v>
      </c>
      <c r="Q33" s="24" t="n">
        <v>7329</v>
      </c>
      <c r="R33" s="25" t="n">
        <v>180</v>
      </c>
      <c r="S33" s="23" t="n">
        <v>578</v>
      </c>
      <c r="T33" s="24" t="n">
        <v>597</v>
      </c>
      <c r="V33" s="0" t="n">
        <v>0.711070146502377</v>
      </c>
      <c r="W33" s="0" t="n">
        <v>1.02833026098768</v>
      </c>
      <c r="X33" s="0" t="n">
        <v>1.44656749010509</v>
      </c>
      <c r="Z33" s="0" t="n">
        <v>0.0171714312671007</v>
      </c>
      <c r="AA33" s="0" t="n">
        <v>0.0928578790064928</v>
      </c>
      <c r="AB33" s="24" t="n">
        <v>0.148587801882931</v>
      </c>
    </row>
    <row r="34" customFormat="false" ht="15" hidden="false" customHeight="false" outlineLevel="0" collapsed="false">
      <c r="A34" s="18" t="s">
        <v>38</v>
      </c>
      <c r="B34" s="10" t="n">
        <v>1832</v>
      </c>
      <c r="C34" s="10" t="n">
        <v>1135</v>
      </c>
      <c r="D34" s="18" t="n">
        <v>1711</v>
      </c>
      <c r="E34" s="16" t="n">
        <v>2816</v>
      </c>
      <c r="F34" s="17" t="n">
        <v>3551</v>
      </c>
      <c r="G34" s="18" t="n">
        <v>1241</v>
      </c>
      <c r="H34" s="10" t="n">
        <v>2087</v>
      </c>
      <c r="I34" s="10" t="n">
        <v>1991</v>
      </c>
      <c r="J34" s="18" t="n">
        <v>1215</v>
      </c>
      <c r="L34" s="23" t="n">
        <v>3107</v>
      </c>
      <c r="M34" s="23" t="n">
        <v>2108</v>
      </c>
      <c r="N34" s="24" t="n">
        <v>3140</v>
      </c>
      <c r="O34" s="23" t="n">
        <v>3503</v>
      </c>
      <c r="P34" s="23" t="n">
        <v>4233</v>
      </c>
      <c r="Q34" s="24" t="n">
        <v>5310</v>
      </c>
      <c r="R34" s="25" t="n">
        <v>3128</v>
      </c>
      <c r="S34" s="23" t="n">
        <v>3607</v>
      </c>
      <c r="T34" s="24" t="n">
        <v>4172</v>
      </c>
      <c r="V34" s="0" t="n">
        <v>1.1156050955414</v>
      </c>
      <c r="W34" s="0" t="n">
        <v>1.66176470588235</v>
      </c>
      <c r="X34" s="0" t="n">
        <v>2.51897533206831</v>
      </c>
      <c r="Z34" s="0" t="n">
        <v>0.341242937853107</v>
      </c>
      <c r="AA34" s="0" t="n">
        <v>0.505079140089771</v>
      </c>
      <c r="AB34" s="24" t="n">
        <v>0.612903225806452</v>
      </c>
    </row>
    <row r="35" customFormat="false" ht="15" hidden="false" customHeight="false" outlineLevel="0" collapsed="false">
      <c r="A35" s="18" t="s">
        <v>39</v>
      </c>
      <c r="B35" s="10" t="n">
        <v>2897</v>
      </c>
      <c r="C35" s="10" t="n">
        <v>2428</v>
      </c>
      <c r="D35" s="18" t="n">
        <v>2048</v>
      </c>
      <c r="E35" s="16" t="n">
        <v>3507</v>
      </c>
      <c r="F35" s="17" t="n">
        <v>1861</v>
      </c>
      <c r="G35" s="18" t="n">
        <v>622</v>
      </c>
      <c r="H35" s="10" t="n">
        <v>7504</v>
      </c>
      <c r="I35" s="10" t="n">
        <v>6097</v>
      </c>
      <c r="J35" s="18" t="n">
        <v>2850</v>
      </c>
      <c r="L35" s="23" t="n">
        <v>4913</v>
      </c>
      <c r="M35" s="23" t="n">
        <v>4510</v>
      </c>
      <c r="N35" s="24" t="n">
        <v>3758</v>
      </c>
      <c r="O35" s="23" t="n">
        <v>4363</v>
      </c>
      <c r="P35" s="23" t="n">
        <v>2219</v>
      </c>
      <c r="Q35" s="24" t="n">
        <v>2661</v>
      </c>
      <c r="R35" s="25" t="n">
        <v>6148</v>
      </c>
      <c r="S35" s="23" t="n">
        <v>6380</v>
      </c>
      <c r="T35" s="24" t="n">
        <v>4516</v>
      </c>
      <c r="V35" s="0" t="n">
        <v>0.451658864237737</v>
      </c>
      <c r="W35" s="0" t="n">
        <v>0.590473656200106</v>
      </c>
      <c r="X35" s="0" t="n">
        <v>1.16098988823842</v>
      </c>
      <c r="Z35" s="0" t="n">
        <v>1.15402246160898</v>
      </c>
      <c r="AA35" s="0" t="n">
        <v>2.26904010815683</v>
      </c>
      <c r="AB35" s="24" t="n">
        <v>2.94997746732763</v>
      </c>
    </row>
    <row r="36" customFormat="false" ht="15" hidden="false" customHeight="false" outlineLevel="0" collapsed="false">
      <c r="A36" s="18" t="s">
        <v>40</v>
      </c>
      <c r="B36" s="10" t="n">
        <v>3514</v>
      </c>
      <c r="C36" s="10" t="n">
        <v>3870</v>
      </c>
      <c r="D36" s="18" t="n">
        <v>2847</v>
      </c>
      <c r="E36" s="16" t="n">
        <v>3540</v>
      </c>
      <c r="F36" s="17" t="n">
        <v>4440</v>
      </c>
      <c r="G36" s="18" t="n">
        <v>1513</v>
      </c>
      <c r="H36" s="10" t="n">
        <v>10064</v>
      </c>
      <c r="I36" s="10" t="n">
        <v>8301</v>
      </c>
      <c r="J36" s="18" t="n">
        <v>2509</v>
      </c>
      <c r="L36" s="23" t="n">
        <v>5959</v>
      </c>
      <c r="M36" s="23" t="n">
        <v>7189</v>
      </c>
      <c r="N36" s="24" t="n">
        <v>5224</v>
      </c>
      <c r="O36" s="23" t="n">
        <v>4404</v>
      </c>
      <c r="P36" s="23" t="n">
        <v>5293</v>
      </c>
      <c r="Q36" s="24" t="n">
        <v>6473</v>
      </c>
      <c r="R36" s="25" t="n">
        <v>8487</v>
      </c>
      <c r="S36" s="23" t="n">
        <v>10889</v>
      </c>
      <c r="T36" s="24" t="n">
        <v>7861</v>
      </c>
      <c r="V36" s="0" t="n">
        <v>0.612602587286132</v>
      </c>
      <c r="W36" s="0" t="n">
        <v>0.888236281255244</v>
      </c>
      <c r="X36" s="0" t="n">
        <v>1.23908882082695</v>
      </c>
      <c r="Z36" s="0" t="n">
        <v>0.684844739687934</v>
      </c>
      <c r="AA36" s="0" t="n">
        <v>1.37679592152016</v>
      </c>
      <c r="AB36" s="24" t="n">
        <v>2.0236148955495</v>
      </c>
    </row>
    <row r="37" customFormat="false" ht="15" hidden="false" customHeight="false" outlineLevel="0" collapsed="false">
      <c r="A37" s="18" t="s">
        <v>41</v>
      </c>
      <c r="B37" s="10" t="n">
        <v>2175</v>
      </c>
      <c r="C37" s="10" t="n">
        <v>3138</v>
      </c>
      <c r="D37" s="18" t="n">
        <v>2115</v>
      </c>
      <c r="E37" s="16" t="n">
        <v>4973</v>
      </c>
      <c r="F37" s="17" t="n">
        <v>4478</v>
      </c>
      <c r="G37" s="18" t="n">
        <v>2300</v>
      </c>
      <c r="H37" s="10" t="n">
        <v>5582</v>
      </c>
      <c r="I37" s="10" t="n">
        <v>5484</v>
      </c>
      <c r="J37" s="18" t="n">
        <v>3540</v>
      </c>
      <c r="L37" s="23" t="n">
        <v>3688</v>
      </c>
      <c r="M37" s="23" t="n">
        <v>5829</v>
      </c>
      <c r="N37" s="24" t="n">
        <v>3881</v>
      </c>
      <c r="O37" s="23" t="n">
        <v>6187</v>
      </c>
      <c r="P37" s="23" t="n">
        <v>5338</v>
      </c>
      <c r="Q37" s="24" t="n">
        <v>9841</v>
      </c>
      <c r="R37" s="25" t="n">
        <v>5839</v>
      </c>
      <c r="S37" s="23" t="n">
        <v>8004</v>
      </c>
      <c r="T37" s="24" t="n">
        <v>5616</v>
      </c>
      <c r="V37" s="0" t="n">
        <v>0.915765997598216</v>
      </c>
      <c r="W37" s="0" t="n">
        <v>1.59417675856738</v>
      </c>
      <c r="X37" s="0" t="n">
        <v>2.53568667869106</v>
      </c>
      <c r="Z37" s="0" t="n">
        <v>0.492429631135047</v>
      </c>
      <c r="AA37" s="0" t="n">
        <v>0.90783064818284</v>
      </c>
      <c r="AB37" s="24" t="n">
        <v>1.17159985013114</v>
      </c>
    </row>
    <row r="38" customFormat="false" ht="15" hidden="false" customHeight="false" outlineLevel="0" collapsed="false">
      <c r="A38" s="18" t="s">
        <v>42</v>
      </c>
      <c r="B38" s="10" t="n">
        <v>3037</v>
      </c>
      <c r="C38" s="10" t="n">
        <v>2110</v>
      </c>
      <c r="D38" s="18" t="n">
        <v>3096</v>
      </c>
      <c r="E38" s="16" t="n">
        <v>3083</v>
      </c>
      <c r="F38" s="17" t="n">
        <v>4086</v>
      </c>
      <c r="G38" s="18" t="n">
        <v>811</v>
      </c>
      <c r="H38" s="10" t="n">
        <v>6810</v>
      </c>
      <c r="I38" s="10" t="n">
        <v>8105</v>
      </c>
      <c r="J38" s="18" t="n">
        <v>2850</v>
      </c>
      <c r="L38" s="23" t="n">
        <v>5150</v>
      </c>
      <c r="M38" s="23" t="n">
        <v>3920</v>
      </c>
      <c r="N38" s="24" t="n">
        <v>5681</v>
      </c>
      <c r="O38" s="23" t="n">
        <v>3836</v>
      </c>
      <c r="P38" s="23" t="n">
        <v>4871</v>
      </c>
      <c r="Q38" s="24" t="n">
        <v>3470</v>
      </c>
      <c r="R38" s="25" t="n">
        <v>4451</v>
      </c>
      <c r="S38" s="23" t="n">
        <v>5281</v>
      </c>
      <c r="T38" s="24" t="n">
        <v>5404</v>
      </c>
      <c r="V38" s="0" t="n">
        <v>0.610807956345714</v>
      </c>
      <c r="W38" s="0" t="n">
        <v>0.85741946840345</v>
      </c>
      <c r="X38" s="0" t="n">
        <v>1.24260204081633</v>
      </c>
      <c r="Z38" s="0" t="n">
        <v>1.2092126873332</v>
      </c>
      <c r="AA38" s="0" t="n">
        <v>1.54118873826903</v>
      </c>
      <c r="AB38" s="24" t="n">
        <v>2.50778097982709</v>
      </c>
    </row>
    <row r="39" customFormat="false" ht="15" hidden="false" customHeight="false" outlineLevel="0" collapsed="false">
      <c r="A39" s="18" t="s">
        <v>43</v>
      </c>
      <c r="B39" s="10" t="n">
        <v>2171</v>
      </c>
      <c r="C39" s="10" t="n">
        <v>3437</v>
      </c>
      <c r="D39" s="18" t="n">
        <v>4007</v>
      </c>
      <c r="E39" s="16" t="n">
        <v>5479</v>
      </c>
      <c r="F39" s="17" t="n">
        <v>4476</v>
      </c>
      <c r="G39" s="18" t="n">
        <v>951</v>
      </c>
      <c r="H39" s="10" t="n">
        <v>141</v>
      </c>
      <c r="I39" s="10" t="n">
        <v>138</v>
      </c>
      <c r="J39" s="18" t="n">
        <v>71</v>
      </c>
      <c r="L39" s="23" t="n">
        <v>3682</v>
      </c>
      <c r="M39" s="23" t="n">
        <v>6385</v>
      </c>
      <c r="N39" s="24" t="n">
        <v>7352</v>
      </c>
      <c r="O39" s="23" t="n">
        <v>6817</v>
      </c>
      <c r="P39" s="23" t="n">
        <v>5336</v>
      </c>
      <c r="Q39" s="24" t="n">
        <v>4069</v>
      </c>
      <c r="R39" s="25" t="n">
        <v>150</v>
      </c>
      <c r="S39" s="23" t="n">
        <v>102</v>
      </c>
      <c r="T39" s="24" t="n">
        <v>125</v>
      </c>
      <c r="V39" s="0" t="n">
        <v>0.553454842219804</v>
      </c>
      <c r="W39" s="0" t="n">
        <v>0.927230685527748</v>
      </c>
      <c r="X39" s="0" t="n">
        <v>1.85143943508963</v>
      </c>
      <c r="Z39" s="0" t="n">
        <v>0.0178964353821329</v>
      </c>
      <c r="AA39" s="0" t="n">
        <v>0.0234257871064468</v>
      </c>
      <c r="AB39" s="24" t="n">
        <v>0.0363725731137872</v>
      </c>
    </row>
    <row r="40" customFormat="false" ht="15" hidden="false" customHeight="false" outlineLevel="0" collapsed="false">
      <c r="A40" s="18" t="s">
        <v>44</v>
      </c>
      <c r="B40" s="10" t="n">
        <v>4987</v>
      </c>
      <c r="C40" s="10" t="n">
        <v>2831</v>
      </c>
      <c r="D40" s="18" t="n">
        <v>3673</v>
      </c>
      <c r="E40" s="16" t="n">
        <v>4357</v>
      </c>
      <c r="F40" s="17" t="n">
        <v>3751</v>
      </c>
      <c r="G40" s="18" t="n">
        <v>1363</v>
      </c>
      <c r="H40" s="10" t="n">
        <v>9531</v>
      </c>
      <c r="I40" s="10" t="n">
        <v>7990</v>
      </c>
      <c r="J40" s="18" t="n">
        <v>4769</v>
      </c>
      <c r="L40" s="23" t="n">
        <v>8457</v>
      </c>
      <c r="M40" s="23" t="n">
        <v>5259</v>
      </c>
      <c r="N40" s="24" t="n">
        <v>6740</v>
      </c>
      <c r="O40" s="23" t="n">
        <v>5421</v>
      </c>
      <c r="P40" s="23" t="n">
        <v>4472</v>
      </c>
      <c r="Q40" s="24" t="n">
        <v>5832</v>
      </c>
      <c r="R40" s="25" t="n">
        <v>7511</v>
      </c>
      <c r="S40" s="23" t="n">
        <v>10686</v>
      </c>
      <c r="T40" s="24" t="n">
        <v>9753</v>
      </c>
      <c r="V40" s="0" t="n">
        <v>0.528792716093177</v>
      </c>
      <c r="W40" s="0" t="n">
        <v>0.804302670623145</v>
      </c>
      <c r="X40" s="0" t="n">
        <v>1.03080433542499</v>
      </c>
      <c r="Z40" s="0" t="n">
        <v>1.41872427983539</v>
      </c>
      <c r="AA40" s="0" t="n">
        <v>1.55414130234274</v>
      </c>
      <c r="AB40" s="24" t="n">
        <v>1.91815742397138</v>
      </c>
    </row>
    <row r="41" customFormat="false" ht="15" hidden="false" customHeight="false" outlineLevel="0" collapsed="false">
      <c r="A41" s="18" t="s">
        <v>45</v>
      </c>
      <c r="B41" s="10" t="n">
        <v>1703</v>
      </c>
      <c r="C41" s="10" t="n">
        <v>1880</v>
      </c>
      <c r="D41" s="18" t="n">
        <v>2883</v>
      </c>
      <c r="E41" s="16" t="n">
        <v>3048</v>
      </c>
      <c r="F41" s="17" t="n">
        <v>3222</v>
      </c>
      <c r="G41" s="18" t="n">
        <v>782</v>
      </c>
      <c r="H41" s="10" t="n">
        <v>1565</v>
      </c>
      <c r="I41" s="10" t="n">
        <v>3486</v>
      </c>
      <c r="J41" s="18" t="n">
        <v>1807</v>
      </c>
      <c r="L41" s="23" t="n">
        <v>2888</v>
      </c>
      <c r="M41" s="23" t="n">
        <v>3492</v>
      </c>
      <c r="N41" s="24" t="n">
        <v>5290</v>
      </c>
      <c r="O41" s="23" t="n">
        <v>3792</v>
      </c>
      <c r="P41" s="23" t="n">
        <v>3841</v>
      </c>
      <c r="Q41" s="24" t="n">
        <v>3346</v>
      </c>
      <c r="R41" s="25" t="n">
        <v>2242</v>
      </c>
      <c r="S41" s="23" t="n">
        <v>2328</v>
      </c>
      <c r="T41" s="24" t="n">
        <v>3654</v>
      </c>
      <c r="V41" s="0" t="n">
        <v>0.632514177693762</v>
      </c>
      <c r="W41" s="0" t="n">
        <v>1.08591065292096</v>
      </c>
      <c r="X41" s="0" t="n">
        <v>1.32998614958449</v>
      </c>
      <c r="Z41" s="0" t="n">
        <v>0.353814110908618</v>
      </c>
      <c r="AA41" s="0" t="n">
        <v>0.841772151898734</v>
      </c>
      <c r="AB41" s="24" t="n">
        <v>1.11864913329348</v>
      </c>
    </row>
    <row r="42" customFormat="false" ht="15" hidden="false" customHeight="false" outlineLevel="0" collapsed="false">
      <c r="A42" s="18" t="s">
        <v>46</v>
      </c>
      <c r="B42" s="10" t="n">
        <v>635</v>
      </c>
      <c r="C42" s="10" t="n">
        <v>318</v>
      </c>
      <c r="D42" s="18" t="n">
        <v>96</v>
      </c>
      <c r="E42" s="16" t="n">
        <v>168</v>
      </c>
      <c r="F42" s="17" t="n">
        <v>194</v>
      </c>
      <c r="G42" s="18" t="n">
        <v>261</v>
      </c>
      <c r="H42" s="10" t="n">
        <v>621</v>
      </c>
      <c r="I42" s="10" t="n">
        <v>529</v>
      </c>
      <c r="J42" s="18" t="n">
        <v>79</v>
      </c>
      <c r="L42" s="23" t="n">
        <v>1077</v>
      </c>
      <c r="M42" s="23" t="n">
        <v>591</v>
      </c>
      <c r="N42" s="24" t="n">
        <v>176</v>
      </c>
      <c r="O42" s="23" t="n">
        <v>209</v>
      </c>
      <c r="P42" s="23" t="n">
        <v>231</v>
      </c>
      <c r="Q42" s="24" t="n">
        <v>1117</v>
      </c>
      <c r="R42" s="25" t="n">
        <v>1053</v>
      </c>
      <c r="S42" s="23" t="n">
        <v>518</v>
      </c>
      <c r="T42" s="24" t="n">
        <v>339</v>
      </c>
      <c r="V42" s="0" t="n">
        <v>0.19405756731662</v>
      </c>
      <c r="W42" s="0" t="n">
        <v>1.03714020427112</v>
      </c>
      <c r="X42" s="0" t="n">
        <v>6.34659090909091</v>
      </c>
      <c r="Z42" s="0" t="n">
        <v>0.125335720680394</v>
      </c>
      <c r="AA42" s="0" t="n">
        <v>0.669856459330144</v>
      </c>
      <c r="AB42" s="24" t="n">
        <v>2.7177033492823</v>
      </c>
    </row>
    <row r="43" customFormat="false" ht="14.4" hidden="false" customHeight="false" outlineLevel="0" collapsed="false">
      <c r="A43" s="18" t="s">
        <v>47</v>
      </c>
      <c r="B43" s="10" t="n">
        <v>4883</v>
      </c>
      <c r="C43" s="10" t="n">
        <v>4808</v>
      </c>
      <c r="D43" s="18" t="n">
        <v>4504</v>
      </c>
      <c r="E43" s="16" t="n">
        <v>8133</v>
      </c>
      <c r="F43" s="17" t="n">
        <v>9880</v>
      </c>
      <c r="G43" s="18" t="n">
        <v>2042</v>
      </c>
      <c r="H43" s="10" t="n">
        <v>18515</v>
      </c>
      <c r="I43" s="10" t="n">
        <v>13563</v>
      </c>
      <c r="J43" s="18" t="n">
        <v>7460</v>
      </c>
      <c r="L43" s="23" t="n">
        <v>8281</v>
      </c>
      <c r="M43" s="23" t="n">
        <v>8931</v>
      </c>
      <c r="N43" s="24" t="n">
        <v>8264</v>
      </c>
      <c r="O43" s="23" t="n">
        <v>10119</v>
      </c>
      <c r="P43" s="23" t="n">
        <v>11779</v>
      </c>
      <c r="Q43" s="24" t="n">
        <v>8737</v>
      </c>
      <c r="R43" s="25" t="n">
        <v>11456</v>
      </c>
      <c r="S43" s="23" t="n">
        <v>11248</v>
      </c>
      <c r="T43" s="24" t="n">
        <v>15324</v>
      </c>
      <c r="V43" s="0" t="n">
        <v>0.978277908408913</v>
      </c>
      <c r="W43" s="0" t="n">
        <v>1.22195387030552</v>
      </c>
      <c r="X43" s="0" t="n">
        <v>1.42533881897386</v>
      </c>
      <c r="Z43" s="0" t="n">
        <v>1.11894048730792</v>
      </c>
      <c r="AA43" s="0" t="n">
        <v>1.43897618341733</v>
      </c>
      <c r="AB43" s="24" t="n">
        <v>1.83964747625043</v>
      </c>
    </row>
    <row r="44" customFormat="false" ht="14.4" hidden="false" customHeight="false" outlineLevel="0" collapsed="false">
      <c r="A44" s="18" t="s">
        <v>48</v>
      </c>
      <c r="B44" s="10" t="n">
        <v>1889</v>
      </c>
      <c r="C44" s="10" t="n">
        <v>1652</v>
      </c>
      <c r="D44" s="18" t="n">
        <v>1847</v>
      </c>
      <c r="E44" s="16" t="n">
        <v>2743</v>
      </c>
      <c r="F44" s="17" t="n">
        <v>3095</v>
      </c>
      <c r="G44" s="18" t="n">
        <v>615</v>
      </c>
      <c r="H44" s="10" t="n">
        <v>7187</v>
      </c>
      <c r="I44" s="10" t="n">
        <v>4586</v>
      </c>
      <c r="J44" s="18" t="n">
        <v>3130</v>
      </c>
      <c r="L44" s="23" t="n">
        <v>3203</v>
      </c>
      <c r="M44" s="23" t="n">
        <v>3069</v>
      </c>
      <c r="N44" s="24" t="n">
        <v>3389</v>
      </c>
      <c r="O44" s="23" t="n">
        <v>3413</v>
      </c>
      <c r="P44" s="23" t="n">
        <v>3690</v>
      </c>
      <c r="Q44" s="24" t="n">
        <v>2631</v>
      </c>
      <c r="R44" s="25" t="n">
        <v>5906</v>
      </c>
      <c r="S44" s="23" t="n">
        <v>4235</v>
      </c>
      <c r="T44" s="24" t="n">
        <v>4936</v>
      </c>
      <c r="V44" s="0" t="n">
        <v>0.776335202124521</v>
      </c>
      <c r="W44" s="0" t="n">
        <v>1.0655635341867</v>
      </c>
      <c r="X44" s="0" t="n">
        <v>1.20234604105572</v>
      </c>
      <c r="Z44" s="0" t="n">
        <v>1.33441734417344</v>
      </c>
      <c r="AA44" s="0" t="n">
        <v>1.69078590785908</v>
      </c>
      <c r="AB44" s="24" t="n">
        <v>2.37134169517294</v>
      </c>
    </row>
    <row r="45" customFormat="false" ht="14.4" hidden="false" customHeight="false" outlineLevel="0" collapsed="false">
      <c r="A45" s="18" t="s">
        <v>49</v>
      </c>
      <c r="B45" s="10" t="n">
        <v>1847</v>
      </c>
      <c r="C45" s="10" t="n">
        <v>1486</v>
      </c>
      <c r="D45" s="18" t="n">
        <v>1225</v>
      </c>
      <c r="E45" s="16" t="n">
        <v>1782</v>
      </c>
      <c r="F45" s="17" t="n">
        <v>1938</v>
      </c>
      <c r="G45" s="18" t="n">
        <v>627</v>
      </c>
      <c r="H45" s="10" t="n">
        <v>436</v>
      </c>
      <c r="I45" s="10" t="n">
        <v>115</v>
      </c>
      <c r="J45" s="18" t="n">
        <v>207</v>
      </c>
      <c r="L45" s="23" t="n">
        <v>3132</v>
      </c>
      <c r="M45" s="23" t="n">
        <v>2760</v>
      </c>
      <c r="N45" s="24" t="n">
        <v>2248</v>
      </c>
      <c r="O45" s="23" t="n">
        <v>2217</v>
      </c>
      <c r="P45" s="23" t="n">
        <v>2310</v>
      </c>
      <c r="Q45" s="24" t="n">
        <v>2683</v>
      </c>
      <c r="R45" s="25" t="n">
        <v>1286</v>
      </c>
      <c r="S45" s="23" t="n">
        <v>108</v>
      </c>
      <c r="T45" s="24" t="n">
        <v>171</v>
      </c>
      <c r="V45" s="0" t="n">
        <v>0.707854406130268</v>
      </c>
      <c r="W45" s="0" t="n">
        <v>0.856641123882503</v>
      </c>
      <c r="X45" s="0" t="n">
        <v>1.19350533807829</v>
      </c>
      <c r="Z45" s="0" t="n">
        <v>0.045844204248975</v>
      </c>
      <c r="AA45" s="0" t="n">
        <v>0.140887066716362</v>
      </c>
      <c r="AB45" s="24" t="n">
        <v>0.170500676589986</v>
      </c>
    </row>
    <row r="46" customFormat="false" ht="14.4" hidden="false" customHeight="false" outlineLevel="0" collapsed="false">
      <c r="A46" s="18" t="s">
        <v>50</v>
      </c>
      <c r="B46" s="10" t="n">
        <v>16082</v>
      </c>
      <c r="C46" s="10" t="n">
        <v>8334</v>
      </c>
      <c r="D46" s="18" t="n">
        <v>9775</v>
      </c>
      <c r="E46" s="16" t="n">
        <v>12850</v>
      </c>
      <c r="F46" s="17" t="n">
        <v>14416</v>
      </c>
      <c r="G46" s="18" t="n">
        <v>2718</v>
      </c>
      <c r="H46" s="10" t="n">
        <v>30691</v>
      </c>
      <c r="I46" s="10" t="n">
        <v>26272</v>
      </c>
      <c r="J46" s="18" t="n">
        <v>11535</v>
      </c>
      <c r="L46" s="23" t="n">
        <v>27272</v>
      </c>
      <c r="M46" s="23" t="n">
        <v>15481</v>
      </c>
      <c r="N46" s="24" t="n">
        <v>17936</v>
      </c>
      <c r="O46" s="23" t="n">
        <v>15987</v>
      </c>
      <c r="P46" s="23" t="n">
        <v>17186</v>
      </c>
      <c r="Q46" s="24" t="n">
        <v>11629</v>
      </c>
      <c r="R46" s="25" t="n">
        <v>24776</v>
      </c>
      <c r="S46" s="23" t="n">
        <v>28255</v>
      </c>
      <c r="T46" s="24" t="n">
        <v>23394</v>
      </c>
      <c r="V46" s="0" t="n">
        <v>0.426408037547668</v>
      </c>
      <c r="W46" s="0" t="n">
        <v>0.751178864414443</v>
      </c>
      <c r="X46" s="0" t="n">
        <v>1.1101350041987</v>
      </c>
      <c r="Z46" s="0" t="n">
        <v>1.18579075992087</v>
      </c>
      <c r="AA46" s="0" t="n">
        <v>1.66654156502158</v>
      </c>
      <c r="AB46" s="24" t="n">
        <v>2.42548800412761</v>
      </c>
    </row>
    <row r="47" customFormat="false" ht="14.4" hidden="false" customHeight="false" outlineLevel="0" collapsed="false">
      <c r="A47" s="18" t="s">
        <v>51</v>
      </c>
      <c r="B47" s="10" t="n">
        <v>4310</v>
      </c>
      <c r="C47" s="10" t="n">
        <v>3651</v>
      </c>
      <c r="D47" s="18" t="n">
        <v>2299</v>
      </c>
      <c r="E47" s="16" t="n">
        <v>3280</v>
      </c>
      <c r="F47" s="17" t="n">
        <v>1300</v>
      </c>
      <c r="G47" s="18" t="n">
        <v>1110</v>
      </c>
      <c r="H47" s="10" t="n">
        <v>2610</v>
      </c>
      <c r="I47" s="10" t="n">
        <v>4048</v>
      </c>
      <c r="J47" s="18" t="n">
        <v>841</v>
      </c>
      <c r="L47" s="23" t="n">
        <v>7309</v>
      </c>
      <c r="M47" s="23" t="n">
        <v>6782</v>
      </c>
      <c r="N47" s="24" t="n">
        <v>4218</v>
      </c>
      <c r="O47" s="23" t="n">
        <v>4081</v>
      </c>
      <c r="P47" s="23" t="n">
        <v>1550</v>
      </c>
      <c r="Q47" s="24" t="n">
        <v>4749</v>
      </c>
      <c r="R47" s="25" t="n">
        <v>4055</v>
      </c>
      <c r="S47" s="23" t="n">
        <v>3826</v>
      </c>
      <c r="T47" s="24" t="n">
        <v>3490</v>
      </c>
      <c r="V47" s="0" t="n">
        <v>0.212067314270078</v>
      </c>
      <c r="W47" s="0" t="n">
        <v>0.601739899734592</v>
      </c>
      <c r="X47" s="0" t="n">
        <v>1.12588904694168</v>
      </c>
      <c r="Z47" s="0" t="n">
        <v>0.312907980627501</v>
      </c>
      <c r="AA47" s="0" t="n">
        <v>0.91514002947989</v>
      </c>
      <c r="AB47" s="24" t="n">
        <v>2.80387096774194</v>
      </c>
    </row>
    <row r="48" customFormat="false" ht="14.4" hidden="false" customHeight="false" outlineLevel="0" collapsed="false">
      <c r="A48" s="18" t="s">
        <v>52</v>
      </c>
      <c r="B48" s="10" t="n">
        <v>13544</v>
      </c>
      <c r="C48" s="10" t="n">
        <v>7972</v>
      </c>
      <c r="D48" s="18" t="n">
        <v>11279</v>
      </c>
      <c r="E48" s="16" t="n">
        <v>13627</v>
      </c>
      <c r="F48" s="17" t="n">
        <v>15922</v>
      </c>
      <c r="G48" s="18" t="n">
        <v>3371</v>
      </c>
      <c r="H48" s="10" t="n">
        <v>30177</v>
      </c>
      <c r="I48" s="10" t="n">
        <v>25665</v>
      </c>
      <c r="J48" s="18" t="n">
        <v>13718</v>
      </c>
      <c r="L48" s="23" t="n">
        <v>22968</v>
      </c>
      <c r="M48" s="23" t="n">
        <v>14809</v>
      </c>
      <c r="N48" s="24" t="n">
        <v>20696</v>
      </c>
      <c r="O48" s="23" t="n">
        <v>16954</v>
      </c>
      <c r="P48" s="23" t="n">
        <v>18982</v>
      </c>
      <c r="Q48" s="24" t="n">
        <v>14423</v>
      </c>
      <c r="R48" s="25" t="n">
        <v>23279</v>
      </c>
      <c r="S48" s="23" t="n">
        <v>23674</v>
      </c>
      <c r="T48" s="24" t="n">
        <v>25796</v>
      </c>
      <c r="V48" s="0" t="n">
        <v>0.627960640891675</v>
      </c>
      <c r="W48" s="0" t="n">
        <v>0.826454197143852</v>
      </c>
      <c r="X48" s="0" t="n">
        <v>1.28178810182997</v>
      </c>
      <c r="Z48" s="0" t="n">
        <v>1.27678853650827</v>
      </c>
      <c r="AA48" s="0" t="n">
        <v>1.54512209508081</v>
      </c>
      <c r="AB48" s="24" t="n">
        <v>1.9104208555779</v>
      </c>
    </row>
    <row r="49" customFormat="false" ht="14.4" hidden="false" customHeight="false" outlineLevel="0" collapsed="false">
      <c r="A49" s="18" t="s">
        <v>53</v>
      </c>
      <c r="B49" s="10" t="n">
        <v>509</v>
      </c>
      <c r="C49" s="10" t="n">
        <v>206</v>
      </c>
      <c r="D49" s="18" t="n">
        <v>244</v>
      </c>
      <c r="E49" s="16" t="n">
        <v>170</v>
      </c>
      <c r="F49" s="17" t="n">
        <v>318</v>
      </c>
      <c r="G49" s="18" t="n">
        <v>120</v>
      </c>
      <c r="H49" s="10" t="n">
        <v>749</v>
      </c>
      <c r="I49" s="10" t="n">
        <v>692</v>
      </c>
      <c r="J49" s="18" t="n">
        <v>570</v>
      </c>
      <c r="L49" s="23" t="n">
        <v>863</v>
      </c>
      <c r="M49" s="23" t="n">
        <v>383</v>
      </c>
      <c r="N49" s="24" t="n">
        <v>448</v>
      </c>
      <c r="O49" s="23" t="n">
        <v>212</v>
      </c>
      <c r="P49" s="23" t="n">
        <v>379</v>
      </c>
      <c r="Q49" s="24" t="n">
        <v>513</v>
      </c>
      <c r="R49" s="25" t="n">
        <v>1195</v>
      </c>
      <c r="S49" s="23" t="n">
        <v>1685</v>
      </c>
      <c r="T49" s="24" t="n">
        <v>427</v>
      </c>
      <c r="V49" s="0" t="n">
        <v>0.245654692931634</v>
      </c>
      <c r="W49" s="0" t="n">
        <v>0.594438006952491</v>
      </c>
      <c r="X49" s="0" t="n">
        <v>1.33942558746736</v>
      </c>
      <c r="Z49" s="0" t="n">
        <v>1.26705653021442</v>
      </c>
      <c r="AA49" s="0" t="n">
        <v>1.96296296296296</v>
      </c>
      <c r="AB49" s="24" t="n">
        <v>4.75</v>
      </c>
    </row>
    <row r="50" customFormat="false" ht="14.4" hidden="false" customHeight="false" outlineLevel="0" collapsed="false">
      <c r="A50" s="18" t="s">
        <v>54</v>
      </c>
      <c r="B50" s="10" t="n">
        <v>3373</v>
      </c>
      <c r="C50" s="10" t="n">
        <v>4806</v>
      </c>
      <c r="D50" s="18" t="n">
        <v>3447</v>
      </c>
      <c r="E50" s="16" t="n">
        <v>5918</v>
      </c>
      <c r="F50" s="17" t="n">
        <v>6020</v>
      </c>
      <c r="G50" s="18" t="n">
        <v>1449</v>
      </c>
      <c r="H50" s="10" t="n">
        <v>5671</v>
      </c>
      <c r="I50" s="10" t="n">
        <v>5157</v>
      </c>
      <c r="J50" s="18" t="n">
        <v>2392</v>
      </c>
      <c r="L50" s="23" t="n">
        <v>5720</v>
      </c>
      <c r="M50" s="23" t="n">
        <v>8928</v>
      </c>
      <c r="N50" s="24" t="n">
        <v>6325</v>
      </c>
      <c r="O50" s="23" t="n">
        <v>7363</v>
      </c>
      <c r="P50" s="23" t="n">
        <v>7177</v>
      </c>
      <c r="Q50" s="24" t="n">
        <v>6200</v>
      </c>
      <c r="R50" s="25" t="n">
        <v>6678</v>
      </c>
      <c r="S50" s="23" t="n">
        <v>6401</v>
      </c>
      <c r="T50" s="24" t="n">
        <v>6957</v>
      </c>
      <c r="V50" s="0" t="n">
        <v>0.694444444444444</v>
      </c>
      <c r="W50" s="0" t="n">
        <v>1.08391608391608</v>
      </c>
      <c r="X50" s="0" t="n">
        <v>1.25472027972028</v>
      </c>
      <c r="Z50" s="0" t="n">
        <v>0.573950835257368</v>
      </c>
      <c r="AA50" s="0" t="n">
        <v>0.685941201058938</v>
      </c>
      <c r="AB50" s="24" t="n">
        <v>0.893064516129032</v>
      </c>
    </row>
    <row r="51" customFormat="false" ht="14.4" hidden="false" customHeight="false" outlineLevel="0" collapsed="false">
      <c r="A51" s="18" t="s">
        <v>55</v>
      </c>
      <c r="B51" s="10" t="n">
        <v>1705</v>
      </c>
      <c r="C51" s="10" t="n">
        <v>749</v>
      </c>
      <c r="D51" s="18" t="n">
        <v>571</v>
      </c>
      <c r="E51" s="16" t="n">
        <v>411</v>
      </c>
      <c r="F51" s="17" t="n">
        <v>1471</v>
      </c>
      <c r="G51" s="18" t="n">
        <v>257</v>
      </c>
      <c r="H51" s="10" t="n">
        <v>33</v>
      </c>
      <c r="I51" s="10" t="n">
        <v>47</v>
      </c>
      <c r="J51" s="18" t="n">
        <v>23</v>
      </c>
      <c r="L51" s="23" t="n">
        <v>2891</v>
      </c>
      <c r="M51" s="23" t="n">
        <v>1391</v>
      </c>
      <c r="N51" s="24" t="n">
        <v>1048</v>
      </c>
      <c r="O51" s="23" t="n">
        <v>511</v>
      </c>
      <c r="P51" s="23" t="n">
        <v>1754</v>
      </c>
      <c r="Q51" s="24" t="n">
        <v>1100</v>
      </c>
      <c r="R51" s="25" t="n">
        <v>288</v>
      </c>
      <c r="S51" s="23" t="n">
        <v>648</v>
      </c>
      <c r="T51" s="24" t="n">
        <v>408</v>
      </c>
      <c r="V51" s="0" t="n">
        <v>0.367361610352265</v>
      </c>
      <c r="W51" s="0" t="n">
        <v>0.60671048080249</v>
      </c>
      <c r="X51" s="0" t="n">
        <v>1.6736641221374</v>
      </c>
      <c r="Z51" s="0" t="n">
        <v>0.016533637400228</v>
      </c>
      <c r="AA51" s="0" t="n">
        <v>0.0372727272727273</v>
      </c>
      <c r="AB51" s="24" t="n">
        <v>0.0978473581213307</v>
      </c>
    </row>
    <row r="52" customFormat="false" ht="14.4" hidden="false" customHeight="false" outlineLevel="0" collapsed="false">
      <c r="A52" s="18" t="s">
        <v>56</v>
      </c>
      <c r="B52" s="10" t="n">
        <v>2654</v>
      </c>
      <c r="C52" s="10" t="n">
        <v>2952</v>
      </c>
      <c r="D52" s="18" t="n">
        <v>1920</v>
      </c>
      <c r="E52" s="16" t="n">
        <v>3664</v>
      </c>
      <c r="F52" s="17" t="n">
        <v>4604</v>
      </c>
      <c r="G52" s="18" t="n">
        <v>1212</v>
      </c>
      <c r="H52" s="10" t="n">
        <v>12091</v>
      </c>
      <c r="I52" s="10" t="n">
        <v>9151</v>
      </c>
      <c r="J52" s="18" t="n">
        <v>5476</v>
      </c>
      <c r="L52" s="23" t="n">
        <v>4501</v>
      </c>
      <c r="M52" s="23" t="n">
        <v>5484</v>
      </c>
      <c r="N52" s="24" t="n">
        <v>3523</v>
      </c>
      <c r="O52" s="23" t="n">
        <v>4559</v>
      </c>
      <c r="P52" s="23" t="n">
        <v>5489</v>
      </c>
      <c r="Q52" s="24" t="n">
        <v>5186</v>
      </c>
      <c r="R52" s="25" t="n">
        <v>8357</v>
      </c>
      <c r="S52" s="23" t="n">
        <v>7725</v>
      </c>
      <c r="T52" s="24" t="n">
        <v>7239</v>
      </c>
      <c r="V52" s="0" t="n">
        <v>0.831327498176514</v>
      </c>
      <c r="W52" s="0" t="n">
        <v>1.15218840257721</v>
      </c>
      <c r="X52" s="0" t="n">
        <v>1.55804711893273</v>
      </c>
      <c r="Z52" s="0" t="n">
        <v>1.76243395882674</v>
      </c>
      <c r="AA52" s="0" t="n">
        <v>1.91218801238841</v>
      </c>
      <c r="AB52" s="24" t="n">
        <v>2.3022592673832</v>
      </c>
    </row>
    <row r="53" customFormat="false" ht="14.4" hidden="false" customHeight="false" outlineLevel="0" collapsed="false">
      <c r="A53" s="18" t="s">
        <v>57</v>
      </c>
      <c r="B53" s="10" t="n">
        <v>4623</v>
      </c>
      <c r="C53" s="10" t="n">
        <v>4866</v>
      </c>
      <c r="D53" s="18" t="n">
        <v>5356</v>
      </c>
      <c r="E53" s="16" t="n">
        <v>7553</v>
      </c>
      <c r="F53" s="17" t="n">
        <v>7842</v>
      </c>
      <c r="G53" s="18" t="n">
        <v>2754</v>
      </c>
      <c r="H53" s="10" t="n">
        <v>13793</v>
      </c>
      <c r="I53" s="10" t="n">
        <v>12017</v>
      </c>
      <c r="J53" s="18" t="n">
        <v>9150</v>
      </c>
      <c r="L53" s="23" t="n">
        <v>7840</v>
      </c>
      <c r="M53" s="23" t="n">
        <v>9039</v>
      </c>
      <c r="N53" s="24" t="n">
        <v>9828</v>
      </c>
      <c r="O53" s="23" t="n">
        <v>9397</v>
      </c>
      <c r="P53" s="23" t="n">
        <v>9349</v>
      </c>
      <c r="Q53" s="24" t="n">
        <v>11783</v>
      </c>
      <c r="R53" s="25" t="n">
        <v>16419</v>
      </c>
      <c r="S53" s="23" t="n">
        <v>14225</v>
      </c>
      <c r="T53" s="24" t="n">
        <v>17489</v>
      </c>
      <c r="V53" s="0" t="n">
        <v>0.951261701261701</v>
      </c>
      <c r="W53" s="0" t="n">
        <v>1.19247448979592</v>
      </c>
      <c r="X53" s="0" t="n">
        <v>1.30855741087092</v>
      </c>
      <c r="Z53" s="0" t="n">
        <v>1.01620979377069</v>
      </c>
      <c r="AA53" s="0" t="n">
        <v>1.37189170839345</v>
      </c>
      <c r="AB53" s="24" t="n">
        <v>1.72906193175741</v>
      </c>
    </row>
    <row r="54" customFormat="false" ht="14.4" hidden="false" customHeight="false" outlineLevel="0" collapsed="false">
      <c r="A54" s="18" t="s">
        <v>58</v>
      </c>
      <c r="B54" s="10" t="n">
        <v>8162</v>
      </c>
      <c r="C54" s="10" t="n">
        <v>6895</v>
      </c>
      <c r="D54" s="18" t="n">
        <v>6044</v>
      </c>
      <c r="E54" s="16" t="n">
        <v>5337</v>
      </c>
      <c r="F54" s="17" t="n">
        <v>6635</v>
      </c>
      <c r="G54" s="18" t="n">
        <v>2043</v>
      </c>
      <c r="H54" s="10" t="n">
        <v>15056</v>
      </c>
      <c r="I54" s="10" t="n">
        <v>11966</v>
      </c>
      <c r="J54" s="18" t="n">
        <v>4606</v>
      </c>
      <c r="L54" s="23" t="n">
        <v>13841</v>
      </c>
      <c r="M54" s="23" t="n">
        <v>12808</v>
      </c>
      <c r="N54" s="24" t="n">
        <v>11090</v>
      </c>
      <c r="O54" s="23" t="n">
        <v>6640</v>
      </c>
      <c r="P54" s="23" t="n">
        <v>7910</v>
      </c>
      <c r="Q54" s="24" t="n">
        <v>8741</v>
      </c>
      <c r="R54" s="25" t="n">
        <v>13246</v>
      </c>
      <c r="S54" s="23" t="n">
        <v>19292</v>
      </c>
      <c r="T54" s="24" t="n">
        <v>10561</v>
      </c>
      <c r="V54" s="0" t="n">
        <v>0.47973412325699</v>
      </c>
      <c r="W54" s="0" t="n">
        <v>0.617582760774516</v>
      </c>
      <c r="X54" s="0" t="n">
        <v>0.788187556357078</v>
      </c>
      <c r="Z54" s="0" t="n">
        <v>0.930900354650498</v>
      </c>
      <c r="AA54" s="0" t="n">
        <v>1.49525225946688</v>
      </c>
      <c r="AB54" s="24" t="n">
        <v>1.9683734939759</v>
      </c>
    </row>
    <row r="55" customFormat="false" ht="14.4" hidden="false" customHeight="false" outlineLevel="0" collapsed="false">
      <c r="A55" s="18" t="s">
        <v>59</v>
      </c>
      <c r="B55" s="10" t="n">
        <v>5624</v>
      </c>
      <c r="C55" s="10" t="n">
        <v>2722</v>
      </c>
      <c r="D55" s="18" t="n">
        <v>2861</v>
      </c>
      <c r="E55" s="16" t="n">
        <v>4537</v>
      </c>
      <c r="F55" s="17" t="n">
        <v>5153</v>
      </c>
      <c r="G55" s="18" t="n">
        <v>1573</v>
      </c>
      <c r="H55" s="10" t="n">
        <v>8606</v>
      </c>
      <c r="I55" s="10" t="n">
        <v>8285</v>
      </c>
      <c r="J55" s="18" t="n">
        <v>6052</v>
      </c>
      <c r="L55" s="23" t="n">
        <v>9537</v>
      </c>
      <c r="M55" s="23" t="n">
        <v>5056</v>
      </c>
      <c r="N55" s="24" t="n">
        <v>5250</v>
      </c>
      <c r="O55" s="23" t="n">
        <v>5645</v>
      </c>
      <c r="P55" s="23" t="n">
        <v>6143</v>
      </c>
      <c r="Q55" s="24" t="n">
        <v>6730</v>
      </c>
      <c r="R55" s="25" t="n">
        <v>6669</v>
      </c>
      <c r="S55" s="23" t="n">
        <v>5375</v>
      </c>
      <c r="T55" s="24" t="n">
        <v>12335</v>
      </c>
      <c r="V55" s="0" t="n">
        <v>0.591905211282374</v>
      </c>
      <c r="W55" s="0" t="n">
        <v>1.11649525316456</v>
      </c>
      <c r="X55" s="0" t="n">
        <v>1.3310917721519</v>
      </c>
      <c r="Z55" s="0" t="n">
        <v>1.21618101904607</v>
      </c>
      <c r="AA55" s="0" t="n">
        <v>1.44798958163764</v>
      </c>
      <c r="AB55" s="24" t="n">
        <v>1.89406554472985</v>
      </c>
    </row>
    <row r="56" customFormat="false" ht="14.4" hidden="false" customHeight="false" outlineLevel="0" collapsed="false">
      <c r="A56" s="18" t="s">
        <v>60</v>
      </c>
      <c r="B56" s="10" t="n">
        <v>2563</v>
      </c>
      <c r="C56" s="10" t="n">
        <v>2308</v>
      </c>
      <c r="D56" s="18" t="n">
        <v>2382</v>
      </c>
      <c r="E56" s="16" t="n">
        <v>4409</v>
      </c>
      <c r="F56" s="17" t="n">
        <v>6764</v>
      </c>
      <c r="G56" s="18" t="n">
        <v>1762</v>
      </c>
      <c r="H56" s="10" t="n">
        <v>161</v>
      </c>
      <c r="I56" s="10" t="n">
        <v>124</v>
      </c>
      <c r="J56" s="18" t="n">
        <v>180</v>
      </c>
      <c r="L56" s="23" t="n">
        <v>4346</v>
      </c>
      <c r="M56" s="23" t="n">
        <v>4287</v>
      </c>
      <c r="N56" s="24" t="n">
        <v>4371</v>
      </c>
      <c r="O56" s="23" t="n">
        <v>5485</v>
      </c>
      <c r="P56" s="23" t="n">
        <v>8064</v>
      </c>
      <c r="Q56" s="24" t="n">
        <v>7539</v>
      </c>
      <c r="R56" s="25" t="n">
        <v>133</v>
      </c>
      <c r="S56" s="23" t="n">
        <v>77</v>
      </c>
      <c r="T56" s="24" t="n">
        <v>166</v>
      </c>
      <c r="V56" s="0" t="n">
        <v>1.25486158773736</v>
      </c>
      <c r="W56" s="0" t="n">
        <v>1.73469857340083</v>
      </c>
      <c r="X56" s="0" t="n">
        <v>1.88103568929321</v>
      </c>
      <c r="Z56" s="0" t="n">
        <v>0.0164930555555556</v>
      </c>
      <c r="AA56" s="0" t="n">
        <v>0.0242479489516864</v>
      </c>
      <c r="AB56" s="24" t="n">
        <v>0.0579762989972653</v>
      </c>
    </row>
    <row r="57" customFormat="false" ht="14.4" hidden="false" customHeight="false" outlineLevel="0" collapsed="false">
      <c r="A57" s="18" t="s">
        <v>61</v>
      </c>
      <c r="B57" s="10" t="n">
        <v>3661</v>
      </c>
      <c r="C57" s="10" t="n">
        <v>3370</v>
      </c>
      <c r="D57" s="18" t="n">
        <v>2489</v>
      </c>
      <c r="E57" s="16" t="n">
        <v>2908</v>
      </c>
      <c r="F57" s="17" t="n">
        <v>4767</v>
      </c>
      <c r="G57" s="18" t="n">
        <v>1111</v>
      </c>
      <c r="H57" s="10" t="n">
        <v>141</v>
      </c>
      <c r="I57" s="10" t="n">
        <v>259</v>
      </c>
      <c r="J57" s="18" t="n">
        <v>51</v>
      </c>
      <c r="L57" s="23" t="n">
        <v>6208</v>
      </c>
      <c r="M57" s="23" t="n">
        <v>6260</v>
      </c>
      <c r="N57" s="24" t="n">
        <v>4567</v>
      </c>
      <c r="O57" s="23" t="n">
        <v>3618</v>
      </c>
      <c r="P57" s="23" t="n">
        <v>5683</v>
      </c>
      <c r="Q57" s="24" t="n">
        <v>4753</v>
      </c>
      <c r="R57" s="25" t="n">
        <v>112</v>
      </c>
      <c r="S57" s="23" t="n">
        <v>58</v>
      </c>
      <c r="T57" s="24" t="n">
        <v>110</v>
      </c>
      <c r="V57" s="0" t="n">
        <v>0.577955271565495</v>
      </c>
      <c r="W57" s="0" t="n">
        <v>0.792204948543902</v>
      </c>
      <c r="X57" s="0" t="n">
        <v>1.2443617254215</v>
      </c>
      <c r="Z57" s="0" t="n">
        <v>0.0158367059651592</v>
      </c>
      <c r="AA57" s="0" t="n">
        <v>0.0256679991584263</v>
      </c>
      <c r="AB57" s="24" t="n">
        <v>0.0768380320619127</v>
      </c>
    </row>
    <row r="58" customFormat="false" ht="14.4" hidden="false" customHeight="false" outlineLevel="0" collapsed="false">
      <c r="A58" s="18" t="s">
        <v>62</v>
      </c>
      <c r="B58" s="10" t="n">
        <v>1560</v>
      </c>
      <c r="C58" s="10" t="n">
        <v>1428</v>
      </c>
      <c r="D58" s="18" t="n">
        <v>1543</v>
      </c>
      <c r="E58" s="16" t="n">
        <v>1087</v>
      </c>
      <c r="F58" s="17" t="n">
        <v>1764</v>
      </c>
      <c r="G58" s="18" t="n">
        <v>241</v>
      </c>
      <c r="H58" s="10" t="n">
        <v>42</v>
      </c>
      <c r="I58" s="10" t="n">
        <v>50</v>
      </c>
      <c r="J58" s="18" t="n">
        <v>21</v>
      </c>
      <c r="L58" s="23" t="n">
        <v>2645</v>
      </c>
      <c r="M58" s="23" t="n">
        <v>2653</v>
      </c>
      <c r="N58" s="24" t="n">
        <v>2831</v>
      </c>
      <c r="O58" s="23" t="n">
        <v>1352</v>
      </c>
      <c r="P58" s="23" t="n">
        <v>2103</v>
      </c>
      <c r="Q58" s="24" t="n">
        <v>1031</v>
      </c>
      <c r="R58" s="25" t="n">
        <v>54</v>
      </c>
      <c r="S58" s="23" t="n">
        <v>24</v>
      </c>
      <c r="T58" s="24" t="n">
        <v>52</v>
      </c>
      <c r="V58" s="0" t="n">
        <v>0.364182267749912</v>
      </c>
      <c r="W58" s="0" t="n">
        <v>0.509611760271391</v>
      </c>
      <c r="X58" s="0" t="n">
        <v>0.795085066162571</v>
      </c>
      <c r="Z58" s="0" t="n">
        <v>0.0171184022824536</v>
      </c>
      <c r="AA58" s="0" t="n">
        <v>0.0273668639053254</v>
      </c>
      <c r="AB58" s="24" t="n">
        <v>0.0399408284023669</v>
      </c>
    </row>
    <row r="59" customFormat="false" ht="14.4" hidden="false" customHeight="false" outlineLevel="0" collapsed="false">
      <c r="A59" s="18" t="s">
        <v>63</v>
      </c>
      <c r="B59" s="10" t="n">
        <v>1612</v>
      </c>
      <c r="C59" s="10" t="n">
        <v>779</v>
      </c>
      <c r="D59" s="18" t="n">
        <v>637</v>
      </c>
      <c r="E59" s="16" t="n">
        <v>489</v>
      </c>
      <c r="F59" s="17" t="n">
        <v>792</v>
      </c>
      <c r="G59" s="18" t="n">
        <v>315</v>
      </c>
      <c r="H59" s="10" t="n">
        <v>41</v>
      </c>
      <c r="I59" s="10" t="n">
        <v>674</v>
      </c>
      <c r="J59" s="18" t="n">
        <v>120</v>
      </c>
      <c r="L59" s="23" t="n">
        <v>2734</v>
      </c>
      <c r="M59" s="23" t="n">
        <v>1447</v>
      </c>
      <c r="N59" s="24" t="n">
        <v>1169</v>
      </c>
      <c r="O59" s="23" t="n">
        <v>608</v>
      </c>
      <c r="P59" s="23" t="n">
        <v>944</v>
      </c>
      <c r="Q59" s="24" t="n">
        <v>1348</v>
      </c>
      <c r="R59" s="25" t="n">
        <v>1008</v>
      </c>
      <c r="S59" s="23" t="n">
        <v>783</v>
      </c>
      <c r="T59" s="24" t="n">
        <v>683</v>
      </c>
      <c r="V59" s="0" t="n">
        <v>0.222384784198976</v>
      </c>
      <c r="W59" s="0" t="n">
        <v>0.520102651839179</v>
      </c>
      <c r="X59" s="0" t="n">
        <v>1.15312232677502</v>
      </c>
      <c r="Z59" s="0" t="n">
        <v>0.0267062314540059</v>
      </c>
      <c r="AA59" s="0" t="n">
        <v>0.224576271186441</v>
      </c>
      <c r="AB59" s="24" t="n">
        <v>1.19078947368421</v>
      </c>
    </row>
    <row r="60" customFormat="false" ht="14.4" hidden="false" customHeight="false" outlineLevel="0" collapsed="false">
      <c r="A60" s="18" t="s">
        <v>64</v>
      </c>
      <c r="B60" s="10" t="n">
        <v>1649</v>
      </c>
      <c r="C60" s="10" t="n">
        <v>1341</v>
      </c>
      <c r="D60" s="18" t="n">
        <v>1316</v>
      </c>
      <c r="E60" s="16" t="n">
        <v>2042</v>
      </c>
      <c r="F60" s="17" t="n">
        <v>2848</v>
      </c>
      <c r="G60" s="18" t="n">
        <v>260</v>
      </c>
      <c r="H60" s="10" t="n">
        <v>4082</v>
      </c>
      <c r="I60" s="10" t="n">
        <v>1950</v>
      </c>
      <c r="J60" s="18" t="n">
        <v>2497</v>
      </c>
      <c r="L60" s="23" t="n">
        <v>2796</v>
      </c>
      <c r="M60" s="23" t="n">
        <v>2491</v>
      </c>
      <c r="N60" s="24" t="n">
        <v>2415</v>
      </c>
      <c r="O60" s="23" t="n">
        <v>2541</v>
      </c>
      <c r="P60" s="23" t="n">
        <v>3395</v>
      </c>
      <c r="Q60" s="24" t="n">
        <v>1112</v>
      </c>
      <c r="R60" s="25" t="n">
        <v>3406</v>
      </c>
      <c r="S60" s="23" t="n">
        <v>3255</v>
      </c>
      <c r="T60" s="24" t="n">
        <v>3925</v>
      </c>
      <c r="V60" s="0" t="n">
        <v>0.397711015736767</v>
      </c>
      <c r="W60" s="0" t="n">
        <v>1.02007226013649</v>
      </c>
      <c r="X60" s="0" t="n">
        <v>1.40579710144928</v>
      </c>
      <c r="Z60" s="0" t="n">
        <v>0.616789396170839</v>
      </c>
      <c r="AA60" s="0" t="n">
        <v>1.39472648563558</v>
      </c>
      <c r="AB60" s="24" t="n">
        <v>3.96672661870504</v>
      </c>
    </row>
    <row r="61" customFormat="false" ht="14.4" hidden="false" customHeight="false" outlineLevel="0" collapsed="false">
      <c r="A61" s="18" t="s">
        <v>65</v>
      </c>
      <c r="B61" s="10" t="n">
        <v>4916</v>
      </c>
      <c r="C61" s="10" t="n">
        <v>4727</v>
      </c>
      <c r="D61" s="18" t="n">
        <v>5098</v>
      </c>
      <c r="E61" s="16" t="n">
        <v>13854</v>
      </c>
      <c r="F61" s="17" t="n">
        <v>18572</v>
      </c>
      <c r="G61" s="18" t="n">
        <v>3945</v>
      </c>
      <c r="H61" s="10" t="n">
        <v>15770</v>
      </c>
      <c r="I61" s="10" t="n">
        <v>20734</v>
      </c>
      <c r="J61" s="18" t="n">
        <v>14810</v>
      </c>
      <c r="L61" s="23" t="n">
        <v>8337</v>
      </c>
      <c r="M61" s="23" t="n">
        <v>8781</v>
      </c>
      <c r="N61" s="24" t="n">
        <v>9354</v>
      </c>
      <c r="O61" s="23" t="n">
        <v>17236</v>
      </c>
      <c r="P61" s="23" t="n">
        <v>22141</v>
      </c>
      <c r="Q61" s="24" t="n">
        <v>16879</v>
      </c>
      <c r="R61" s="25" t="n">
        <v>13617</v>
      </c>
      <c r="S61" s="23" t="n">
        <v>21945</v>
      </c>
      <c r="T61" s="24" t="n">
        <v>25686</v>
      </c>
      <c r="V61" s="0" t="n">
        <v>1.80446867650203</v>
      </c>
      <c r="W61" s="0" t="n">
        <v>2.02458918076047</v>
      </c>
      <c r="X61" s="0" t="n">
        <v>2.65575146935348</v>
      </c>
      <c r="Z61" s="0" t="n">
        <v>0.618309922767716</v>
      </c>
      <c r="AA61" s="0" t="n">
        <v>1.18174427532632</v>
      </c>
      <c r="AB61" s="24" t="n">
        <v>1.55015107530067</v>
      </c>
    </row>
    <row r="62" customFormat="false" ht="14.4" hidden="false" customHeight="false" outlineLevel="0" collapsed="false">
      <c r="A62" s="18" t="s">
        <v>66</v>
      </c>
      <c r="B62" s="10" t="n">
        <v>1134</v>
      </c>
      <c r="C62" s="10" t="n">
        <v>2809</v>
      </c>
      <c r="D62" s="18" t="n">
        <v>1947</v>
      </c>
      <c r="E62" s="16" t="n">
        <v>3837</v>
      </c>
      <c r="F62" s="17" t="n">
        <v>2983</v>
      </c>
      <c r="G62" s="18" t="n">
        <v>1137</v>
      </c>
      <c r="H62" s="10" t="n">
        <v>189</v>
      </c>
      <c r="I62" s="10" t="n">
        <v>628</v>
      </c>
      <c r="J62" s="18" t="n">
        <v>143</v>
      </c>
      <c r="L62" s="23" t="n">
        <v>1923</v>
      </c>
      <c r="M62" s="23" t="n">
        <v>5218</v>
      </c>
      <c r="N62" s="24" t="n">
        <v>3573</v>
      </c>
      <c r="O62" s="23" t="n">
        <v>4774</v>
      </c>
      <c r="P62" s="23" t="n">
        <v>3556</v>
      </c>
      <c r="Q62" s="24" t="n">
        <v>4865</v>
      </c>
      <c r="R62" s="25" t="n">
        <v>229</v>
      </c>
      <c r="S62" s="23" t="n">
        <v>1149</v>
      </c>
      <c r="T62" s="24" t="n">
        <v>286</v>
      </c>
      <c r="V62" s="0" t="n">
        <v>0.681487159831353</v>
      </c>
      <c r="W62" s="0" t="n">
        <v>1.33613210187517</v>
      </c>
      <c r="X62" s="0" t="n">
        <v>2.52990119604784</v>
      </c>
      <c r="Z62" s="0" t="n">
        <v>0.033710174717369</v>
      </c>
      <c r="AA62" s="0" t="n">
        <v>0.0529953917050691</v>
      </c>
      <c r="AB62" s="24" t="n">
        <v>0.189538807649044</v>
      </c>
    </row>
    <row r="63" customFormat="false" ht="14.4" hidden="false" customHeight="false" outlineLevel="0" collapsed="false">
      <c r="A63" s="18" t="s">
        <v>67</v>
      </c>
      <c r="B63" s="10" t="n">
        <v>3033</v>
      </c>
      <c r="C63" s="10" t="n">
        <v>3424</v>
      </c>
      <c r="D63" s="18" t="n">
        <v>2998</v>
      </c>
      <c r="E63" s="16" t="n">
        <v>3923</v>
      </c>
      <c r="F63" s="17" t="n">
        <v>4797</v>
      </c>
      <c r="G63" s="18" t="n">
        <v>732</v>
      </c>
      <c r="H63" s="10" t="n">
        <v>193</v>
      </c>
      <c r="I63" s="10" t="n">
        <v>184</v>
      </c>
      <c r="J63" s="18" t="n">
        <v>114</v>
      </c>
      <c r="L63" s="23" t="n">
        <v>5143</v>
      </c>
      <c r="M63" s="23" t="n">
        <v>6360</v>
      </c>
      <c r="N63" s="24" t="n">
        <v>5501</v>
      </c>
      <c r="O63" s="23" t="n">
        <v>4881</v>
      </c>
      <c r="P63" s="23" t="n">
        <v>5719</v>
      </c>
      <c r="Q63" s="24" t="n">
        <v>3132</v>
      </c>
      <c r="R63" s="25" t="n">
        <v>745</v>
      </c>
      <c r="S63" s="23" t="n">
        <v>148</v>
      </c>
      <c r="T63" s="24" t="n">
        <v>279</v>
      </c>
      <c r="V63" s="0" t="n">
        <v>0.492452830188679</v>
      </c>
      <c r="W63" s="0" t="n">
        <v>0.887293219414652</v>
      </c>
      <c r="X63" s="0" t="n">
        <v>1.11199688897531</v>
      </c>
      <c r="Z63" s="0" t="n">
        <v>0.02937576499388</v>
      </c>
      <c r="AA63" s="0" t="n">
        <v>0.0405654578979717</v>
      </c>
      <c r="AB63" s="24" t="n">
        <v>0.064176245210728</v>
      </c>
    </row>
    <row r="64" customFormat="false" ht="14.4" hidden="false" customHeight="false" outlineLevel="0" collapsed="false">
      <c r="A64" s="18" t="s">
        <v>68</v>
      </c>
      <c r="B64" s="10" t="n">
        <v>4390</v>
      </c>
      <c r="C64" s="10" t="n">
        <v>4304</v>
      </c>
      <c r="D64" s="18" t="n">
        <v>5242</v>
      </c>
      <c r="E64" s="16" t="n">
        <v>6455</v>
      </c>
      <c r="F64" s="17" t="n">
        <v>5001</v>
      </c>
      <c r="G64" s="18" t="n">
        <v>1260</v>
      </c>
      <c r="H64" s="10" t="n">
        <v>10079</v>
      </c>
      <c r="I64" s="10" t="n">
        <v>7728</v>
      </c>
      <c r="J64" s="18" t="n">
        <v>3613</v>
      </c>
      <c r="L64" s="23" t="n">
        <v>7445</v>
      </c>
      <c r="M64" s="23" t="n">
        <v>7995</v>
      </c>
      <c r="N64" s="24" t="n">
        <v>9619</v>
      </c>
      <c r="O64" s="23" t="n">
        <v>8031</v>
      </c>
      <c r="P64" s="23" t="n">
        <v>5962</v>
      </c>
      <c r="Q64" s="24" t="n">
        <v>5391</v>
      </c>
      <c r="R64" s="25" t="n">
        <v>8689</v>
      </c>
      <c r="S64" s="23" t="n">
        <v>7052</v>
      </c>
      <c r="T64" s="24" t="n">
        <v>5792</v>
      </c>
      <c r="V64" s="0" t="n">
        <v>0.560453269570641</v>
      </c>
      <c r="W64" s="0" t="n">
        <v>0.745716072545341</v>
      </c>
      <c r="X64" s="0" t="n">
        <v>1.07871054398925</v>
      </c>
      <c r="Z64" s="0" t="n">
        <v>0.794795168721205</v>
      </c>
      <c r="AA64" s="0" t="n">
        <v>1.18401038768318</v>
      </c>
      <c r="AB64" s="24" t="n">
        <v>1.62289000185494</v>
      </c>
    </row>
    <row r="65" customFormat="false" ht="14.4" hidden="false" customHeight="false" outlineLevel="0" collapsed="false">
      <c r="A65" s="18" t="s">
        <v>69</v>
      </c>
      <c r="B65" s="10" t="n">
        <v>1750</v>
      </c>
      <c r="C65" s="10" t="n">
        <v>1119</v>
      </c>
      <c r="D65" s="18" t="n">
        <v>1261</v>
      </c>
      <c r="E65" s="16" t="n">
        <v>1427</v>
      </c>
      <c r="F65" s="17" t="n">
        <v>1965</v>
      </c>
      <c r="G65" s="18" t="n">
        <v>523</v>
      </c>
      <c r="H65" s="10" t="n">
        <v>4889</v>
      </c>
      <c r="I65" s="10" t="n">
        <v>1897</v>
      </c>
      <c r="J65" s="18" t="n">
        <v>2218</v>
      </c>
      <c r="L65" s="23" t="n">
        <v>2968</v>
      </c>
      <c r="M65" s="23" t="n">
        <v>2079</v>
      </c>
      <c r="N65" s="24" t="n">
        <v>2314</v>
      </c>
      <c r="O65" s="23" t="n">
        <v>1775</v>
      </c>
      <c r="P65" s="23" t="n">
        <v>2343</v>
      </c>
      <c r="Q65" s="24" t="n">
        <v>2238</v>
      </c>
      <c r="R65" s="25" t="n">
        <v>2600</v>
      </c>
      <c r="S65" s="23" t="n">
        <v>2619</v>
      </c>
      <c r="T65" s="24" t="n">
        <v>2865</v>
      </c>
      <c r="V65" s="0" t="n">
        <v>0.598045822102426</v>
      </c>
      <c r="W65" s="0" t="n">
        <v>0.853775853775854</v>
      </c>
      <c r="X65" s="0" t="n">
        <v>1.12698412698413</v>
      </c>
      <c r="Z65" s="0" t="n">
        <v>0.869398207426376</v>
      </c>
      <c r="AA65" s="0" t="n">
        <v>1.75111706881144</v>
      </c>
      <c r="AB65" s="24" t="n">
        <v>2.39098591549296</v>
      </c>
    </row>
    <row r="66" customFormat="false" ht="14.4" hidden="false" customHeight="false" outlineLevel="0" collapsed="false">
      <c r="A66" s="18" t="s">
        <v>70</v>
      </c>
      <c r="B66" s="10" t="n">
        <v>4633</v>
      </c>
      <c r="C66" s="10" t="n">
        <v>4153</v>
      </c>
      <c r="D66" s="18" t="n">
        <v>5924</v>
      </c>
      <c r="E66" s="16" t="n">
        <v>5920</v>
      </c>
      <c r="F66" s="17" t="n">
        <v>5185</v>
      </c>
      <c r="G66" s="18" t="n">
        <v>1127</v>
      </c>
      <c r="H66" s="10" t="n">
        <v>10882</v>
      </c>
      <c r="I66" s="10" t="n">
        <v>9440</v>
      </c>
      <c r="J66" s="18" t="n">
        <v>3567</v>
      </c>
      <c r="L66" s="23" t="n">
        <v>7857</v>
      </c>
      <c r="M66" s="23" t="n">
        <v>7715</v>
      </c>
      <c r="N66" s="24" t="n">
        <v>10870</v>
      </c>
      <c r="O66" s="23" t="n">
        <v>7365</v>
      </c>
      <c r="P66" s="23" t="n">
        <v>6181</v>
      </c>
      <c r="Q66" s="24" t="n">
        <v>4822</v>
      </c>
      <c r="R66" s="25" t="n">
        <v>9523</v>
      </c>
      <c r="S66" s="23" t="n">
        <v>6242</v>
      </c>
      <c r="T66" s="24" t="n">
        <v>8656</v>
      </c>
      <c r="V66" s="0" t="n">
        <v>0.44360625574977</v>
      </c>
      <c r="W66" s="0" t="n">
        <v>0.677552897884085</v>
      </c>
      <c r="X66" s="0" t="n">
        <v>0.954633830200907</v>
      </c>
      <c r="Z66" s="0" t="n">
        <v>0.855668703326544</v>
      </c>
      <c r="AA66" s="0" t="n">
        <v>1.37610319076714</v>
      </c>
      <c r="AB66" s="24" t="n">
        <v>2.10182496889258</v>
      </c>
    </row>
    <row r="67" customFormat="false" ht="14.4" hidden="false" customHeight="false" outlineLevel="0" collapsed="false">
      <c r="A67" s="18" t="s">
        <v>71</v>
      </c>
      <c r="B67" s="10" t="n">
        <v>4090</v>
      </c>
      <c r="C67" s="10" t="n">
        <v>2804</v>
      </c>
      <c r="D67" s="18" t="n">
        <v>3394</v>
      </c>
      <c r="E67" s="16" t="n">
        <v>3402</v>
      </c>
      <c r="F67" s="17" t="n">
        <v>3712</v>
      </c>
      <c r="G67" s="18" t="n">
        <v>1423</v>
      </c>
      <c r="H67" s="10" t="n">
        <v>1683</v>
      </c>
      <c r="I67" s="10" t="n">
        <v>1640</v>
      </c>
      <c r="J67" s="18" t="n">
        <v>413</v>
      </c>
      <c r="L67" s="23" t="n">
        <v>6936</v>
      </c>
      <c r="M67" s="23" t="n">
        <v>5209</v>
      </c>
      <c r="N67" s="24" t="n">
        <v>6228</v>
      </c>
      <c r="O67" s="23" t="n">
        <v>4233</v>
      </c>
      <c r="P67" s="23" t="n">
        <v>4425</v>
      </c>
      <c r="Q67" s="24" t="n">
        <v>6088</v>
      </c>
      <c r="R67" s="25" t="n">
        <v>1295</v>
      </c>
      <c r="S67" s="23" t="n">
        <v>1181</v>
      </c>
      <c r="T67" s="24" t="n">
        <v>818</v>
      </c>
      <c r="V67" s="0" t="n">
        <v>0.610294117647059</v>
      </c>
      <c r="W67" s="0" t="n">
        <v>0.812631983106162</v>
      </c>
      <c r="X67" s="0" t="n">
        <v>1.16874640046074</v>
      </c>
      <c r="Z67" s="0" t="n">
        <v>0.163845158021337</v>
      </c>
      <c r="AA67" s="0" t="n">
        <v>0.289257555847569</v>
      </c>
      <c r="AB67" s="24" t="n">
        <v>0.416017009213324</v>
      </c>
    </row>
    <row r="68" customFormat="false" ht="14.4" hidden="false" customHeight="false" outlineLevel="0" collapsed="false">
      <c r="A68" s="18" t="s">
        <v>72</v>
      </c>
      <c r="B68" s="10" t="n">
        <v>1570</v>
      </c>
      <c r="C68" s="10" t="n">
        <v>576</v>
      </c>
      <c r="D68" s="18" t="n">
        <v>463</v>
      </c>
      <c r="E68" s="16" t="n">
        <v>503</v>
      </c>
      <c r="F68" s="17" t="n">
        <v>219</v>
      </c>
      <c r="G68" s="18" t="n">
        <v>6</v>
      </c>
      <c r="H68" s="10" t="n">
        <v>6</v>
      </c>
      <c r="I68" s="10" t="n">
        <v>9</v>
      </c>
      <c r="J68" s="18" t="n">
        <v>5</v>
      </c>
      <c r="L68" s="23" t="n">
        <v>2662</v>
      </c>
      <c r="M68" s="23" t="n">
        <v>1070</v>
      </c>
      <c r="N68" s="24" t="n">
        <v>850</v>
      </c>
      <c r="O68" s="23" t="n">
        <v>626</v>
      </c>
      <c r="P68" s="23" t="n">
        <v>261</v>
      </c>
      <c r="Q68" s="24" t="n">
        <v>26</v>
      </c>
      <c r="R68" s="25" t="n">
        <v>11</v>
      </c>
      <c r="S68" s="23" t="n">
        <v>12</v>
      </c>
      <c r="T68" s="24" t="n">
        <v>16</v>
      </c>
      <c r="V68" s="0" t="n">
        <v>0.00976709241172051</v>
      </c>
      <c r="W68" s="0" t="n">
        <v>0.235161532682194</v>
      </c>
      <c r="X68" s="0" t="n">
        <v>0.736470588235294</v>
      </c>
      <c r="Z68" s="0" t="n">
        <v>0.00798722044728434</v>
      </c>
      <c r="AA68" s="0" t="n">
        <v>0.0344827586206897</v>
      </c>
      <c r="AB68" s="24" t="n">
        <v>0.384615384615385</v>
      </c>
    </row>
    <row r="69" customFormat="false" ht="14.4" hidden="false" customHeight="false" outlineLevel="0" collapsed="false">
      <c r="A69" s="18" t="s">
        <v>73</v>
      </c>
      <c r="B69" s="10" t="n">
        <v>3829</v>
      </c>
      <c r="C69" s="10" t="n">
        <v>1988</v>
      </c>
      <c r="D69" s="18" t="n">
        <v>1966</v>
      </c>
      <c r="E69" s="16" t="n">
        <v>2414</v>
      </c>
      <c r="F69" s="17" t="n">
        <v>3150</v>
      </c>
      <c r="G69" s="18" t="n">
        <v>727</v>
      </c>
      <c r="H69" s="10" t="n">
        <v>1265</v>
      </c>
      <c r="I69" s="10" t="n">
        <v>913</v>
      </c>
      <c r="J69" s="18" t="n">
        <v>673</v>
      </c>
      <c r="L69" s="23" t="n">
        <v>6493</v>
      </c>
      <c r="M69" s="23" t="n">
        <v>3693</v>
      </c>
      <c r="N69" s="24" t="n">
        <v>3607</v>
      </c>
      <c r="O69" s="23" t="n">
        <v>3003</v>
      </c>
      <c r="P69" s="23" t="n">
        <v>3755</v>
      </c>
      <c r="Q69" s="24" t="n">
        <v>3111</v>
      </c>
      <c r="R69" s="25" t="n">
        <v>2079</v>
      </c>
      <c r="S69" s="23" t="n">
        <v>2953</v>
      </c>
      <c r="T69" s="24" t="n">
        <v>1247</v>
      </c>
      <c r="V69" s="0" t="n">
        <v>0.462498074849838</v>
      </c>
      <c r="W69" s="0" t="n">
        <v>0.832547823676185</v>
      </c>
      <c r="X69" s="0" t="n">
        <v>1.04103132797339</v>
      </c>
      <c r="Z69" s="0" t="n">
        <v>0.26098535286285</v>
      </c>
      <c r="AA69" s="0" t="n">
        <v>0.326340326340326</v>
      </c>
      <c r="AB69" s="24" t="n">
        <v>0.382192221150755</v>
      </c>
    </row>
    <row r="70" customFormat="false" ht="14.4" hidden="false" customHeight="false" outlineLevel="0" collapsed="false">
      <c r="A70" s="18" t="s">
        <v>74</v>
      </c>
      <c r="B70" s="10" t="n">
        <v>287</v>
      </c>
      <c r="C70" s="10" t="n">
        <v>457</v>
      </c>
      <c r="D70" s="18" t="n">
        <v>479</v>
      </c>
      <c r="E70" s="16" t="n">
        <v>913</v>
      </c>
      <c r="F70" s="17" t="n">
        <v>633</v>
      </c>
      <c r="G70" s="18" t="n">
        <v>98</v>
      </c>
      <c r="H70" s="10" t="n">
        <v>33</v>
      </c>
      <c r="I70" s="10" t="n">
        <v>310</v>
      </c>
      <c r="J70" s="18" t="n">
        <v>157</v>
      </c>
      <c r="L70" s="23" t="n">
        <v>487</v>
      </c>
      <c r="M70" s="23" t="n">
        <v>849</v>
      </c>
      <c r="N70" s="24" t="n">
        <v>879</v>
      </c>
      <c r="O70" s="23" t="n">
        <v>1136</v>
      </c>
      <c r="P70" s="23" t="n">
        <v>755</v>
      </c>
      <c r="Q70" s="24" t="n">
        <v>419</v>
      </c>
      <c r="R70" s="25" t="n">
        <v>90</v>
      </c>
      <c r="S70" s="23" t="n">
        <v>964</v>
      </c>
      <c r="T70" s="24" t="n">
        <v>150</v>
      </c>
      <c r="V70" s="0" t="n">
        <v>0.476678043230944</v>
      </c>
      <c r="W70" s="0" t="n">
        <v>0.889281507656066</v>
      </c>
      <c r="X70" s="0" t="n">
        <v>2.33264887063655</v>
      </c>
      <c r="Z70" s="0" t="n">
        <v>0.0255281690140845</v>
      </c>
      <c r="AA70" s="0" t="n">
        <v>0.293133802816901</v>
      </c>
      <c r="AB70" s="24" t="n">
        <v>0.794749403341289</v>
      </c>
    </row>
    <row r="71" customFormat="false" ht="14.4" hidden="false" customHeight="false" outlineLevel="0" collapsed="false">
      <c r="A71" s="18" t="s">
        <v>75</v>
      </c>
      <c r="B71" s="10" t="n">
        <v>903</v>
      </c>
      <c r="C71" s="10" t="n">
        <v>913</v>
      </c>
      <c r="D71" s="18" t="n">
        <v>1009</v>
      </c>
      <c r="E71" s="16" t="n">
        <v>1711</v>
      </c>
      <c r="F71" s="17" t="n">
        <v>1091</v>
      </c>
      <c r="G71" s="18" t="n">
        <v>444</v>
      </c>
      <c r="H71" s="10" t="n">
        <v>1134</v>
      </c>
      <c r="I71" s="10" t="n">
        <v>3137</v>
      </c>
      <c r="J71" s="18" t="n">
        <v>1739</v>
      </c>
      <c r="L71" s="23" t="n">
        <v>1531</v>
      </c>
      <c r="M71" s="23" t="n">
        <v>1696</v>
      </c>
      <c r="N71" s="24" t="n">
        <v>1851</v>
      </c>
      <c r="O71" s="23" t="n">
        <v>2129</v>
      </c>
      <c r="P71" s="23" t="n">
        <v>1301</v>
      </c>
      <c r="Q71" s="24" t="n">
        <v>1900</v>
      </c>
      <c r="R71" s="25" t="n">
        <v>2806</v>
      </c>
      <c r="S71" s="23" t="n">
        <v>2902</v>
      </c>
      <c r="T71" s="24" t="n">
        <v>2610</v>
      </c>
      <c r="V71" s="0" t="n">
        <v>0.702863317125878</v>
      </c>
      <c r="W71" s="0" t="n">
        <v>1.12028301886792</v>
      </c>
      <c r="X71" s="0" t="n">
        <v>1.25530660377358</v>
      </c>
      <c r="Z71" s="0" t="n">
        <v>0.462188821042743</v>
      </c>
      <c r="AA71" s="0" t="n">
        <v>1.58196336308126</v>
      </c>
      <c r="AB71" s="24" t="n">
        <v>2.58877786318217</v>
      </c>
    </row>
    <row r="72" customFormat="false" ht="14.4" hidden="false" customHeight="false" outlineLevel="0" collapsed="false">
      <c r="A72" s="18" t="s">
        <v>76</v>
      </c>
      <c r="B72" s="10" t="n">
        <v>1139</v>
      </c>
      <c r="C72" s="10" t="n">
        <v>2266</v>
      </c>
      <c r="D72" s="18" t="n">
        <v>1508</v>
      </c>
      <c r="E72" s="16" t="n">
        <v>2710</v>
      </c>
      <c r="F72" s="17" t="n">
        <v>2724</v>
      </c>
      <c r="G72" s="18" t="n">
        <v>773</v>
      </c>
      <c r="H72" s="10" t="n">
        <v>1376</v>
      </c>
      <c r="I72" s="10" t="n">
        <v>2262</v>
      </c>
      <c r="J72" s="18" t="n">
        <v>1811</v>
      </c>
      <c r="L72" s="23" t="n">
        <v>1932</v>
      </c>
      <c r="M72" s="23" t="n">
        <v>4209</v>
      </c>
      <c r="N72" s="24" t="n">
        <v>2767</v>
      </c>
      <c r="O72" s="23" t="n">
        <v>3372</v>
      </c>
      <c r="P72" s="23" t="n">
        <v>3247</v>
      </c>
      <c r="Q72" s="24" t="n">
        <v>3307</v>
      </c>
      <c r="R72" s="25" t="n">
        <v>1538</v>
      </c>
      <c r="S72" s="23" t="n">
        <v>2874</v>
      </c>
      <c r="T72" s="24" t="n">
        <v>4110</v>
      </c>
      <c r="V72" s="0" t="n">
        <v>0.77144214777857</v>
      </c>
      <c r="W72" s="0" t="n">
        <v>1.1951572099747</v>
      </c>
      <c r="X72" s="0" t="n">
        <v>1.74534161490683</v>
      </c>
      <c r="Z72" s="0" t="n">
        <v>0.354092526690391</v>
      </c>
      <c r="AA72" s="0" t="n">
        <v>0.734502570305413</v>
      </c>
      <c r="AB72" s="24" t="n">
        <v>0.985217123498614</v>
      </c>
    </row>
    <row r="73" customFormat="false" ht="14.4" hidden="false" customHeight="false" outlineLevel="0" collapsed="false">
      <c r="A73" s="18" t="s">
        <v>77</v>
      </c>
      <c r="B73" s="10" t="n">
        <v>4010</v>
      </c>
      <c r="C73" s="10" t="n">
        <v>1950</v>
      </c>
      <c r="D73" s="18" t="n">
        <v>4256</v>
      </c>
      <c r="E73" s="16" t="n">
        <v>7701</v>
      </c>
      <c r="F73" s="17" t="n">
        <v>5103</v>
      </c>
      <c r="G73" s="18" t="n">
        <v>1939</v>
      </c>
      <c r="H73" s="10" t="n">
        <v>744</v>
      </c>
      <c r="I73" s="10" t="n">
        <v>357</v>
      </c>
      <c r="J73" s="18" t="n">
        <v>244</v>
      </c>
      <c r="L73" s="23" t="n">
        <v>6800</v>
      </c>
      <c r="M73" s="23" t="n">
        <v>3622</v>
      </c>
      <c r="N73" s="24" t="n">
        <v>7809</v>
      </c>
      <c r="O73" s="23" t="n">
        <v>9581</v>
      </c>
      <c r="P73" s="23" t="n">
        <v>6084</v>
      </c>
      <c r="Q73" s="24" t="n">
        <v>8296</v>
      </c>
      <c r="R73" s="25" t="n">
        <v>549</v>
      </c>
      <c r="S73" s="23" t="n">
        <v>418</v>
      </c>
      <c r="T73" s="24" t="n">
        <v>446</v>
      </c>
      <c r="V73" s="0" t="n">
        <v>0.779101037264695</v>
      </c>
      <c r="W73" s="0" t="n">
        <v>1.22691765911128</v>
      </c>
      <c r="X73" s="0" t="n">
        <v>2.64522363335174</v>
      </c>
      <c r="Z73" s="0" t="n">
        <v>0.0399749504227116</v>
      </c>
      <c r="AA73" s="0" t="n">
        <v>0.0629520052596976</v>
      </c>
      <c r="AB73" s="24" t="n">
        <v>0.106180144641683</v>
      </c>
    </row>
    <row r="74" customFormat="false" ht="14.4" hidden="false" customHeight="false" outlineLevel="0" collapsed="false">
      <c r="A74" s="18" t="s">
        <v>78</v>
      </c>
      <c r="B74" s="10" t="n">
        <v>2907</v>
      </c>
      <c r="C74" s="10" t="n">
        <v>3231</v>
      </c>
      <c r="D74" s="18" t="n">
        <v>3776</v>
      </c>
      <c r="E74" s="16" t="n">
        <v>4951</v>
      </c>
      <c r="F74" s="17" t="n">
        <v>4608</v>
      </c>
      <c r="G74" s="18" t="n">
        <v>922</v>
      </c>
      <c r="H74" s="10" t="n">
        <v>993</v>
      </c>
      <c r="I74" s="10" t="n">
        <v>1911</v>
      </c>
      <c r="J74" s="18" t="n">
        <v>530</v>
      </c>
      <c r="L74" s="23" t="n">
        <v>4930</v>
      </c>
      <c r="M74" s="23" t="n">
        <v>6002</v>
      </c>
      <c r="N74" s="24" t="n">
        <v>6929</v>
      </c>
      <c r="O74" s="23" t="n">
        <v>6160</v>
      </c>
      <c r="P74" s="23" t="n">
        <v>5493</v>
      </c>
      <c r="Q74" s="24" t="n">
        <v>3945</v>
      </c>
      <c r="R74" s="25" t="n">
        <v>3395</v>
      </c>
      <c r="S74" s="23" t="n">
        <v>1207</v>
      </c>
      <c r="T74" s="24" t="n">
        <v>1596</v>
      </c>
      <c r="V74" s="0" t="n">
        <v>0.569346226006639</v>
      </c>
      <c r="W74" s="0" t="n">
        <v>0.889017174195411</v>
      </c>
      <c r="X74" s="0" t="n">
        <v>1.24949290060852</v>
      </c>
      <c r="Z74" s="0" t="n">
        <v>0.151647727272727</v>
      </c>
      <c r="AA74" s="0" t="n">
        <v>0.21850443599493</v>
      </c>
      <c r="AB74" s="24" t="n">
        <v>0.520152091254753</v>
      </c>
    </row>
    <row r="75" customFormat="false" ht="14.4" hidden="false" customHeight="false" outlineLevel="0" collapsed="false">
      <c r="A75" s="18" t="s">
        <v>79</v>
      </c>
      <c r="B75" s="10" t="n">
        <v>249</v>
      </c>
      <c r="C75" s="10" t="n">
        <v>284</v>
      </c>
      <c r="D75" s="18" t="n">
        <v>174</v>
      </c>
      <c r="E75" s="16" t="n">
        <v>213</v>
      </c>
      <c r="F75" s="17" t="n">
        <v>319</v>
      </c>
      <c r="G75" s="18" t="n">
        <v>7</v>
      </c>
      <c r="H75" s="10" t="n">
        <v>16</v>
      </c>
      <c r="I75" s="10" t="n">
        <v>10</v>
      </c>
      <c r="J75" s="18" t="n">
        <v>11</v>
      </c>
      <c r="L75" s="23" t="n">
        <v>422</v>
      </c>
      <c r="M75" s="23" t="n">
        <v>528</v>
      </c>
      <c r="N75" s="24" t="n">
        <v>319</v>
      </c>
      <c r="O75" s="23" t="n">
        <v>265</v>
      </c>
      <c r="P75" s="23" t="n">
        <v>380</v>
      </c>
      <c r="Q75" s="24" t="n">
        <v>30</v>
      </c>
      <c r="R75" s="25" t="n">
        <v>22</v>
      </c>
      <c r="S75" s="23" t="n">
        <v>12</v>
      </c>
      <c r="T75" s="24" t="n">
        <v>10</v>
      </c>
      <c r="V75" s="0" t="n">
        <v>0.0568181818181818</v>
      </c>
      <c r="W75" s="0" t="n">
        <v>0.627962085308057</v>
      </c>
      <c r="X75" s="0" t="n">
        <v>1.19122257053292</v>
      </c>
      <c r="Z75" s="0" t="n">
        <v>0.0289473684210526</v>
      </c>
      <c r="AA75" s="0" t="n">
        <v>0.0528301886792453</v>
      </c>
      <c r="AB75" s="24" t="n">
        <v>0.633333333333333</v>
      </c>
    </row>
    <row r="76" customFormat="false" ht="14.4" hidden="false" customHeight="false" outlineLevel="0" collapsed="false">
      <c r="A76" s="18" t="s">
        <v>80</v>
      </c>
      <c r="B76" s="10" t="n">
        <v>1345</v>
      </c>
      <c r="C76" s="10" t="n">
        <v>1382</v>
      </c>
      <c r="D76" s="18" t="n">
        <v>1433</v>
      </c>
      <c r="E76" s="16" t="n">
        <v>2143</v>
      </c>
      <c r="F76" s="17" t="n">
        <v>497</v>
      </c>
      <c r="G76" s="18" t="n">
        <v>326</v>
      </c>
      <c r="H76" s="10" t="n">
        <v>1232</v>
      </c>
      <c r="I76" s="10" t="n">
        <v>533</v>
      </c>
      <c r="J76" s="18" t="n">
        <v>538</v>
      </c>
      <c r="L76" s="23" t="n">
        <v>2281</v>
      </c>
      <c r="M76" s="23" t="n">
        <v>2567</v>
      </c>
      <c r="N76" s="24" t="n">
        <v>2629</v>
      </c>
      <c r="O76" s="23" t="n">
        <v>2666</v>
      </c>
      <c r="P76" s="23" t="n">
        <v>593</v>
      </c>
      <c r="Q76" s="24" t="n">
        <v>1395</v>
      </c>
      <c r="R76" s="25" t="n">
        <v>443</v>
      </c>
      <c r="S76" s="23" t="n">
        <v>776</v>
      </c>
      <c r="T76" s="24" t="n">
        <v>960</v>
      </c>
      <c r="V76" s="0" t="n">
        <v>0.225561049828832</v>
      </c>
      <c r="W76" s="0" t="n">
        <v>0.543435917413323</v>
      </c>
      <c r="X76" s="0" t="n">
        <v>1.16878562034196</v>
      </c>
      <c r="Z76" s="0" t="n">
        <v>0.214553638409602</v>
      </c>
      <c r="AA76" s="0" t="n">
        <v>0.681003584229391</v>
      </c>
      <c r="AB76" s="24" t="n">
        <v>1.8026981450253</v>
      </c>
    </row>
    <row r="77" customFormat="false" ht="14.4" hidden="false" customHeight="false" outlineLevel="0" collapsed="false">
      <c r="A77" s="18" t="s">
        <v>81</v>
      </c>
      <c r="B77" s="10" t="n">
        <v>1632</v>
      </c>
      <c r="C77" s="10" t="n">
        <v>2058</v>
      </c>
      <c r="D77" s="18" t="n">
        <v>724</v>
      </c>
      <c r="E77" s="16" t="n">
        <v>1806</v>
      </c>
      <c r="F77" s="17" t="n">
        <v>2001</v>
      </c>
      <c r="G77" s="18" t="n">
        <v>401</v>
      </c>
      <c r="H77" s="10" t="n">
        <v>108</v>
      </c>
      <c r="I77" s="10" t="n">
        <v>216</v>
      </c>
      <c r="J77" s="18" t="n">
        <v>42</v>
      </c>
      <c r="L77" s="23" t="n">
        <v>2768</v>
      </c>
      <c r="M77" s="23" t="n">
        <v>3823</v>
      </c>
      <c r="N77" s="24" t="n">
        <v>1328</v>
      </c>
      <c r="O77" s="23" t="n">
        <v>2247</v>
      </c>
      <c r="P77" s="23" t="n">
        <v>2386</v>
      </c>
      <c r="Q77" s="24" t="n">
        <v>1716</v>
      </c>
      <c r="R77" s="25" t="n">
        <v>884</v>
      </c>
      <c r="S77" s="23" t="n">
        <v>657</v>
      </c>
      <c r="T77" s="24" t="n">
        <v>627</v>
      </c>
      <c r="V77" s="0" t="n">
        <v>0.448862150143866</v>
      </c>
      <c r="W77" s="0" t="n">
        <v>0.811777456647399</v>
      </c>
      <c r="X77" s="0" t="n">
        <v>1.79668674698795</v>
      </c>
      <c r="Z77" s="0" t="n">
        <v>0.0328848355505021</v>
      </c>
      <c r="AA77" s="0" t="n">
        <v>0.0431235431235431</v>
      </c>
      <c r="AB77" s="24" t="n">
        <v>0.135198135198135</v>
      </c>
    </row>
    <row r="78" customFormat="false" ht="14.4" hidden="false" customHeight="false" outlineLevel="0" collapsed="false">
      <c r="A78" s="18" t="s">
        <v>82</v>
      </c>
      <c r="B78" s="10" t="n">
        <v>2760</v>
      </c>
      <c r="C78" s="10" t="n">
        <v>3913</v>
      </c>
      <c r="D78" s="18" t="n">
        <v>3142</v>
      </c>
      <c r="E78" s="16" t="n">
        <v>2961</v>
      </c>
      <c r="F78" s="17" t="n">
        <v>4229</v>
      </c>
      <c r="G78" s="18" t="n">
        <v>1057</v>
      </c>
      <c r="H78" s="10" t="n">
        <v>8379</v>
      </c>
      <c r="I78" s="10" t="n">
        <v>6097</v>
      </c>
      <c r="J78" s="18" t="n">
        <v>4327</v>
      </c>
      <c r="L78" s="23" t="n">
        <v>4680</v>
      </c>
      <c r="M78" s="23" t="n">
        <v>7269</v>
      </c>
      <c r="N78" s="24" t="n">
        <v>5765</v>
      </c>
      <c r="O78" s="23" t="n">
        <v>3684</v>
      </c>
      <c r="P78" s="23" t="n">
        <v>5042</v>
      </c>
      <c r="Q78" s="24" t="n">
        <v>4522</v>
      </c>
      <c r="R78" s="25" t="n">
        <v>8081</v>
      </c>
      <c r="S78" s="23" t="n">
        <v>6461</v>
      </c>
      <c r="T78" s="24" t="n">
        <v>6623</v>
      </c>
      <c r="V78" s="0" t="n">
        <v>0.506809739991746</v>
      </c>
      <c r="W78" s="0" t="n">
        <v>0.78438855160451</v>
      </c>
      <c r="X78" s="0" t="n">
        <v>1.07735042735043</v>
      </c>
      <c r="Z78" s="0" t="n">
        <v>1.29829432764776</v>
      </c>
      <c r="AA78" s="0" t="n">
        <v>1.60858027421495</v>
      </c>
      <c r="AB78" s="24" t="n">
        <v>2.07491856677524</v>
      </c>
    </row>
    <row r="79" customFormat="false" ht="14.4" hidden="false" customHeight="false" outlineLevel="0" collapsed="false">
      <c r="A79" s="18" t="s">
        <v>83</v>
      </c>
      <c r="B79" s="10" t="n">
        <v>5541</v>
      </c>
      <c r="C79" s="10" t="n">
        <v>2848</v>
      </c>
      <c r="D79" s="18" t="n">
        <v>4992</v>
      </c>
      <c r="E79" s="16" t="n">
        <v>4445</v>
      </c>
      <c r="F79" s="17" t="n">
        <v>4795</v>
      </c>
      <c r="G79" s="18" t="n">
        <v>1392</v>
      </c>
      <c r="H79" s="10" t="n">
        <v>124</v>
      </c>
      <c r="I79" s="10" t="n">
        <v>218</v>
      </c>
      <c r="J79" s="18" t="n">
        <v>60</v>
      </c>
      <c r="L79" s="23" t="n">
        <v>9397</v>
      </c>
      <c r="M79" s="23" t="n">
        <v>5290</v>
      </c>
      <c r="N79" s="24" t="n">
        <v>9160</v>
      </c>
      <c r="O79" s="23" t="n">
        <v>5530</v>
      </c>
      <c r="P79" s="23" t="n">
        <v>5716</v>
      </c>
      <c r="Q79" s="24" t="n">
        <v>5956</v>
      </c>
      <c r="R79" s="25" t="n">
        <v>97</v>
      </c>
      <c r="S79" s="23" t="n">
        <v>374</v>
      </c>
      <c r="T79" s="24" t="n">
        <v>102</v>
      </c>
      <c r="V79" s="0" t="n">
        <v>0.588485686921358</v>
      </c>
      <c r="W79" s="0" t="n">
        <v>0.633819304033202</v>
      </c>
      <c r="X79" s="0" t="n">
        <v>1.12589792060491</v>
      </c>
      <c r="Z79" s="0" t="n">
        <v>0.0177971793149765</v>
      </c>
      <c r="AA79" s="0" t="n">
        <v>0.0191681735985533</v>
      </c>
      <c r="AB79" s="24" t="n">
        <v>0.0423146473779385</v>
      </c>
    </row>
    <row r="80" customFormat="false" ht="14.4" hidden="false" customHeight="false" outlineLevel="0" collapsed="false">
      <c r="A80" s="18" t="s">
        <v>84</v>
      </c>
      <c r="B80" s="10" t="n">
        <v>13</v>
      </c>
      <c r="C80" s="10" t="n">
        <v>328</v>
      </c>
      <c r="D80" s="18" t="n">
        <v>540</v>
      </c>
      <c r="E80" s="16" t="n">
        <v>555</v>
      </c>
      <c r="F80" s="17" t="n">
        <v>732</v>
      </c>
      <c r="G80" s="18" t="n">
        <v>253</v>
      </c>
      <c r="H80" s="10" t="n">
        <v>1140</v>
      </c>
      <c r="I80" s="10" t="n">
        <v>807</v>
      </c>
      <c r="J80" s="18" t="n">
        <v>164</v>
      </c>
      <c r="L80" s="23" t="n">
        <v>22</v>
      </c>
      <c r="M80" s="23" t="n">
        <v>609</v>
      </c>
      <c r="N80" s="24" t="n">
        <v>991</v>
      </c>
      <c r="O80" s="23" t="n">
        <v>690</v>
      </c>
      <c r="P80" s="23" t="n">
        <v>873</v>
      </c>
      <c r="Q80" s="24" t="n">
        <v>1082</v>
      </c>
      <c r="R80" s="25" t="n">
        <v>1524</v>
      </c>
      <c r="S80" s="23" t="n">
        <v>507</v>
      </c>
      <c r="T80" s="24" t="n">
        <v>865</v>
      </c>
      <c r="V80" s="0" t="n">
        <v>0.696266397578204</v>
      </c>
      <c r="W80" s="0" t="n">
        <v>1.43349753694581</v>
      </c>
      <c r="X80" s="0" t="n">
        <v>49.1818181818182</v>
      </c>
      <c r="Z80" s="0" t="n">
        <v>0.268022181146026</v>
      </c>
      <c r="AA80" s="0" t="n">
        <v>0.914972273567468</v>
      </c>
      <c r="AB80" s="24" t="n">
        <v>1.43478260869565</v>
      </c>
    </row>
    <row r="81" customFormat="false" ht="14.4" hidden="false" customHeight="false" outlineLevel="0" collapsed="false">
      <c r="A81" s="18" t="s">
        <v>85</v>
      </c>
      <c r="B81" s="10" t="n">
        <v>4084</v>
      </c>
      <c r="C81" s="10" t="n">
        <v>3176</v>
      </c>
      <c r="D81" s="18" t="n">
        <v>2946</v>
      </c>
      <c r="E81" s="16" t="n">
        <v>7270</v>
      </c>
      <c r="F81" s="17" t="n">
        <v>9135</v>
      </c>
      <c r="G81" s="18" t="n">
        <v>1775</v>
      </c>
      <c r="H81" s="10" t="n">
        <v>15661</v>
      </c>
      <c r="I81" s="10" t="n">
        <v>11972</v>
      </c>
      <c r="J81" s="18" t="n">
        <v>7158</v>
      </c>
      <c r="L81" s="23" t="n">
        <v>6926</v>
      </c>
      <c r="M81" s="23" t="n">
        <v>5900</v>
      </c>
      <c r="N81" s="24" t="n">
        <v>5406</v>
      </c>
      <c r="O81" s="23" t="n">
        <v>9045</v>
      </c>
      <c r="P81" s="23" t="n">
        <v>10890</v>
      </c>
      <c r="Q81" s="24" t="n">
        <v>7594</v>
      </c>
      <c r="R81" s="25" t="n">
        <v>14373</v>
      </c>
      <c r="S81" s="23" t="n">
        <v>9779</v>
      </c>
      <c r="T81" s="24" t="n">
        <v>14913</v>
      </c>
      <c r="V81" s="0" t="n">
        <v>1.09644816632977</v>
      </c>
      <c r="W81" s="0" t="n">
        <v>1.53305084745763</v>
      </c>
      <c r="X81" s="0" t="n">
        <v>2.01442841287458</v>
      </c>
      <c r="Z81" s="0" t="n">
        <v>1.16124885215794</v>
      </c>
      <c r="AA81" s="0" t="n">
        <v>1.42100608070757</v>
      </c>
      <c r="AB81" s="24" t="n">
        <v>1.79022912825915</v>
      </c>
    </row>
    <row r="82" customFormat="false" ht="14.4" hidden="false" customHeight="false" outlineLevel="0" collapsed="false">
      <c r="A82" s="18" t="s">
        <v>86</v>
      </c>
      <c r="B82" s="10" t="n">
        <v>1178</v>
      </c>
      <c r="C82" s="10" t="n">
        <v>1926</v>
      </c>
      <c r="D82" s="18" t="n">
        <v>1692</v>
      </c>
      <c r="E82" s="16" t="n">
        <v>1672</v>
      </c>
      <c r="F82" s="17" t="n">
        <v>1815</v>
      </c>
      <c r="G82" s="18" t="n">
        <v>420</v>
      </c>
      <c r="H82" s="10" t="n">
        <v>2293</v>
      </c>
      <c r="I82" s="10" t="n">
        <v>2402</v>
      </c>
      <c r="J82" s="18" t="n">
        <v>1609</v>
      </c>
      <c r="L82" s="23" t="n">
        <v>1998</v>
      </c>
      <c r="M82" s="23" t="n">
        <v>3578</v>
      </c>
      <c r="N82" s="24" t="n">
        <v>3105</v>
      </c>
      <c r="O82" s="23" t="n">
        <v>2080</v>
      </c>
      <c r="P82" s="23" t="n">
        <v>2164</v>
      </c>
      <c r="Q82" s="24" t="n">
        <v>1797</v>
      </c>
      <c r="R82" s="25" t="n">
        <v>2894</v>
      </c>
      <c r="S82" s="23" t="n">
        <v>3054</v>
      </c>
      <c r="T82" s="24" t="n">
        <v>2017</v>
      </c>
      <c r="V82" s="0" t="n">
        <v>0.502235885969815</v>
      </c>
      <c r="W82" s="0" t="n">
        <v>0.669887278582931</v>
      </c>
      <c r="X82" s="0" t="n">
        <v>1.08308308308308</v>
      </c>
      <c r="Z82" s="0" t="n">
        <v>0.920055452865065</v>
      </c>
      <c r="AA82" s="0" t="n">
        <v>1.23990384615385</v>
      </c>
      <c r="AB82" s="24" t="n">
        <v>1.58208124652198</v>
      </c>
    </row>
    <row r="83" customFormat="false" ht="14.4" hidden="false" customHeight="false" outlineLevel="0" collapsed="false">
      <c r="A83" s="18" t="s">
        <v>87</v>
      </c>
      <c r="B83" s="10" t="n">
        <v>953</v>
      </c>
      <c r="C83" s="10" t="n">
        <v>998</v>
      </c>
      <c r="D83" s="18" t="n">
        <v>1560</v>
      </c>
      <c r="E83" s="16" t="n">
        <v>1632</v>
      </c>
      <c r="F83" s="17" t="n">
        <v>2081</v>
      </c>
      <c r="G83" s="18" t="n">
        <v>392</v>
      </c>
      <c r="H83" s="10" t="n">
        <v>5712</v>
      </c>
      <c r="I83" s="10" t="n">
        <v>3153</v>
      </c>
      <c r="J83" s="18" t="n">
        <v>1122</v>
      </c>
      <c r="L83" s="23" t="n">
        <v>1616</v>
      </c>
      <c r="M83" s="23" t="n">
        <v>1854</v>
      </c>
      <c r="N83" s="24" t="n">
        <v>2862</v>
      </c>
      <c r="O83" s="23" t="n">
        <v>2030</v>
      </c>
      <c r="P83" s="23" t="n">
        <v>2481</v>
      </c>
      <c r="Q83" s="24" t="n">
        <v>1677</v>
      </c>
      <c r="R83" s="25" t="n">
        <v>3475</v>
      </c>
      <c r="S83" s="23" t="n">
        <v>2361</v>
      </c>
      <c r="T83" s="24" t="n">
        <v>3280</v>
      </c>
      <c r="V83" s="0" t="n">
        <v>0.585953878406709</v>
      </c>
      <c r="W83" s="0" t="n">
        <v>1.03774752475248</v>
      </c>
      <c r="X83" s="0" t="n">
        <v>1.53527227722772</v>
      </c>
      <c r="Z83" s="0" t="n">
        <v>0.798871422813382</v>
      </c>
      <c r="AA83" s="0" t="n">
        <v>1.66748768472906</v>
      </c>
      <c r="AB83" s="24" t="n">
        <v>2.95706618962433</v>
      </c>
    </row>
    <row r="84" customFormat="false" ht="14.4" hidden="false" customHeight="false" outlineLevel="0" collapsed="false">
      <c r="A84" s="18" t="s">
        <v>88</v>
      </c>
      <c r="B84" s="10" t="n">
        <v>4862</v>
      </c>
      <c r="C84" s="10" t="n">
        <v>3128</v>
      </c>
      <c r="D84" s="18" t="n">
        <v>2762</v>
      </c>
      <c r="E84" s="16" t="n">
        <v>3695</v>
      </c>
      <c r="F84" s="17" t="n">
        <v>3101</v>
      </c>
      <c r="G84" s="18" t="n">
        <v>1141</v>
      </c>
      <c r="H84" s="10" t="n">
        <v>5797</v>
      </c>
      <c r="I84" s="10" t="n">
        <v>7304</v>
      </c>
      <c r="J84" s="18" t="n">
        <v>2935</v>
      </c>
      <c r="L84" s="23" t="n">
        <v>8245</v>
      </c>
      <c r="M84" s="23" t="n">
        <v>5811</v>
      </c>
      <c r="N84" s="24" t="n">
        <v>5068</v>
      </c>
      <c r="O84" s="23" t="n">
        <v>4597</v>
      </c>
      <c r="P84" s="23" t="n">
        <v>3697</v>
      </c>
      <c r="Q84" s="24" t="n">
        <v>4882</v>
      </c>
      <c r="R84" s="25" t="n">
        <v>8069</v>
      </c>
      <c r="S84" s="23" t="n">
        <v>6883</v>
      </c>
      <c r="T84" s="24" t="n">
        <v>8526</v>
      </c>
      <c r="V84" s="0" t="n">
        <v>0.448392965433596</v>
      </c>
      <c r="W84" s="0" t="n">
        <v>0.72947908445146</v>
      </c>
      <c r="X84" s="0" t="n">
        <v>0.963299131807419</v>
      </c>
      <c r="Z84" s="0" t="n">
        <v>1.06128123719787</v>
      </c>
      <c r="AA84" s="0" t="n">
        <v>1.3611035975115</v>
      </c>
      <c r="AB84" s="24" t="n">
        <v>2.12117933459562</v>
      </c>
    </row>
    <row r="85" customFormat="false" ht="14.4" hidden="false" customHeight="false" outlineLevel="0" collapsed="false">
      <c r="A85" s="18" t="s">
        <v>89</v>
      </c>
      <c r="B85" s="10" t="n">
        <v>2815</v>
      </c>
      <c r="C85" s="10" t="n">
        <v>1838</v>
      </c>
      <c r="D85" s="18" t="n">
        <v>1883</v>
      </c>
      <c r="E85" s="16" t="n">
        <v>3534</v>
      </c>
      <c r="F85" s="17" t="n">
        <v>4427</v>
      </c>
      <c r="G85" s="18" t="n">
        <v>1075</v>
      </c>
      <c r="H85" s="10" t="n">
        <v>10948</v>
      </c>
      <c r="I85" s="10" t="n">
        <v>6847</v>
      </c>
      <c r="J85" s="18" t="n">
        <v>4462</v>
      </c>
      <c r="L85" s="23" t="n">
        <v>4774</v>
      </c>
      <c r="M85" s="23" t="n">
        <v>3414</v>
      </c>
      <c r="N85" s="24" t="n">
        <v>3455</v>
      </c>
      <c r="O85" s="23" t="n">
        <v>4397</v>
      </c>
      <c r="P85" s="23" t="n">
        <v>5278</v>
      </c>
      <c r="Q85" s="24" t="n">
        <v>4599</v>
      </c>
      <c r="R85" s="25" t="n">
        <v>6832</v>
      </c>
      <c r="S85" s="23" t="n">
        <v>5083</v>
      </c>
      <c r="T85" s="24" t="n">
        <v>9867</v>
      </c>
      <c r="V85" s="0" t="n">
        <v>0.921030582320905</v>
      </c>
      <c r="W85" s="0" t="n">
        <v>1.28793204452255</v>
      </c>
      <c r="X85" s="0" t="n">
        <v>1.54598711189221</v>
      </c>
      <c r="Z85" s="0" t="n">
        <v>1.39276241000379</v>
      </c>
      <c r="AA85" s="0" t="n">
        <v>1.71406827571211</v>
      </c>
      <c r="AB85" s="24" t="n">
        <v>2.16147373209006</v>
      </c>
    </row>
    <row r="86" customFormat="false" ht="14.4" hidden="false" customHeight="false" outlineLevel="0" collapsed="false">
      <c r="A86" s="18" t="s">
        <v>90</v>
      </c>
      <c r="B86" s="10" t="n">
        <v>556</v>
      </c>
      <c r="C86" s="10" t="n">
        <v>551</v>
      </c>
      <c r="D86" s="18" t="n">
        <v>606</v>
      </c>
      <c r="E86" s="16" t="n">
        <v>420</v>
      </c>
      <c r="F86" s="17" t="n">
        <v>1329</v>
      </c>
      <c r="G86" s="18" t="n">
        <v>267</v>
      </c>
      <c r="H86" s="10" t="n">
        <v>2329</v>
      </c>
      <c r="I86" s="10" t="n">
        <v>1898</v>
      </c>
      <c r="J86" s="18" t="n">
        <v>944</v>
      </c>
      <c r="L86" s="23" t="n">
        <v>943</v>
      </c>
      <c r="M86" s="23" t="n">
        <v>1024</v>
      </c>
      <c r="N86" s="24" t="n">
        <v>1112</v>
      </c>
      <c r="O86" s="23" t="n">
        <v>523</v>
      </c>
      <c r="P86" s="23" t="n">
        <v>1584</v>
      </c>
      <c r="Q86" s="24" t="n">
        <v>1142</v>
      </c>
      <c r="R86" s="25" t="n">
        <v>1794</v>
      </c>
      <c r="S86" s="23" t="n">
        <v>3423</v>
      </c>
      <c r="T86" s="24" t="n">
        <v>1989</v>
      </c>
      <c r="V86" s="0" t="n">
        <v>0.470323741007194</v>
      </c>
      <c r="W86" s="0" t="n">
        <v>1.115234375</v>
      </c>
      <c r="X86" s="0" t="n">
        <v>1.6797454931071</v>
      </c>
      <c r="Z86" s="0" t="n">
        <v>1.0530303030303</v>
      </c>
      <c r="AA86" s="0" t="n">
        <v>1.77057793345009</v>
      </c>
      <c r="AB86" s="24" t="n">
        <v>3.89674952198853</v>
      </c>
    </row>
    <row r="87" customFormat="false" ht="14.4" hidden="false" customHeight="false" outlineLevel="0" collapsed="false">
      <c r="A87" s="18" t="s">
        <v>91</v>
      </c>
      <c r="B87" s="10" t="n">
        <v>2909</v>
      </c>
      <c r="C87" s="10" t="n">
        <v>1625</v>
      </c>
      <c r="D87" s="18" t="n">
        <v>913</v>
      </c>
      <c r="E87" s="16" t="n">
        <v>419</v>
      </c>
      <c r="F87" s="17" t="n">
        <v>600</v>
      </c>
      <c r="G87" s="18" t="n">
        <v>260</v>
      </c>
      <c r="H87" s="10" t="n">
        <v>1064</v>
      </c>
      <c r="I87" s="10" t="n">
        <v>1587</v>
      </c>
      <c r="J87" s="18" t="n">
        <v>698</v>
      </c>
      <c r="L87" s="23" t="n">
        <v>4933</v>
      </c>
      <c r="M87" s="23" t="n">
        <v>3019</v>
      </c>
      <c r="N87" s="24" t="n">
        <v>1675</v>
      </c>
      <c r="O87" s="23" t="n">
        <v>521</v>
      </c>
      <c r="P87" s="23" t="n">
        <v>715</v>
      </c>
      <c r="Q87" s="24" t="n">
        <v>1112</v>
      </c>
      <c r="R87" s="25" t="n">
        <v>1451</v>
      </c>
      <c r="S87" s="23" t="n">
        <v>764</v>
      </c>
      <c r="T87" s="24" t="n">
        <v>903</v>
      </c>
      <c r="V87" s="0" t="n">
        <v>0.105615244273262</v>
      </c>
      <c r="W87" s="0" t="n">
        <v>0.236833388539251</v>
      </c>
      <c r="X87" s="0" t="n">
        <v>0.663880597014925</v>
      </c>
      <c r="Z87" s="0" t="n">
        <v>0.830935251798561</v>
      </c>
      <c r="AA87" s="0" t="n">
        <v>1.72447552447552</v>
      </c>
      <c r="AB87" s="24" t="n">
        <v>2.38321678321678</v>
      </c>
    </row>
    <row r="88" customFormat="false" ht="14.4" hidden="false" customHeight="false" outlineLevel="0" collapsed="false">
      <c r="A88" s="18" t="s">
        <v>92</v>
      </c>
      <c r="B88" s="10" t="n">
        <v>3641</v>
      </c>
      <c r="C88" s="10" t="n">
        <v>2500</v>
      </c>
      <c r="D88" s="18" t="n">
        <v>2067</v>
      </c>
      <c r="E88" s="16" t="n">
        <v>2955</v>
      </c>
      <c r="F88" s="17" t="n">
        <v>2955</v>
      </c>
      <c r="G88" s="18" t="n">
        <v>197</v>
      </c>
      <c r="H88" s="10" t="n">
        <v>49</v>
      </c>
      <c r="I88" s="10" t="n">
        <v>55</v>
      </c>
      <c r="J88" s="18" t="n">
        <v>31</v>
      </c>
      <c r="L88" s="23" t="n">
        <v>6174</v>
      </c>
      <c r="M88" s="23" t="n">
        <v>4644</v>
      </c>
      <c r="N88" s="24" t="n">
        <v>3793</v>
      </c>
      <c r="O88" s="23" t="n">
        <v>3676</v>
      </c>
      <c r="P88" s="23" t="n">
        <v>3523</v>
      </c>
      <c r="Q88" s="24" t="n">
        <v>843</v>
      </c>
      <c r="R88" s="25" t="n">
        <v>68</v>
      </c>
      <c r="S88" s="23" t="n">
        <v>29</v>
      </c>
      <c r="T88" s="24" t="n">
        <v>46</v>
      </c>
      <c r="V88" s="0" t="n">
        <v>0.136540330417881</v>
      </c>
      <c r="W88" s="0" t="n">
        <v>0.59540006478782</v>
      </c>
      <c r="X88" s="0" t="n">
        <v>0.969153704191932</v>
      </c>
      <c r="Z88" s="0" t="n">
        <v>0.0116974972796518</v>
      </c>
      <c r="AA88" s="0" t="n">
        <v>0.0160500544069641</v>
      </c>
      <c r="AB88" s="24" t="n">
        <v>0.069988137603796</v>
      </c>
    </row>
    <row r="89" customFormat="false" ht="14.4" hidden="false" customHeight="false" outlineLevel="0" collapsed="false">
      <c r="A89" s="18" t="s">
        <v>93</v>
      </c>
      <c r="B89" s="10" t="n">
        <v>6045</v>
      </c>
      <c r="C89" s="10" t="n">
        <v>7285</v>
      </c>
      <c r="D89" s="18" t="n">
        <v>4822</v>
      </c>
      <c r="E89" s="16" t="n">
        <v>8419</v>
      </c>
      <c r="F89" s="17" t="n">
        <v>9713</v>
      </c>
      <c r="G89" s="18" t="n">
        <v>2409</v>
      </c>
      <c r="H89" s="10" t="n">
        <v>305</v>
      </c>
      <c r="I89" s="10" t="n">
        <v>635</v>
      </c>
      <c r="J89" s="18" t="n">
        <v>137</v>
      </c>
      <c r="L89" s="23" t="n">
        <v>10251</v>
      </c>
      <c r="M89" s="23" t="n">
        <v>13533</v>
      </c>
      <c r="N89" s="24" t="n">
        <v>8848</v>
      </c>
      <c r="O89" s="23" t="n">
        <v>10474</v>
      </c>
      <c r="P89" s="23" t="n">
        <v>11579</v>
      </c>
      <c r="Q89" s="24" t="n">
        <v>10307</v>
      </c>
      <c r="R89" s="25" t="n">
        <v>514</v>
      </c>
      <c r="S89" s="23" t="n">
        <v>799</v>
      </c>
      <c r="T89" s="24" t="n">
        <v>703</v>
      </c>
      <c r="V89" s="0" t="n">
        <v>0.761619744328678</v>
      </c>
      <c r="W89" s="0" t="n">
        <v>1.02175397522193</v>
      </c>
      <c r="X89" s="0" t="n">
        <v>1.30865732368897</v>
      </c>
      <c r="Z89" s="0" t="n">
        <v>0.0208999050004318</v>
      </c>
      <c r="AA89" s="0" t="n">
        <v>0.0253007447011648</v>
      </c>
      <c r="AB89" s="24" t="n">
        <v>0.0661686232657417</v>
      </c>
    </row>
    <row r="90" customFormat="false" ht="14.4" hidden="false" customHeight="false" outlineLevel="0" collapsed="false">
      <c r="A90" s="18" t="s">
        <v>94</v>
      </c>
      <c r="B90" s="10" t="n">
        <v>1963</v>
      </c>
      <c r="C90" s="10" t="n">
        <v>1807</v>
      </c>
      <c r="D90" s="18" t="n">
        <v>1621</v>
      </c>
      <c r="E90" s="16" t="n">
        <v>2719</v>
      </c>
      <c r="F90" s="17" t="n">
        <v>3845</v>
      </c>
      <c r="G90" s="18" t="n">
        <v>1508</v>
      </c>
      <c r="H90" s="10" t="n">
        <v>9942</v>
      </c>
      <c r="I90" s="10" t="n">
        <v>4652</v>
      </c>
      <c r="J90" s="18" t="n">
        <v>4073</v>
      </c>
      <c r="L90" s="23" t="n">
        <v>3329</v>
      </c>
      <c r="M90" s="23" t="n">
        <v>3357</v>
      </c>
      <c r="N90" s="24" t="n">
        <v>2974</v>
      </c>
      <c r="O90" s="23" t="n">
        <v>3383</v>
      </c>
      <c r="P90" s="23" t="n">
        <v>4584</v>
      </c>
      <c r="Q90" s="24" t="n">
        <v>6452</v>
      </c>
      <c r="R90" s="25" t="n">
        <v>7039</v>
      </c>
      <c r="S90" s="23" t="n">
        <v>5688</v>
      </c>
      <c r="T90" s="24" t="n">
        <v>5108</v>
      </c>
      <c r="V90" s="0" t="n">
        <v>1.00774501042598</v>
      </c>
      <c r="W90" s="0" t="n">
        <v>1.37699008711325</v>
      </c>
      <c r="X90" s="0" t="n">
        <v>2.16946872898453</v>
      </c>
      <c r="Z90" s="0" t="n">
        <v>0.774023558586485</v>
      </c>
      <c r="AA90" s="0" t="n">
        <v>1.47620455217263</v>
      </c>
      <c r="AB90" s="24" t="n">
        <v>2.55128584096955</v>
      </c>
    </row>
    <row r="91" customFormat="false" ht="14.4" hidden="false" customHeight="false" outlineLevel="0" collapsed="false">
      <c r="A91" s="18" t="s">
        <v>95</v>
      </c>
      <c r="B91" s="10" t="n">
        <v>1077</v>
      </c>
      <c r="C91" s="10" t="n">
        <v>2739</v>
      </c>
      <c r="D91" s="18" t="n">
        <v>1941</v>
      </c>
      <c r="E91" s="16" t="n">
        <v>2770</v>
      </c>
      <c r="F91" s="17" t="n">
        <v>4721</v>
      </c>
      <c r="G91" s="18" t="n">
        <v>800</v>
      </c>
      <c r="H91" s="10" t="n">
        <v>428</v>
      </c>
      <c r="I91" s="10" t="n">
        <v>479</v>
      </c>
      <c r="J91" s="18" t="n">
        <v>188</v>
      </c>
      <c r="L91" s="23" t="n">
        <v>1826</v>
      </c>
      <c r="M91" s="23" t="n">
        <v>5088</v>
      </c>
      <c r="N91" s="24" t="n">
        <v>3562</v>
      </c>
      <c r="O91" s="23" t="n">
        <v>3446</v>
      </c>
      <c r="P91" s="23" t="n">
        <v>5628</v>
      </c>
      <c r="Q91" s="24" t="n">
        <v>3423</v>
      </c>
      <c r="R91" s="25" t="n">
        <v>627</v>
      </c>
      <c r="S91" s="23" t="n">
        <v>751</v>
      </c>
      <c r="T91" s="24" t="n">
        <v>617</v>
      </c>
      <c r="V91" s="0" t="n">
        <v>0.672759433962264</v>
      </c>
      <c r="W91" s="0" t="n">
        <v>1.1061320754717</v>
      </c>
      <c r="X91" s="0" t="n">
        <v>3.08214676889376</v>
      </c>
      <c r="Z91" s="0" t="n">
        <v>0.0589907604832978</v>
      </c>
      <c r="AA91" s="0" t="n">
        <v>0.0969909436167105</v>
      </c>
      <c r="AB91" s="24" t="n">
        <v>0.15016067776804</v>
      </c>
    </row>
    <row r="92" customFormat="false" ht="14.4" hidden="false" customHeight="false" outlineLevel="0" collapsed="false">
      <c r="A92" s="18" t="s">
        <v>96</v>
      </c>
      <c r="B92" s="10" t="n">
        <v>189</v>
      </c>
      <c r="C92" s="10" t="n">
        <v>567</v>
      </c>
      <c r="D92" s="18" t="n">
        <v>412</v>
      </c>
      <c r="E92" s="16" t="n">
        <v>1017</v>
      </c>
      <c r="F92" s="17" t="n">
        <v>826</v>
      </c>
      <c r="G92" s="18" t="n">
        <v>303</v>
      </c>
      <c r="H92" s="10" t="n">
        <v>2421</v>
      </c>
      <c r="I92" s="10" t="n">
        <v>1330</v>
      </c>
      <c r="J92" s="18" t="n">
        <v>1121</v>
      </c>
      <c r="L92" s="23" t="n">
        <v>321</v>
      </c>
      <c r="M92" s="23" t="n">
        <v>1053</v>
      </c>
      <c r="N92" s="24" t="n">
        <v>756</v>
      </c>
      <c r="O92" s="23" t="n">
        <v>1265</v>
      </c>
      <c r="P92" s="23" t="n">
        <v>985</v>
      </c>
      <c r="Q92" s="24" t="n">
        <v>1296</v>
      </c>
      <c r="R92" s="25" t="n">
        <v>1676</v>
      </c>
      <c r="S92" s="23" t="n">
        <v>1875</v>
      </c>
      <c r="T92" s="24" t="n">
        <v>1191</v>
      </c>
      <c r="V92" s="0" t="n">
        <v>0.935422602089269</v>
      </c>
      <c r="W92" s="0" t="n">
        <v>1.67328042328042</v>
      </c>
      <c r="X92" s="0" t="n">
        <v>4.03738317757009</v>
      </c>
      <c r="Z92" s="0" t="n">
        <v>1.12817870736349</v>
      </c>
      <c r="AA92" s="0" t="n">
        <v>1.56521739130435</v>
      </c>
      <c r="AB92" s="24" t="n">
        <v>2.13401015228426</v>
      </c>
    </row>
    <row r="93" customFormat="false" ht="14.4" hidden="false" customHeight="false" outlineLevel="0" collapsed="false">
      <c r="A93" s="18" t="s">
        <v>97</v>
      </c>
      <c r="B93" s="10" t="n">
        <v>1189</v>
      </c>
      <c r="C93" s="10" t="n">
        <v>1686</v>
      </c>
      <c r="D93" s="18" t="n">
        <v>1033</v>
      </c>
      <c r="E93" s="16" t="n">
        <v>1529</v>
      </c>
      <c r="F93" s="17" t="n">
        <v>1335</v>
      </c>
      <c r="G93" s="18" t="n">
        <v>391</v>
      </c>
      <c r="H93" s="10" t="n">
        <v>792</v>
      </c>
      <c r="I93" s="10" t="n">
        <v>816</v>
      </c>
      <c r="J93" s="18" t="n">
        <v>543</v>
      </c>
      <c r="L93" s="23" t="n">
        <v>2016</v>
      </c>
      <c r="M93" s="23" t="n">
        <v>3132</v>
      </c>
      <c r="N93" s="24" t="n">
        <v>1895</v>
      </c>
      <c r="O93" s="23" t="n">
        <v>1902</v>
      </c>
      <c r="P93" s="23" t="n">
        <v>1592</v>
      </c>
      <c r="Q93" s="24" t="n">
        <v>1673</v>
      </c>
      <c r="R93" s="25" t="n">
        <v>1841</v>
      </c>
      <c r="S93" s="23" t="n">
        <v>1189</v>
      </c>
      <c r="T93" s="24" t="n">
        <v>1520</v>
      </c>
      <c r="V93" s="0" t="n">
        <v>0.508301404853129</v>
      </c>
      <c r="W93" s="0" t="n">
        <v>0.829861111111111</v>
      </c>
      <c r="X93" s="0" t="n">
        <v>1.00369393139842</v>
      </c>
      <c r="Z93" s="0" t="n">
        <v>0.361724500525762</v>
      </c>
      <c r="AA93" s="0" t="n">
        <v>0.504206098843323</v>
      </c>
      <c r="AB93" s="24" t="n">
        <v>0.602386934673367</v>
      </c>
    </row>
    <row r="94" customFormat="false" ht="14.4" hidden="false" customHeight="false" outlineLevel="0" collapsed="false">
      <c r="A94" s="18" t="s">
        <v>98</v>
      </c>
      <c r="B94" s="10" t="n">
        <v>2403</v>
      </c>
      <c r="C94" s="10" t="n">
        <v>2867</v>
      </c>
      <c r="D94" s="18" t="n">
        <v>2218</v>
      </c>
      <c r="E94" s="16" t="n">
        <v>2843</v>
      </c>
      <c r="F94" s="17" t="n">
        <v>2812</v>
      </c>
      <c r="G94" s="18" t="n">
        <v>648</v>
      </c>
      <c r="H94" s="10" t="n">
        <v>496</v>
      </c>
      <c r="I94" s="10" t="n">
        <v>542</v>
      </c>
      <c r="J94" s="18" t="n">
        <v>206</v>
      </c>
      <c r="L94" s="23" t="n">
        <v>4075</v>
      </c>
      <c r="M94" s="23" t="n">
        <v>5326</v>
      </c>
      <c r="N94" s="24" t="n">
        <v>4070</v>
      </c>
      <c r="O94" s="23" t="n">
        <v>3537</v>
      </c>
      <c r="P94" s="23" t="n">
        <v>3352</v>
      </c>
      <c r="Q94" s="24" t="n">
        <v>2773</v>
      </c>
      <c r="R94" s="25" t="n">
        <v>516</v>
      </c>
      <c r="S94" s="23" t="n">
        <v>265</v>
      </c>
      <c r="T94" s="24" t="n">
        <v>639</v>
      </c>
      <c r="V94" s="0" t="n">
        <v>0.520653398422831</v>
      </c>
      <c r="W94" s="0" t="n">
        <v>0.681326781326781</v>
      </c>
      <c r="X94" s="0" t="n">
        <v>0.869041769041769</v>
      </c>
      <c r="Z94" s="0" t="n">
        <v>0.102912072377721</v>
      </c>
      <c r="AA94" s="0" t="n">
        <v>0.131265777136675</v>
      </c>
      <c r="AB94" s="24" t="n">
        <v>0.209880995311937</v>
      </c>
    </row>
    <row r="95" customFormat="false" ht="14.4" hidden="false" customHeight="false" outlineLevel="0" collapsed="false">
      <c r="A95" s="18" t="s">
        <v>99</v>
      </c>
      <c r="B95" s="10" t="n">
        <v>5272</v>
      </c>
      <c r="C95" s="10" t="n">
        <v>3710</v>
      </c>
      <c r="D95" s="18" t="n">
        <v>3405</v>
      </c>
      <c r="E95" s="16" t="n">
        <v>3676</v>
      </c>
      <c r="F95" s="17" t="n">
        <v>5215</v>
      </c>
      <c r="G95" s="18" t="n">
        <v>1592</v>
      </c>
      <c r="H95" s="10" t="n">
        <v>9963</v>
      </c>
      <c r="I95" s="10" t="n">
        <v>5888</v>
      </c>
      <c r="J95" s="18" t="n">
        <v>2870</v>
      </c>
      <c r="L95" s="23" t="n">
        <v>8940</v>
      </c>
      <c r="M95" s="23" t="n">
        <v>6892</v>
      </c>
      <c r="N95" s="24" t="n">
        <v>6248</v>
      </c>
      <c r="O95" s="23" t="n">
        <v>4573</v>
      </c>
      <c r="P95" s="23" t="n">
        <v>6217</v>
      </c>
      <c r="Q95" s="24" t="n">
        <v>6811</v>
      </c>
      <c r="R95" s="25" t="n">
        <v>7960</v>
      </c>
      <c r="S95" s="23" t="n">
        <v>7265</v>
      </c>
      <c r="T95" s="24" t="n">
        <v>6438</v>
      </c>
      <c r="V95" s="0" t="n">
        <v>0.511521252796421</v>
      </c>
      <c r="W95" s="0" t="n">
        <v>0.761856823266219</v>
      </c>
      <c r="X95" s="0" t="n">
        <v>1.09010883482714</v>
      </c>
      <c r="Z95" s="0" t="n">
        <v>0.744384084569079</v>
      </c>
      <c r="AA95" s="0" t="n">
        <v>1.10868139077192</v>
      </c>
      <c r="AB95" s="24" t="n">
        <v>1.89131860922808</v>
      </c>
    </row>
    <row r="96" customFormat="false" ht="14.4" hidden="false" customHeight="false" outlineLevel="0" collapsed="false">
      <c r="A96" s="18" t="s">
        <v>100</v>
      </c>
      <c r="B96" s="10" t="n">
        <v>828</v>
      </c>
      <c r="C96" s="10" t="n">
        <v>1028</v>
      </c>
      <c r="D96" s="18" t="n">
        <v>1031</v>
      </c>
      <c r="E96" s="16" t="n">
        <v>1682</v>
      </c>
      <c r="F96" s="17" t="n">
        <v>1802</v>
      </c>
      <c r="G96" s="18" t="n">
        <v>711</v>
      </c>
      <c r="H96" s="10" t="n">
        <v>2219</v>
      </c>
      <c r="I96" s="10" t="n">
        <v>2504</v>
      </c>
      <c r="J96" s="18" t="n">
        <v>1052</v>
      </c>
      <c r="L96" s="23" t="n">
        <v>1404</v>
      </c>
      <c r="M96" s="23" t="n">
        <v>1910</v>
      </c>
      <c r="N96" s="24" t="n">
        <v>1892</v>
      </c>
      <c r="O96" s="23" t="n">
        <v>2093</v>
      </c>
      <c r="P96" s="23" t="n">
        <v>2148</v>
      </c>
      <c r="Q96" s="24" t="n">
        <v>3042</v>
      </c>
      <c r="R96" s="25" t="n">
        <v>2366</v>
      </c>
      <c r="S96" s="23" t="n">
        <v>1664</v>
      </c>
      <c r="T96" s="24" t="n">
        <v>3568</v>
      </c>
      <c r="V96" s="0" t="n">
        <v>1.09581151832461</v>
      </c>
      <c r="W96" s="0" t="n">
        <v>1.49074074074074</v>
      </c>
      <c r="X96" s="0" t="n">
        <v>2.16666666666667</v>
      </c>
      <c r="Z96" s="0" t="n">
        <v>0.611111111111111</v>
      </c>
      <c r="AA96" s="0" t="n">
        <v>0.888198757763975</v>
      </c>
      <c r="AB96" s="24" t="n">
        <v>1.28428093645485</v>
      </c>
    </row>
    <row r="97" customFormat="false" ht="14.4" hidden="false" customHeight="false" outlineLevel="0" collapsed="false">
      <c r="A97" s="18" t="s">
        <v>101</v>
      </c>
      <c r="B97" s="10" t="n">
        <v>1171</v>
      </c>
      <c r="C97" s="10" t="n">
        <v>1344</v>
      </c>
      <c r="D97" s="18" t="n">
        <v>1185</v>
      </c>
      <c r="E97" s="16" t="n">
        <v>3176</v>
      </c>
      <c r="F97" s="17" t="n">
        <v>2504</v>
      </c>
      <c r="G97" s="18" t="n">
        <v>698</v>
      </c>
      <c r="H97" s="10" t="n">
        <v>75</v>
      </c>
      <c r="I97" s="10" t="n">
        <v>129</v>
      </c>
      <c r="J97" s="18" t="n">
        <v>572</v>
      </c>
      <c r="L97" s="23" t="n">
        <v>1986</v>
      </c>
      <c r="M97" s="23" t="n">
        <v>2497</v>
      </c>
      <c r="N97" s="24" t="n">
        <v>2174</v>
      </c>
      <c r="O97" s="23" t="n">
        <v>3951</v>
      </c>
      <c r="P97" s="23" t="n">
        <v>2985</v>
      </c>
      <c r="Q97" s="24" t="n">
        <v>2986</v>
      </c>
      <c r="R97" s="25" t="n">
        <v>342</v>
      </c>
      <c r="S97" s="23" t="n">
        <v>644</v>
      </c>
      <c r="T97" s="24" t="n">
        <v>1555</v>
      </c>
      <c r="V97" s="0" t="n">
        <v>1.19543452142571</v>
      </c>
      <c r="W97" s="0" t="n">
        <v>1.50302114803625</v>
      </c>
      <c r="X97" s="0" t="n">
        <v>1.98942598187311</v>
      </c>
      <c r="Z97" s="0" t="n">
        <v>0.0164515312579094</v>
      </c>
      <c r="AA97" s="0" t="n">
        <v>0.0462156731413262</v>
      </c>
      <c r="AB97" s="24" t="n">
        <v>0.338580040187542</v>
      </c>
    </row>
    <row r="98" customFormat="false" ht="14.4" hidden="false" customHeight="false" outlineLevel="0" collapsed="false">
      <c r="A98" s="18" t="s">
        <v>102</v>
      </c>
      <c r="B98" s="10" t="n">
        <v>1475</v>
      </c>
      <c r="C98" s="10" t="n">
        <v>1634</v>
      </c>
      <c r="D98" s="18" t="n">
        <v>1450</v>
      </c>
      <c r="E98" s="16" t="n">
        <v>3451</v>
      </c>
      <c r="F98" s="17" t="n">
        <v>1917</v>
      </c>
      <c r="G98" s="18" t="n">
        <v>709</v>
      </c>
      <c r="H98" s="10" t="n">
        <v>1265</v>
      </c>
      <c r="I98" s="10" t="n">
        <v>1836</v>
      </c>
      <c r="J98" s="18" t="n">
        <v>1447</v>
      </c>
      <c r="L98" s="23" t="n">
        <v>2501</v>
      </c>
      <c r="M98" s="23" t="n">
        <v>3035</v>
      </c>
      <c r="N98" s="24" t="n">
        <v>2661</v>
      </c>
      <c r="O98" s="23" t="n">
        <v>4294</v>
      </c>
      <c r="P98" s="23" t="n">
        <v>2285</v>
      </c>
      <c r="Q98" s="24" t="n">
        <v>3034</v>
      </c>
      <c r="R98" s="25" t="n">
        <v>3341</v>
      </c>
      <c r="S98" s="23" t="n">
        <v>2694</v>
      </c>
      <c r="T98" s="24" t="n">
        <v>2802</v>
      </c>
      <c r="V98" s="0" t="n">
        <v>0.858699736941</v>
      </c>
      <c r="W98" s="0" t="n">
        <v>1.1401728673431</v>
      </c>
      <c r="X98" s="0" t="n">
        <v>1.71691323470612</v>
      </c>
      <c r="Z98" s="0" t="n">
        <v>0.255705635770843</v>
      </c>
      <c r="AA98" s="0" t="n">
        <v>0.595249184909176</v>
      </c>
      <c r="AB98" s="24" t="n">
        <v>1.11859956236324</v>
      </c>
    </row>
    <row r="99" customFormat="false" ht="14.4" hidden="false" customHeight="false" outlineLevel="0" collapsed="false">
      <c r="A99" s="18" t="s">
        <v>103</v>
      </c>
      <c r="B99" s="10" t="n">
        <v>4425</v>
      </c>
      <c r="C99" s="10" t="n">
        <v>3618</v>
      </c>
      <c r="D99" s="18" t="n">
        <v>4104</v>
      </c>
      <c r="E99" s="16" t="n">
        <v>3630</v>
      </c>
      <c r="F99" s="17" t="n">
        <v>4456</v>
      </c>
      <c r="G99" s="18" t="n">
        <v>1463</v>
      </c>
      <c r="H99" s="10" t="n">
        <v>14253</v>
      </c>
      <c r="I99" s="10" t="n">
        <v>6905</v>
      </c>
      <c r="J99" s="18" t="n">
        <v>5573</v>
      </c>
      <c r="L99" s="23" t="n">
        <v>7504</v>
      </c>
      <c r="M99" s="23" t="n">
        <v>6721</v>
      </c>
      <c r="N99" s="24" t="n">
        <v>7530</v>
      </c>
      <c r="O99" s="23" t="n">
        <v>4516</v>
      </c>
      <c r="P99" s="23" t="n">
        <v>5312</v>
      </c>
      <c r="Q99" s="24" t="n">
        <v>6260</v>
      </c>
      <c r="R99" s="25" t="n">
        <v>9836</v>
      </c>
      <c r="S99" s="23" t="n">
        <v>9628</v>
      </c>
      <c r="T99" s="24" t="n">
        <v>9174</v>
      </c>
      <c r="V99" s="0" t="n">
        <v>0.599734395750332</v>
      </c>
      <c r="W99" s="0" t="n">
        <v>0.707889125799574</v>
      </c>
      <c r="X99" s="0" t="n">
        <v>0.9314090165154</v>
      </c>
      <c r="Z99" s="0" t="n">
        <v>1.18418530351438</v>
      </c>
      <c r="AA99" s="0" t="n">
        <v>1.85353915662651</v>
      </c>
      <c r="AB99" s="24" t="n">
        <v>2.73981399468556</v>
      </c>
    </row>
    <row r="100" customFormat="false" ht="14.4" hidden="false" customHeight="false" outlineLevel="0" collapsed="false">
      <c r="A100" s="18" t="s">
        <v>104</v>
      </c>
      <c r="B100" s="10" t="n">
        <v>5533</v>
      </c>
      <c r="C100" s="10" t="n">
        <v>5228</v>
      </c>
      <c r="D100" s="18" t="n">
        <v>4591</v>
      </c>
      <c r="E100" s="16" t="n">
        <v>5885</v>
      </c>
      <c r="F100" s="17" t="n">
        <v>6008</v>
      </c>
      <c r="G100" s="18" t="n">
        <v>1977</v>
      </c>
      <c r="H100" s="10" t="n">
        <v>201</v>
      </c>
      <c r="I100" s="10" t="n">
        <v>217</v>
      </c>
      <c r="J100" s="18" t="n">
        <v>132</v>
      </c>
      <c r="L100" s="23" t="n">
        <v>9383</v>
      </c>
      <c r="M100" s="23" t="n">
        <v>9711</v>
      </c>
      <c r="N100" s="24" t="n">
        <v>8424</v>
      </c>
      <c r="O100" s="23" t="n">
        <v>7322</v>
      </c>
      <c r="P100" s="23" t="n">
        <v>7162</v>
      </c>
      <c r="Q100" s="24" t="n">
        <v>8459</v>
      </c>
      <c r="R100" s="25" t="n">
        <v>374</v>
      </c>
      <c r="S100" s="23" t="n">
        <v>108</v>
      </c>
      <c r="T100" s="24" t="n">
        <v>188</v>
      </c>
      <c r="V100" s="0" t="n">
        <v>0.737514159200906</v>
      </c>
      <c r="W100" s="0" t="n">
        <v>0.850189933523267</v>
      </c>
      <c r="X100" s="0" t="n">
        <v>1.00415479582146</v>
      </c>
      <c r="Z100" s="0" t="n">
        <v>0.0205698073058281</v>
      </c>
      <c r="AA100" s="0" t="n">
        <v>0.027544627024471</v>
      </c>
      <c r="AB100" s="24" t="n">
        <v>0.0325328120636694</v>
      </c>
    </row>
    <row r="101" customFormat="false" ht="14.4" hidden="false" customHeight="false" outlineLevel="0" collapsed="false">
      <c r="A101" s="18" t="s">
        <v>105</v>
      </c>
      <c r="B101" s="10" t="n">
        <v>4338</v>
      </c>
      <c r="C101" s="10" t="n">
        <v>3952</v>
      </c>
      <c r="D101" s="18" t="n">
        <v>2949</v>
      </c>
      <c r="E101" s="16" t="n">
        <v>5768</v>
      </c>
      <c r="F101" s="17" t="n">
        <v>5526</v>
      </c>
      <c r="G101" s="18" t="n">
        <v>1585</v>
      </c>
      <c r="H101" s="10" t="n">
        <v>12617</v>
      </c>
      <c r="I101" s="10" t="n">
        <v>8350</v>
      </c>
      <c r="J101" s="18" t="n">
        <v>4820</v>
      </c>
      <c r="L101" s="23" t="n">
        <v>7356</v>
      </c>
      <c r="M101" s="23" t="n">
        <v>7341</v>
      </c>
      <c r="N101" s="24" t="n">
        <v>5411</v>
      </c>
      <c r="O101" s="23" t="n">
        <v>7176</v>
      </c>
      <c r="P101" s="23" t="n">
        <v>6588</v>
      </c>
      <c r="Q101" s="24" t="n">
        <v>6782</v>
      </c>
      <c r="R101" s="25" t="n">
        <v>9624</v>
      </c>
      <c r="S101" s="23" t="n">
        <v>8722</v>
      </c>
      <c r="T101" s="24" t="n">
        <v>6981</v>
      </c>
      <c r="V101" s="0" t="n">
        <v>0.895595432300163</v>
      </c>
      <c r="W101" s="0" t="n">
        <v>0.975530179445351</v>
      </c>
      <c r="X101" s="0" t="n">
        <v>1.32618739604509</v>
      </c>
      <c r="Z101" s="0" t="n">
        <v>1.18659420289855</v>
      </c>
      <c r="AA101" s="0" t="n">
        <v>1.32188145089944</v>
      </c>
      <c r="AB101" s="24" t="n">
        <v>1.66256830601093</v>
      </c>
    </row>
    <row r="102" customFormat="false" ht="14.4" hidden="false" customHeight="false" outlineLevel="0" collapsed="false">
      <c r="A102" s="18" t="s">
        <v>106</v>
      </c>
      <c r="B102" s="10" t="n">
        <v>5288</v>
      </c>
      <c r="C102" s="10" t="n">
        <v>3747</v>
      </c>
      <c r="D102" s="18" t="n">
        <v>4785</v>
      </c>
      <c r="E102" s="16" t="n">
        <v>5218</v>
      </c>
      <c r="F102" s="17" t="n">
        <v>6671</v>
      </c>
      <c r="G102" s="18" t="n">
        <v>1778</v>
      </c>
      <c r="H102" s="10" t="n">
        <v>10962</v>
      </c>
      <c r="I102" s="10" t="n">
        <v>8311</v>
      </c>
      <c r="J102" s="18" t="n">
        <v>4009</v>
      </c>
      <c r="L102" s="23" t="n">
        <v>8967</v>
      </c>
      <c r="M102" s="23" t="n">
        <v>6960</v>
      </c>
      <c r="N102" s="24" t="n">
        <v>8780</v>
      </c>
      <c r="O102" s="23" t="n">
        <v>6492</v>
      </c>
      <c r="P102" s="23" t="n">
        <v>7953</v>
      </c>
      <c r="Q102" s="24" t="n">
        <v>7607</v>
      </c>
      <c r="R102" s="25" t="n">
        <v>11594</v>
      </c>
      <c r="S102" s="23" t="n">
        <v>9976</v>
      </c>
      <c r="T102" s="24" t="n">
        <v>6032</v>
      </c>
      <c r="V102" s="0" t="n">
        <v>0.723987955838073</v>
      </c>
      <c r="W102" s="0" t="n">
        <v>0.886918701906992</v>
      </c>
      <c r="X102" s="0" t="n">
        <v>1.1426724137931</v>
      </c>
      <c r="Z102" s="0" t="n">
        <v>0.89060731799321</v>
      </c>
      <c r="AA102" s="0" t="n">
        <v>1.17299855396345</v>
      </c>
      <c r="AB102" s="24" t="n">
        <v>1.46580406654344</v>
      </c>
    </row>
    <row r="103" customFormat="false" ht="14.4" hidden="false" customHeight="false" outlineLevel="0" collapsed="false">
      <c r="A103" s="18" t="s">
        <v>107</v>
      </c>
      <c r="B103" s="10" t="n">
        <v>4420</v>
      </c>
      <c r="C103" s="10" t="n">
        <v>4448</v>
      </c>
      <c r="D103" s="18" t="n">
        <v>5416</v>
      </c>
      <c r="E103" s="16" t="n">
        <v>5540</v>
      </c>
      <c r="F103" s="17" t="n">
        <v>7004</v>
      </c>
      <c r="G103" s="18" t="n">
        <v>1721</v>
      </c>
      <c r="H103" s="10" t="n">
        <v>13263</v>
      </c>
      <c r="I103" s="10" t="n">
        <v>12624</v>
      </c>
      <c r="J103" s="18" t="n">
        <v>6735</v>
      </c>
      <c r="L103" s="23" t="n">
        <v>7496</v>
      </c>
      <c r="M103" s="23" t="n">
        <v>8263</v>
      </c>
      <c r="N103" s="24" t="n">
        <v>9938</v>
      </c>
      <c r="O103" s="23" t="n">
        <v>6893</v>
      </c>
      <c r="P103" s="23" t="n">
        <v>8350</v>
      </c>
      <c r="Q103" s="24" t="n">
        <v>7363</v>
      </c>
      <c r="R103" s="25" t="n">
        <v>13634</v>
      </c>
      <c r="S103" s="23" t="n">
        <v>9652</v>
      </c>
      <c r="T103" s="24" t="n">
        <v>9303</v>
      </c>
      <c r="V103" s="0" t="n">
        <v>0.693600321996378</v>
      </c>
      <c r="W103" s="0" t="n">
        <v>0.891080721287668</v>
      </c>
      <c r="X103" s="0" t="n">
        <v>1.11392742796158</v>
      </c>
      <c r="Z103" s="0" t="n">
        <v>1.37880239520958</v>
      </c>
      <c r="AA103" s="0" t="n">
        <v>1.62311377245509</v>
      </c>
      <c r="AB103" s="24" t="n">
        <v>1.96619759175976</v>
      </c>
    </row>
    <row r="104" customFormat="false" ht="14.4" hidden="false" customHeight="false" outlineLevel="0" collapsed="false">
      <c r="A104" s="18" t="s">
        <v>108</v>
      </c>
      <c r="B104" s="10" t="n">
        <v>5077</v>
      </c>
      <c r="C104" s="10" t="n">
        <v>5135</v>
      </c>
      <c r="D104" s="18" t="n">
        <v>3820</v>
      </c>
      <c r="E104" s="16" t="n">
        <v>5025</v>
      </c>
      <c r="F104" s="17" t="n">
        <v>6774</v>
      </c>
      <c r="G104" s="18" t="n">
        <v>2109</v>
      </c>
      <c r="H104" s="10" t="n">
        <v>583</v>
      </c>
      <c r="I104" s="10" t="n">
        <v>299</v>
      </c>
      <c r="J104" s="18" t="n">
        <v>197</v>
      </c>
      <c r="L104" s="23" t="n">
        <v>8610</v>
      </c>
      <c r="M104" s="23" t="n">
        <v>9539</v>
      </c>
      <c r="N104" s="24" t="n">
        <v>7009</v>
      </c>
      <c r="O104" s="23" t="n">
        <v>6252</v>
      </c>
      <c r="P104" s="23" t="n">
        <v>8076</v>
      </c>
      <c r="Q104" s="24" t="n">
        <v>9024</v>
      </c>
      <c r="R104" s="25" t="n">
        <v>134</v>
      </c>
      <c r="S104" s="23" t="n">
        <v>1379</v>
      </c>
      <c r="T104" s="24" t="n">
        <v>1120</v>
      </c>
      <c r="V104" s="0" t="n">
        <v>0.655414613691163</v>
      </c>
      <c r="W104" s="0" t="n">
        <v>0.937979094076655</v>
      </c>
      <c r="X104" s="0" t="n">
        <v>1.28748751605079</v>
      </c>
      <c r="Z104" s="0" t="n">
        <v>0.038563829787234</v>
      </c>
      <c r="AA104" s="0" t="n">
        <v>0.0513435700575816</v>
      </c>
      <c r="AB104" s="24" t="n">
        <v>0.0809341010876519</v>
      </c>
    </row>
    <row r="105" customFormat="false" ht="14.4" hidden="false" customHeight="false" outlineLevel="0" collapsed="false">
      <c r="A105" s="18" t="s">
        <v>109</v>
      </c>
      <c r="B105" s="10" t="n">
        <v>5185</v>
      </c>
      <c r="C105" s="10" t="n">
        <v>6853</v>
      </c>
      <c r="D105" s="18" t="n">
        <v>4978</v>
      </c>
      <c r="E105" s="16" t="n">
        <v>10842</v>
      </c>
      <c r="F105" s="17" t="n">
        <v>9460</v>
      </c>
      <c r="G105" s="18" t="n">
        <v>3104</v>
      </c>
      <c r="H105" s="10" t="n">
        <v>16097</v>
      </c>
      <c r="I105" s="10" t="n">
        <v>14267</v>
      </c>
      <c r="J105" s="18" t="n">
        <v>9569</v>
      </c>
      <c r="L105" s="23" t="n">
        <v>8793</v>
      </c>
      <c r="M105" s="23" t="n">
        <v>12730</v>
      </c>
      <c r="N105" s="24" t="n">
        <v>9134</v>
      </c>
      <c r="O105" s="23" t="n">
        <v>13489</v>
      </c>
      <c r="P105" s="23" t="n">
        <v>11278</v>
      </c>
      <c r="Q105" s="24" t="n">
        <v>13281</v>
      </c>
      <c r="R105" s="25" t="n">
        <v>11777</v>
      </c>
      <c r="S105" s="23" t="n">
        <v>12699</v>
      </c>
      <c r="T105" s="24" t="n">
        <v>15965</v>
      </c>
      <c r="V105" s="0" t="n">
        <v>0.885938727415554</v>
      </c>
      <c r="W105" s="0" t="n">
        <v>1.28261116797453</v>
      </c>
      <c r="X105" s="0" t="n">
        <v>1.53406118503355</v>
      </c>
      <c r="Z105" s="0" t="n">
        <v>1.03595522277411</v>
      </c>
      <c r="AA105" s="0" t="n">
        <v>1.2390494768576</v>
      </c>
      <c r="AB105" s="24" t="n">
        <v>1.36165321865579</v>
      </c>
    </row>
    <row r="106" customFormat="false" ht="14.4" hidden="false" customHeight="false" outlineLevel="0" collapsed="false">
      <c r="A106" s="18" t="s">
        <v>110</v>
      </c>
      <c r="B106" s="10" t="n">
        <v>4526</v>
      </c>
      <c r="C106" s="10" t="n">
        <v>2693</v>
      </c>
      <c r="D106" s="18" t="n">
        <v>4371</v>
      </c>
      <c r="E106" s="16" t="n">
        <v>6237</v>
      </c>
      <c r="F106" s="17" t="n">
        <v>5175</v>
      </c>
      <c r="G106" s="18" t="n">
        <v>1475</v>
      </c>
      <c r="H106" s="10" t="n">
        <v>11870</v>
      </c>
      <c r="I106" s="10" t="n">
        <v>6773</v>
      </c>
      <c r="J106" s="18" t="n">
        <v>4886</v>
      </c>
      <c r="L106" s="23" t="n">
        <v>7675</v>
      </c>
      <c r="M106" s="23" t="n">
        <v>5002</v>
      </c>
      <c r="N106" s="24" t="n">
        <v>8020</v>
      </c>
      <c r="O106" s="23" t="n">
        <v>7760</v>
      </c>
      <c r="P106" s="23" t="n">
        <v>6169</v>
      </c>
      <c r="Q106" s="24" t="n">
        <v>6311</v>
      </c>
      <c r="R106" s="25" t="n">
        <v>10102</v>
      </c>
      <c r="S106" s="23" t="n">
        <v>10143</v>
      </c>
      <c r="T106" s="24" t="n">
        <v>7155</v>
      </c>
      <c r="V106" s="0" t="n">
        <v>0.769201995012469</v>
      </c>
      <c r="W106" s="0" t="n">
        <v>0.967581047381546</v>
      </c>
      <c r="X106" s="0" t="n">
        <v>1.55137944822071</v>
      </c>
      <c r="Z106" s="0" t="n">
        <v>0.937113402061856</v>
      </c>
      <c r="AA106" s="0" t="n">
        <v>1.32783505154639</v>
      </c>
      <c r="AB106" s="24" t="n">
        <v>1.67028691846328</v>
      </c>
    </row>
    <row r="107" customFormat="false" ht="14.4" hidden="false" customHeight="false" outlineLevel="0" collapsed="false">
      <c r="A107" s="18" t="s">
        <v>111</v>
      </c>
      <c r="B107" s="10" t="n">
        <v>9908</v>
      </c>
      <c r="C107" s="10" t="n">
        <v>6672</v>
      </c>
      <c r="D107" s="18" t="n">
        <v>8134</v>
      </c>
      <c r="E107" s="16" t="n">
        <v>13864</v>
      </c>
      <c r="F107" s="17" t="n">
        <v>10246</v>
      </c>
      <c r="G107" s="18" t="n">
        <v>2762</v>
      </c>
      <c r="H107" s="10" t="n">
        <v>32482</v>
      </c>
      <c r="I107" s="10" t="n">
        <v>22521</v>
      </c>
      <c r="J107" s="18" t="n">
        <v>14943</v>
      </c>
      <c r="L107" s="23" t="n">
        <v>16802</v>
      </c>
      <c r="M107" s="23" t="n">
        <v>12394</v>
      </c>
      <c r="N107" s="24" t="n">
        <v>14925</v>
      </c>
      <c r="O107" s="23" t="n">
        <v>17249</v>
      </c>
      <c r="P107" s="23" t="n">
        <v>12215</v>
      </c>
      <c r="Q107" s="24" t="n">
        <v>11817</v>
      </c>
      <c r="R107" s="25" t="n">
        <v>25440</v>
      </c>
      <c r="S107" s="23" t="n">
        <v>27332</v>
      </c>
      <c r="T107" s="24" t="n">
        <v>24477</v>
      </c>
      <c r="V107" s="0" t="n">
        <v>0.703309129865492</v>
      </c>
      <c r="W107" s="0" t="n">
        <v>0.953445215426819</v>
      </c>
      <c r="X107" s="0" t="n">
        <v>1.39172180087139</v>
      </c>
      <c r="Z107" s="0" t="n">
        <v>1.40176242100991</v>
      </c>
      <c r="AA107" s="0" t="n">
        <v>2.04611999661505</v>
      </c>
      <c r="AB107" s="24" t="n">
        <v>2.38613861386139</v>
      </c>
    </row>
    <row r="108" customFormat="false" ht="14.4" hidden="false" customHeight="false" outlineLevel="0" collapsed="false">
      <c r="A108" s="18" t="s">
        <v>112</v>
      </c>
      <c r="B108" s="10" t="n">
        <v>3085</v>
      </c>
      <c r="C108" s="10" t="n">
        <v>2500</v>
      </c>
      <c r="D108" s="18" t="n">
        <v>2752</v>
      </c>
      <c r="E108" s="16" t="n">
        <v>5350</v>
      </c>
      <c r="F108" s="17" t="n">
        <v>5780</v>
      </c>
      <c r="G108" s="18" t="n">
        <v>815</v>
      </c>
      <c r="H108" s="10" t="n">
        <v>1433</v>
      </c>
      <c r="I108" s="10" t="n">
        <v>2218</v>
      </c>
      <c r="J108" s="18" t="n">
        <v>1509</v>
      </c>
      <c r="L108" s="23" t="n">
        <v>5232</v>
      </c>
      <c r="M108" s="23" t="n">
        <v>4644</v>
      </c>
      <c r="N108" s="24" t="n">
        <v>5050</v>
      </c>
      <c r="O108" s="23" t="n">
        <v>6656</v>
      </c>
      <c r="P108" s="23" t="n">
        <v>6891</v>
      </c>
      <c r="Q108" s="24" t="n">
        <v>3487</v>
      </c>
      <c r="R108" s="25" t="n">
        <v>2788</v>
      </c>
      <c r="S108" s="23" t="n">
        <v>4964</v>
      </c>
      <c r="T108" s="24" t="n">
        <v>2874</v>
      </c>
      <c r="V108" s="0" t="n">
        <v>0.666475535168196</v>
      </c>
      <c r="W108" s="0" t="n">
        <v>1.3170871559633</v>
      </c>
      <c r="X108" s="0" t="n">
        <v>1.48385012919897</v>
      </c>
      <c r="Z108" s="0" t="n">
        <v>0.180525322884922</v>
      </c>
      <c r="AA108" s="0" t="n">
        <v>0.357722355769231</v>
      </c>
      <c r="AB108" s="24" t="n">
        <v>0.764554057929452</v>
      </c>
    </row>
    <row r="109" customFormat="false" ht="14.4" hidden="false" customHeight="false" outlineLevel="0" collapsed="false">
      <c r="A109" s="18" t="s">
        <v>113</v>
      </c>
      <c r="B109" s="10" t="n">
        <v>1870</v>
      </c>
      <c r="C109" s="10" t="n">
        <v>1471</v>
      </c>
      <c r="D109" s="18" t="n">
        <v>1360</v>
      </c>
      <c r="E109" s="16" t="n">
        <v>1362</v>
      </c>
      <c r="F109" s="17" t="n">
        <v>1068</v>
      </c>
      <c r="G109" s="18" t="n">
        <v>454</v>
      </c>
      <c r="H109" s="10" t="n">
        <v>392</v>
      </c>
      <c r="I109" s="10" t="n">
        <v>457</v>
      </c>
      <c r="J109" s="18" t="n">
        <v>294</v>
      </c>
      <c r="L109" s="23" t="n">
        <v>3171</v>
      </c>
      <c r="M109" s="23" t="n">
        <v>2733</v>
      </c>
      <c r="N109" s="24" t="n">
        <v>2495</v>
      </c>
      <c r="O109" s="23" t="n">
        <v>1695</v>
      </c>
      <c r="P109" s="23" t="n">
        <v>1273</v>
      </c>
      <c r="Q109" s="24" t="n">
        <v>1942</v>
      </c>
      <c r="R109" s="25" t="n">
        <v>1024</v>
      </c>
      <c r="S109" s="23" t="n">
        <v>1338</v>
      </c>
      <c r="T109" s="24" t="n">
        <v>867</v>
      </c>
      <c r="V109" s="0" t="n">
        <v>0.401450646483759</v>
      </c>
      <c r="W109" s="0" t="n">
        <v>0.612425102491328</v>
      </c>
      <c r="X109" s="0" t="n">
        <v>0.778356713426854</v>
      </c>
      <c r="Z109" s="0" t="n">
        <v>0.175077239958805</v>
      </c>
      <c r="AA109" s="0" t="n">
        <v>0.267250257466529</v>
      </c>
      <c r="AB109" s="24" t="n">
        <v>0.407698350353496</v>
      </c>
    </row>
    <row r="110" customFormat="false" ht="14.4" hidden="false" customHeight="false" outlineLevel="0" collapsed="false">
      <c r="A110" s="18" t="s">
        <v>114</v>
      </c>
      <c r="B110" s="10" t="n">
        <v>1744</v>
      </c>
      <c r="C110" s="10" t="n">
        <v>2317</v>
      </c>
      <c r="D110" s="18" t="n">
        <v>1953</v>
      </c>
      <c r="E110" s="16" t="n">
        <v>4725</v>
      </c>
      <c r="F110" s="17" t="n">
        <v>3484</v>
      </c>
      <c r="G110" s="18" t="n">
        <v>1042</v>
      </c>
      <c r="H110" s="10" t="n">
        <v>7569</v>
      </c>
      <c r="I110" s="10" t="n">
        <v>6426</v>
      </c>
      <c r="J110" s="18" t="n">
        <v>3833</v>
      </c>
      <c r="L110" s="23" t="n">
        <v>2958</v>
      </c>
      <c r="M110" s="23" t="n">
        <v>4304</v>
      </c>
      <c r="N110" s="24" t="n">
        <v>3584</v>
      </c>
      <c r="O110" s="23" t="n">
        <v>5879</v>
      </c>
      <c r="P110" s="23" t="n">
        <v>4153</v>
      </c>
      <c r="Q110" s="24" t="n">
        <v>4458</v>
      </c>
      <c r="R110" s="25" t="n">
        <v>6397</v>
      </c>
      <c r="S110" s="23" t="n">
        <v>5973</v>
      </c>
      <c r="T110" s="24" t="n">
        <v>6790</v>
      </c>
      <c r="V110" s="0" t="n">
        <v>0.964916356877323</v>
      </c>
      <c r="W110" s="0" t="n">
        <v>1.36593866171004</v>
      </c>
      <c r="X110" s="0" t="n">
        <v>1.98749154834348</v>
      </c>
      <c r="Z110" s="0" t="n">
        <v>1.11770709304303</v>
      </c>
      <c r="AA110" s="0" t="n">
        <v>1.51906684611934</v>
      </c>
      <c r="AB110" s="24" t="n">
        <v>1.66120876474837</v>
      </c>
    </row>
    <row r="111" customFormat="false" ht="14.4" hidden="false" customHeight="false" outlineLevel="0" collapsed="false">
      <c r="A111" s="18" t="s">
        <v>115</v>
      </c>
      <c r="B111" s="10" t="n">
        <v>768</v>
      </c>
      <c r="C111" s="10" t="n">
        <v>1220</v>
      </c>
      <c r="D111" s="18" t="n">
        <v>156</v>
      </c>
      <c r="E111" s="16" t="n">
        <v>196</v>
      </c>
      <c r="F111" s="17" t="n">
        <v>60</v>
      </c>
      <c r="G111" s="18" t="n">
        <v>64</v>
      </c>
      <c r="H111" s="10" t="n">
        <v>1091</v>
      </c>
      <c r="I111" s="10" t="n">
        <v>485</v>
      </c>
      <c r="J111" s="18" t="n">
        <v>213</v>
      </c>
      <c r="L111" s="23" t="n">
        <v>1302</v>
      </c>
      <c r="M111" s="23" t="n">
        <v>2266</v>
      </c>
      <c r="N111" s="24" t="n">
        <v>286</v>
      </c>
      <c r="O111" s="23" t="n">
        <v>244</v>
      </c>
      <c r="P111" s="23" t="n">
        <v>72</v>
      </c>
      <c r="Q111" s="24" t="n">
        <v>274</v>
      </c>
      <c r="R111" s="25" t="n">
        <v>307</v>
      </c>
      <c r="S111" s="23" t="n">
        <v>473</v>
      </c>
      <c r="T111" s="24" t="n">
        <v>317</v>
      </c>
      <c r="V111" s="0" t="n">
        <v>0.0552995391705069</v>
      </c>
      <c r="W111" s="0" t="n">
        <v>0.187403993855607</v>
      </c>
      <c r="X111" s="0" t="n">
        <v>0.958041958041958</v>
      </c>
      <c r="Z111" s="0" t="n">
        <v>1.37226277372263</v>
      </c>
      <c r="AA111" s="0" t="n">
        <v>3.45620437956204</v>
      </c>
      <c r="AB111" s="24" t="n">
        <v>13.1527777777778</v>
      </c>
    </row>
    <row r="112" customFormat="false" ht="14.4" hidden="false" customHeight="false" outlineLevel="0" collapsed="false">
      <c r="A112" s="18" t="s">
        <v>116</v>
      </c>
      <c r="B112" s="10" t="n">
        <v>4245</v>
      </c>
      <c r="C112" s="10" t="n">
        <v>3339</v>
      </c>
      <c r="D112" s="18" t="n">
        <v>4392</v>
      </c>
      <c r="E112" s="16" t="n">
        <v>5578</v>
      </c>
      <c r="F112" s="17" t="n">
        <v>5586</v>
      </c>
      <c r="G112" s="18" t="n">
        <v>1979</v>
      </c>
      <c r="H112" s="10" t="n">
        <v>596</v>
      </c>
      <c r="I112" s="10" t="n">
        <v>286</v>
      </c>
      <c r="J112" s="18" t="n">
        <v>92</v>
      </c>
      <c r="L112" s="23" t="n">
        <v>7199</v>
      </c>
      <c r="M112" s="23" t="n">
        <v>6202</v>
      </c>
      <c r="N112" s="24" t="n">
        <v>8059</v>
      </c>
      <c r="O112" s="23" t="n">
        <v>6940</v>
      </c>
      <c r="P112" s="23" t="n">
        <v>6659</v>
      </c>
      <c r="Q112" s="24" t="n">
        <v>8467</v>
      </c>
      <c r="R112" s="25" t="n">
        <v>444</v>
      </c>
      <c r="S112" s="23" t="n">
        <v>783</v>
      </c>
      <c r="T112" s="24" t="n">
        <v>693</v>
      </c>
      <c r="V112" s="0" t="n">
        <v>0.826281176324606</v>
      </c>
      <c r="W112" s="0" t="n">
        <v>1.05062662861397</v>
      </c>
      <c r="X112" s="0" t="n">
        <v>1.36520477265398</v>
      </c>
      <c r="Z112" s="0" t="n">
        <v>0.0192512105822605</v>
      </c>
      <c r="AA112" s="0" t="n">
        <v>0.0442363112391931</v>
      </c>
      <c r="AB112" s="24" t="n">
        <v>0.0776392851779547</v>
      </c>
    </row>
    <row r="113" customFormat="false" ht="14.4" hidden="false" customHeight="false" outlineLevel="0" collapsed="false">
      <c r="A113" s="18" t="s">
        <v>117</v>
      </c>
      <c r="B113" s="10" t="n">
        <v>9358</v>
      </c>
      <c r="C113" s="10" t="n">
        <v>7938</v>
      </c>
      <c r="D113" s="18" t="n">
        <v>5443</v>
      </c>
      <c r="E113" s="16" t="n">
        <v>11082</v>
      </c>
      <c r="F113" s="17" t="n">
        <v>7334</v>
      </c>
      <c r="G113" s="18" t="n">
        <v>4086</v>
      </c>
      <c r="H113" s="10" t="n">
        <v>25120</v>
      </c>
      <c r="I113" s="10" t="n">
        <v>15953</v>
      </c>
      <c r="J113" s="18" t="n">
        <v>15054</v>
      </c>
      <c r="L113" s="23" t="n">
        <v>15869</v>
      </c>
      <c r="M113" s="23" t="n">
        <v>14746</v>
      </c>
      <c r="N113" s="24" t="n">
        <v>9987</v>
      </c>
      <c r="O113" s="23" t="n">
        <v>13788</v>
      </c>
      <c r="P113" s="23" t="n">
        <v>8743</v>
      </c>
      <c r="Q113" s="24" t="n">
        <v>17482</v>
      </c>
      <c r="R113" s="25" t="n">
        <v>19079</v>
      </c>
      <c r="S113" s="23" t="n">
        <v>16863</v>
      </c>
      <c r="T113" s="24" t="n">
        <v>23138</v>
      </c>
      <c r="V113" s="0" t="n">
        <v>0.550948389942655</v>
      </c>
      <c r="W113" s="0" t="n">
        <v>0.935033229350332</v>
      </c>
      <c r="X113" s="0" t="n">
        <v>1.75047561830379</v>
      </c>
      <c r="Z113" s="0" t="n">
        <v>0.979693398924608</v>
      </c>
      <c r="AA113" s="0" t="n">
        <v>1.58152016246011</v>
      </c>
      <c r="AB113" s="24" t="n">
        <v>3.04197643829349</v>
      </c>
    </row>
    <row r="114" customFormat="false" ht="14.4" hidden="false" customHeight="false" outlineLevel="0" collapsed="false">
      <c r="A114" s="18" t="s">
        <v>118</v>
      </c>
      <c r="B114" s="10" t="n">
        <v>9011</v>
      </c>
      <c r="C114" s="10" t="n">
        <v>8772</v>
      </c>
      <c r="D114" s="18" t="n">
        <v>7632</v>
      </c>
      <c r="E114" s="16" t="n">
        <v>7918</v>
      </c>
      <c r="F114" s="17" t="n">
        <v>9422</v>
      </c>
      <c r="G114" s="18" t="n">
        <v>2919</v>
      </c>
      <c r="H114" s="10" t="n">
        <v>265</v>
      </c>
      <c r="I114" s="10" t="n">
        <v>309</v>
      </c>
      <c r="J114" s="18" t="n">
        <v>144</v>
      </c>
      <c r="L114" s="23" t="n">
        <v>15281</v>
      </c>
      <c r="M114" s="23" t="n">
        <v>16295</v>
      </c>
      <c r="N114" s="24" t="n">
        <v>14004</v>
      </c>
      <c r="O114" s="23" t="n">
        <v>9851</v>
      </c>
      <c r="P114" s="23" t="n">
        <v>11233</v>
      </c>
      <c r="Q114" s="24" t="n">
        <v>12489</v>
      </c>
      <c r="R114" s="25" t="n">
        <v>236</v>
      </c>
      <c r="S114" s="23" t="n">
        <v>287</v>
      </c>
      <c r="T114" s="24" t="n">
        <v>263</v>
      </c>
      <c r="V114" s="0" t="n">
        <v>0.604541270328322</v>
      </c>
      <c r="W114" s="0" t="n">
        <v>0.735095870689091</v>
      </c>
      <c r="X114" s="0" t="n">
        <v>0.891816623821765</v>
      </c>
      <c r="Z114" s="0" t="n">
        <v>0.0184162062615101</v>
      </c>
      <c r="AA114" s="0" t="n">
        <v>0.0233478834636078</v>
      </c>
      <c r="AB114" s="24" t="n">
        <v>0.0337021622170338</v>
      </c>
    </row>
    <row r="115" customFormat="false" ht="14.4" hidden="false" customHeight="false" outlineLevel="0" collapsed="false">
      <c r="A115" s="18" t="s">
        <v>119</v>
      </c>
      <c r="B115" s="10" t="n">
        <v>1583</v>
      </c>
      <c r="C115" s="10" t="n">
        <v>2216</v>
      </c>
      <c r="D115" s="18" t="n">
        <v>2309</v>
      </c>
      <c r="E115" s="16" t="n">
        <v>3293</v>
      </c>
      <c r="F115" s="17" t="n">
        <v>3770</v>
      </c>
      <c r="G115" s="18" t="n">
        <v>1238</v>
      </c>
      <c r="H115" s="10" t="n">
        <v>4216</v>
      </c>
      <c r="I115" s="10" t="n">
        <v>3523</v>
      </c>
      <c r="J115" s="18" t="n">
        <v>2808</v>
      </c>
      <c r="L115" s="23" t="n">
        <v>2684</v>
      </c>
      <c r="M115" s="23" t="n">
        <v>4116</v>
      </c>
      <c r="N115" s="24" t="n">
        <v>4237</v>
      </c>
      <c r="O115" s="23" t="n">
        <v>4097</v>
      </c>
      <c r="P115" s="23" t="n">
        <v>4494</v>
      </c>
      <c r="Q115" s="24" t="n">
        <v>5297</v>
      </c>
      <c r="R115" s="25" t="n">
        <v>6631</v>
      </c>
      <c r="S115" s="23" t="n">
        <v>4478</v>
      </c>
      <c r="T115" s="24" t="n">
        <v>3944</v>
      </c>
      <c r="V115" s="0" t="n">
        <v>0.966957753127213</v>
      </c>
      <c r="W115" s="0" t="n">
        <v>1.25017701203682</v>
      </c>
      <c r="X115" s="0" t="n">
        <v>1.97354694485842</v>
      </c>
      <c r="Z115" s="0" t="n">
        <v>0.690957145554087</v>
      </c>
      <c r="AA115" s="0" t="n">
        <v>0.893336587747132</v>
      </c>
      <c r="AB115" s="24" t="n">
        <v>1.2108860141567</v>
      </c>
    </row>
    <row r="116" customFormat="false" ht="14.4" hidden="false" customHeight="false" outlineLevel="0" collapsed="false">
      <c r="A116" s="18" t="s">
        <v>120</v>
      </c>
      <c r="B116" s="10" t="n">
        <v>8017</v>
      </c>
      <c r="C116" s="10" t="n">
        <v>8930</v>
      </c>
      <c r="D116" s="18" t="n">
        <v>7521</v>
      </c>
      <c r="E116" s="16" t="n">
        <v>8390</v>
      </c>
      <c r="F116" s="17" t="n">
        <v>12565</v>
      </c>
      <c r="G116" s="18" t="n">
        <v>3032</v>
      </c>
      <c r="H116" s="10" t="n">
        <v>20644</v>
      </c>
      <c r="I116" s="10" t="n">
        <v>14317</v>
      </c>
      <c r="J116" s="18" t="n">
        <v>11094</v>
      </c>
      <c r="L116" s="23" t="n">
        <v>13595</v>
      </c>
      <c r="M116" s="23" t="n">
        <v>16588</v>
      </c>
      <c r="N116" s="24" t="n">
        <v>13800</v>
      </c>
      <c r="O116" s="23" t="n">
        <v>10438</v>
      </c>
      <c r="P116" s="23" t="n">
        <v>14979</v>
      </c>
      <c r="Q116" s="24" t="n">
        <v>12973</v>
      </c>
      <c r="R116" s="25" t="n">
        <v>13385</v>
      </c>
      <c r="S116" s="23" t="n">
        <v>20724</v>
      </c>
      <c r="T116" s="24" t="n">
        <v>16160</v>
      </c>
      <c r="V116" s="0" t="n">
        <v>0.629250060284543</v>
      </c>
      <c r="W116" s="0" t="n">
        <v>0.90300217024355</v>
      </c>
      <c r="X116" s="0" t="n">
        <v>1.0854347826087</v>
      </c>
      <c r="Z116" s="0" t="n">
        <v>1.02616997129314</v>
      </c>
      <c r="AA116" s="0" t="n">
        <v>1.38140753873429</v>
      </c>
      <c r="AB116" s="24" t="n">
        <v>1.87775435907262</v>
      </c>
    </row>
    <row r="117" customFormat="false" ht="14.4" hidden="false" customHeight="false" outlineLevel="0" collapsed="false">
      <c r="A117" s="18" t="s">
        <v>121</v>
      </c>
      <c r="B117" s="10" t="n">
        <v>1310</v>
      </c>
      <c r="C117" s="10" t="n">
        <v>522</v>
      </c>
      <c r="D117" s="18" t="n">
        <v>449</v>
      </c>
      <c r="E117" s="16" t="n">
        <v>671</v>
      </c>
      <c r="F117" s="17" t="n">
        <v>1283</v>
      </c>
      <c r="G117" s="18" t="n">
        <v>188</v>
      </c>
      <c r="H117" s="10" t="n">
        <v>2774</v>
      </c>
      <c r="I117" s="10" t="n">
        <v>440</v>
      </c>
      <c r="J117" s="18" t="n">
        <v>939</v>
      </c>
      <c r="L117" s="23" t="n">
        <v>2222</v>
      </c>
      <c r="M117" s="23" t="n">
        <v>970</v>
      </c>
      <c r="N117" s="24" t="n">
        <v>824</v>
      </c>
      <c r="O117" s="23" t="n">
        <v>835</v>
      </c>
      <c r="P117" s="23" t="n">
        <v>1530</v>
      </c>
      <c r="Q117" s="24" t="n">
        <v>804</v>
      </c>
      <c r="R117" s="25" t="n">
        <v>2720</v>
      </c>
      <c r="S117" s="23" t="n">
        <v>1559</v>
      </c>
      <c r="T117" s="24" t="n">
        <v>2505</v>
      </c>
      <c r="V117" s="0" t="n">
        <v>0.361836183618362</v>
      </c>
      <c r="W117" s="0" t="n">
        <v>0.860824742268041</v>
      </c>
      <c r="X117" s="0" t="n">
        <v>1.85679611650485</v>
      </c>
      <c r="Z117" s="0" t="n">
        <v>0.308496732026144</v>
      </c>
      <c r="AA117" s="0" t="n">
        <v>1.57385620915033</v>
      </c>
      <c r="AB117" s="24" t="n">
        <v>2.99502487562189</v>
      </c>
    </row>
    <row r="118" customFormat="false" ht="14.4" hidden="false" customHeight="false" outlineLevel="0" collapsed="false">
      <c r="A118" s="18" t="s">
        <v>122</v>
      </c>
      <c r="B118" s="10" t="n">
        <v>1563</v>
      </c>
      <c r="C118" s="10" t="n">
        <v>566</v>
      </c>
      <c r="D118" s="18" t="n">
        <v>1137</v>
      </c>
      <c r="E118" s="16" t="n">
        <v>1600</v>
      </c>
      <c r="F118" s="17" t="n">
        <v>2523</v>
      </c>
      <c r="G118" s="18" t="n">
        <v>597</v>
      </c>
      <c r="H118" s="10" t="n">
        <v>81</v>
      </c>
      <c r="I118" s="10" t="n">
        <v>322</v>
      </c>
      <c r="J118" s="18" t="n">
        <v>93</v>
      </c>
      <c r="L118" s="23" t="n">
        <v>2651</v>
      </c>
      <c r="M118" s="23" t="n">
        <v>1051</v>
      </c>
      <c r="N118" s="24" t="n">
        <v>2086</v>
      </c>
      <c r="O118" s="23" t="n">
        <v>1991</v>
      </c>
      <c r="P118" s="23" t="n">
        <v>3008</v>
      </c>
      <c r="Q118" s="24" t="n">
        <v>2554</v>
      </c>
      <c r="R118" s="25" t="n">
        <v>327</v>
      </c>
      <c r="S118" s="23" t="n">
        <v>1221</v>
      </c>
      <c r="T118" s="24" t="n">
        <v>1802</v>
      </c>
      <c r="V118" s="0" t="n">
        <v>0.75103734439834</v>
      </c>
      <c r="W118" s="0" t="n">
        <v>1.22435282837967</v>
      </c>
      <c r="X118" s="0" t="n">
        <v>2.86203615604187</v>
      </c>
      <c r="Z118" s="0" t="n">
        <v>0.0232712765957447</v>
      </c>
      <c r="AA118" s="0" t="n">
        <v>0.0642129992169146</v>
      </c>
      <c r="AB118" s="24" t="n">
        <v>0.173782019085887</v>
      </c>
    </row>
    <row r="119" customFormat="false" ht="14.4" hidden="false" customHeight="false" outlineLevel="0" collapsed="false">
      <c r="A119" s="18" t="s">
        <v>123</v>
      </c>
      <c r="B119" s="10" t="n">
        <v>2580</v>
      </c>
      <c r="C119" s="10" t="n">
        <v>2530</v>
      </c>
      <c r="D119" s="18" t="n">
        <v>3059</v>
      </c>
      <c r="E119" s="16" t="n">
        <v>5033</v>
      </c>
      <c r="F119" s="17" t="n">
        <v>5055</v>
      </c>
      <c r="G119" s="18" t="n">
        <v>758</v>
      </c>
      <c r="H119" s="10" t="n">
        <v>7952</v>
      </c>
      <c r="I119" s="10" t="n">
        <v>5931</v>
      </c>
      <c r="J119" s="18" t="n">
        <v>4342</v>
      </c>
      <c r="L119" s="23" t="n">
        <v>4375</v>
      </c>
      <c r="M119" s="23" t="n">
        <v>4700</v>
      </c>
      <c r="N119" s="24" t="n">
        <v>5613</v>
      </c>
      <c r="O119" s="23" t="n">
        <v>6262</v>
      </c>
      <c r="P119" s="23" t="n">
        <v>6026</v>
      </c>
      <c r="Q119" s="24" t="n">
        <v>3243</v>
      </c>
      <c r="R119" s="25" t="n">
        <v>5647</v>
      </c>
      <c r="S119" s="23" t="n">
        <v>9573</v>
      </c>
      <c r="T119" s="24" t="n">
        <v>5509</v>
      </c>
      <c r="V119" s="0" t="n">
        <v>0.577765900587921</v>
      </c>
      <c r="W119" s="0" t="n">
        <v>1.11562444325673</v>
      </c>
      <c r="X119" s="0" t="n">
        <v>1.43131428571429</v>
      </c>
      <c r="Z119" s="0" t="n">
        <v>1.01692749920153</v>
      </c>
      <c r="AA119" s="0" t="n">
        <v>1.22500798466943</v>
      </c>
      <c r="AB119" s="24" t="n">
        <v>2.36540240518039</v>
      </c>
    </row>
    <row r="120" customFormat="false" ht="14.4" hidden="false" customHeight="false" outlineLevel="0" collapsed="false">
      <c r="A120" s="18" t="s">
        <v>124</v>
      </c>
      <c r="B120" s="10" t="n">
        <v>2350</v>
      </c>
      <c r="C120" s="10" t="n">
        <v>2213</v>
      </c>
      <c r="D120" s="18" t="n">
        <v>1812</v>
      </c>
      <c r="E120" s="16" t="n">
        <v>4259</v>
      </c>
      <c r="F120" s="17" t="n">
        <v>3108</v>
      </c>
      <c r="G120" s="18" t="n">
        <v>1226</v>
      </c>
      <c r="H120" s="10" t="n">
        <v>10464</v>
      </c>
      <c r="I120" s="10" t="n">
        <v>5971</v>
      </c>
      <c r="J120" s="18" t="n">
        <v>4372</v>
      </c>
      <c r="L120" s="23" t="n">
        <v>3985</v>
      </c>
      <c r="M120" s="23" t="n">
        <v>4111</v>
      </c>
      <c r="N120" s="24" t="n">
        <v>3325</v>
      </c>
      <c r="O120" s="23" t="n">
        <v>5299</v>
      </c>
      <c r="P120" s="23" t="n">
        <v>3705</v>
      </c>
      <c r="Q120" s="24" t="n">
        <v>5246</v>
      </c>
      <c r="R120" s="25" t="n">
        <v>5697</v>
      </c>
      <c r="S120" s="23" t="n">
        <v>3711</v>
      </c>
      <c r="T120" s="24" t="n">
        <v>6643</v>
      </c>
      <c r="V120" s="0" t="n">
        <v>0.901240574069569</v>
      </c>
      <c r="W120" s="0" t="n">
        <v>1.28898078326441</v>
      </c>
      <c r="X120" s="0" t="n">
        <v>1.59368421052632</v>
      </c>
      <c r="Z120" s="0" t="n">
        <v>1.20985091526703</v>
      </c>
      <c r="AA120" s="0" t="n">
        <v>1.71428571428571</v>
      </c>
      <c r="AB120" s="24" t="n">
        <v>2.45182186234818</v>
      </c>
    </row>
    <row r="121" customFormat="false" ht="14.4" hidden="false" customHeight="false" outlineLevel="0" collapsed="false">
      <c r="A121" s="18" t="s">
        <v>125</v>
      </c>
      <c r="B121" s="10" t="n">
        <v>556</v>
      </c>
      <c r="C121" s="10" t="n">
        <v>663</v>
      </c>
      <c r="D121" s="18" t="n">
        <v>1051</v>
      </c>
      <c r="E121" s="16" t="n">
        <v>353</v>
      </c>
      <c r="F121" s="17" t="n">
        <v>1010</v>
      </c>
      <c r="G121" s="18" t="n">
        <v>329</v>
      </c>
      <c r="H121" s="10" t="n">
        <v>33</v>
      </c>
      <c r="I121" s="10" t="n">
        <v>32</v>
      </c>
      <c r="J121" s="18" t="n">
        <v>22</v>
      </c>
      <c r="L121" s="23" t="n">
        <v>943</v>
      </c>
      <c r="M121" s="23" t="n">
        <v>1232</v>
      </c>
      <c r="N121" s="24" t="n">
        <v>1928</v>
      </c>
      <c r="O121" s="23" t="n">
        <v>439</v>
      </c>
      <c r="P121" s="23" t="n">
        <v>1204</v>
      </c>
      <c r="Q121" s="24" t="n">
        <v>1408</v>
      </c>
      <c r="R121" s="25" t="n">
        <v>18</v>
      </c>
      <c r="S121" s="23" t="n">
        <v>26</v>
      </c>
      <c r="T121" s="24" t="n">
        <v>33</v>
      </c>
      <c r="V121" s="0" t="n">
        <v>0.227697095435685</v>
      </c>
      <c r="W121" s="0" t="n">
        <v>0.730290456431535</v>
      </c>
      <c r="X121" s="0" t="n">
        <v>1.49310710498409</v>
      </c>
      <c r="Z121" s="0" t="n">
        <v>0.0205965909090909</v>
      </c>
      <c r="AA121" s="0" t="n">
        <v>0.0282392026578073</v>
      </c>
      <c r="AB121" s="24" t="n">
        <v>0.0888382687927107</v>
      </c>
    </row>
    <row r="122" customFormat="false" ht="14.4" hidden="false" customHeight="false" outlineLevel="0" collapsed="false">
      <c r="A122" s="18" t="s">
        <v>126</v>
      </c>
      <c r="B122" s="10" t="n">
        <v>2190</v>
      </c>
      <c r="C122" s="10" t="n">
        <v>1191</v>
      </c>
      <c r="D122" s="18" t="n">
        <v>1911</v>
      </c>
      <c r="E122" s="16" t="n">
        <v>2596</v>
      </c>
      <c r="F122" s="17" t="n">
        <v>3250</v>
      </c>
      <c r="G122" s="18" t="n">
        <v>973</v>
      </c>
      <c r="H122" s="10" t="n">
        <v>110</v>
      </c>
      <c r="I122" s="10" t="n">
        <v>50</v>
      </c>
      <c r="J122" s="18" t="n">
        <v>42</v>
      </c>
      <c r="L122" s="23" t="n">
        <v>3714</v>
      </c>
      <c r="M122" s="23" t="n">
        <v>2212</v>
      </c>
      <c r="N122" s="24" t="n">
        <v>3506</v>
      </c>
      <c r="O122" s="23" t="n">
        <v>3230</v>
      </c>
      <c r="P122" s="23" t="n">
        <v>3875</v>
      </c>
      <c r="Q122" s="24" t="n">
        <v>4163</v>
      </c>
      <c r="R122" s="25" t="n">
        <v>270</v>
      </c>
      <c r="S122" s="23" t="n">
        <v>37</v>
      </c>
      <c r="T122" s="24" t="n">
        <v>104</v>
      </c>
      <c r="V122" s="0" t="n">
        <v>0.869682283252558</v>
      </c>
      <c r="W122" s="0" t="n">
        <v>1.12089391491653</v>
      </c>
      <c r="X122" s="0" t="n">
        <v>1.88200723327306</v>
      </c>
      <c r="Z122" s="0" t="n">
        <v>0.0129714148450637</v>
      </c>
      <c r="AA122" s="0" t="n">
        <v>0.0190967741935484</v>
      </c>
      <c r="AB122" s="24" t="n">
        <v>0.0294117647058824</v>
      </c>
    </row>
    <row r="123" customFormat="false" ht="14.4" hidden="false" customHeight="false" outlineLevel="0" collapsed="false">
      <c r="A123" s="18" t="s">
        <v>127</v>
      </c>
      <c r="B123" s="10" t="n">
        <v>2548</v>
      </c>
      <c r="C123" s="10" t="n">
        <v>4391</v>
      </c>
      <c r="D123" s="18" t="n">
        <v>5228</v>
      </c>
      <c r="E123" s="16" t="n">
        <v>9013</v>
      </c>
      <c r="F123" s="17" t="n">
        <v>14218</v>
      </c>
      <c r="G123" s="18" t="n">
        <v>2855</v>
      </c>
      <c r="H123" s="10" t="n">
        <v>17118</v>
      </c>
      <c r="I123" s="10" t="n">
        <v>16433</v>
      </c>
      <c r="J123" s="18" t="n">
        <v>6051</v>
      </c>
      <c r="L123" s="23" t="n">
        <v>4321</v>
      </c>
      <c r="M123" s="23" t="n">
        <v>8157</v>
      </c>
      <c r="N123" s="24" t="n">
        <v>9593</v>
      </c>
      <c r="O123" s="23" t="n">
        <v>11213</v>
      </c>
      <c r="P123" s="23" t="n">
        <v>16950</v>
      </c>
      <c r="Q123" s="24" t="n">
        <v>12215</v>
      </c>
      <c r="R123" s="25" t="n">
        <v>12404</v>
      </c>
      <c r="S123" s="23" t="n">
        <v>11232</v>
      </c>
      <c r="T123" s="24" t="n">
        <v>14695</v>
      </c>
      <c r="V123" s="0" t="n">
        <v>1.16887313666215</v>
      </c>
      <c r="W123" s="0" t="n">
        <v>1.76691337433545</v>
      </c>
      <c r="X123" s="0" t="n">
        <v>3.92270307799121</v>
      </c>
      <c r="Z123" s="0" t="n">
        <v>0.875153499795334</v>
      </c>
      <c r="AA123" s="0" t="n">
        <v>1.04088495575221</v>
      </c>
      <c r="AB123" s="24" t="n">
        <v>1.5734415410684</v>
      </c>
    </row>
    <row r="124" customFormat="false" ht="14.4" hidden="false" customHeight="false" outlineLevel="0" collapsed="false">
      <c r="A124" s="18" t="s">
        <v>128</v>
      </c>
      <c r="B124" s="10" t="n">
        <v>4349</v>
      </c>
      <c r="C124" s="10" t="n">
        <v>5185</v>
      </c>
      <c r="D124" s="18" t="n">
        <v>4759</v>
      </c>
      <c r="E124" s="16" t="n">
        <v>6439</v>
      </c>
      <c r="F124" s="17" t="n">
        <v>6132</v>
      </c>
      <c r="G124" s="18" t="n">
        <v>1818</v>
      </c>
      <c r="H124" s="10" t="n">
        <v>15067</v>
      </c>
      <c r="I124" s="10" t="n">
        <v>10887</v>
      </c>
      <c r="J124" s="18" t="n">
        <v>6176</v>
      </c>
      <c r="L124" s="23" t="n">
        <v>7375</v>
      </c>
      <c r="M124" s="23" t="n">
        <v>9632</v>
      </c>
      <c r="N124" s="24" t="n">
        <v>8732</v>
      </c>
      <c r="O124" s="23" t="n">
        <v>8011</v>
      </c>
      <c r="P124" s="23" t="n">
        <v>7310</v>
      </c>
      <c r="Q124" s="24" t="n">
        <v>7778</v>
      </c>
      <c r="R124" s="25" t="n">
        <v>10534</v>
      </c>
      <c r="S124" s="23" t="n">
        <v>9594</v>
      </c>
      <c r="T124" s="24" t="n">
        <v>9375</v>
      </c>
      <c r="V124" s="0" t="n">
        <v>0.758928571428571</v>
      </c>
      <c r="W124" s="0" t="n">
        <v>0.890746678882272</v>
      </c>
      <c r="X124" s="0" t="n">
        <v>1.08623728813559</v>
      </c>
      <c r="Z124" s="0" t="n">
        <v>1.3620022469105</v>
      </c>
      <c r="AA124" s="0" t="n">
        <v>1.50269992285935</v>
      </c>
      <c r="AB124" s="24" t="n">
        <v>1.78932968536252</v>
      </c>
    </row>
    <row r="125" customFormat="false" ht="14.4" hidden="false" customHeight="false" outlineLevel="0" collapsed="false">
      <c r="A125" s="18" t="s">
        <v>129</v>
      </c>
      <c r="B125" s="10" t="n">
        <v>5284</v>
      </c>
      <c r="C125" s="10" t="n">
        <v>5753</v>
      </c>
      <c r="D125" s="18" t="n">
        <v>5576</v>
      </c>
      <c r="E125" s="16" t="n">
        <v>6684</v>
      </c>
      <c r="F125" s="17" t="n">
        <v>5091</v>
      </c>
      <c r="G125" s="18" t="n">
        <v>1166</v>
      </c>
      <c r="H125" s="10" t="n">
        <v>13103</v>
      </c>
      <c r="I125" s="10" t="n">
        <v>10146</v>
      </c>
      <c r="J125" s="18" t="n">
        <v>4821</v>
      </c>
      <c r="L125" s="23" t="n">
        <v>8961</v>
      </c>
      <c r="M125" s="23" t="n">
        <v>10687</v>
      </c>
      <c r="N125" s="24" t="n">
        <v>10231</v>
      </c>
      <c r="O125" s="23" t="n">
        <v>8316</v>
      </c>
      <c r="P125" s="23" t="n">
        <v>6069</v>
      </c>
      <c r="Q125" s="24" t="n">
        <v>4989</v>
      </c>
      <c r="R125" s="25" t="n">
        <v>7806</v>
      </c>
      <c r="S125" s="23" t="n">
        <v>9824</v>
      </c>
      <c r="T125" s="24" t="n">
        <v>11081</v>
      </c>
      <c r="V125" s="0" t="n">
        <v>0.466828857490409</v>
      </c>
      <c r="W125" s="0" t="n">
        <v>0.593197145929039</v>
      </c>
      <c r="X125" s="0" t="n">
        <v>0.928021426180114</v>
      </c>
      <c r="Z125" s="0" t="n">
        <v>1.02417027417027</v>
      </c>
      <c r="AA125" s="0" t="n">
        <v>1.70715574263379</v>
      </c>
      <c r="AB125" s="24" t="n">
        <v>2.28001603527761</v>
      </c>
    </row>
    <row r="126" customFormat="false" ht="14.4" hidden="false" customHeight="false" outlineLevel="0" collapsed="false">
      <c r="A126" s="18" t="s">
        <v>130</v>
      </c>
      <c r="B126" s="10" t="n">
        <v>2722</v>
      </c>
      <c r="C126" s="10" t="n">
        <v>3951</v>
      </c>
      <c r="D126" s="18" t="n">
        <v>3671</v>
      </c>
      <c r="E126" s="16" t="n">
        <v>5232</v>
      </c>
      <c r="F126" s="17" t="n">
        <v>5125</v>
      </c>
      <c r="G126" s="18" t="n">
        <v>1194</v>
      </c>
      <c r="H126" s="10" t="n">
        <v>7731</v>
      </c>
      <c r="I126" s="10" t="n">
        <v>7429</v>
      </c>
      <c r="J126" s="18" t="n">
        <v>3634</v>
      </c>
      <c r="L126" s="23" t="n">
        <v>4616</v>
      </c>
      <c r="M126" s="23" t="n">
        <v>7339</v>
      </c>
      <c r="N126" s="24" t="n">
        <v>6736</v>
      </c>
      <c r="O126" s="23" t="n">
        <v>6509</v>
      </c>
      <c r="P126" s="23" t="n">
        <v>6110</v>
      </c>
      <c r="Q126" s="24" t="n">
        <v>5109</v>
      </c>
      <c r="R126" s="25" t="n">
        <v>8138</v>
      </c>
      <c r="S126" s="23" t="n">
        <v>7675</v>
      </c>
      <c r="T126" s="24" t="n">
        <v>8145</v>
      </c>
      <c r="V126" s="0" t="n">
        <v>0.69614388881319</v>
      </c>
      <c r="W126" s="0" t="n">
        <v>0.907066508313539</v>
      </c>
      <c r="X126" s="0" t="n">
        <v>1.41009532062392</v>
      </c>
      <c r="Z126" s="0" t="n">
        <v>0.986326624673529</v>
      </c>
      <c r="AA126" s="0" t="n">
        <v>1.22538024274082</v>
      </c>
      <c r="AB126" s="24" t="n">
        <v>1.56116656880016</v>
      </c>
    </row>
    <row r="127" customFormat="false" ht="14.4" hidden="false" customHeight="false" outlineLevel="0" collapsed="false">
      <c r="A127" s="18" t="s">
        <v>131</v>
      </c>
      <c r="B127" s="10" t="n">
        <v>8399</v>
      </c>
      <c r="C127" s="10" t="n">
        <v>3774</v>
      </c>
      <c r="D127" s="18" t="n">
        <v>5364</v>
      </c>
      <c r="E127" s="16" t="n">
        <v>9207</v>
      </c>
      <c r="F127" s="17" t="n">
        <v>9999</v>
      </c>
      <c r="G127" s="18" t="n">
        <v>1905</v>
      </c>
      <c r="H127" s="10" t="n">
        <v>9181</v>
      </c>
      <c r="I127" s="10" t="n">
        <v>13172</v>
      </c>
      <c r="J127" s="18" t="n">
        <v>8374</v>
      </c>
      <c r="L127" s="23" t="n">
        <v>14243</v>
      </c>
      <c r="M127" s="23" t="n">
        <v>7011</v>
      </c>
      <c r="N127" s="24" t="n">
        <v>9842</v>
      </c>
      <c r="O127" s="23" t="n">
        <v>11455</v>
      </c>
      <c r="P127" s="23" t="n">
        <v>11920</v>
      </c>
      <c r="Q127" s="24" t="n">
        <v>8151</v>
      </c>
      <c r="R127" s="25" t="n">
        <v>11027</v>
      </c>
      <c r="S127" s="23" t="n">
        <v>12611</v>
      </c>
      <c r="T127" s="24" t="n">
        <v>11864</v>
      </c>
      <c r="V127" s="0" t="n">
        <v>0.572281120550446</v>
      </c>
      <c r="W127" s="0" t="n">
        <v>1.16260162601626</v>
      </c>
      <c r="X127" s="0" t="n">
        <v>1.70018542290686</v>
      </c>
      <c r="Z127" s="0" t="n">
        <v>0.668624161073825</v>
      </c>
      <c r="AA127" s="0" t="n">
        <v>1.23457005674378</v>
      </c>
      <c r="AB127" s="24" t="n">
        <v>1.81499202551834</v>
      </c>
    </row>
    <row r="128" customFormat="false" ht="14.4" hidden="false" customHeight="false" outlineLevel="0" collapsed="false">
      <c r="A128" s="18" t="s">
        <v>132</v>
      </c>
      <c r="B128" s="10" t="n">
        <v>2573</v>
      </c>
      <c r="C128" s="10" t="n">
        <v>2025</v>
      </c>
      <c r="D128" s="18" t="n">
        <v>2654</v>
      </c>
      <c r="E128" s="16" t="n">
        <v>4382</v>
      </c>
      <c r="F128" s="17" t="n">
        <v>4305</v>
      </c>
      <c r="G128" s="18" t="n">
        <v>903</v>
      </c>
      <c r="H128" s="10" t="n">
        <v>7676</v>
      </c>
      <c r="I128" s="10" t="n">
        <v>3911</v>
      </c>
      <c r="J128" s="18" t="n">
        <v>3999</v>
      </c>
      <c r="L128" s="23" t="n">
        <v>4363</v>
      </c>
      <c r="M128" s="23" t="n">
        <v>3762</v>
      </c>
      <c r="N128" s="24" t="n">
        <v>4870</v>
      </c>
      <c r="O128" s="23" t="n">
        <v>5452</v>
      </c>
      <c r="P128" s="23" t="n">
        <v>5132</v>
      </c>
      <c r="Q128" s="24" t="n">
        <v>3864</v>
      </c>
      <c r="R128" s="25" t="n">
        <v>7211</v>
      </c>
      <c r="S128" s="23" t="n">
        <v>5589</v>
      </c>
      <c r="T128" s="24" t="n">
        <v>7892</v>
      </c>
      <c r="V128" s="0" t="n">
        <v>0.793429158110883</v>
      </c>
      <c r="W128" s="0" t="n">
        <v>1.11950718685832</v>
      </c>
      <c r="X128" s="0" t="n">
        <v>1.44922913343966</v>
      </c>
      <c r="Z128" s="0" t="n">
        <v>0.77017608217168</v>
      </c>
      <c r="AA128" s="0" t="n">
        <v>1.29585473220836</v>
      </c>
      <c r="AB128" s="24" t="n">
        <v>1.82841614906832</v>
      </c>
    </row>
    <row r="129" customFormat="false" ht="14.4" hidden="false" customHeight="false" outlineLevel="0" collapsed="false">
      <c r="A129" s="18" t="s">
        <v>133</v>
      </c>
      <c r="B129" s="10" t="n">
        <v>1573</v>
      </c>
      <c r="C129" s="10" t="n">
        <v>649</v>
      </c>
      <c r="D129" s="18" t="n">
        <v>1252</v>
      </c>
      <c r="E129" s="16" t="n">
        <v>1473</v>
      </c>
      <c r="F129" s="17" t="n">
        <v>1353</v>
      </c>
      <c r="G129" s="18" t="n">
        <v>329</v>
      </c>
      <c r="H129" s="10" t="n">
        <v>4006</v>
      </c>
      <c r="I129" s="10" t="n">
        <v>3436</v>
      </c>
      <c r="J129" s="18" t="n">
        <v>2022</v>
      </c>
      <c r="L129" s="23" t="n">
        <v>2668</v>
      </c>
      <c r="M129" s="23" t="n">
        <v>1206</v>
      </c>
      <c r="N129" s="24" t="n">
        <v>2297</v>
      </c>
      <c r="O129" s="23" t="n">
        <v>1833</v>
      </c>
      <c r="P129" s="23" t="n">
        <v>1613</v>
      </c>
      <c r="Q129" s="24" t="n">
        <v>1408</v>
      </c>
      <c r="R129" s="25" t="n">
        <v>2945</v>
      </c>
      <c r="S129" s="23" t="n">
        <v>3277</v>
      </c>
      <c r="T129" s="24" t="n">
        <v>4116</v>
      </c>
      <c r="V129" s="0" t="n">
        <v>0.527736131934033</v>
      </c>
      <c r="W129" s="0" t="n">
        <v>0.702220287331302</v>
      </c>
      <c r="X129" s="0" t="n">
        <v>1.51990049751244</v>
      </c>
      <c r="Z129" s="0" t="n">
        <v>1.8974358974359</v>
      </c>
      <c r="AA129" s="0" t="n">
        <v>2.21450712957223</v>
      </c>
      <c r="AB129" s="24" t="n">
        <v>2.53693181818182</v>
      </c>
    </row>
    <row r="130" customFormat="false" ht="14.4" hidden="false" customHeight="false" outlineLevel="0" collapsed="false">
      <c r="A130" s="18" t="s">
        <v>134</v>
      </c>
      <c r="B130" s="10" t="n">
        <v>5015</v>
      </c>
      <c r="C130" s="10" t="n">
        <v>8876</v>
      </c>
      <c r="D130" s="18" t="n">
        <v>6675</v>
      </c>
      <c r="E130" s="16" t="n">
        <v>9231</v>
      </c>
      <c r="F130" s="17" t="n">
        <v>10248</v>
      </c>
      <c r="G130" s="18" t="n">
        <v>3689</v>
      </c>
      <c r="H130" s="10" t="n">
        <v>22174</v>
      </c>
      <c r="I130" s="10" t="n">
        <v>16089</v>
      </c>
      <c r="J130" s="18" t="n">
        <v>11937</v>
      </c>
      <c r="L130" s="23" t="n">
        <v>8505</v>
      </c>
      <c r="M130" s="23" t="n">
        <v>16488</v>
      </c>
      <c r="N130" s="24" t="n">
        <v>12248</v>
      </c>
      <c r="O130" s="23" t="n">
        <v>11485</v>
      </c>
      <c r="P130" s="23" t="n">
        <v>12217</v>
      </c>
      <c r="Q130" s="24" t="n">
        <v>15784</v>
      </c>
      <c r="R130" s="25" t="n">
        <v>16180</v>
      </c>
      <c r="S130" s="23" t="n">
        <v>15145</v>
      </c>
      <c r="T130" s="24" t="n">
        <v>16732</v>
      </c>
      <c r="V130" s="0" t="n">
        <v>0.696567200388161</v>
      </c>
      <c r="W130" s="0" t="n">
        <v>0.997468974526453</v>
      </c>
      <c r="X130" s="0" t="n">
        <v>1.85584950029394</v>
      </c>
      <c r="Z130" s="0" t="n">
        <v>1.09433603649265</v>
      </c>
      <c r="AA130" s="0" t="n">
        <v>1.50396168915977</v>
      </c>
      <c r="AB130" s="24" t="n">
        <v>1.83622115803222</v>
      </c>
    </row>
    <row r="131" customFormat="false" ht="14.4" hidden="false" customHeight="false" outlineLevel="0" collapsed="false">
      <c r="A131" s="18" t="s">
        <v>135</v>
      </c>
      <c r="B131" s="10" t="n">
        <v>4594</v>
      </c>
      <c r="C131" s="10" t="n">
        <v>7072</v>
      </c>
      <c r="D131" s="18" t="n">
        <v>5405</v>
      </c>
      <c r="E131" s="16" t="n">
        <v>8687</v>
      </c>
      <c r="F131" s="17" t="n">
        <v>6935</v>
      </c>
      <c r="G131" s="18" t="n">
        <v>1887</v>
      </c>
      <c r="H131" s="10" t="n">
        <v>9752</v>
      </c>
      <c r="I131" s="10" t="n">
        <v>9478</v>
      </c>
      <c r="J131" s="18" t="n">
        <v>5475</v>
      </c>
      <c r="L131" s="23" t="n">
        <v>7791</v>
      </c>
      <c r="M131" s="23" t="n">
        <v>13137</v>
      </c>
      <c r="N131" s="24" t="n">
        <v>9918</v>
      </c>
      <c r="O131" s="23" t="n">
        <v>10808</v>
      </c>
      <c r="P131" s="23" t="n">
        <v>8268</v>
      </c>
      <c r="Q131" s="24" t="n">
        <v>8074</v>
      </c>
      <c r="R131" s="25" t="n">
        <v>9229</v>
      </c>
      <c r="S131" s="23" t="n">
        <v>11006</v>
      </c>
      <c r="T131" s="24" t="n">
        <v>7993</v>
      </c>
      <c r="V131" s="0" t="n">
        <v>0.614599984775824</v>
      </c>
      <c r="W131" s="0" t="n">
        <v>0.833635813672111</v>
      </c>
      <c r="X131" s="0" t="n">
        <v>1.38724168912848</v>
      </c>
      <c r="Z131" s="0" t="n">
        <v>0.783308660251665</v>
      </c>
      <c r="AA131" s="0" t="n">
        <v>1.04855090413674</v>
      </c>
      <c r="AB131" s="24" t="n">
        <v>1.26034183799851</v>
      </c>
    </row>
    <row r="132" customFormat="false" ht="14.4" hidden="false" customHeight="false" outlineLevel="0" collapsed="false">
      <c r="A132" s="18" t="s">
        <v>136</v>
      </c>
      <c r="B132" s="10" t="n">
        <v>2949</v>
      </c>
      <c r="C132" s="10" t="n">
        <v>1283</v>
      </c>
      <c r="D132" s="18" t="n">
        <v>1610</v>
      </c>
      <c r="E132" s="16" t="n">
        <v>1437</v>
      </c>
      <c r="F132" s="17" t="n">
        <v>1345</v>
      </c>
      <c r="G132" s="18" t="n">
        <v>362</v>
      </c>
      <c r="H132" s="10" t="n">
        <v>42</v>
      </c>
      <c r="I132" s="10" t="n">
        <v>46</v>
      </c>
      <c r="J132" s="18" t="n">
        <v>11</v>
      </c>
      <c r="L132" s="23" t="n">
        <v>5001</v>
      </c>
      <c r="M132" s="23" t="n">
        <v>2383</v>
      </c>
      <c r="N132" s="24" t="n">
        <v>2954</v>
      </c>
      <c r="O132" s="23" t="n">
        <v>1788</v>
      </c>
      <c r="P132" s="23" t="n">
        <v>1603</v>
      </c>
      <c r="Q132" s="24" t="n">
        <v>1549</v>
      </c>
      <c r="R132" s="25" t="n">
        <v>23</v>
      </c>
      <c r="S132" s="23" t="n">
        <v>22</v>
      </c>
      <c r="T132" s="24" t="n">
        <v>24</v>
      </c>
      <c r="V132" s="0" t="n">
        <v>0.309738052389522</v>
      </c>
      <c r="W132" s="0" t="n">
        <v>0.542654028436019</v>
      </c>
      <c r="X132" s="0" t="n">
        <v>0.750314729332774</v>
      </c>
      <c r="Z132" s="0" t="n">
        <v>0.0106263982102908</v>
      </c>
      <c r="AA132" s="0" t="n">
        <v>0.0224578914535246</v>
      </c>
      <c r="AB132" s="24" t="n">
        <v>0.0316333118140736</v>
      </c>
    </row>
    <row r="133" customFormat="false" ht="14.4" hidden="false" customHeight="false" outlineLevel="0" collapsed="false">
      <c r="A133" s="18" t="s">
        <v>137</v>
      </c>
      <c r="B133" s="10" t="n">
        <v>2754</v>
      </c>
      <c r="C133" s="10" t="n">
        <v>5217</v>
      </c>
      <c r="D133" s="18" t="n">
        <v>3271</v>
      </c>
      <c r="E133" s="16" t="n">
        <v>5272</v>
      </c>
      <c r="F133" s="17" t="n">
        <v>5597</v>
      </c>
      <c r="G133" s="18" t="n">
        <v>1751</v>
      </c>
      <c r="H133" s="10" t="n">
        <v>9948</v>
      </c>
      <c r="I133" s="10" t="n">
        <v>7872</v>
      </c>
      <c r="J133" s="18" t="n">
        <v>5245</v>
      </c>
      <c r="L133" s="23" t="n">
        <v>4670</v>
      </c>
      <c r="M133" s="23" t="n">
        <v>9691</v>
      </c>
      <c r="N133" s="24" t="n">
        <v>6002</v>
      </c>
      <c r="O133" s="23" t="n">
        <v>6559</v>
      </c>
      <c r="P133" s="23" t="n">
        <v>6673</v>
      </c>
      <c r="Q133" s="24" t="n">
        <v>7492</v>
      </c>
      <c r="R133" s="25" t="n">
        <v>9100</v>
      </c>
      <c r="S133" s="23" t="n">
        <v>9395</v>
      </c>
      <c r="T133" s="24" t="n">
        <v>9391</v>
      </c>
      <c r="V133" s="0" t="n">
        <v>0.676813538334537</v>
      </c>
      <c r="W133" s="0" t="n">
        <v>1.11179606797734</v>
      </c>
      <c r="X133" s="0" t="n">
        <v>1.60428265524625</v>
      </c>
      <c r="Z133" s="0" t="n">
        <v>1.12800320341698</v>
      </c>
      <c r="AA133" s="0" t="n">
        <v>1.28845860649489</v>
      </c>
      <c r="AB133" s="24" t="n">
        <v>1.41271535295014</v>
      </c>
    </row>
    <row r="134" customFormat="false" ht="14.4" hidden="false" customHeight="false" outlineLevel="0" collapsed="false">
      <c r="A134" s="18" t="s">
        <v>138</v>
      </c>
      <c r="B134" s="10" t="n">
        <v>77</v>
      </c>
      <c r="C134" s="10" t="n">
        <v>702</v>
      </c>
      <c r="D134" s="18" t="n">
        <v>695</v>
      </c>
      <c r="E134" s="16" t="n">
        <v>357</v>
      </c>
      <c r="F134" s="17" t="n">
        <v>873</v>
      </c>
      <c r="G134" s="18" t="n">
        <v>117</v>
      </c>
      <c r="H134" s="10" t="n">
        <v>1926</v>
      </c>
      <c r="I134" s="10" t="n">
        <v>776</v>
      </c>
      <c r="J134" s="18" t="n">
        <v>169</v>
      </c>
      <c r="L134" s="23" t="n">
        <v>131</v>
      </c>
      <c r="M134" s="23" t="n">
        <v>1304</v>
      </c>
      <c r="N134" s="24" t="n">
        <v>1275</v>
      </c>
      <c r="O134" s="23" t="n">
        <v>444</v>
      </c>
      <c r="P134" s="23" t="n">
        <v>1041</v>
      </c>
      <c r="Q134" s="24" t="n">
        <v>501</v>
      </c>
      <c r="R134" s="25" t="n">
        <v>585</v>
      </c>
      <c r="S134" s="23" t="n">
        <v>528</v>
      </c>
      <c r="T134" s="24" t="n">
        <v>271</v>
      </c>
      <c r="V134" s="0" t="n">
        <v>0.340490797546012</v>
      </c>
      <c r="W134" s="0" t="n">
        <v>0.798312883435583</v>
      </c>
      <c r="X134" s="0" t="n">
        <v>7.94656488549618</v>
      </c>
      <c r="Z134" s="0" t="n">
        <v>0.287223823246878</v>
      </c>
      <c r="AA134" s="0" t="n">
        <v>1.60614793467819</v>
      </c>
      <c r="AB134" s="24" t="n">
        <v>3.76576576576577</v>
      </c>
    </row>
    <row r="135" customFormat="false" ht="14.4" hidden="false" customHeight="false" outlineLevel="0" collapsed="false">
      <c r="A135" s="18" t="s">
        <v>139</v>
      </c>
      <c r="B135" s="10" t="n">
        <v>3889</v>
      </c>
      <c r="C135" s="10" t="n">
        <v>3034</v>
      </c>
      <c r="D135" s="18" t="n">
        <v>4321</v>
      </c>
      <c r="E135" s="16" t="n">
        <v>5349</v>
      </c>
      <c r="F135" s="17" t="n">
        <v>6199</v>
      </c>
      <c r="G135" s="18" t="n">
        <v>1927</v>
      </c>
      <c r="H135" s="10" t="n">
        <v>15100</v>
      </c>
      <c r="I135" s="10" t="n">
        <v>11036</v>
      </c>
      <c r="J135" s="18" t="n">
        <v>4799</v>
      </c>
      <c r="L135" s="23" t="n">
        <v>6595</v>
      </c>
      <c r="M135" s="23" t="n">
        <v>5636</v>
      </c>
      <c r="N135" s="24" t="n">
        <v>7929</v>
      </c>
      <c r="O135" s="23" t="n">
        <v>6655</v>
      </c>
      <c r="P135" s="23" t="n">
        <v>7390</v>
      </c>
      <c r="Q135" s="24" t="n">
        <v>8245</v>
      </c>
      <c r="R135" s="25" t="n">
        <v>8889</v>
      </c>
      <c r="S135" s="23" t="n">
        <v>11300</v>
      </c>
      <c r="T135" s="24" t="n">
        <v>11430</v>
      </c>
      <c r="V135" s="0" t="n">
        <v>0.839324000504477</v>
      </c>
      <c r="W135" s="0" t="n">
        <v>1.12054586808188</v>
      </c>
      <c r="X135" s="0" t="n">
        <v>1.46291696238467</v>
      </c>
      <c r="Z135" s="0" t="n">
        <v>1.02825955124318</v>
      </c>
      <c r="AA135" s="0" t="n">
        <v>1.58981200727714</v>
      </c>
      <c r="AB135" s="24" t="n">
        <v>1.96964688204358</v>
      </c>
    </row>
    <row r="136" customFormat="false" ht="14.4" hidden="false" customHeight="false" outlineLevel="0" collapsed="false">
      <c r="A136" s="18" t="s">
        <v>140</v>
      </c>
      <c r="B136" s="10" t="n">
        <v>4733</v>
      </c>
      <c r="C136" s="10" t="n">
        <v>3060</v>
      </c>
      <c r="D136" s="18" t="n">
        <v>2890</v>
      </c>
      <c r="E136" s="16" t="n">
        <v>5559</v>
      </c>
      <c r="F136" s="17" t="n">
        <v>6151</v>
      </c>
      <c r="G136" s="18" t="n">
        <v>1487</v>
      </c>
      <c r="H136" s="10" t="n">
        <v>12725</v>
      </c>
      <c r="I136" s="10" t="n">
        <v>9050</v>
      </c>
      <c r="J136" s="18" t="n">
        <v>6179</v>
      </c>
      <c r="L136" s="23" t="n">
        <v>8026</v>
      </c>
      <c r="M136" s="23" t="n">
        <v>5684</v>
      </c>
      <c r="N136" s="24" t="n">
        <v>5303</v>
      </c>
      <c r="O136" s="23" t="n">
        <v>6916</v>
      </c>
      <c r="P136" s="23" t="n">
        <v>7333</v>
      </c>
      <c r="Q136" s="24" t="n">
        <v>6362</v>
      </c>
      <c r="R136" s="25" t="n">
        <v>8683</v>
      </c>
      <c r="S136" s="23" t="n">
        <v>6365</v>
      </c>
      <c r="T136" s="24" t="n">
        <v>12347</v>
      </c>
      <c r="V136" s="0" t="n">
        <v>0.792673810117119</v>
      </c>
      <c r="W136" s="0" t="n">
        <v>1.19969828399019</v>
      </c>
      <c r="X136" s="0" t="n">
        <v>1.38280218744107</v>
      </c>
      <c r="Z136" s="0" t="n">
        <v>1.32496931678713</v>
      </c>
      <c r="AA136" s="0" t="n">
        <v>1.52719270669601</v>
      </c>
      <c r="AB136" s="24" t="n">
        <v>1.7362464633763</v>
      </c>
    </row>
    <row r="137" customFormat="false" ht="14.4" hidden="false" customHeight="false" outlineLevel="0" collapsed="false">
      <c r="A137" s="18" t="s">
        <v>141</v>
      </c>
      <c r="B137" s="10" t="n">
        <v>6898</v>
      </c>
      <c r="C137" s="10" t="n">
        <v>6655</v>
      </c>
      <c r="D137" s="18" t="n">
        <v>4250</v>
      </c>
      <c r="E137" s="16" t="n">
        <v>6428</v>
      </c>
      <c r="F137" s="17" t="n">
        <v>6656</v>
      </c>
      <c r="G137" s="18" t="n">
        <v>1793</v>
      </c>
      <c r="H137" s="10" t="n">
        <v>187</v>
      </c>
      <c r="I137" s="10" t="n">
        <v>152</v>
      </c>
      <c r="J137" s="18" t="n">
        <v>93</v>
      </c>
      <c r="L137" s="23" t="n">
        <v>11698</v>
      </c>
      <c r="M137" s="23" t="n">
        <v>12362</v>
      </c>
      <c r="N137" s="24" t="n">
        <v>7798</v>
      </c>
      <c r="O137" s="23" t="n">
        <v>7997</v>
      </c>
      <c r="P137" s="23" t="n">
        <v>7935</v>
      </c>
      <c r="Q137" s="24" t="n">
        <v>7671</v>
      </c>
      <c r="R137" s="25" t="n">
        <v>167</v>
      </c>
      <c r="S137" s="23" t="n">
        <v>267</v>
      </c>
      <c r="T137" s="24" t="n">
        <v>443</v>
      </c>
      <c r="V137" s="0" t="n">
        <v>0.620530658469503</v>
      </c>
      <c r="W137" s="0" t="n">
        <v>0.678321080526586</v>
      </c>
      <c r="X137" s="0" t="n">
        <v>1.02551936393947</v>
      </c>
      <c r="Z137" s="0" t="n">
        <v>0.0202575965987245</v>
      </c>
      <c r="AA137" s="0" t="n">
        <v>0.0205419029615627</v>
      </c>
      <c r="AB137" s="24" t="n">
        <v>0.0213792204406205</v>
      </c>
    </row>
    <row r="138" customFormat="false" ht="14.4" hidden="false" customHeight="false" outlineLevel="0" collapsed="false">
      <c r="A138" s="18" t="s">
        <v>142</v>
      </c>
      <c r="B138" s="10" t="n">
        <v>3349</v>
      </c>
      <c r="C138" s="10" t="n">
        <v>4743</v>
      </c>
      <c r="D138" s="18" t="n">
        <v>3749</v>
      </c>
      <c r="E138" s="16" t="n">
        <v>4643</v>
      </c>
      <c r="F138" s="17" t="n">
        <v>4879</v>
      </c>
      <c r="G138" s="18" t="n">
        <v>1811</v>
      </c>
      <c r="H138" s="10" t="n">
        <v>9325</v>
      </c>
      <c r="I138" s="10" t="n">
        <v>6382</v>
      </c>
      <c r="J138" s="18" t="n">
        <v>7265</v>
      </c>
      <c r="L138" s="23" t="n">
        <v>5679</v>
      </c>
      <c r="M138" s="23" t="n">
        <v>8811</v>
      </c>
      <c r="N138" s="24" t="n">
        <v>6879</v>
      </c>
      <c r="O138" s="23" t="n">
        <v>5777</v>
      </c>
      <c r="P138" s="23" t="n">
        <v>5817</v>
      </c>
      <c r="Q138" s="24" t="n">
        <v>7748</v>
      </c>
      <c r="R138" s="25" t="n">
        <v>8509</v>
      </c>
      <c r="S138" s="23" t="n">
        <v>7461</v>
      </c>
      <c r="T138" s="24" t="n">
        <v>7228</v>
      </c>
      <c r="V138" s="0" t="n">
        <v>0.655657700601521</v>
      </c>
      <c r="W138" s="0" t="n">
        <v>0.879355351265464</v>
      </c>
      <c r="X138" s="0" t="n">
        <v>1.36432470505371</v>
      </c>
      <c r="Z138" s="0" t="n">
        <v>0.88435725348477</v>
      </c>
      <c r="AA138" s="0" t="n">
        <v>1.39161079594293</v>
      </c>
      <c r="AB138" s="24" t="n">
        <v>2.2217413882638</v>
      </c>
    </row>
    <row r="139" customFormat="false" ht="14.4" hidden="false" customHeight="false" outlineLevel="0" collapsed="false">
      <c r="A139" s="18" t="s">
        <v>143</v>
      </c>
      <c r="B139" s="10" t="n">
        <v>2078</v>
      </c>
      <c r="C139" s="10" t="n">
        <v>3278</v>
      </c>
      <c r="D139" s="18" t="n">
        <v>2602</v>
      </c>
      <c r="E139" s="16" t="n">
        <v>2493</v>
      </c>
      <c r="F139" s="17" t="n">
        <v>3317</v>
      </c>
      <c r="G139" s="18" t="n">
        <v>732</v>
      </c>
      <c r="H139" s="10" t="n">
        <v>647</v>
      </c>
      <c r="I139" s="10" t="n">
        <v>1299</v>
      </c>
      <c r="J139" s="18" t="n">
        <v>916</v>
      </c>
      <c r="L139" s="23" t="n">
        <v>3524</v>
      </c>
      <c r="M139" s="23" t="n">
        <v>6089</v>
      </c>
      <c r="N139" s="24" t="n">
        <v>4774</v>
      </c>
      <c r="O139" s="23" t="n">
        <v>3102</v>
      </c>
      <c r="P139" s="23" t="n">
        <v>3954</v>
      </c>
      <c r="Q139" s="24" t="n">
        <v>3132</v>
      </c>
      <c r="R139" s="25" t="n">
        <v>2167</v>
      </c>
      <c r="S139" s="23" t="n">
        <v>2445</v>
      </c>
      <c r="T139" s="24" t="n">
        <v>1472</v>
      </c>
      <c r="V139" s="0" t="n">
        <v>0.509443258334702</v>
      </c>
      <c r="W139" s="0" t="n">
        <v>0.656053623795559</v>
      </c>
      <c r="X139" s="0" t="n">
        <v>1.12202043132804</v>
      </c>
      <c r="Z139" s="0" t="n">
        <v>0.14213454729388</v>
      </c>
      <c r="AA139" s="0" t="n">
        <v>0.409205867475974</v>
      </c>
      <c r="AB139" s="24" t="n">
        <v>0.521598968407479</v>
      </c>
    </row>
    <row r="140" customFormat="false" ht="14.4" hidden="false" customHeight="false" outlineLevel="0" collapsed="false">
      <c r="A140" s="18" t="s">
        <v>144</v>
      </c>
      <c r="B140" s="10" t="n">
        <v>3933</v>
      </c>
      <c r="C140" s="10" t="n">
        <v>2722</v>
      </c>
      <c r="D140" s="18" t="n">
        <v>2622</v>
      </c>
      <c r="E140" s="16" t="n">
        <v>3517</v>
      </c>
      <c r="F140" s="17" t="n">
        <v>4049</v>
      </c>
      <c r="G140" s="18" t="n">
        <v>677</v>
      </c>
      <c r="H140" s="10" t="n">
        <v>5411</v>
      </c>
      <c r="I140" s="10" t="n">
        <v>7146</v>
      </c>
      <c r="J140" s="18" t="n">
        <v>3391</v>
      </c>
      <c r="L140" s="23" t="n">
        <v>6670</v>
      </c>
      <c r="M140" s="23" t="n">
        <v>5056</v>
      </c>
      <c r="N140" s="24" t="n">
        <v>4811</v>
      </c>
      <c r="O140" s="23" t="n">
        <v>4376</v>
      </c>
      <c r="P140" s="23" t="n">
        <v>4827</v>
      </c>
      <c r="Q140" s="24" t="n">
        <v>2897</v>
      </c>
      <c r="R140" s="25" t="n">
        <v>7873</v>
      </c>
      <c r="S140" s="23" t="n">
        <v>4436</v>
      </c>
      <c r="T140" s="24" t="n">
        <v>4162</v>
      </c>
      <c r="V140" s="0" t="n">
        <v>0.434332833583208</v>
      </c>
      <c r="W140" s="0" t="n">
        <v>0.723688155922039</v>
      </c>
      <c r="X140" s="0" t="n">
        <v>1.00332571191021</v>
      </c>
      <c r="Z140" s="0" t="n">
        <v>0.973068158276362</v>
      </c>
      <c r="AA140" s="0" t="n">
        <v>1.58939299772115</v>
      </c>
      <c r="AB140" s="24" t="n">
        <v>2.64825681739731</v>
      </c>
    </row>
    <row r="141" customFormat="false" ht="14.4" hidden="false" customHeight="false" outlineLevel="0" collapsed="false">
      <c r="A141" s="18" t="s">
        <v>145</v>
      </c>
      <c r="B141" s="10" t="n">
        <v>905</v>
      </c>
      <c r="C141" s="10" t="n">
        <v>1461</v>
      </c>
      <c r="D141" s="18" t="n">
        <v>1452</v>
      </c>
      <c r="E141" s="16" t="n">
        <v>1639</v>
      </c>
      <c r="F141" s="17" t="n">
        <v>1004</v>
      </c>
      <c r="G141" s="18" t="n">
        <v>295</v>
      </c>
      <c r="H141" s="10" t="n">
        <v>192</v>
      </c>
      <c r="I141" s="10" t="n">
        <v>47</v>
      </c>
      <c r="J141" s="18" t="n">
        <v>38</v>
      </c>
      <c r="L141" s="23" t="n">
        <v>1535</v>
      </c>
      <c r="M141" s="23" t="n">
        <v>2714</v>
      </c>
      <c r="N141" s="24" t="n">
        <v>2664</v>
      </c>
      <c r="O141" s="23" t="n">
        <v>2039</v>
      </c>
      <c r="P141" s="23" t="n">
        <v>1197</v>
      </c>
      <c r="Q141" s="24" t="n">
        <v>1262</v>
      </c>
      <c r="R141" s="25" t="n">
        <v>307</v>
      </c>
      <c r="S141" s="23" t="n">
        <v>140</v>
      </c>
      <c r="T141" s="24" t="n">
        <v>201</v>
      </c>
      <c r="V141" s="0" t="n">
        <v>0.441046425939573</v>
      </c>
      <c r="W141" s="0" t="n">
        <v>0.751289609432572</v>
      </c>
      <c r="X141" s="0" t="n">
        <v>1.32833876221498</v>
      </c>
      <c r="Z141" s="0" t="n">
        <v>0.0245218244237371</v>
      </c>
      <c r="AA141" s="0" t="n">
        <v>0.0530903328050713</v>
      </c>
      <c r="AB141" s="24" t="n">
        <v>0.139515455304929</v>
      </c>
    </row>
    <row r="142" customFormat="false" ht="14.4" hidden="false" customHeight="false" outlineLevel="0" collapsed="false">
      <c r="A142" s="18" t="s">
        <v>146</v>
      </c>
      <c r="B142" s="10" t="n">
        <v>4140</v>
      </c>
      <c r="C142" s="10" t="n">
        <v>4328</v>
      </c>
      <c r="D142" s="18" t="n">
        <v>2924</v>
      </c>
      <c r="E142" s="16" t="n">
        <v>5380</v>
      </c>
      <c r="F142" s="17" t="n">
        <v>4523</v>
      </c>
      <c r="G142" s="18" t="n">
        <v>1589</v>
      </c>
      <c r="H142" s="10" t="n">
        <v>4285</v>
      </c>
      <c r="I142" s="10" t="n">
        <v>3361</v>
      </c>
      <c r="J142" s="18" t="n">
        <v>1314</v>
      </c>
      <c r="L142" s="23" t="n">
        <v>7021</v>
      </c>
      <c r="M142" s="23" t="n">
        <v>8040</v>
      </c>
      <c r="N142" s="24" t="n">
        <v>5365</v>
      </c>
      <c r="O142" s="23" t="n">
        <v>6693</v>
      </c>
      <c r="P142" s="23" t="n">
        <v>5392</v>
      </c>
      <c r="Q142" s="24" t="n">
        <v>6799</v>
      </c>
      <c r="R142" s="25" t="n">
        <v>4771</v>
      </c>
      <c r="S142" s="23" t="n">
        <v>3874</v>
      </c>
      <c r="T142" s="24" t="n">
        <v>4261</v>
      </c>
      <c r="V142" s="0" t="n">
        <v>0.670646766169154</v>
      </c>
      <c r="W142" s="0" t="n">
        <v>0.953283008118502</v>
      </c>
      <c r="X142" s="0" t="n">
        <v>1.2672879776328</v>
      </c>
      <c r="Z142" s="0" t="n">
        <v>0.341373731431093</v>
      </c>
      <c r="AA142" s="0" t="n">
        <v>0.539070670850142</v>
      </c>
      <c r="AB142" s="24" t="n">
        <v>0.689910979228487</v>
      </c>
    </row>
    <row r="143" customFormat="false" ht="14.4" hidden="false" customHeight="false" outlineLevel="0" collapsed="false">
      <c r="A143" s="18" t="s">
        <v>147</v>
      </c>
      <c r="B143" s="10" t="n">
        <v>4307</v>
      </c>
      <c r="C143" s="10" t="n">
        <v>3711</v>
      </c>
      <c r="D143" s="18" t="n">
        <v>5091</v>
      </c>
      <c r="E143" s="16" t="n">
        <v>4708</v>
      </c>
      <c r="F143" s="17" t="n">
        <v>4643</v>
      </c>
      <c r="G143" s="18" t="n">
        <v>1665</v>
      </c>
      <c r="H143" s="10" t="n">
        <v>11566</v>
      </c>
      <c r="I143" s="10" t="n">
        <v>8200</v>
      </c>
      <c r="J143" s="18" t="n">
        <v>4733</v>
      </c>
      <c r="L143" s="23" t="n">
        <v>7304</v>
      </c>
      <c r="M143" s="23" t="n">
        <v>6894</v>
      </c>
      <c r="N143" s="24" t="n">
        <v>9341</v>
      </c>
      <c r="O143" s="23" t="n">
        <v>5857</v>
      </c>
      <c r="P143" s="23" t="n">
        <v>5535</v>
      </c>
      <c r="Q143" s="24" t="n">
        <v>7124</v>
      </c>
      <c r="R143" s="25" t="n">
        <v>11822</v>
      </c>
      <c r="S143" s="23" t="n">
        <v>9819</v>
      </c>
      <c r="T143" s="24" t="n">
        <v>10473</v>
      </c>
      <c r="V143" s="0" t="n">
        <v>0.592548977625522</v>
      </c>
      <c r="W143" s="0" t="n">
        <v>0.801889375684556</v>
      </c>
      <c r="X143" s="0" t="n">
        <v>1.0333623440673</v>
      </c>
      <c r="Z143" s="0" t="n">
        <v>1.17377877596856</v>
      </c>
      <c r="AA143" s="0" t="n">
        <v>1.50315861362472</v>
      </c>
      <c r="AB143" s="24" t="n">
        <v>1.81391147244806</v>
      </c>
    </row>
    <row r="144" customFormat="false" ht="14.4" hidden="false" customHeight="false" outlineLevel="0" collapsed="false">
      <c r="A144" s="18" t="s">
        <v>148</v>
      </c>
      <c r="B144" s="10" t="n">
        <v>2932</v>
      </c>
      <c r="C144" s="10" t="n">
        <v>2629</v>
      </c>
      <c r="D144" s="18" t="n">
        <v>3287</v>
      </c>
      <c r="E144" s="16" t="n">
        <v>6051</v>
      </c>
      <c r="F144" s="17" t="n">
        <v>7260</v>
      </c>
      <c r="G144" s="18" t="n">
        <v>1239</v>
      </c>
      <c r="H144" s="10" t="n">
        <v>13318</v>
      </c>
      <c r="I144" s="10" t="n">
        <v>11528</v>
      </c>
      <c r="J144" s="18" t="n">
        <v>5944</v>
      </c>
      <c r="L144" s="23" t="n">
        <v>4972</v>
      </c>
      <c r="M144" s="23" t="n">
        <v>4884</v>
      </c>
      <c r="N144" s="24" t="n">
        <v>6031</v>
      </c>
      <c r="O144" s="23" t="n">
        <v>7528</v>
      </c>
      <c r="P144" s="23" t="n">
        <v>8655</v>
      </c>
      <c r="Q144" s="24" t="n">
        <v>5301</v>
      </c>
      <c r="R144" s="25" t="n">
        <v>8590</v>
      </c>
      <c r="S144" s="23" t="n">
        <v>9622</v>
      </c>
      <c r="T144" s="24" t="n">
        <v>7955</v>
      </c>
      <c r="V144" s="0" t="n">
        <v>0.878958713314542</v>
      </c>
      <c r="W144" s="0" t="n">
        <v>1.43508539214061</v>
      </c>
      <c r="X144" s="0" t="n">
        <v>1.77211302211302</v>
      </c>
      <c r="Z144" s="0" t="n">
        <v>1.21328711727325</v>
      </c>
      <c r="AA144" s="0" t="n">
        <v>1.53573326248672</v>
      </c>
      <c r="AB144" s="24" t="n">
        <v>2.33484248255046</v>
      </c>
    </row>
    <row r="145" customFormat="false" ht="14.4" hidden="false" customHeight="false" outlineLevel="0" collapsed="false">
      <c r="A145" s="18" t="s">
        <v>149</v>
      </c>
      <c r="B145" s="10" t="n">
        <v>1140</v>
      </c>
      <c r="C145" s="10" t="n">
        <v>2054</v>
      </c>
      <c r="D145" s="18" t="n">
        <v>2127</v>
      </c>
      <c r="E145" s="16" t="n">
        <v>2666</v>
      </c>
      <c r="F145" s="17" t="n">
        <v>1589</v>
      </c>
      <c r="G145" s="18" t="n">
        <v>617</v>
      </c>
      <c r="H145" s="10" t="n">
        <v>470</v>
      </c>
      <c r="I145" s="10" t="n">
        <v>206</v>
      </c>
      <c r="J145" s="18" t="n">
        <v>94</v>
      </c>
      <c r="L145" s="23" t="n">
        <v>1933</v>
      </c>
      <c r="M145" s="23" t="n">
        <v>3815</v>
      </c>
      <c r="N145" s="24" t="n">
        <v>3903</v>
      </c>
      <c r="O145" s="23" t="n">
        <v>3317</v>
      </c>
      <c r="P145" s="23" t="n">
        <v>1894</v>
      </c>
      <c r="Q145" s="24" t="n">
        <v>2640</v>
      </c>
      <c r="R145" s="25" t="n">
        <v>615</v>
      </c>
      <c r="S145" s="23" t="n">
        <v>1148</v>
      </c>
      <c r="T145" s="24" t="n">
        <v>388</v>
      </c>
      <c r="V145" s="0" t="n">
        <v>0.485267742761978</v>
      </c>
      <c r="W145" s="0" t="n">
        <v>0.849859082756854</v>
      </c>
      <c r="X145" s="0" t="n">
        <v>1.71598551474392</v>
      </c>
      <c r="Z145" s="0" t="n">
        <v>0.0500452215857703</v>
      </c>
      <c r="AA145" s="0" t="n">
        <v>0.0876451953537487</v>
      </c>
      <c r="AB145" s="24" t="n">
        <v>0.215417106652587</v>
      </c>
    </row>
    <row r="146" customFormat="false" ht="14.4" hidden="false" customHeight="false" outlineLevel="0" collapsed="false">
      <c r="A146" s="18" t="s">
        <v>150</v>
      </c>
      <c r="B146" s="10" t="n">
        <v>3601</v>
      </c>
      <c r="C146" s="10" t="n">
        <v>2872</v>
      </c>
      <c r="D146" s="18" t="n">
        <v>3607</v>
      </c>
      <c r="E146" s="16" t="n">
        <v>5563</v>
      </c>
      <c r="F146" s="17" t="n">
        <v>6548</v>
      </c>
      <c r="G146" s="18" t="n">
        <v>990</v>
      </c>
      <c r="H146" s="10" t="n">
        <v>11970</v>
      </c>
      <c r="I146" s="10" t="n">
        <v>7201</v>
      </c>
      <c r="J146" s="18" t="n">
        <v>5395</v>
      </c>
      <c r="L146" s="23" t="n">
        <v>6107</v>
      </c>
      <c r="M146" s="23" t="n">
        <v>5335</v>
      </c>
      <c r="N146" s="24" t="n">
        <v>6618</v>
      </c>
      <c r="O146" s="23" t="n">
        <v>6921</v>
      </c>
      <c r="P146" s="23" t="n">
        <v>7806</v>
      </c>
      <c r="Q146" s="24" t="n">
        <v>4236</v>
      </c>
      <c r="R146" s="25" t="n">
        <v>9322</v>
      </c>
      <c r="S146" s="23" t="n">
        <v>7203</v>
      </c>
      <c r="T146" s="24" t="n">
        <v>7821</v>
      </c>
      <c r="V146" s="0" t="n">
        <v>0.640072529465095</v>
      </c>
      <c r="W146" s="0" t="n">
        <v>1.13328966759456</v>
      </c>
      <c r="X146" s="0" t="n">
        <v>1.46316776007498</v>
      </c>
      <c r="Z146" s="0" t="n">
        <v>0.990392006149116</v>
      </c>
      <c r="AA146" s="0" t="n">
        <v>1.37711313394018</v>
      </c>
      <c r="AB146" s="24" t="n">
        <v>2.45302171860245</v>
      </c>
    </row>
    <row r="147" customFormat="false" ht="14.4" hidden="false" customHeight="false" outlineLevel="0" collapsed="false">
      <c r="A147" s="18" t="s">
        <v>151</v>
      </c>
      <c r="B147" s="10" t="n">
        <v>3939</v>
      </c>
      <c r="C147" s="10" t="n">
        <v>3546</v>
      </c>
      <c r="D147" s="18" t="n">
        <v>4828</v>
      </c>
      <c r="E147" s="16" t="n">
        <v>4167</v>
      </c>
      <c r="F147" s="17" t="n">
        <v>4215</v>
      </c>
      <c r="G147" s="18" t="n">
        <v>1319</v>
      </c>
      <c r="H147" s="10" t="n">
        <v>3080</v>
      </c>
      <c r="I147" s="10" t="n">
        <v>1467</v>
      </c>
      <c r="J147" s="18" t="n">
        <v>629</v>
      </c>
      <c r="L147" s="23" t="n">
        <v>6680</v>
      </c>
      <c r="M147" s="23" t="n">
        <v>6587</v>
      </c>
      <c r="N147" s="24" t="n">
        <v>8859</v>
      </c>
      <c r="O147" s="23" t="n">
        <v>5184</v>
      </c>
      <c r="P147" s="23" t="n">
        <v>5025</v>
      </c>
      <c r="Q147" s="24" t="n">
        <v>5643</v>
      </c>
      <c r="R147" s="25" t="n">
        <v>2436</v>
      </c>
      <c r="S147" s="23" t="n">
        <v>1594</v>
      </c>
      <c r="T147" s="24" t="n">
        <v>1424</v>
      </c>
      <c r="V147" s="0" t="n">
        <v>0.567219776498476</v>
      </c>
      <c r="W147" s="0" t="n">
        <v>0.76286625170791</v>
      </c>
      <c r="X147" s="0" t="n">
        <v>0.856687414604524</v>
      </c>
      <c r="Z147" s="0" t="n">
        <v>0.196881091617934</v>
      </c>
      <c r="AA147" s="0" t="n">
        <v>0.303819444444444</v>
      </c>
      <c r="AB147" s="24" t="n">
        <v>0.532139303482587</v>
      </c>
    </row>
    <row r="148" customFormat="false" ht="14.4" hidden="false" customHeight="false" outlineLevel="0" collapsed="false">
      <c r="A148" s="18" t="s">
        <v>152</v>
      </c>
      <c r="B148" s="10" t="n">
        <v>781</v>
      </c>
      <c r="C148" s="10" t="n">
        <v>284</v>
      </c>
      <c r="D148" s="18" t="n">
        <v>1297</v>
      </c>
      <c r="E148" s="16" t="n">
        <v>1817</v>
      </c>
      <c r="F148" s="17" t="n">
        <v>1331</v>
      </c>
      <c r="G148" s="18" t="n">
        <v>125</v>
      </c>
      <c r="H148" s="10" t="n">
        <v>1974</v>
      </c>
      <c r="I148" s="10" t="n">
        <v>1532</v>
      </c>
      <c r="J148" s="18" t="n">
        <v>995</v>
      </c>
      <c r="L148" s="23" t="n">
        <v>1324</v>
      </c>
      <c r="M148" s="23" t="n">
        <v>528</v>
      </c>
      <c r="N148" s="24" t="n">
        <v>2380</v>
      </c>
      <c r="O148" s="23" t="n">
        <v>2261</v>
      </c>
      <c r="P148" s="23" t="n">
        <v>1587</v>
      </c>
      <c r="Q148" s="24" t="n">
        <v>535</v>
      </c>
      <c r="R148" s="25" t="n">
        <v>1693</v>
      </c>
      <c r="S148" s="23" t="n">
        <v>2416</v>
      </c>
      <c r="T148" s="24" t="n">
        <v>883</v>
      </c>
      <c r="V148" s="0" t="n">
        <v>0.224789915966387</v>
      </c>
      <c r="W148" s="0" t="n">
        <v>1.01325757575758</v>
      </c>
      <c r="X148" s="0" t="n">
        <v>4.28219696969697</v>
      </c>
      <c r="Z148" s="0" t="n">
        <v>0.727554179566563</v>
      </c>
      <c r="AA148" s="0" t="n">
        <v>1.08002520478891</v>
      </c>
      <c r="AB148" s="24" t="n">
        <v>3.28598130841121</v>
      </c>
    </row>
    <row r="149" customFormat="false" ht="14.4" hidden="false" customHeight="false" outlineLevel="0" collapsed="false">
      <c r="A149" s="18" t="s">
        <v>153</v>
      </c>
      <c r="B149" s="10" t="n">
        <v>2132</v>
      </c>
      <c r="C149" s="10" t="n">
        <v>4551</v>
      </c>
      <c r="D149" s="18" t="n">
        <v>2053</v>
      </c>
      <c r="E149" s="16" t="n">
        <v>2869</v>
      </c>
      <c r="F149" s="17" t="n">
        <v>2992</v>
      </c>
      <c r="G149" s="18" t="n">
        <v>1147</v>
      </c>
      <c r="H149" s="10" t="n">
        <v>152</v>
      </c>
      <c r="I149" s="10" t="n">
        <v>208</v>
      </c>
      <c r="J149" s="18" t="n">
        <v>207</v>
      </c>
      <c r="L149" s="23" t="n">
        <v>3615</v>
      </c>
      <c r="M149" s="23" t="n">
        <v>8454</v>
      </c>
      <c r="N149" s="24" t="n">
        <v>3767</v>
      </c>
      <c r="O149" s="23" t="n">
        <v>3569</v>
      </c>
      <c r="P149" s="23" t="n">
        <v>3567</v>
      </c>
      <c r="Q149" s="24" t="n">
        <v>4908</v>
      </c>
      <c r="R149" s="25" t="n">
        <v>118</v>
      </c>
      <c r="S149" s="23" t="n">
        <v>637</v>
      </c>
      <c r="T149" s="24" t="n">
        <v>885</v>
      </c>
      <c r="V149" s="0" t="n">
        <v>0.421930447125621</v>
      </c>
      <c r="W149" s="0" t="n">
        <v>0.947438279798248</v>
      </c>
      <c r="X149" s="0" t="n">
        <v>1.35767634854772</v>
      </c>
      <c r="Z149" s="0" t="n">
        <v>0.0268948655256724</v>
      </c>
      <c r="AA149" s="0" t="n">
        <v>0.0624824880919025</v>
      </c>
      <c r="AB149" s="24" t="n">
        <v>0.102607232968881</v>
      </c>
    </row>
    <row r="150" customFormat="false" ht="14.4" hidden="false" customHeight="false" outlineLevel="0" collapsed="false">
      <c r="A150" s="18" t="s">
        <v>154</v>
      </c>
      <c r="B150" s="10" t="n">
        <v>2979</v>
      </c>
      <c r="C150" s="10" t="n">
        <v>2605</v>
      </c>
      <c r="D150" s="18" t="n">
        <v>2805</v>
      </c>
      <c r="E150" s="16" t="n">
        <v>3145</v>
      </c>
      <c r="F150" s="17" t="n">
        <v>2828</v>
      </c>
      <c r="G150" s="18" t="n">
        <v>936</v>
      </c>
      <c r="H150" s="10" t="n">
        <v>3964</v>
      </c>
      <c r="I150" s="10" t="n">
        <v>3379</v>
      </c>
      <c r="J150" s="18" t="n">
        <v>2269</v>
      </c>
      <c r="L150" s="23" t="n">
        <v>5052</v>
      </c>
      <c r="M150" s="23" t="n">
        <v>4839</v>
      </c>
      <c r="N150" s="24" t="n">
        <v>5147</v>
      </c>
      <c r="O150" s="23" t="n">
        <v>3913</v>
      </c>
      <c r="P150" s="23" t="n">
        <v>3371</v>
      </c>
      <c r="Q150" s="24" t="n">
        <v>4005</v>
      </c>
      <c r="R150" s="25" t="n">
        <v>5470</v>
      </c>
      <c r="S150" s="23" t="n">
        <v>4477</v>
      </c>
      <c r="T150" s="24" t="n">
        <v>3169</v>
      </c>
      <c r="V150" s="0" t="n">
        <v>0.654944627938605</v>
      </c>
      <c r="W150" s="0" t="n">
        <v>0.774544734758511</v>
      </c>
      <c r="X150" s="0" t="n">
        <v>0.827650340979541</v>
      </c>
      <c r="Z150" s="0" t="n">
        <v>0.859176029962547</v>
      </c>
      <c r="AA150" s="0" t="n">
        <v>1.00099875156055</v>
      </c>
      <c r="AB150" s="24" t="n">
        <v>1.18926134678137</v>
      </c>
    </row>
    <row r="151" customFormat="false" ht="14.4" hidden="false" customHeight="false" outlineLevel="0" collapsed="false">
      <c r="A151" s="18" t="s">
        <v>155</v>
      </c>
      <c r="B151" s="10" t="n">
        <v>1126</v>
      </c>
      <c r="C151" s="10" t="n">
        <v>2837</v>
      </c>
      <c r="D151" s="18" t="n">
        <v>1364</v>
      </c>
      <c r="E151" s="16" t="n">
        <v>3772</v>
      </c>
      <c r="F151" s="17" t="n">
        <v>4465</v>
      </c>
      <c r="G151" s="18" t="n">
        <v>1121</v>
      </c>
      <c r="H151" s="10" t="n">
        <v>652</v>
      </c>
      <c r="I151" s="10" t="n">
        <v>381</v>
      </c>
      <c r="J151" s="18" t="n">
        <v>183</v>
      </c>
      <c r="L151" s="23" t="n">
        <v>1909</v>
      </c>
      <c r="M151" s="23" t="n">
        <v>5270</v>
      </c>
      <c r="N151" s="24" t="n">
        <v>2503</v>
      </c>
      <c r="O151" s="23" t="n">
        <v>4693</v>
      </c>
      <c r="P151" s="23" t="n">
        <v>5323</v>
      </c>
      <c r="Q151" s="24" t="n">
        <v>4796</v>
      </c>
      <c r="R151" s="25" t="n">
        <v>1303</v>
      </c>
      <c r="S151" s="23" t="n">
        <v>1206</v>
      </c>
      <c r="T151" s="24" t="n">
        <v>226</v>
      </c>
      <c r="V151" s="0" t="n">
        <v>0.890512333965844</v>
      </c>
      <c r="W151" s="0" t="n">
        <v>1.91610067918498</v>
      </c>
      <c r="X151" s="0" t="n">
        <v>2.78837087480356</v>
      </c>
      <c r="Z151" s="0" t="n">
        <v>0.0606800676310351</v>
      </c>
      <c r="AA151" s="0" t="n">
        <v>0.085279399499583</v>
      </c>
      <c r="AB151" s="24" t="n">
        <v>0.120605156616237</v>
      </c>
    </row>
    <row r="152" customFormat="false" ht="14.4" hidden="false" customHeight="false" outlineLevel="0" collapsed="false">
      <c r="A152" s="18" t="s">
        <v>156</v>
      </c>
      <c r="B152" s="10" t="n">
        <v>476</v>
      </c>
      <c r="C152" s="10" t="n">
        <v>1067</v>
      </c>
      <c r="D152" s="18" t="n">
        <v>681</v>
      </c>
      <c r="E152" s="16" t="n">
        <v>1437</v>
      </c>
      <c r="F152" s="17" t="n">
        <v>1199</v>
      </c>
      <c r="G152" s="18" t="n">
        <v>931</v>
      </c>
      <c r="H152" s="10" t="n">
        <v>52</v>
      </c>
      <c r="I152" s="10" t="n">
        <v>63</v>
      </c>
      <c r="J152" s="18" t="n">
        <v>31</v>
      </c>
      <c r="L152" s="23" t="n">
        <v>807</v>
      </c>
      <c r="M152" s="23" t="n">
        <v>1982</v>
      </c>
      <c r="N152" s="24" t="n">
        <v>1250</v>
      </c>
      <c r="O152" s="23" t="n">
        <v>1788</v>
      </c>
      <c r="P152" s="23" t="n">
        <v>1429</v>
      </c>
      <c r="Q152" s="24" t="n">
        <v>3983</v>
      </c>
      <c r="R152" s="25" t="n">
        <v>337</v>
      </c>
      <c r="S152" s="23" t="n">
        <v>321</v>
      </c>
      <c r="T152" s="24" t="n">
        <v>405</v>
      </c>
      <c r="V152" s="0" t="n">
        <v>0.720988900100908</v>
      </c>
      <c r="W152" s="0" t="n">
        <v>1.77075588599752</v>
      </c>
      <c r="X152" s="0" t="n">
        <v>4.93556381660471</v>
      </c>
      <c r="Z152" s="0" t="n">
        <v>0.0112980165704243</v>
      </c>
      <c r="AA152" s="0" t="n">
        <v>0.0307606263982103</v>
      </c>
      <c r="AB152" s="24" t="n">
        <v>0.0475857242827152</v>
      </c>
    </row>
    <row r="153" customFormat="false" ht="14.4" hidden="false" customHeight="false" outlineLevel="0" collapsed="false">
      <c r="A153" s="18" t="s">
        <v>157</v>
      </c>
      <c r="B153" s="10" t="n">
        <v>45</v>
      </c>
      <c r="C153" s="10" t="n">
        <v>315</v>
      </c>
      <c r="D153" s="18" t="n">
        <v>25</v>
      </c>
      <c r="E153" s="16" t="n">
        <v>411</v>
      </c>
      <c r="F153" s="17" t="n">
        <v>361</v>
      </c>
      <c r="G153" s="18" t="n">
        <v>87</v>
      </c>
      <c r="H153" s="10" t="n">
        <v>448</v>
      </c>
      <c r="I153" s="10" t="n">
        <v>649</v>
      </c>
      <c r="J153" s="18" t="n">
        <v>493</v>
      </c>
      <c r="L153" s="23" t="n">
        <v>76</v>
      </c>
      <c r="M153" s="23" t="n">
        <v>585</v>
      </c>
      <c r="N153" s="24" t="n">
        <v>46</v>
      </c>
      <c r="O153" s="23" t="n">
        <v>511</v>
      </c>
      <c r="P153" s="23" t="n">
        <v>430</v>
      </c>
      <c r="Q153" s="24" t="n">
        <v>372</v>
      </c>
      <c r="R153" s="25" t="n">
        <v>469</v>
      </c>
      <c r="S153" s="23" t="n">
        <v>206</v>
      </c>
      <c r="T153" s="24" t="n">
        <v>511</v>
      </c>
      <c r="V153" s="0" t="n">
        <v>0.635897435897436</v>
      </c>
      <c r="W153" s="0" t="n">
        <v>5.65789473684211</v>
      </c>
      <c r="X153" s="0" t="n">
        <v>9.34782608695652</v>
      </c>
      <c r="Z153" s="0" t="n">
        <v>0.761252446183953</v>
      </c>
      <c r="AA153" s="0" t="n">
        <v>1.62093023255814</v>
      </c>
      <c r="AB153" s="24" t="n">
        <v>2.34139784946237</v>
      </c>
    </row>
    <row r="154" customFormat="false" ht="14.4" hidden="false" customHeight="false" outlineLevel="0" collapsed="false">
      <c r="A154" s="18" t="s">
        <v>158</v>
      </c>
      <c r="B154" s="10" t="n">
        <v>4464</v>
      </c>
      <c r="C154" s="10" t="n">
        <v>2348</v>
      </c>
      <c r="D154" s="18" t="n">
        <v>4111</v>
      </c>
      <c r="E154" s="16" t="n">
        <v>8051</v>
      </c>
      <c r="F154" s="17" t="n">
        <v>7696</v>
      </c>
      <c r="G154" s="18" t="n">
        <v>2174</v>
      </c>
      <c r="H154" s="10" t="n">
        <v>141</v>
      </c>
      <c r="I154" s="10" t="n">
        <v>427</v>
      </c>
      <c r="J154" s="18" t="n">
        <v>49</v>
      </c>
      <c r="L154" s="23" t="n">
        <v>7570</v>
      </c>
      <c r="M154" s="23" t="n">
        <v>4362</v>
      </c>
      <c r="N154" s="24" t="n">
        <v>7543</v>
      </c>
      <c r="O154" s="23" t="n">
        <v>10017</v>
      </c>
      <c r="P154" s="23" t="n">
        <v>9175</v>
      </c>
      <c r="Q154" s="24" t="n">
        <v>9302</v>
      </c>
      <c r="R154" s="25" t="n">
        <v>251</v>
      </c>
      <c r="S154" s="23" t="n">
        <v>686</v>
      </c>
      <c r="T154" s="24" t="n">
        <v>621</v>
      </c>
      <c r="V154" s="0" t="n">
        <v>1.21202113606341</v>
      </c>
      <c r="W154" s="0" t="n">
        <v>1.32324966974901</v>
      </c>
      <c r="X154" s="0" t="n">
        <v>2.29642365887208</v>
      </c>
      <c r="Z154" s="0" t="n">
        <v>0.00868523510032944</v>
      </c>
      <c r="AA154" s="0" t="n">
        <v>0.0131154590410664</v>
      </c>
      <c r="AB154" s="24" t="n">
        <v>0.0499182561307902</v>
      </c>
    </row>
    <row r="155" customFormat="false" ht="14.4" hidden="false" customHeight="false" outlineLevel="0" collapsed="false">
      <c r="A155" s="18" t="s">
        <v>159</v>
      </c>
      <c r="B155" s="10" t="n">
        <v>3983</v>
      </c>
      <c r="C155" s="10" t="n">
        <v>3276</v>
      </c>
      <c r="D155" s="18" t="n">
        <v>4650</v>
      </c>
      <c r="E155" s="16" t="n">
        <v>6278</v>
      </c>
      <c r="F155" s="17" t="n">
        <v>6840</v>
      </c>
      <c r="G155" s="18" t="n">
        <v>2228</v>
      </c>
      <c r="H155" s="10" t="n">
        <v>3607</v>
      </c>
      <c r="I155" s="10" t="n">
        <v>4188</v>
      </c>
      <c r="J155" s="18" t="n">
        <v>2193</v>
      </c>
      <c r="L155" s="23" t="n">
        <v>6754</v>
      </c>
      <c r="M155" s="23" t="n">
        <v>6085</v>
      </c>
      <c r="N155" s="24" t="n">
        <v>8532</v>
      </c>
      <c r="O155" s="23" t="n">
        <v>7811</v>
      </c>
      <c r="P155" s="23" t="n">
        <v>8154</v>
      </c>
      <c r="Q155" s="24" t="n">
        <v>9533</v>
      </c>
      <c r="R155" s="25" t="n">
        <v>5363</v>
      </c>
      <c r="S155" s="23" t="n">
        <v>4889</v>
      </c>
      <c r="T155" s="24" t="n">
        <v>6683</v>
      </c>
      <c r="V155" s="0" t="n">
        <v>0.915494608532583</v>
      </c>
      <c r="W155" s="0" t="n">
        <v>1.20728457210542</v>
      </c>
      <c r="X155" s="0" t="n">
        <v>1.56663927691044</v>
      </c>
      <c r="Z155" s="0" t="n">
        <v>0.32843805727473</v>
      </c>
      <c r="AA155" s="0" t="n">
        <v>0.471624881988881</v>
      </c>
      <c r="AB155" s="24" t="n">
        <v>0.551385822909002</v>
      </c>
    </row>
    <row r="156" customFormat="false" ht="14.4" hidden="false" customHeight="false" outlineLevel="0" collapsed="false">
      <c r="A156" s="18" t="s">
        <v>160</v>
      </c>
      <c r="B156" s="10" t="n">
        <v>305</v>
      </c>
      <c r="C156" s="10" t="n">
        <v>739</v>
      </c>
      <c r="D156" s="18" t="n">
        <v>811</v>
      </c>
      <c r="E156" s="16" t="n">
        <v>478</v>
      </c>
      <c r="F156" s="17" t="n">
        <v>824</v>
      </c>
      <c r="G156" s="18" t="n">
        <v>86</v>
      </c>
      <c r="H156" s="10" t="n">
        <v>1048</v>
      </c>
      <c r="I156" s="10" t="n">
        <v>925</v>
      </c>
      <c r="J156" s="18" t="n">
        <v>116</v>
      </c>
      <c r="L156" s="23" t="n">
        <v>517</v>
      </c>
      <c r="M156" s="23" t="n">
        <v>1373</v>
      </c>
      <c r="N156" s="24" t="n">
        <v>1488</v>
      </c>
      <c r="O156" s="23" t="n">
        <v>595</v>
      </c>
      <c r="P156" s="23" t="n">
        <v>982</v>
      </c>
      <c r="Q156" s="24" t="n">
        <v>368</v>
      </c>
      <c r="R156" s="25" t="n">
        <v>125</v>
      </c>
      <c r="S156" s="23" t="n">
        <v>780</v>
      </c>
      <c r="T156" s="24" t="n">
        <v>904</v>
      </c>
      <c r="V156" s="0" t="n">
        <v>0.247311827956989</v>
      </c>
      <c r="W156" s="0" t="n">
        <v>0.65994623655914</v>
      </c>
      <c r="X156" s="0" t="n">
        <v>1.89941972920696</v>
      </c>
      <c r="Z156" s="0" t="n">
        <v>0.208757637474542</v>
      </c>
      <c r="AA156" s="0" t="n">
        <v>1.0112016293279</v>
      </c>
      <c r="AB156" s="24" t="n">
        <v>2.69836956521739</v>
      </c>
    </row>
    <row r="157" customFormat="false" ht="14.4" hidden="false" customHeight="false" outlineLevel="0" collapsed="false">
      <c r="A157" s="18" t="s">
        <v>161</v>
      </c>
      <c r="B157" s="10" t="n">
        <v>2840</v>
      </c>
      <c r="C157" s="10" t="n">
        <v>3167</v>
      </c>
      <c r="D157" s="18" t="n">
        <v>3490</v>
      </c>
      <c r="E157" s="16" t="n">
        <v>5690</v>
      </c>
      <c r="F157" s="17" t="n">
        <v>4962</v>
      </c>
      <c r="G157" s="18" t="n">
        <v>1482</v>
      </c>
      <c r="H157" s="10" t="n">
        <v>13543</v>
      </c>
      <c r="I157" s="10" t="n">
        <v>9866</v>
      </c>
      <c r="J157" s="18" t="n">
        <v>3986</v>
      </c>
      <c r="L157" s="23" t="n">
        <v>4816</v>
      </c>
      <c r="M157" s="23" t="n">
        <v>5883</v>
      </c>
      <c r="N157" s="24" t="n">
        <v>6404</v>
      </c>
      <c r="O157" s="23" t="n">
        <v>7079</v>
      </c>
      <c r="P157" s="23" t="n">
        <v>5915</v>
      </c>
      <c r="Q157" s="24" t="n">
        <v>6341</v>
      </c>
      <c r="R157" s="25" t="n">
        <v>9046</v>
      </c>
      <c r="S157" s="23" t="n">
        <v>9723</v>
      </c>
      <c r="T157" s="24" t="n">
        <v>8906</v>
      </c>
      <c r="V157" s="0" t="n">
        <v>0.923641474078701</v>
      </c>
      <c r="W157" s="0" t="n">
        <v>1.10540287320425</v>
      </c>
      <c r="X157" s="0" t="n">
        <v>1.46989202657807</v>
      </c>
      <c r="Z157" s="0" t="n">
        <v>0.994773273061167</v>
      </c>
      <c r="AA157" s="0" t="n">
        <v>1.6608278005368</v>
      </c>
      <c r="AB157" s="24" t="n">
        <v>1.9876584953508</v>
      </c>
    </row>
    <row r="158" customFormat="false" ht="14.4" hidden="false" customHeight="false" outlineLevel="0" collapsed="false">
      <c r="A158" s="18" t="s">
        <v>162</v>
      </c>
      <c r="B158" s="10" t="n">
        <v>573</v>
      </c>
      <c r="C158" s="10" t="n">
        <v>347</v>
      </c>
      <c r="D158" s="18" t="n">
        <v>851</v>
      </c>
      <c r="E158" s="16" t="n">
        <v>629</v>
      </c>
      <c r="F158" s="17" t="n">
        <v>1155</v>
      </c>
      <c r="G158" s="18" t="n">
        <v>258</v>
      </c>
      <c r="H158" s="10" t="n">
        <v>3209</v>
      </c>
      <c r="I158" s="10" t="n">
        <v>368</v>
      </c>
      <c r="J158" s="18" t="n">
        <v>517</v>
      </c>
      <c r="L158" s="23" t="n">
        <v>972</v>
      </c>
      <c r="M158" s="23" t="n">
        <v>645</v>
      </c>
      <c r="N158" s="24" t="n">
        <v>1561</v>
      </c>
      <c r="O158" s="23" t="n">
        <v>783</v>
      </c>
      <c r="P158" s="23" t="n">
        <v>1377</v>
      </c>
      <c r="Q158" s="24" t="n">
        <v>1104</v>
      </c>
      <c r="R158" s="25" t="n">
        <v>1643</v>
      </c>
      <c r="S158" s="23" t="n">
        <v>1505</v>
      </c>
      <c r="T158" s="24" t="n">
        <v>2471</v>
      </c>
      <c r="V158" s="0" t="n">
        <v>0.501601537475977</v>
      </c>
      <c r="W158" s="0" t="n">
        <v>1.1358024691358</v>
      </c>
      <c r="X158" s="0" t="n">
        <v>2.13488372093023</v>
      </c>
      <c r="Z158" s="0" t="n">
        <v>0.286855482933914</v>
      </c>
      <c r="AA158" s="0" t="n">
        <v>0.826992753623188</v>
      </c>
      <c r="AB158" s="24" t="n">
        <v>3.5581098339719</v>
      </c>
    </row>
    <row r="159" customFormat="false" ht="14.4" hidden="false" customHeight="false" outlineLevel="0" collapsed="false">
      <c r="A159" s="18" t="s">
        <v>163</v>
      </c>
      <c r="B159" s="10" t="n">
        <v>1901</v>
      </c>
      <c r="C159" s="10" t="n">
        <v>1217</v>
      </c>
      <c r="D159" s="18" t="n">
        <v>1884</v>
      </c>
      <c r="E159" s="16" t="n">
        <v>1836</v>
      </c>
      <c r="F159" s="17" t="n">
        <v>2126</v>
      </c>
      <c r="G159" s="18" t="n">
        <v>1260</v>
      </c>
      <c r="H159" s="10" t="n">
        <v>3405</v>
      </c>
      <c r="I159" s="10" t="n">
        <v>1919</v>
      </c>
      <c r="J159" s="18" t="n">
        <v>1329</v>
      </c>
      <c r="L159" s="23" t="n">
        <v>3224</v>
      </c>
      <c r="M159" s="23" t="n">
        <v>2261</v>
      </c>
      <c r="N159" s="24" t="n">
        <v>3457</v>
      </c>
      <c r="O159" s="23" t="n">
        <v>2284</v>
      </c>
      <c r="P159" s="23" t="n">
        <v>2535</v>
      </c>
      <c r="Q159" s="24" t="n">
        <v>5391</v>
      </c>
      <c r="R159" s="25" t="n">
        <v>6208</v>
      </c>
      <c r="S159" s="23" t="n">
        <v>3447</v>
      </c>
      <c r="T159" s="24" t="n">
        <v>1957</v>
      </c>
      <c r="V159" s="0" t="n">
        <v>0.707243017906632</v>
      </c>
      <c r="W159" s="0" t="n">
        <v>1.01017249004865</v>
      </c>
      <c r="X159" s="0" t="n">
        <v>2.3843432109686</v>
      </c>
      <c r="Z159" s="0" t="n">
        <v>0.382118345390466</v>
      </c>
      <c r="AA159" s="0" t="n">
        <v>0.901926444833625</v>
      </c>
      <c r="AB159" s="24" t="n">
        <v>1.29422066549912</v>
      </c>
    </row>
    <row r="160" customFormat="false" ht="14.4" hidden="false" customHeight="false" outlineLevel="0" collapsed="false">
      <c r="A160" s="18" t="s">
        <v>164</v>
      </c>
      <c r="B160" s="10" t="n">
        <v>1108</v>
      </c>
      <c r="C160" s="10" t="n">
        <v>1593</v>
      </c>
      <c r="D160" s="18" t="n">
        <v>1379</v>
      </c>
      <c r="E160" s="16" t="n">
        <v>1541</v>
      </c>
      <c r="F160" s="17" t="n">
        <v>2049</v>
      </c>
      <c r="G160" s="18" t="n">
        <v>632</v>
      </c>
      <c r="H160" s="10" t="n">
        <v>3519</v>
      </c>
      <c r="I160" s="10" t="n">
        <v>2765</v>
      </c>
      <c r="J160" s="18" t="n">
        <v>2211</v>
      </c>
      <c r="L160" s="23" t="n">
        <v>1879</v>
      </c>
      <c r="M160" s="23" t="n">
        <v>2959</v>
      </c>
      <c r="N160" s="24" t="n">
        <v>2530</v>
      </c>
      <c r="O160" s="23" t="n">
        <v>1917</v>
      </c>
      <c r="P160" s="23" t="n">
        <v>2443</v>
      </c>
      <c r="Q160" s="24" t="n">
        <v>2704</v>
      </c>
      <c r="R160" s="25" t="n">
        <v>3524</v>
      </c>
      <c r="S160" s="23" t="n">
        <v>4257</v>
      </c>
      <c r="T160" s="24" t="n">
        <v>2546</v>
      </c>
      <c r="V160" s="0" t="n">
        <v>0.647854004731328</v>
      </c>
      <c r="W160" s="0" t="n">
        <v>0.965612648221344</v>
      </c>
      <c r="X160" s="0" t="n">
        <v>1.43906333155934</v>
      </c>
      <c r="Z160" s="0" t="n">
        <v>1.09800295857988</v>
      </c>
      <c r="AA160" s="0" t="n">
        <v>1.44452662721893</v>
      </c>
      <c r="AB160" s="24" t="n">
        <v>2.03755868544601</v>
      </c>
    </row>
    <row r="161" customFormat="false" ht="14.4" hidden="false" customHeight="false" outlineLevel="0" collapsed="false">
      <c r="A161" s="18" t="s">
        <v>165</v>
      </c>
      <c r="B161" s="10" t="n">
        <v>3450</v>
      </c>
      <c r="C161" s="10" t="n">
        <v>4625</v>
      </c>
      <c r="D161" s="18" t="n">
        <v>2721</v>
      </c>
      <c r="E161" s="16" t="n">
        <v>4009</v>
      </c>
      <c r="F161" s="17" t="n">
        <v>4388</v>
      </c>
      <c r="G161" s="18" t="n">
        <v>1418</v>
      </c>
      <c r="H161" s="10" t="n">
        <v>7267</v>
      </c>
      <c r="I161" s="10" t="n">
        <v>5283</v>
      </c>
      <c r="J161" s="18" t="n">
        <v>4091</v>
      </c>
      <c r="L161" s="23" t="n">
        <v>5851</v>
      </c>
      <c r="M161" s="23" t="n">
        <v>8591</v>
      </c>
      <c r="N161" s="24" t="n">
        <v>4993</v>
      </c>
      <c r="O161" s="23" t="n">
        <v>4988</v>
      </c>
      <c r="P161" s="23" t="n">
        <v>5231</v>
      </c>
      <c r="Q161" s="24" t="n">
        <v>6067</v>
      </c>
      <c r="R161" s="25" t="n">
        <v>9714</v>
      </c>
      <c r="S161" s="23" t="n">
        <v>6954</v>
      </c>
      <c r="T161" s="24" t="n">
        <v>5701</v>
      </c>
      <c r="V161" s="0" t="n">
        <v>0.580607612617856</v>
      </c>
      <c r="W161" s="0" t="n">
        <v>0.894035207656811</v>
      </c>
      <c r="X161" s="0" t="n">
        <v>1.21510114159824</v>
      </c>
      <c r="Z161" s="0" t="n">
        <v>0.934893687160046</v>
      </c>
      <c r="AA161" s="0" t="n">
        <v>1.19136311191693</v>
      </c>
      <c r="AB161" s="24" t="n">
        <v>1.44907778668805</v>
      </c>
    </row>
    <row r="162" customFormat="false" ht="14.4" hidden="false" customHeight="false" outlineLevel="0" collapsed="false">
      <c r="A162" s="18" t="s">
        <v>166</v>
      </c>
      <c r="B162" s="10" t="n">
        <v>2673</v>
      </c>
      <c r="C162" s="10" t="n">
        <v>2568</v>
      </c>
      <c r="D162" s="18" t="n">
        <v>2397</v>
      </c>
      <c r="E162" s="16" t="n">
        <v>3853</v>
      </c>
      <c r="F162" s="17" t="n">
        <v>4863</v>
      </c>
      <c r="G162" s="18" t="n">
        <v>1247</v>
      </c>
      <c r="H162" s="10" t="n">
        <v>6306</v>
      </c>
      <c r="I162" s="10" t="n">
        <v>5296</v>
      </c>
      <c r="J162" s="18" t="n">
        <v>4677</v>
      </c>
      <c r="L162" s="23" t="n">
        <v>4533</v>
      </c>
      <c r="M162" s="23" t="n">
        <v>4770</v>
      </c>
      <c r="N162" s="24" t="n">
        <v>4398</v>
      </c>
      <c r="O162" s="23" t="n">
        <v>4794</v>
      </c>
      <c r="P162" s="23" t="n">
        <v>5797</v>
      </c>
      <c r="Q162" s="24" t="n">
        <v>5335</v>
      </c>
      <c r="R162" s="25" t="n">
        <v>7640</v>
      </c>
      <c r="S162" s="23" t="n">
        <v>6487</v>
      </c>
      <c r="T162" s="24" t="n">
        <v>7539</v>
      </c>
      <c r="V162" s="0" t="n">
        <v>1.05757776307081</v>
      </c>
      <c r="W162" s="0" t="n">
        <v>1.17692477388043</v>
      </c>
      <c r="X162" s="0" t="n">
        <v>1.3180991359709</v>
      </c>
      <c r="Z162" s="0" t="n">
        <v>0.944281524926686</v>
      </c>
      <c r="AA162" s="0" t="n">
        <v>1.14184397163121</v>
      </c>
      <c r="AB162" s="24" t="n">
        <v>1.72361284939508</v>
      </c>
    </row>
    <row r="163" customFormat="false" ht="14.4" hidden="false" customHeight="false" outlineLevel="0" collapsed="false">
      <c r="A163" s="18" t="s">
        <v>167</v>
      </c>
      <c r="B163" s="10" t="n">
        <v>4596</v>
      </c>
      <c r="C163" s="10" t="n">
        <v>5128</v>
      </c>
      <c r="D163" s="18" t="n">
        <v>6994</v>
      </c>
      <c r="E163" s="16" t="n">
        <v>9304</v>
      </c>
      <c r="F163" s="17" t="n">
        <v>8203</v>
      </c>
      <c r="G163" s="18" t="n">
        <v>3142</v>
      </c>
      <c r="H163" s="10" t="n">
        <v>14668</v>
      </c>
      <c r="I163" s="10" t="n">
        <v>12336</v>
      </c>
      <c r="J163" s="18" t="n">
        <v>10541</v>
      </c>
      <c r="L163" s="23" t="n">
        <v>7794</v>
      </c>
      <c r="M163" s="23" t="n">
        <v>9526</v>
      </c>
      <c r="N163" s="24" t="n">
        <v>12833</v>
      </c>
      <c r="O163" s="23" t="n">
        <v>11575</v>
      </c>
      <c r="P163" s="23" t="n">
        <v>9779</v>
      </c>
      <c r="Q163" s="24" t="n">
        <v>13443</v>
      </c>
      <c r="R163" s="25" t="n">
        <v>18435</v>
      </c>
      <c r="S163" s="23" t="n">
        <v>15514</v>
      </c>
      <c r="T163" s="24" t="n">
        <v>14166</v>
      </c>
      <c r="V163" s="0" t="n">
        <v>0.762019792721889</v>
      </c>
      <c r="W163" s="0" t="n">
        <v>1.21509552802855</v>
      </c>
      <c r="X163" s="0" t="n">
        <v>1.7247882986913</v>
      </c>
      <c r="Z163" s="0" t="n">
        <v>0.947184408242208</v>
      </c>
      <c r="AA163" s="0" t="n">
        <v>1.30207587687903</v>
      </c>
      <c r="AB163" s="24" t="n">
        <v>1.90438695163105</v>
      </c>
    </row>
    <row r="164" customFormat="false" ht="14.4" hidden="false" customHeight="false" outlineLevel="0" collapsed="false">
      <c r="A164" s="18" t="s">
        <v>168</v>
      </c>
      <c r="B164" s="10" t="n">
        <v>2969</v>
      </c>
      <c r="C164" s="10" t="n">
        <v>3554</v>
      </c>
      <c r="D164" s="18" t="n">
        <v>2429</v>
      </c>
      <c r="E164" s="16" t="n">
        <v>5967</v>
      </c>
      <c r="F164" s="17" t="n">
        <v>3712</v>
      </c>
      <c r="G164" s="18" t="n">
        <v>1407</v>
      </c>
      <c r="H164" s="10" t="n">
        <v>7364</v>
      </c>
      <c r="I164" s="10" t="n">
        <v>5692</v>
      </c>
      <c r="J164" s="18" t="n">
        <v>2692</v>
      </c>
      <c r="L164" s="23" t="n">
        <v>5035</v>
      </c>
      <c r="M164" s="23" t="n">
        <v>6602</v>
      </c>
      <c r="N164" s="24" t="n">
        <v>4457</v>
      </c>
      <c r="O164" s="23" t="n">
        <v>7424</v>
      </c>
      <c r="P164" s="23" t="n">
        <v>4425</v>
      </c>
      <c r="Q164" s="24" t="n">
        <v>6020</v>
      </c>
      <c r="R164" s="25" t="n">
        <v>6910</v>
      </c>
      <c r="S164" s="23" t="n">
        <v>6607</v>
      </c>
      <c r="T164" s="24" t="n">
        <v>6073</v>
      </c>
      <c r="V164" s="0" t="n">
        <v>0.670251438957892</v>
      </c>
      <c r="W164" s="0" t="n">
        <v>1.12450772493184</v>
      </c>
      <c r="X164" s="0" t="n">
        <v>1.47447864945382</v>
      </c>
      <c r="Z164" s="0" t="n">
        <v>0.640625</v>
      </c>
      <c r="AA164" s="0" t="n">
        <v>1.01511627906977</v>
      </c>
      <c r="AB164" s="24" t="n">
        <v>1.44474576271186</v>
      </c>
    </row>
    <row r="165" customFormat="false" ht="14.4" hidden="false" customHeight="false" outlineLevel="0" collapsed="false">
      <c r="A165" s="18" t="s">
        <v>169</v>
      </c>
      <c r="B165" s="10" t="n">
        <v>201</v>
      </c>
      <c r="C165" s="10" t="n">
        <v>359</v>
      </c>
      <c r="D165" s="18" t="n">
        <v>289</v>
      </c>
      <c r="E165" s="16" t="n">
        <v>118</v>
      </c>
      <c r="F165" s="17" t="n">
        <v>205</v>
      </c>
      <c r="G165" s="18" t="n">
        <v>140</v>
      </c>
      <c r="H165" s="10" t="n">
        <v>14</v>
      </c>
      <c r="I165" s="10" t="n">
        <v>9</v>
      </c>
      <c r="J165" s="18" t="n">
        <v>15</v>
      </c>
      <c r="L165" s="23" t="n">
        <v>341</v>
      </c>
      <c r="M165" s="23" t="n">
        <v>667</v>
      </c>
      <c r="N165" s="24" t="n">
        <v>530</v>
      </c>
      <c r="O165" s="23" t="n">
        <v>147</v>
      </c>
      <c r="P165" s="23" t="n">
        <v>244</v>
      </c>
      <c r="Q165" s="24" t="n">
        <v>599</v>
      </c>
      <c r="R165" s="25" t="n">
        <v>16</v>
      </c>
      <c r="S165" s="23" t="n">
        <v>8</v>
      </c>
      <c r="T165" s="24" t="n">
        <v>9</v>
      </c>
      <c r="V165" s="0" t="n">
        <v>0.220389805097451</v>
      </c>
      <c r="W165" s="0" t="n">
        <v>0.460377358490566</v>
      </c>
      <c r="X165" s="0" t="n">
        <v>1.75659824046921</v>
      </c>
      <c r="Z165" s="0" t="n">
        <v>0.0200333889816361</v>
      </c>
      <c r="AA165" s="0" t="n">
        <v>0.0491803278688525</v>
      </c>
      <c r="AB165" s="24" t="n">
        <v>0.183673469387755</v>
      </c>
    </row>
    <row r="166" customFormat="false" ht="14.4" hidden="false" customHeight="false" outlineLevel="0" collapsed="false">
      <c r="A166" s="18" t="s">
        <v>170</v>
      </c>
      <c r="B166" s="10" t="n">
        <v>354</v>
      </c>
      <c r="C166" s="10" t="n">
        <v>560</v>
      </c>
      <c r="D166" s="18" t="n">
        <v>299</v>
      </c>
      <c r="E166" s="16" t="n">
        <v>233</v>
      </c>
      <c r="F166" s="17" t="n">
        <v>74</v>
      </c>
      <c r="G166" s="18" t="n">
        <v>298</v>
      </c>
      <c r="H166" s="10" t="n">
        <v>2070</v>
      </c>
      <c r="I166" s="10" t="n">
        <v>605</v>
      </c>
      <c r="J166" s="18" t="n">
        <v>461</v>
      </c>
      <c r="L166" s="23" t="n">
        <v>600</v>
      </c>
      <c r="M166" s="23" t="n">
        <v>1040</v>
      </c>
      <c r="N166" s="24" t="n">
        <v>549</v>
      </c>
      <c r="O166" s="23" t="n">
        <v>290</v>
      </c>
      <c r="P166" s="23" t="n">
        <v>88</v>
      </c>
      <c r="Q166" s="24" t="n">
        <v>1275</v>
      </c>
      <c r="R166" s="25" t="n">
        <v>606</v>
      </c>
      <c r="S166" s="23" t="n">
        <v>1036</v>
      </c>
      <c r="T166" s="24" t="n">
        <v>1929</v>
      </c>
      <c r="V166" s="0" t="n">
        <v>0.0846153846153846</v>
      </c>
      <c r="W166" s="0" t="n">
        <v>0.483333333333333</v>
      </c>
      <c r="X166" s="0" t="n">
        <v>2.3224043715847</v>
      </c>
      <c r="Z166" s="0" t="n">
        <v>0.509803921568627</v>
      </c>
      <c r="AA166" s="0" t="n">
        <v>2.80689655172414</v>
      </c>
      <c r="AB166" s="24" t="n">
        <v>20.4204545454545</v>
      </c>
    </row>
    <row r="167" customFormat="false" ht="14.4" hidden="false" customHeight="false" outlineLevel="0" collapsed="false">
      <c r="A167" s="18" t="s">
        <v>171</v>
      </c>
      <c r="B167" s="10" t="n">
        <v>3434</v>
      </c>
      <c r="C167" s="10" t="n">
        <v>2845</v>
      </c>
      <c r="D167" s="18" t="n">
        <v>2547</v>
      </c>
      <c r="E167" s="16" t="n">
        <v>3793</v>
      </c>
      <c r="F167" s="17" t="n">
        <v>3236</v>
      </c>
      <c r="G167" s="18" t="n">
        <v>800</v>
      </c>
      <c r="H167" s="10" t="n">
        <v>8644</v>
      </c>
      <c r="I167" s="10" t="n">
        <v>5327</v>
      </c>
      <c r="J167" s="18" t="n">
        <v>2422</v>
      </c>
      <c r="L167" s="23" t="n">
        <v>5823</v>
      </c>
      <c r="M167" s="23" t="n">
        <v>5285</v>
      </c>
      <c r="N167" s="24" t="n">
        <v>4673</v>
      </c>
      <c r="O167" s="23" t="n">
        <v>4719</v>
      </c>
      <c r="P167" s="23" t="n">
        <v>3858</v>
      </c>
      <c r="Q167" s="24" t="n">
        <v>3423</v>
      </c>
      <c r="R167" s="25" t="n">
        <v>4717</v>
      </c>
      <c r="S167" s="23" t="n">
        <v>6207</v>
      </c>
      <c r="T167" s="24" t="n">
        <v>5659</v>
      </c>
      <c r="V167" s="0" t="n">
        <v>0.587841318907779</v>
      </c>
      <c r="W167" s="0" t="n">
        <v>0.732505884870533</v>
      </c>
      <c r="X167" s="0" t="n">
        <v>1.00984378343676</v>
      </c>
      <c r="Z167" s="0" t="n">
        <v>0.906759906759907</v>
      </c>
      <c r="AA167" s="0" t="n">
        <v>1.48237428719544</v>
      </c>
      <c r="AB167" s="24" t="n">
        <v>2.19222903885481</v>
      </c>
    </row>
    <row r="168" customFormat="false" ht="14.4" hidden="false" customHeight="false" outlineLevel="0" collapsed="false">
      <c r="A168" s="18" t="s">
        <v>172</v>
      </c>
      <c r="B168" s="10" t="n">
        <v>2664</v>
      </c>
      <c r="C168" s="10" t="n">
        <v>1262</v>
      </c>
      <c r="D168" s="18" t="n">
        <v>2145</v>
      </c>
      <c r="E168" s="16" t="n">
        <v>2805</v>
      </c>
      <c r="F168" s="17" t="n">
        <v>4131</v>
      </c>
      <c r="G168" s="18" t="n">
        <v>1072</v>
      </c>
      <c r="H168" s="10" t="n">
        <v>8148</v>
      </c>
      <c r="I168" s="10" t="n">
        <v>6973</v>
      </c>
      <c r="J168" s="18" t="n">
        <v>3082</v>
      </c>
      <c r="L168" s="23" t="n">
        <v>4518</v>
      </c>
      <c r="M168" s="23" t="n">
        <v>2344</v>
      </c>
      <c r="N168" s="24" t="n">
        <v>3936</v>
      </c>
      <c r="O168" s="23" t="n">
        <v>3490</v>
      </c>
      <c r="P168" s="23" t="n">
        <v>4925</v>
      </c>
      <c r="Q168" s="24" t="n">
        <v>4587</v>
      </c>
      <c r="R168" s="25" t="n">
        <v>6484</v>
      </c>
      <c r="S168" s="23" t="n">
        <v>9017</v>
      </c>
      <c r="T168" s="24" t="n">
        <v>5868</v>
      </c>
      <c r="V168" s="0" t="n">
        <v>0.772465692784418</v>
      </c>
      <c r="W168" s="0" t="n">
        <v>1.16539634146341</v>
      </c>
      <c r="X168" s="0" t="n">
        <v>2.10110921501706</v>
      </c>
      <c r="Z168" s="0" t="n">
        <v>1.10558375634518</v>
      </c>
      <c r="AA168" s="0" t="n">
        <v>1.54196642685851</v>
      </c>
      <c r="AB168" s="24" t="n">
        <v>2.14498567335244</v>
      </c>
    </row>
    <row r="169" customFormat="false" ht="14.4" hidden="false" customHeight="false" outlineLevel="0" collapsed="false">
      <c r="A169" s="18" t="s">
        <v>173</v>
      </c>
      <c r="B169" s="10" t="n">
        <v>2899</v>
      </c>
      <c r="C169" s="10" t="n">
        <v>1647</v>
      </c>
      <c r="D169" s="18" t="n">
        <v>2139</v>
      </c>
      <c r="E169" s="16" t="n">
        <v>3839</v>
      </c>
      <c r="F169" s="17" t="n">
        <v>4490</v>
      </c>
      <c r="G169" s="18" t="n">
        <v>1373</v>
      </c>
      <c r="H169" s="10" t="n">
        <v>6381</v>
      </c>
      <c r="I169" s="10" t="n">
        <v>3927</v>
      </c>
      <c r="J169" s="18" t="n">
        <v>2301</v>
      </c>
      <c r="L169" s="23" t="n">
        <v>4916</v>
      </c>
      <c r="M169" s="23" t="n">
        <v>3059</v>
      </c>
      <c r="N169" s="24" t="n">
        <v>3925</v>
      </c>
      <c r="O169" s="23" t="n">
        <v>4776</v>
      </c>
      <c r="P169" s="23" t="n">
        <v>5353</v>
      </c>
      <c r="Q169" s="24" t="n">
        <v>5874</v>
      </c>
      <c r="R169" s="25" t="n">
        <v>5248</v>
      </c>
      <c r="S169" s="23" t="n">
        <v>5489</v>
      </c>
      <c r="T169" s="24" t="n">
        <v>4720</v>
      </c>
      <c r="V169" s="0" t="n">
        <v>0.971521562245728</v>
      </c>
      <c r="W169" s="0" t="n">
        <v>1.36382165605096</v>
      </c>
      <c r="X169" s="0" t="n">
        <v>1.92023537103629</v>
      </c>
      <c r="Z169" s="0" t="n">
        <v>0.692032686414709</v>
      </c>
      <c r="AA169" s="0" t="n">
        <v>0.851130653266332</v>
      </c>
      <c r="AB169" s="24" t="n">
        <v>1.03474687091351</v>
      </c>
    </row>
    <row r="170" customFormat="false" ht="14.4" hidden="false" customHeight="false" outlineLevel="0" collapsed="false">
      <c r="A170" s="18" t="s">
        <v>174</v>
      </c>
      <c r="B170" s="10" t="n">
        <v>13885</v>
      </c>
      <c r="C170" s="10" t="n">
        <v>8600</v>
      </c>
      <c r="D170" s="18" t="n">
        <v>8923</v>
      </c>
      <c r="E170" s="16" t="n">
        <v>12902</v>
      </c>
      <c r="F170" s="17" t="n">
        <v>12487</v>
      </c>
      <c r="G170" s="18" t="n">
        <v>3412</v>
      </c>
      <c r="H170" s="10" t="n">
        <v>14853</v>
      </c>
      <c r="I170" s="10" t="n">
        <v>10804</v>
      </c>
      <c r="J170" s="18" t="n">
        <v>4215</v>
      </c>
      <c r="L170" s="23" t="n">
        <v>23546</v>
      </c>
      <c r="M170" s="23" t="n">
        <v>15975</v>
      </c>
      <c r="N170" s="24" t="n">
        <v>16373</v>
      </c>
      <c r="O170" s="23" t="n">
        <v>16052</v>
      </c>
      <c r="P170" s="23" t="n">
        <v>14886</v>
      </c>
      <c r="Q170" s="24" t="n">
        <v>14598</v>
      </c>
      <c r="R170" s="25" t="n">
        <v>21810</v>
      </c>
      <c r="S170" s="23" t="n">
        <v>19307</v>
      </c>
      <c r="T170" s="24" t="n">
        <v>11003</v>
      </c>
      <c r="V170" s="0" t="n">
        <v>0.619977915569524</v>
      </c>
      <c r="W170" s="0" t="n">
        <v>0.909179747144689</v>
      </c>
      <c r="X170" s="0" t="n">
        <v>1.0048200312989</v>
      </c>
      <c r="Z170" s="0" t="n">
        <v>0.463929728382756</v>
      </c>
      <c r="AA170" s="0" t="n">
        <v>0.779188499261051</v>
      </c>
      <c r="AB170" s="24" t="n">
        <v>0.883271681052199</v>
      </c>
    </row>
    <row r="171" customFormat="false" ht="14.4" hidden="false" customHeight="false" outlineLevel="0" collapsed="false">
      <c r="A171" s="18" t="s">
        <v>175</v>
      </c>
      <c r="B171" s="10" t="n">
        <v>3476</v>
      </c>
      <c r="C171" s="10" t="n">
        <v>2510</v>
      </c>
      <c r="D171" s="18" t="n">
        <v>2963</v>
      </c>
      <c r="E171" s="16" t="n">
        <v>4836</v>
      </c>
      <c r="F171" s="17" t="n">
        <v>3570</v>
      </c>
      <c r="G171" s="18" t="n">
        <v>1089</v>
      </c>
      <c r="H171" s="10" t="n">
        <v>118</v>
      </c>
      <c r="I171" s="10" t="n">
        <v>125</v>
      </c>
      <c r="J171" s="18" t="n">
        <v>69</v>
      </c>
      <c r="L171" s="23" t="n">
        <v>5895</v>
      </c>
      <c r="M171" s="23" t="n">
        <v>4663</v>
      </c>
      <c r="N171" s="24" t="n">
        <v>5437</v>
      </c>
      <c r="O171" s="23" t="n">
        <v>6017</v>
      </c>
      <c r="P171" s="23" t="n">
        <v>4256</v>
      </c>
      <c r="Q171" s="24" t="n">
        <v>4659</v>
      </c>
      <c r="R171" s="25" t="n">
        <v>111</v>
      </c>
      <c r="S171" s="23" t="n">
        <v>67</v>
      </c>
      <c r="T171" s="24" t="n">
        <v>501</v>
      </c>
      <c r="V171" s="0" t="n">
        <v>0.721967769296014</v>
      </c>
      <c r="W171" s="0" t="n">
        <v>0.912717134891701</v>
      </c>
      <c r="X171" s="0" t="n">
        <v>1.29037100579026</v>
      </c>
      <c r="Z171" s="0" t="n">
        <v>0.0169519694199767</v>
      </c>
      <c r="AA171" s="0" t="n">
        <v>0.0239661654135338</v>
      </c>
      <c r="AB171" s="24" t="n">
        <v>0.031484962406015</v>
      </c>
    </row>
    <row r="172" customFormat="false" ht="14.4" hidden="false" customHeight="false" outlineLevel="0" collapsed="false">
      <c r="A172" s="18" t="s">
        <v>176</v>
      </c>
      <c r="B172" s="10" t="n">
        <v>1327</v>
      </c>
      <c r="C172" s="10" t="n">
        <v>2566</v>
      </c>
      <c r="D172" s="18" t="n">
        <v>1614</v>
      </c>
      <c r="E172" s="16" t="n">
        <v>1473</v>
      </c>
      <c r="F172" s="17" t="n">
        <v>1543</v>
      </c>
      <c r="G172" s="18" t="n">
        <v>507</v>
      </c>
      <c r="H172" s="10" t="n">
        <v>76</v>
      </c>
      <c r="I172" s="10" t="n">
        <v>72</v>
      </c>
      <c r="J172" s="18" t="n">
        <v>27</v>
      </c>
      <c r="L172" s="23" t="n">
        <v>2250</v>
      </c>
      <c r="M172" s="23" t="n">
        <v>4767</v>
      </c>
      <c r="N172" s="24" t="n">
        <v>2962</v>
      </c>
      <c r="O172" s="23" t="n">
        <v>1833</v>
      </c>
      <c r="P172" s="23" t="n">
        <v>1839</v>
      </c>
      <c r="Q172" s="24" t="n">
        <v>2169</v>
      </c>
      <c r="R172" s="25" t="n">
        <v>77</v>
      </c>
      <c r="S172" s="23" t="n">
        <v>83</v>
      </c>
      <c r="T172" s="24" t="n">
        <v>630</v>
      </c>
      <c r="V172" s="0" t="n">
        <v>0.384518565135305</v>
      </c>
      <c r="W172" s="0" t="n">
        <v>0.62086428089129</v>
      </c>
      <c r="X172" s="0" t="n">
        <v>0.964</v>
      </c>
      <c r="Z172" s="0" t="n">
        <v>0.0221300138312586</v>
      </c>
      <c r="AA172" s="0" t="n">
        <v>0.0355002305209774</v>
      </c>
      <c r="AB172" s="24" t="n">
        <v>0.0420076377523186</v>
      </c>
    </row>
    <row r="173" customFormat="false" ht="14.4" hidden="false" customHeight="false" outlineLevel="0" collapsed="false">
      <c r="A173" s="18" t="s">
        <v>177</v>
      </c>
      <c r="B173" s="10" t="n">
        <v>499</v>
      </c>
      <c r="C173" s="10" t="n">
        <v>390</v>
      </c>
      <c r="D173" s="18" t="n">
        <v>150</v>
      </c>
      <c r="E173" s="16" t="n">
        <v>42</v>
      </c>
      <c r="F173" s="17" t="n">
        <v>92</v>
      </c>
      <c r="G173" s="18" t="n">
        <v>178</v>
      </c>
      <c r="H173" s="10" t="n">
        <v>471</v>
      </c>
      <c r="I173" s="10" t="n">
        <v>1003</v>
      </c>
      <c r="J173" s="18" t="n">
        <v>461</v>
      </c>
      <c r="L173" s="23" t="n">
        <v>846</v>
      </c>
      <c r="M173" s="23" t="n">
        <v>724</v>
      </c>
      <c r="N173" s="24" t="n">
        <v>275</v>
      </c>
      <c r="O173" s="23" t="n">
        <v>52</v>
      </c>
      <c r="P173" s="23" t="n">
        <v>110</v>
      </c>
      <c r="Q173" s="24" t="n">
        <v>762</v>
      </c>
      <c r="R173" s="25" t="n">
        <v>1030</v>
      </c>
      <c r="S173" s="23" t="n">
        <v>1021</v>
      </c>
      <c r="T173" s="24" t="n">
        <v>853</v>
      </c>
      <c r="V173" s="0" t="n">
        <v>0.0614657210401891</v>
      </c>
      <c r="W173" s="0" t="n">
        <v>0.189090909090909</v>
      </c>
      <c r="X173" s="0" t="n">
        <v>2.77090909090909</v>
      </c>
      <c r="Z173" s="0" t="n">
        <v>0.536745406824147</v>
      </c>
      <c r="AA173" s="0" t="n">
        <v>7.4</v>
      </c>
      <c r="AB173" s="24" t="n">
        <v>20.7115384615385</v>
      </c>
    </row>
    <row r="174" customFormat="false" ht="14.4" hidden="false" customHeight="false" outlineLevel="0" collapsed="false">
      <c r="A174" s="18" t="s">
        <v>178</v>
      </c>
      <c r="B174" s="10" t="n">
        <v>1377</v>
      </c>
      <c r="C174" s="10" t="n">
        <v>1776</v>
      </c>
      <c r="D174" s="18" t="n">
        <v>1068</v>
      </c>
      <c r="E174" s="16" t="n">
        <v>2841</v>
      </c>
      <c r="F174" s="17" t="n">
        <v>1998</v>
      </c>
      <c r="G174" s="18" t="n">
        <v>481</v>
      </c>
      <c r="H174" s="10" t="n">
        <v>55</v>
      </c>
      <c r="I174" s="10" t="n">
        <v>69</v>
      </c>
      <c r="J174" s="18" t="n">
        <v>31</v>
      </c>
      <c r="L174" s="23" t="n">
        <v>2335</v>
      </c>
      <c r="M174" s="23" t="n">
        <v>3299</v>
      </c>
      <c r="N174" s="24" t="n">
        <v>1960</v>
      </c>
      <c r="O174" s="23" t="n">
        <v>3535</v>
      </c>
      <c r="P174" s="23" t="n">
        <v>2382</v>
      </c>
      <c r="Q174" s="24" t="n">
        <v>2058</v>
      </c>
      <c r="R174" s="25" t="n">
        <v>159</v>
      </c>
      <c r="S174" s="23" t="n">
        <v>94</v>
      </c>
      <c r="T174" s="24" t="n">
        <v>53</v>
      </c>
      <c r="V174" s="0" t="n">
        <v>0.62382540163686</v>
      </c>
      <c r="W174" s="0" t="n">
        <v>1.05</v>
      </c>
      <c r="X174" s="0" t="n">
        <v>1.80357142857143</v>
      </c>
      <c r="Z174" s="0" t="n">
        <v>0.0135785007072136</v>
      </c>
      <c r="AA174" s="0" t="n">
        <v>0.0230898404701931</v>
      </c>
      <c r="AB174" s="24" t="n">
        <v>0.0359572400388727</v>
      </c>
    </row>
    <row r="175" customFormat="false" ht="14.4" hidden="false" customHeight="false" outlineLevel="0" collapsed="false">
      <c r="A175" s="18" t="s">
        <v>179</v>
      </c>
      <c r="B175" s="10" t="n">
        <v>996</v>
      </c>
      <c r="C175" s="10" t="n">
        <v>707</v>
      </c>
      <c r="D175" s="18" t="n">
        <v>598</v>
      </c>
      <c r="E175" s="16" t="n">
        <v>653</v>
      </c>
      <c r="F175" s="17" t="n">
        <v>465</v>
      </c>
      <c r="G175" s="18" t="n">
        <v>234</v>
      </c>
      <c r="H175" s="10" t="n">
        <v>31</v>
      </c>
      <c r="I175" s="10" t="n">
        <v>32</v>
      </c>
      <c r="J175" s="18" t="n">
        <v>14</v>
      </c>
      <c r="L175" s="23" t="n">
        <v>1689</v>
      </c>
      <c r="M175" s="23" t="n">
        <v>1313</v>
      </c>
      <c r="N175" s="24" t="n">
        <v>1097</v>
      </c>
      <c r="O175" s="23" t="n">
        <v>812</v>
      </c>
      <c r="P175" s="23" t="n">
        <v>554</v>
      </c>
      <c r="Q175" s="24" t="n">
        <v>1001</v>
      </c>
      <c r="R175" s="25" t="n">
        <v>100</v>
      </c>
      <c r="S175" s="23" t="n">
        <v>16</v>
      </c>
      <c r="T175" s="24" t="n">
        <v>23</v>
      </c>
      <c r="V175" s="0" t="n">
        <v>0.328004736530491</v>
      </c>
      <c r="W175" s="0" t="n">
        <v>0.592658377738307</v>
      </c>
      <c r="X175" s="0" t="n">
        <v>0.912488605287147</v>
      </c>
      <c r="Z175" s="0" t="n">
        <v>0.024975024975025</v>
      </c>
      <c r="AA175" s="0" t="n">
        <v>0.033966033966034</v>
      </c>
      <c r="AB175" s="24" t="n">
        <v>0.0613718411552347</v>
      </c>
    </row>
    <row r="176" customFormat="false" ht="14.4" hidden="false" customHeight="false" outlineLevel="0" collapsed="false">
      <c r="A176" s="18" t="s">
        <v>180</v>
      </c>
      <c r="B176" s="10" t="n">
        <v>5208</v>
      </c>
      <c r="C176" s="10" t="n">
        <v>5446</v>
      </c>
      <c r="D176" s="18" t="n">
        <v>4632</v>
      </c>
      <c r="E176" s="16" t="n">
        <v>11033</v>
      </c>
      <c r="F176" s="17" t="n">
        <v>15751</v>
      </c>
      <c r="G176" s="18" t="n">
        <v>3561</v>
      </c>
      <c r="H176" s="10" t="n">
        <v>19343</v>
      </c>
      <c r="I176" s="10" t="n">
        <v>19826</v>
      </c>
      <c r="J176" s="18" t="n">
        <v>10581</v>
      </c>
      <c r="L176" s="23" t="n">
        <v>8832</v>
      </c>
      <c r="M176" s="23" t="n">
        <v>10116</v>
      </c>
      <c r="N176" s="24" t="n">
        <v>8499</v>
      </c>
      <c r="O176" s="23" t="n">
        <v>13727</v>
      </c>
      <c r="P176" s="23" t="n">
        <v>18778</v>
      </c>
      <c r="Q176" s="24" t="n">
        <v>15236</v>
      </c>
      <c r="R176" s="25" t="n">
        <v>17542</v>
      </c>
      <c r="S176" s="23" t="n">
        <v>20881</v>
      </c>
      <c r="T176" s="24" t="n">
        <v>19192</v>
      </c>
      <c r="V176" s="0" t="n">
        <v>1.3569592724397</v>
      </c>
      <c r="W176" s="0" t="n">
        <v>1.72509057971015</v>
      </c>
      <c r="X176" s="0" t="n">
        <v>2.20943640428286</v>
      </c>
      <c r="Z176" s="0" t="n">
        <v>0.894184684204921</v>
      </c>
      <c r="AA176" s="0" t="n">
        <v>1.22320973264369</v>
      </c>
      <c r="AB176" s="24" t="n">
        <v>1.55059372040504</v>
      </c>
    </row>
    <row r="177" customFormat="false" ht="14.4" hidden="false" customHeight="false" outlineLevel="0" collapsed="false">
      <c r="A177" s="18" t="s">
        <v>181</v>
      </c>
      <c r="B177" s="10" t="n">
        <v>2531</v>
      </c>
      <c r="C177" s="10" t="n">
        <v>1837</v>
      </c>
      <c r="D177" s="18" t="n">
        <v>1578</v>
      </c>
      <c r="E177" s="16" t="n">
        <v>2981</v>
      </c>
      <c r="F177" s="17" t="n">
        <v>2120</v>
      </c>
      <c r="G177" s="18" t="n">
        <v>530</v>
      </c>
      <c r="H177" s="10" t="n">
        <v>97</v>
      </c>
      <c r="I177" s="10" t="n">
        <v>208</v>
      </c>
      <c r="J177" s="18" t="n">
        <v>42</v>
      </c>
      <c r="L177" s="23" t="n">
        <v>4292</v>
      </c>
      <c r="M177" s="23" t="n">
        <v>3412</v>
      </c>
      <c r="N177" s="24" t="n">
        <v>2895</v>
      </c>
      <c r="O177" s="23" t="n">
        <v>3709</v>
      </c>
      <c r="P177" s="23" t="n">
        <v>2527</v>
      </c>
      <c r="Q177" s="24" t="n">
        <v>2268</v>
      </c>
      <c r="R177" s="25" t="n">
        <v>88</v>
      </c>
      <c r="S177" s="23" t="n">
        <v>225</v>
      </c>
      <c r="T177" s="24" t="n">
        <v>680</v>
      </c>
      <c r="V177" s="0" t="n">
        <v>0.528424976700839</v>
      </c>
      <c r="W177" s="0" t="n">
        <v>0.783419689119171</v>
      </c>
      <c r="X177" s="0" t="n">
        <v>1.28117443868739</v>
      </c>
      <c r="Z177" s="0" t="n">
        <v>0.0199514693987598</v>
      </c>
      <c r="AA177" s="0" t="n">
        <v>0.0332409972299169</v>
      </c>
      <c r="AB177" s="24" t="n">
        <v>0.0882469331222794</v>
      </c>
    </row>
    <row r="178" customFormat="false" ht="14.4" hidden="false" customHeight="false" outlineLevel="0" collapsed="false">
      <c r="A178" s="18" t="s">
        <v>182</v>
      </c>
      <c r="B178" s="10" t="n">
        <v>3500</v>
      </c>
      <c r="C178" s="10" t="n">
        <v>3040</v>
      </c>
      <c r="D178" s="18" t="n">
        <v>2928</v>
      </c>
      <c r="E178" s="16" t="n">
        <v>1480</v>
      </c>
      <c r="F178" s="17" t="n">
        <v>3934</v>
      </c>
      <c r="G178" s="18" t="n">
        <v>476</v>
      </c>
      <c r="H178" s="10" t="n">
        <v>2532</v>
      </c>
      <c r="I178" s="10" t="n">
        <v>3720</v>
      </c>
      <c r="J178" s="18" t="n">
        <v>2081</v>
      </c>
      <c r="L178" s="23" t="n">
        <v>5935</v>
      </c>
      <c r="M178" s="23" t="n">
        <v>5647</v>
      </c>
      <c r="N178" s="24" t="n">
        <v>5373</v>
      </c>
      <c r="O178" s="23" t="n">
        <v>1841</v>
      </c>
      <c r="P178" s="23" t="n">
        <v>4690</v>
      </c>
      <c r="Q178" s="24" t="n">
        <v>2037</v>
      </c>
      <c r="R178" s="25" t="n">
        <v>3773</v>
      </c>
      <c r="S178" s="23" t="n">
        <v>3589</v>
      </c>
      <c r="T178" s="24" t="n">
        <v>2524</v>
      </c>
      <c r="V178" s="0" t="n">
        <v>0.310193765796125</v>
      </c>
      <c r="W178" s="0" t="n">
        <v>0.36072250752612</v>
      </c>
      <c r="X178" s="0" t="n">
        <v>0.872882933184441</v>
      </c>
      <c r="Z178" s="0" t="n">
        <v>0.46865671641791</v>
      </c>
      <c r="AA178" s="0" t="n">
        <v>1.19391634980989</v>
      </c>
      <c r="AB178" s="24" t="n">
        <v>2.16947311243889</v>
      </c>
    </row>
    <row r="179" customFormat="false" ht="14.4" hidden="false" customHeight="false" outlineLevel="0" collapsed="false">
      <c r="A179" s="18" t="s">
        <v>183</v>
      </c>
      <c r="B179" s="10" t="n">
        <v>3155</v>
      </c>
      <c r="C179" s="10" t="n">
        <v>2536</v>
      </c>
      <c r="D179" s="18" t="n">
        <v>2631</v>
      </c>
      <c r="E179" s="16" t="n">
        <v>3148</v>
      </c>
      <c r="F179" s="17" t="n">
        <v>4363</v>
      </c>
      <c r="G179" s="18" t="n">
        <v>852</v>
      </c>
      <c r="H179" s="10" t="n">
        <v>8164</v>
      </c>
      <c r="I179" s="10" t="n">
        <v>8398</v>
      </c>
      <c r="J179" s="18" t="n">
        <v>3862</v>
      </c>
      <c r="L179" s="23" t="n">
        <v>5350</v>
      </c>
      <c r="M179" s="23" t="n">
        <v>4711</v>
      </c>
      <c r="N179" s="24" t="n">
        <v>4828</v>
      </c>
      <c r="O179" s="23" t="n">
        <v>3917</v>
      </c>
      <c r="P179" s="23" t="n">
        <v>5201</v>
      </c>
      <c r="Q179" s="24" t="n">
        <v>3645</v>
      </c>
      <c r="R179" s="25" t="n">
        <v>6158</v>
      </c>
      <c r="S179" s="23" t="n">
        <v>6424</v>
      </c>
      <c r="T179" s="24" t="n">
        <v>6412</v>
      </c>
      <c r="V179" s="0" t="n">
        <v>0.681308411214953</v>
      </c>
      <c r="W179" s="0" t="n">
        <v>0.811309030654515</v>
      </c>
      <c r="X179" s="0" t="n">
        <v>1.10401188707281</v>
      </c>
      <c r="Z179" s="0" t="n">
        <v>1.31186310324938</v>
      </c>
      <c r="AA179" s="0" t="n">
        <v>1.80929282614246</v>
      </c>
      <c r="AB179" s="24" t="n">
        <v>2.47352537722908</v>
      </c>
    </row>
    <row r="180" customFormat="false" ht="14.4" hidden="false" customHeight="false" outlineLevel="0" collapsed="false">
      <c r="A180" s="18" t="s">
        <v>184</v>
      </c>
      <c r="B180" s="10" t="n">
        <v>630</v>
      </c>
      <c r="C180" s="10" t="n">
        <v>185</v>
      </c>
      <c r="D180" s="18" t="n">
        <v>426</v>
      </c>
      <c r="E180" s="16" t="n">
        <v>872</v>
      </c>
      <c r="F180" s="17" t="n">
        <v>344</v>
      </c>
      <c r="G180" s="18" t="n">
        <v>112</v>
      </c>
      <c r="H180" s="10" t="n">
        <v>456</v>
      </c>
      <c r="I180" s="10" t="n">
        <v>1255</v>
      </c>
      <c r="J180" s="18" t="n">
        <v>317</v>
      </c>
      <c r="L180" s="23" t="n">
        <v>1068</v>
      </c>
      <c r="M180" s="23" t="n">
        <v>344</v>
      </c>
      <c r="N180" s="24" t="n">
        <v>782</v>
      </c>
      <c r="O180" s="23" t="n">
        <v>1085</v>
      </c>
      <c r="P180" s="23" t="n">
        <v>410</v>
      </c>
      <c r="Q180" s="24" t="n">
        <v>479</v>
      </c>
      <c r="R180" s="25" t="n">
        <v>2574</v>
      </c>
      <c r="S180" s="23" t="n">
        <v>792</v>
      </c>
      <c r="T180" s="24" t="n">
        <v>598</v>
      </c>
      <c r="V180" s="0" t="n">
        <v>0.383895131086142</v>
      </c>
      <c r="W180" s="0" t="n">
        <v>1.01591760299625</v>
      </c>
      <c r="X180" s="0" t="n">
        <v>3.15406976744186</v>
      </c>
      <c r="Z180" s="0" t="n">
        <v>0.364976958525346</v>
      </c>
      <c r="AA180" s="0" t="n">
        <v>1.16910229645094</v>
      </c>
      <c r="AB180" s="24" t="n">
        <v>3.28536585365854</v>
      </c>
    </row>
    <row r="181" customFormat="false" ht="14.4" hidden="false" customHeight="false" outlineLevel="0" collapsed="false">
      <c r="A181" s="18" t="s">
        <v>185</v>
      </c>
      <c r="B181" s="10" t="n">
        <v>4066</v>
      </c>
      <c r="C181" s="10" t="n">
        <v>3400</v>
      </c>
      <c r="D181" s="18" t="n">
        <v>4023</v>
      </c>
      <c r="E181" s="16" t="n">
        <v>5756</v>
      </c>
      <c r="F181" s="17" t="n">
        <v>7358</v>
      </c>
      <c r="G181" s="18" t="n">
        <v>1474</v>
      </c>
      <c r="H181" s="10" t="n">
        <v>15327</v>
      </c>
      <c r="I181" s="10" t="n">
        <v>15613</v>
      </c>
      <c r="J181" s="18" t="n">
        <v>10482</v>
      </c>
      <c r="L181" s="23" t="n">
        <v>6895</v>
      </c>
      <c r="M181" s="23" t="n">
        <v>6316</v>
      </c>
      <c r="N181" s="24" t="n">
        <v>7382</v>
      </c>
      <c r="O181" s="23" t="n">
        <v>7161</v>
      </c>
      <c r="P181" s="23" t="n">
        <v>8772</v>
      </c>
      <c r="Q181" s="24" t="n">
        <v>6307</v>
      </c>
      <c r="R181" s="25" t="n">
        <v>13839</v>
      </c>
      <c r="S181" s="23" t="n">
        <v>12685</v>
      </c>
      <c r="T181" s="24" t="n">
        <v>18610</v>
      </c>
      <c r="V181" s="0" t="n">
        <v>0.854375507992414</v>
      </c>
      <c r="W181" s="0" t="n">
        <v>1.03857868020305</v>
      </c>
      <c r="X181" s="0" t="n">
        <v>1.3888537048765</v>
      </c>
      <c r="Z181" s="0" t="n">
        <v>1.51675786593707</v>
      </c>
      <c r="AA181" s="0" t="n">
        <v>2.11114911080711</v>
      </c>
      <c r="AB181" s="24" t="n">
        <v>2.93626129697162</v>
      </c>
    </row>
    <row r="182" customFormat="false" ht="14.4" hidden="false" customHeight="false" outlineLevel="0" collapsed="false">
      <c r="A182" s="18" t="s">
        <v>186</v>
      </c>
      <c r="B182" s="10" t="n">
        <v>1751</v>
      </c>
      <c r="C182" s="10" t="n">
        <v>2369</v>
      </c>
      <c r="D182" s="18" t="n">
        <v>1369</v>
      </c>
      <c r="E182" s="16" t="n">
        <v>1545</v>
      </c>
      <c r="F182" s="17" t="n">
        <v>730</v>
      </c>
      <c r="G182" s="18" t="n">
        <v>269</v>
      </c>
      <c r="H182" s="10" t="n">
        <v>74</v>
      </c>
      <c r="I182" s="10" t="n">
        <v>67</v>
      </c>
      <c r="J182" s="18" t="n">
        <v>32</v>
      </c>
      <c r="L182" s="23" t="n">
        <v>2969</v>
      </c>
      <c r="M182" s="23" t="n">
        <v>4401</v>
      </c>
      <c r="N182" s="24" t="n">
        <v>2512</v>
      </c>
      <c r="O182" s="23" t="n">
        <v>1922</v>
      </c>
      <c r="P182" s="23" t="n">
        <v>870</v>
      </c>
      <c r="Q182" s="24" t="n">
        <v>1151</v>
      </c>
      <c r="R182" s="25" t="n">
        <v>75</v>
      </c>
      <c r="S182" s="23" t="n">
        <v>53</v>
      </c>
      <c r="T182" s="24" t="n">
        <v>64</v>
      </c>
      <c r="V182" s="0" t="n">
        <v>0.197682344921609</v>
      </c>
      <c r="W182" s="0" t="n">
        <v>0.387672617042775</v>
      </c>
      <c r="X182" s="0" t="n">
        <v>0.765127388535032</v>
      </c>
      <c r="Z182" s="0" t="n">
        <v>0.0296566077003122</v>
      </c>
      <c r="AA182" s="0" t="n">
        <v>0.0556038227628149</v>
      </c>
      <c r="AB182" s="24" t="n">
        <v>0.0827586206896552</v>
      </c>
    </row>
    <row r="183" customFormat="false" ht="14.4" hidden="false" customHeight="false" outlineLevel="0" collapsed="false">
      <c r="A183" s="18" t="s">
        <v>187</v>
      </c>
      <c r="B183" s="10" t="n">
        <v>3491</v>
      </c>
      <c r="C183" s="10" t="n">
        <v>4123</v>
      </c>
      <c r="D183" s="18" t="n">
        <v>3716</v>
      </c>
      <c r="E183" s="16" t="n">
        <v>6015</v>
      </c>
      <c r="F183" s="17" t="n">
        <v>7391</v>
      </c>
      <c r="G183" s="18" t="n">
        <v>1811</v>
      </c>
      <c r="H183" s="10" t="n">
        <v>10225</v>
      </c>
      <c r="I183" s="10" t="n">
        <v>13364</v>
      </c>
      <c r="J183" s="18" t="n">
        <v>5848</v>
      </c>
      <c r="L183" s="23" t="n">
        <v>5920</v>
      </c>
      <c r="M183" s="23" t="n">
        <v>7659</v>
      </c>
      <c r="N183" s="24" t="n">
        <v>6818</v>
      </c>
      <c r="O183" s="23" t="n">
        <v>7483</v>
      </c>
      <c r="P183" s="23" t="n">
        <v>8811</v>
      </c>
      <c r="Q183" s="24" t="n">
        <v>7748</v>
      </c>
      <c r="R183" s="25" t="n">
        <v>9911</v>
      </c>
      <c r="S183" s="23" t="n">
        <v>9395</v>
      </c>
      <c r="T183" s="24" t="n">
        <v>10976</v>
      </c>
      <c r="V183" s="0" t="n">
        <v>0.977020498759629</v>
      </c>
      <c r="W183" s="0" t="n">
        <v>1.15041128084606</v>
      </c>
      <c r="X183" s="0" t="n">
        <v>1.48834459459459</v>
      </c>
      <c r="Z183" s="0" t="n">
        <v>1.0073771422086</v>
      </c>
      <c r="AA183" s="0" t="n">
        <v>1.33350542075374</v>
      </c>
      <c r="AB183" s="24" t="n">
        <v>1.85347223281048</v>
      </c>
    </row>
  </sheetData>
  <mergeCells count="8">
    <mergeCell ref="B1:D1"/>
    <mergeCell ref="E1:G1"/>
    <mergeCell ref="H1:J1"/>
    <mergeCell ref="L1:N1"/>
    <mergeCell ref="O1:Q1"/>
    <mergeCell ref="R1:T1"/>
    <mergeCell ref="V1:X1"/>
    <mergeCell ref="Z1:A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10:52:19Z</dcterms:created>
  <dc:creator>2071576F</dc:creator>
  <dc:description/>
  <dc:language>en-US</dc:language>
  <cp:lastModifiedBy>Jeremy Mottram</cp:lastModifiedBy>
  <dcterms:modified xsi:type="dcterms:W3CDTF">2017-01-18T17:40:13Z</dcterms:modified>
  <cp:revision>0</cp:revision>
  <dc:subject/>
  <dc:title/>
</cp:coreProperties>
</file>